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fanxiaochen/Google_Drive/PhD/Manuscript-BioID-XF/BioID submissions 2020/Elife/"/>
    </mc:Choice>
  </mc:AlternateContent>
  <xr:revisionPtr revIDLastSave="0" documentId="13_ncr:1_{9E16BC32-85BE-C748-BAD4-7F7099144B5F}" xr6:coauthVersionLast="45" xr6:coauthVersionMax="45" xr10:uidLastSave="{00000000-0000-0000-0000-000000000000}"/>
  <bookViews>
    <workbookView xWindow="8680" yWindow="1100" windowWidth="25600" windowHeight="15560" tabRatio="500" xr2:uid="{00000000-000D-0000-FFFF-FFFF00000000}"/>
  </bookViews>
  <sheets>
    <sheet name="ChIP-seq target overlap" sheetId="16" r:id="rId1"/>
    <sheet name="ChIP-peak-presence on IGV track" sheetId="13" r:id="rId2"/>
  </sheets>
  <definedNames>
    <definedName name="_xlnm._FilterDatabase" localSheetId="1" hidden="1">'ChIP-peak-presence on IGV track'!$A$48:$E$100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13" l="1"/>
  <c r="E3" i="13"/>
  <c r="E4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E38" i="13"/>
  <c r="E39" i="13"/>
  <c r="E40" i="13"/>
  <c r="E41" i="13"/>
  <c r="E42" i="13"/>
  <c r="E43" i="13"/>
  <c r="E44" i="13"/>
  <c r="E45" i="13"/>
  <c r="E46" i="13"/>
  <c r="E47" i="13"/>
  <c r="E48" i="13"/>
  <c r="E49" i="13"/>
  <c r="E50" i="13"/>
  <c r="E51" i="13"/>
  <c r="E52" i="13"/>
  <c r="E53" i="13"/>
  <c r="E54" i="13"/>
  <c r="E55" i="13"/>
  <c r="E56" i="13"/>
  <c r="E57" i="13"/>
  <c r="E58" i="13"/>
  <c r="E59" i="13"/>
  <c r="E60" i="13"/>
  <c r="E61" i="13"/>
  <c r="E62" i="13"/>
  <c r="E63" i="13"/>
  <c r="E64" i="13"/>
  <c r="E65" i="13"/>
  <c r="E66" i="13"/>
  <c r="E67" i="13"/>
  <c r="E68" i="13"/>
  <c r="E69" i="13"/>
  <c r="E70" i="13"/>
  <c r="E71" i="13"/>
  <c r="E72" i="13"/>
  <c r="E73" i="13"/>
  <c r="E74" i="13"/>
  <c r="E75" i="13"/>
  <c r="E76" i="13"/>
  <c r="E77" i="13"/>
  <c r="E78" i="13"/>
  <c r="E79" i="13"/>
  <c r="E80" i="13"/>
  <c r="E81" i="13"/>
  <c r="E82" i="13"/>
  <c r="E83" i="13"/>
  <c r="E84" i="13"/>
  <c r="E85" i="13"/>
  <c r="E86" i="13"/>
  <c r="E87" i="13"/>
  <c r="E88" i="13"/>
  <c r="E89" i="13"/>
  <c r="E90" i="13"/>
  <c r="E91" i="13"/>
  <c r="E92" i="13"/>
  <c r="E93" i="13"/>
  <c r="E94" i="13"/>
  <c r="E95" i="13"/>
  <c r="E96" i="13"/>
  <c r="E97" i="13"/>
  <c r="E98" i="13"/>
  <c r="E99" i="13"/>
  <c r="E100" i="13"/>
</calcChain>
</file>

<file path=xl/sharedStrings.xml><?xml version="1.0" encoding="utf-8"?>
<sst xmlns="http://schemas.openxmlformats.org/spreadsheetml/2006/main" count="13921" uniqueCount="10867">
  <si>
    <t>LYPLA1</t>
  </si>
  <si>
    <t>TCEA1</t>
  </si>
  <si>
    <t>ATP6V1H</t>
  </si>
  <si>
    <t>SLCO5A1</t>
  </si>
  <si>
    <t>RDH10</t>
  </si>
  <si>
    <t>B3GAT2</t>
  </si>
  <si>
    <t>DST</t>
  </si>
  <si>
    <t>HS6ST1</t>
  </si>
  <si>
    <t>CHST10</t>
  </si>
  <si>
    <t>MYO1B</t>
  </si>
  <si>
    <t>NAB1</t>
  </si>
  <si>
    <t>RFTN2</t>
  </si>
  <si>
    <t>SPATS2L</t>
  </si>
  <si>
    <t>CLK1</t>
  </si>
  <si>
    <t>NRP2</t>
  </si>
  <si>
    <t>FN1</t>
  </si>
  <si>
    <t>TNS1</t>
  </si>
  <si>
    <t>OBSL1</t>
  </si>
  <si>
    <t>SERPINE2</t>
  </si>
  <si>
    <t>SH3BP4</t>
  </si>
  <si>
    <t>TMEM37</t>
  </si>
  <si>
    <t>EN1</t>
  </si>
  <si>
    <t>CXCR4</t>
  </si>
  <si>
    <t>THSD7B</t>
  </si>
  <si>
    <t>ADORA1</t>
  </si>
  <si>
    <t>KIF21B</t>
  </si>
  <si>
    <t>DENND1B</t>
  </si>
  <si>
    <t>ASPM</t>
  </si>
  <si>
    <t>HMCN1</t>
  </si>
  <si>
    <t>FAM129A</t>
  </si>
  <si>
    <t>RGL1</t>
  </si>
  <si>
    <t>LAMC1</t>
  </si>
  <si>
    <t>PRRX1</t>
  </si>
  <si>
    <t>KIFAP3</t>
  </si>
  <si>
    <t>ATP1B1</t>
  </si>
  <si>
    <t>MGST3</t>
  </si>
  <si>
    <t>USP21</t>
  </si>
  <si>
    <t>PPP2R5A</t>
  </si>
  <si>
    <t>SYNE1</t>
  </si>
  <si>
    <t>SAMD5</t>
  </si>
  <si>
    <t>ADGRG6</t>
  </si>
  <si>
    <t>CITED2</t>
  </si>
  <si>
    <t>SGK1</t>
  </si>
  <si>
    <t>MOXD1</t>
  </si>
  <si>
    <t>CTGF</t>
  </si>
  <si>
    <t>RSPO3</t>
  </si>
  <si>
    <t>RNF217</t>
  </si>
  <si>
    <t>LIN28B</t>
  </si>
  <si>
    <t>HACE1</t>
  </si>
  <si>
    <t>GJA1</t>
  </si>
  <si>
    <t>SERINC1</t>
  </si>
  <si>
    <t>P4HA1</t>
  </si>
  <si>
    <t>MCU</t>
  </si>
  <si>
    <t>DDIT4</t>
  </si>
  <si>
    <t>SPOCK2</t>
  </si>
  <si>
    <t>UNC5B</t>
  </si>
  <si>
    <t>PALD1</t>
  </si>
  <si>
    <t>VPS26A</t>
  </si>
  <si>
    <t>CCDC6</t>
  </si>
  <si>
    <t>PHYHIPL</t>
  </si>
  <si>
    <t>BICC1</t>
  </si>
  <si>
    <t>PRMT2</t>
  </si>
  <si>
    <t>PTTG1IP</t>
  </si>
  <si>
    <t>PFKL</t>
  </si>
  <si>
    <t>PTBP1</t>
  </si>
  <si>
    <t>ARID3A</t>
  </si>
  <si>
    <t>PCSK4</t>
  </si>
  <si>
    <t>SPPL2B</t>
  </si>
  <si>
    <t>MFSD12</t>
  </si>
  <si>
    <t>TLE2</t>
  </si>
  <si>
    <t>NUAK1</t>
  </si>
  <si>
    <t>CKAP4</t>
  </si>
  <si>
    <t>BTBD11</t>
  </si>
  <si>
    <t>DRAM1</t>
  </si>
  <si>
    <t>ACTR6</t>
  </si>
  <si>
    <t>IKBIP</t>
  </si>
  <si>
    <t>UBE2N</t>
  </si>
  <si>
    <t>LIN7A</t>
  </si>
  <si>
    <t>NAP1L1</t>
  </si>
  <si>
    <t>PHLDA1</t>
  </si>
  <si>
    <t>STAT6</t>
  </si>
  <si>
    <t>LIMK2</t>
  </si>
  <si>
    <t>EMID1</t>
  </si>
  <si>
    <t>XBP1</t>
  </si>
  <si>
    <t>H2AFV</t>
  </si>
  <si>
    <t>TNS3</t>
  </si>
  <si>
    <t>UPP1</t>
  </si>
  <si>
    <t>MEIS1</t>
  </si>
  <si>
    <t>PELI1</t>
  </si>
  <si>
    <t>AHSA2</t>
  </si>
  <si>
    <t>FANCL</t>
  </si>
  <si>
    <t>RTN4</t>
  </si>
  <si>
    <t>STC2</t>
  </si>
  <si>
    <t>PTTG1</t>
  </si>
  <si>
    <t>EBF1</t>
  </si>
  <si>
    <t>P4HA2</t>
  </si>
  <si>
    <t>TOM1L2</t>
  </si>
  <si>
    <t>ADORA2B</t>
  </si>
  <si>
    <t>CENPV</t>
  </si>
  <si>
    <t>MYH10</t>
  </si>
  <si>
    <t>CHD3</t>
  </si>
  <si>
    <t>EFNB3</t>
  </si>
  <si>
    <t>ATP1B2</t>
  </si>
  <si>
    <t>CXCL16</t>
  </si>
  <si>
    <t>PITPNM3</t>
  </si>
  <si>
    <t>GLOD4</t>
  </si>
  <si>
    <t>RAB34</t>
  </si>
  <si>
    <t>CRLF3</t>
  </si>
  <si>
    <t>SLFN5</t>
  </si>
  <si>
    <t>CLTC</t>
  </si>
  <si>
    <t>YPEL2</t>
  </si>
  <si>
    <t>TRIM37</t>
  </si>
  <si>
    <t>SCPEP1</t>
  </si>
  <si>
    <t>CACNA1G</t>
  </si>
  <si>
    <t>UBE2Z</t>
  </si>
  <si>
    <t>SNX11</t>
  </si>
  <si>
    <t>JUP</t>
  </si>
  <si>
    <t>MLX</t>
  </si>
  <si>
    <t>EZH1</t>
  </si>
  <si>
    <t>PRKCA</t>
  </si>
  <si>
    <t>CPSF4L</t>
  </si>
  <si>
    <t>UBALD2</t>
  </si>
  <si>
    <t>TMC6</t>
  </si>
  <si>
    <t>GAA</t>
  </si>
  <si>
    <t>DTNB</t>
  </si>
  <si>
    <t>LAPTM4A</t>
  </si>
  <si>
    <t>ID2</t>
  </si>
  <si>
    <t>LAMB1</t>
  </si>
  <si>
    <t>DLD</t>
  </si>
  <si>
    <t>TWIST1</t>
  </si>
  <si>
    <t>ISPD</t>
  </si>
  <si>
    <t>ETV1</t>
  </si>
  <si>
    <t>ARL4A</t>
  </si>
  <si>
    <t>IFRD1</t>
  </si>
  <si>
    <t>FOXG1</t>
  </si>
  <si>
    <t>PRKD1</t>
  </si>
  <si>
    <t>EGLN3</t>
  </si>
  <si>
    <t>CFL2</t>
  </si>
  <si>
    <t>DAAM1</t>
  </si>
  <si>
    <t>RTN1</t>
  </si>
  <si>
    <t>SLC38A6</t>
  </si>
  <si>
    <t>SNAPC1</t>
  </si>
  <si>
    <t>GPHN</t>
  </si>
  <si>
    <t>SLC8A3</t>
  </si>
  <si>
    <t>PTGR2</t>
  </si>
  <si>
    <t>NPC2</t>
  </si>
  <si>
    <t>LGMN</t>
  </si>
  <si>
    <t>SETD3</t>
  </si>
  <si>
    <t>EVL</t>
  </si>
  <si>
    <t>HSP90AA1</t>
  </si>
  <si>
    <t>ZBTB42</t>
  </si>
  <si>
    <t>CDCA7L</t>
  </si>
  <si>
    <t>SP8</t>
  </si>
  <si>
    <t>GNG4</t>
  </si>
  <si>
    <t>GLI3</t>
  </si>
  <si>
    <t>SUGCT</t>
  </si>
  <si>
    <t>EPDR1</t>
  </si>
  <si>
    <t>HIST1H3A</t>
  </si>
  <si>
    <t>BMP6</t>
  </si>
  <si>
    <t>SMIM13</t>
  </si>
  <si>
    <t>GFOD1</t>
  </si>
  <si>
    <t>CAP2</t>
  </si>
  <si>
    <t>TPMT</t>
  </si>
  <si>
    <t>BARX1</t>
  </si>
  <si>
    <t>GADD45G</t>
  </si>
  <si>
    <t>ROR2</t>
  </si>
  <si>
    <t>CPLX2</t>
  </si>
  <si>
    <t>SPOCK1</t>
  </si>
  <si>
    <t>ADGRV1</t>
  </si>
  <si>
    <t>VCAN</t>
  </si>
  <si>
    <t>ZBED3</t>
  </si>
  <si>
    <t>FOXD1</t>
  </si>
  <si>
    <t>CCNB1</t>
  </si>
  <si>
    <t>ITGA1</t>
  </si>
  <si>
    <t>FGF10</t>
  </si>
  <si>
    <t>FLNB</t>
  </si>
  <si>
    <t>ABHD6</t>
  </si>
  <si>
    <t>KCNK5</t>
  </si>
  <si>
    <t>ARF4</t>
  </si>
  <si>
    <t>SNCG</t>
  </si>
  <si>
    <t>BMPR1A</t>
  </si>
  <si>
    <t>FAM213A</t>
  </si>
  <si>
    <t>FERMT2</t>
  </si>
  <si>
    <t>ANG</t>
  </si>
  <si>
    <t>ARHGEF40</t>
  </si>
  <si>
    <t>JPH4</t>
  </si>
  <si>
    <t>ZMYM5</t>
  </si>
  <si>
    <t>TNFRSF19</t>
  </si>
  <si>
    <t>CTSB</t>
  </si>
  <si>
    <t>SOX7</t>
  </si>
  <si>
    <t>PBK</t>
  </si>
  <si>
    <t>PNMA2</t>
  </si>
  <si>
    <t>BNIP3L</t>
  </si>
  <si>
    <t>EBF2</t>
  </si>
  <si>
    <t>DOCK5</t>
  </si>
  <si>
    <t>NEFM</t>
  </si>
  <si>
    <t>SLC39A14</t>
  </si>
  <si>
    <t>RCBTB2</t>
  </si>
  <si>
    <t>RB1</t>
  </si>
  <si>
    <t>GPALPP1</t>
  </si>
  <si>
    <t>NUFIP1</t>
  </si>
  <si>
    <t>TSC22D1</t>
  </si>
  <si>
    <t>KLF5</t>
  </si>
  <si>
    <t>COMMD6</t>
  </si>
  <si>
    <t>UCHL3</t>
  </si>
  <si>
    <t>KCTD12</t>
  </si>
  <si>
    <t>POU4F1</t>
  </si>
  <si>
    <t>SOX21</t>
  </si>
  <si>
    <t>OXCT1</t>
  </si>
  <si>
    <t>EGFLAM</t>
  </si>
  <si>
    <t>SLC1A3</t>
  </si>
  <si>
    <t>CDH6</t>
  </si>
  <si>
    <t>BASP1</t>
  </si>
  <si>
    <t>MYO10</t>
  </si>
  <si>
    <t>DAP</t>
  </si>
  <si>
    <t>LAPTM4B</t>
  </si>
  <si>
    <t>ZHX2</t>
  </si>
  <si>
    <t>MTSS1</t>
  </si>
  <si>
    <t>FAM84B</t>
  </si>
  <si>
    <t>ST3GAL1</t>
  </si>
  <si>
    <t>RHPN1</t>
  </si>
  <si>
    <t>FOXH1</t>
  </si>
  <si>
    <t>TST</t>
  </si>
  <si>
    <t>SH3BP1</t>
  </si>
  <si>
    <t>H1F0</t>
  </si>
  <si>
    <t>KDELR3</t>
  </si>
  <si>
    <t>SYNGR1</t>
  </si>
  <si>
    <t>NAGA</t>
  </si>
  <si>
    <t>PRR5</t>
  </si>
  <si>
    <t>FBLN1</t>
  </si>
  <si>
    <t>FAM19A5</t>
  </si>
  <si>
    <t>ZBED4</t>
  </si>
  <si>
    <t>ARSA</t>
  </si>
  <si>
    <t>PDZRN4</t>
  </si>
  <si>
    <t>TWF1</t>
  </si>
  <si>
    <t>RAPGEF3</t>
  </si>
  <si>
    <t>SLC48A1</t>
  </si>
  <si>
    <t>COL2A1</t>
  </si>
  <si>
    <t>PFKM</t>
  </si>
  <si>
    <t>CACNB3</t>
  </si>
  <si>
    <t>TUBA1A</t>
  </si>
  <si>
    <t>SMAGP</t>
  </si>
  <si>
    <t>EIF4B</t>
  </si>
  <si>
    <t>PRR13</t>
  </si>
  <si>
    <t>YDJC</t>
  </si>
  <si>
    <t>SLC25A1</t>
  </si>
  <si>
    <t>ABCC5</t>
  </si>
  <si>
    <t>ST6GAL1</t>
  </si>
  <si>
    <t>CCDC50</t>
  </si>
  <si>
    <t>ITGB5</t>
  </si>
  <si>
    <t>MYLK</t>
  </si>
  <si>
    <t>DTX3L</t>
  </si>
  <si>
    <t>B4GALT4</t>
  </si>
  <si>
    <t>GAP43</t>
  </si>
  <si>
    <t>BOC</t>
  </si>
  <si>
    <t>DPPA4</t>
  </si>
  <si>
    <t>IFT57</t>
  </si>
  <si>
    <t>CBLB</t>
  </si>
  <si>
    <t>EPHA3</t>
  </si>
  <si>
    <t>CXADR</t>
  </si>
  <si>
    <t>JAM2</t>
  </si>
  <si>
    <t>APP</t>
  </si>
  <si>
    <t>ADAMTS1</t>
  </si>
  <si>
    <t>SON</t>
  </si>
  <si>
    <t>RCAN1</t>
  </si>
  <si>
    <t>RPS6KA2</t>
  </si>
  <si>
    <t>DACT2</t>
  </si>
  <si>
    <t>CACNA1H</t>
  </si>
  <si>
    <t>RHOT2</t>
  </si>
  <si>
    <t>CPNE5</t>
  </si>
  <si>
    <t>SLC37A1</t>
  </si>
  <si>
    <t>CYP39A1</t>
  </si>
  <si>
    <t>ENPP4</t>
  </si>
  <si>
    <t>MRPL14</t>
  </si>
  <si>
    <t>CCND3</t>
  </si>
  <si>
    <t>RFTN1</t>
  </si>
  <si>
    <t>KCNH8</t>
  </si>
  <si>
    <t>SEMA6B</t>
  </si>
  <si>
    <t>KHSRP</t>
  </si>
  <si>
    <t>EPB41L3</t>
  </si>
  <si>
    <t>YPEL5</t>
  </si>
  <si>
    <t>CYP1B1</t>
  </si>
  <si>
    <t>EPAS1</t>
  </si>
  <si>
    <t>PPP1R21</t>
  </si>
  <si>
    <t>FZD8</t>
  </si>
  <si>
    <t>GREB1L</t>
  </si>
  <si>
    <t>RIOK3</t>
  </si>
  <si>
    <t>KCTD1</t>
  </si>
  <si>
    <t>FHOD3</t>
  </si>
  <si>
    <t>CAMK4</t>
  </si>
  <si>
    <t>REEP5</t>
  </si>
  <si>
    <t>CXXC5</t>
  </si>
  <si>
    <t>PURA</t>
  </si>
  <si>
    <t>SPRY4</t>
  </si>
  <si>
    <t>YIPF5</t>
  </si>
  <si>
    <t>TRIM36</t>
  </si>
  <si>
    <t>SNX2</t>
  </si>
  <si>
    <t>APCDD1</t>
  </si>
  <si>
    <t>PMAIP1</t>
  </si>
  <si>
    <t>SPIRE1</t>
  </si>
  <si>
    <t>MYO5B</t>
  </si>
  <si>
    <t>FBXO15</t>
  </si>
  <si>
    <t>SIPA1</t>
  </si>
  <si>
    <t>NEAT1</t>
  </si>
  <si>
    <t>AHNAK</t>
  </si>
  <si>
    <t>FADS1</t>
  </si>
  <si>
    <t>TMEM132A</t>
  </si>
  <si>
    <t>CARNMT1</t>
  </si>
  <si>
    <t>TMEM2</t>
  </si>
  <si>
    <t>GLIS3</t>
  </si>
  <si>
    <t>GLDC</t>
  </si>
  <si>
    <t>MINPP1</t>
  </si>
  <si>
    <t>FGFBP3</t>
  </si>
  <si>
    <t>MYOF</t>
  </si>
  <si>
    <t>PIK3AP1</t>
  </si>
  <si>
    <t>GOT1</t>
  </si>
  <si>
    <t>SEMA4G</t>
  </si>
  <si>
    <t>MGEA5</t>
  </si>
  <si>
    <t>PITX3</t>
  </si>
  <si>
    <t>TRIM8</t>
  </si>
  <si>
    <t>INA</t>
  </si>
  <si>
    <t>SH3PXD2A</t>
  </si>
  <si>
    <t>FAM160B1</t>
  </si>
  <si>
    <t>GRK5</t>
  </si>
  <si>
    <t>OPTN</t>
  </si>
  <si>
    <t>PFKFB3</t>
  </si>
  <si>
    <t>HACD1</t>
  </si>
  <si>
    <t>DNAJC1</t>
  </si>
  <si>
    <t>PNPLA7</t>
  </si>
  <si>
    <t>NDOR1</t>
  </si>
  <si>
    <t>DPP7</t>
  </si>
  <si>
    <t>TSC1</t>
  </si>
  <si>
    <t>LMX1B</t>
  </si>
  <si>
    <t>PBX3</t>
  </si>
  <si>
    <t>HSPA5</t>
  </si>
  <si>
    <t>LHX2</t>
  </si>
  <si>
    <t>LYPD6</t>
  </si>
  <si>
    <t>RPRM</t>
  </si>
  <si>
    <t>PKP4</t>
  </si>
  <si>
    <t>LRP2</t>
  </si>
  <si>
    <t>FASTKD1</t>
  </si>
  <si>
    <t>DLX2</t>
  </si>
  <si>
    <t>ITGA6</t>
  </si>
  <si>
    <t>PDK1</t>
  </si>
  <si>
    <t>CDCA7</t>
  </si>
  <si>
    <t>NEUROD1</t>
  </si>
  <si>
    <t>FRZB</t>
  </si>
  <si>
    <t>FAM171B</t>
  </si>
  <si>
    <t>ARHGAP1</t>
  </si>
  <si>
    <t>CD82</t>
  </si>
  <si>
    <t>FBXO3</t>
  </si>
  <si>
    <t>CSTF3</t>
  </si>
  <si>
    <t>RYR3</t>
  </si>
  <si>
    <t>MEIS2</t>
  </si>
  <si>
    <t>OIP5</t>
  </si>
  <si>
    <t>TYRO3</t>
  </si>
  <si>
    <t>CASC4</t>
  </si>
  <si>
    <t>SHC4</t>
  </si>
  <si>
    <t>SLC20A1</t>
  </si>
  <si>
    <t>CPXM1</t>
  </si>
  <si>
    <t>SLC4A11</t>
  </si>
  <si>
    <t>JAG1</t>
  </si>
  <si>
    <t>FLRT3</t>
  </si>
  <si>
    <t>RRBP1</t>
  </si>
  <si>
    <t>INSM1</t>
  </si>
  <si>
    <t>APMAP</t>
  </si>
  <si>
    <t>ABHD12</t>
  </si>
  <si>
    <t>SRXN1</t>
  </si>
  <si>
    <t>ID1</t>
  </si>
  <si>
    <t>E2F1</t>
  </si>
  <si>
    <t>SAMHD1</t>
  </si>
  <si>
    <t>TOP1</t>
  </si>
  <si>
    <t>NFATC2</t>
  </si>
  <si>
    <t>ZFP64</t>
  </si>
  <si>
    <t>DOK5</t>
  </si>
  <si>
    <t>SLCO4A1</t>
  </si>
  <si>
    <t>ZBTB46</t>
  </si>
  <si>
    <t>ZFHX4</t>
  </si>
  <si>
    <t>TPD52</t>
  </si>
  <si>
    <t>SKIL</t>
  </si>
  <si>
    <t>SOX2</t>
  </si>
  <si>
    <t>HSPA4L</t>
  </si>
  <si>
    <t>RAB33B</t>
  </si>
  <si>
    <t>MAB21L1</t>
  </si>
  <si>
    <t>PFN2</t>
  </si>
  <si>
    <t>PPM1L</t>
  </si>
  <si>
    <t>SERPINI1</t>
  </si>
  <si>
    <t>PDGFC</t>
  </si>
  <si>
    <t>TRIM2</t>
  </si>
  <si>
    <t>FHDC1</t>
  </si>
  <si>
    <t>MAB21L2</t>
  </si>
  <si>
    <t>CRABP2</t>
  </si>
  <si>
    <t>NES</t>
  </si>
  <si>
    <t>LMNA</t>
  </si>
  <si>
    <t>SHC1</t>
  </si>
  <si>
    <t>PBXIP1</t>
  </si>
  <si>
    <t>SNAPIN</t>
  </si>
  <si>
    <t>CGN</t>
  </si>
  <si>
    <t>MTMR11</t>
  </si>
  <si>
    <t>PIAS3</t>
  </si>
  <si>
    <t>IGSF3</t>
  </si>
  <si>
    <t>SLC16A1</t>
  </si>
  <si>
    <t>KCNC4</t>
  </si>
  <si>
    <t>AHCYL1</t>
  </si>
  <si>
    <t>AMPD2</t>
  </si>
  <si>
    <t>WDR47</t>
  </si>
  <si>
    <t>FAM102B</t>
  </si>
  <si>
    <t>COL11A1</t>
  </si>
  <si>
    <t>BCAR3</t>
  </si>
  <si>
    <t>PRSS12</t>
  </si>
  <si>
    <t>TET2</t>
  </si>
  <si>
    <t>MANBA</t>
  </si>
  <si>
    <t>MTTP</t>
  </si>
  <si>
    <t>DNAJB4</t>
  </si>
  <si>
    <t>CTH</t>
  </si>
  <si>
    <t>WLS</t>
  </si>
  <si>
    <t>SDCBP</t>
  </si>
  <si>
    <t>TOX</t>
  </si>
  <si>
    <t>CHD7</t>
  </si>
  <si>
    <t>PLEKHF2</t>
  </si>
  <si>
    <t>RUNX1T1</t>
  </si>
  <si>
    <t>OTUD6B</t>
  </si>
  <si>
    <t>DECR1</t>
  </si>
  <si>
    <t>FUT9</t>
  </si>
  <si>
    <t>EPHA7</t>
  </si>
  <si>
    <t>MDN1</t>
  </si>
  <si>
    <t>RRAGD</t>
  </si>
  <si>
    <t>CNR1</t>
  </si>
  <si>
    <t>MOB3B</t>
  </si>
  <si>
    <t>SMU1</t>
  </si>
  <si>
    <t>CHMP5</t>
  </si>
  <si>
    <t>ANKS6</t>
  </si>
  <si>
    <t>TMEFF1</t>
  </si>
  <si>
    <t>MRPL50</t>
  </si>
  <si>
    <t>ABCA1</t>
  </si>
  <si>
    <t>AKAP2</t>
  </si>
  <si>
    <t>GNG10</t>
  </si>
  <si>
    <t>ALAD</t>
  </si>
  <si>
    <t>COL27A1</t>
  </si>
  <si>
    <t>TLE1</t>
  </si>
  <si>
    <t>MPDZ</t>
  </si>
  <si>
    <t>SH3GL2</t>
  </si>
  <si>
    <t>RRAGA</t>
  </si>
  <si>
    <t>MLLT3</t>
  </si>
  <si>
    <t>USP1</t>
  </si>
  <si>
    <t>ITGB3BP</t>
  </si>
  <si>
    <t>PGM2</t>
  </si>
  <si>
    <t>DAB1</t>
  </si>
  <si>
    <t>PRKAA2</t>
  </si>
  <si>
    <t>PCSK9</t>
  </si>
  <si>
    <t>SPATA6</t>
  </si>
  <si>
    <t>PIK3R3</t>
  </si>
  <si>
    <t>PLK3</t>
  </si>
  <si>
    <t>POU3F1</t>
  </si>
  <si>
    <t>EVA1B</t>
  </si>
  <si>
    <t>SDC3</t>
  </si>
  <si>
    <t>LAPTM5</t>
  </si>
  <si>
    <t>WASF2</t>
  </si>
  <si>
    <t>NIPAL3</t>
  </si>
  <si>
    <t>LUZP1</t>
  </si>
  <si>
    <t>EPHB2</t>
  </si>
  <si>
    <t>HSPG2</t>
  </si>
  <si>
    <t>CAMK2N1</t>
  </si>
  <si>
    <t>EFHD2</t>
  </si>
  <si>
    <t>PLOD1</t>
  </si>
  <si>
    <t>KIF1B</t>
  </si>
  <si>
    <t>HES3</t>
  </si>
  <si>
    <t>MEGF6</t>
  </si>
  <si>
    <t>CACNA2D1</t>
  </si>
  <si>
    <t>SEMA3C</t>
  </si>
  <si>
    <t>PTPN12</t>
  </si>
  <si>
    <t>PSMC2</t>
  </si>
  <si>
    <t>ABCF2</t>
  </si>
  <si>
    <t>PRKAG2</t>
  </si>
  <si>
    <t>FGFR3</t>
  </si>
  <si>
    <t>ACOX3</t>
  </si>
  <si>
    <t>AFAP1</t>
  </si>
  <si>
    <t>MSX1</t>
  </si>
  <si>
    <t>CD38</t>
  </si>
  <si>
    <t>PROM1</t>
  </si>
  <si>
    <t>LCORL</t>
  </si>
  <si>
    <t>DHX15</t>
  </si>
  <si>
    <t>PCDH7</t>
  </si>
  <si>
    <t>KLHL5</t>
  </si>
  <si>
    <t>SHROOM3</t>
  </si>
  <si>
    <t>CCNG2</t>
  </si>
  <si>
    <t>NKX6-1</t>
  </si>
  <si>
    <t>PTPN13</t>
  </si>
  <si>
    <t>SPP1</t>
  </si>
  <si>
    <t>LRRC8C</t>
  </si>
  <si>
    <t>PLA2G1B</t>
  </si>
  <si>
    <t>HRK</t>
  </si>
  <si>
    <t>P2RX4</t>
  </si>
  <si>
    <t>FZD10</t>
  </si>
  <si>
    <t>CLIP2</t>
  </si>
  <si>
    <t>PCOLCE</t>
  </si>
  <si>
    <t>ZFAND2A</t>
  </si>
  <si>
    <t>LFNG</t>
  </si>
  <si>
    <t>GNA12</t>
  </si>
  <si>
    <t>AP5Z1</t>
  </si>
  <si>
    <t>TNRC18</t>
  </si>
  <si>
    <t>SLC46A3</t>
  </si>
  <si>
    <t>SLC7A1</t>
  </si>
  <si>
    <t>UBL3</t>
  </si>
  <si>
    <t>VPS50</t>
  </si>
  <si>
    <t>ASNS</t>
  </si>
  <si>
    <t>C1GALT1</t>
  </si>
  <si>
    <t>THSD7A</t>
  </si>
  <si>
    <t>GPR85</t>
  </si>
  <si>
    <t>MDFIC</t>
  </si>
  <si>
    <t>TES</t>
  </si>
  <si>
    <t>KCND2</t>
  </si>
  <si>
    <t>PTPRZ1</t>
  </si>
  <si>
    <t>FLNC</t>
  </si>
  <si>
    <t>PODXL</t>
  </si>
  <si>
    <t>CHCHD3</t>
  </si>
  <si>
    <t>WDR91</t>
  </si>
  <si>
    <t>PTN</t>
  </si>
  <si>
    <t>CREB3L2</t>
  </si>
  <si>
    <t>ZC3HAV1</t>
  </si>
  <si>
    <t>CHN2</t>
  </si>
  <si>
    <t>NOD1</t>
  </si>
  <si>
    <t>NDNF</t>
  </si>
  <si>
    <t>NAGK</t>
  </si>
  <si>
    <t>SPR</t>
  </si>
  <si>
    <t>RAB11FIP5</t>
  </si>
  <si>
    <t>ANTXR1</t>
  </si>
  <si>
    <t>RAB43</t>
  </si>
  <si>
    <t>HMCES</t>
  </si>
  <si>
    <t>TMEM43</t>
  </si>
  <si>
    <t>FAM19A4</t>
  </si>
  <si>
    <t>FRMD4B</t>
  </si>
  <si>
    <t>PDZRN3</t>
  </si>
  <si>
    <t>BHLHE40</t>
  </si>
  <si>
    <t>CAMK1</t>
  </si>
  <si>
    <t>BID</t>
  </si>
  <si>
    <t>NECAP1</t>
  </si>
  <si>
    <t>PEX5</t>
  </si>
  <si>
    <t>TNFRSF1A</t>
  </si>
  <si>
    <t>TIGAR</t>
  </si>
  <si>
    <t>CCND2</t>
  </si>
  <si>
    <t>DUSP16</t>
  </si>
  <si>
    <t>EMP1</t>
  </si>
  <si>
    <t>DERA</t>
  </si>
  <si>
    <t>PDE3A</t>
  </si>
  <si>
    <t>BHLHE41</t>
  </si>
  <si>
    <t>ERGIC2</t>
  </si>
  <si>
    <t>TMTC1</t>
  </si>
  <si>
    <t>FIZ1</t>
  </si>
  <si>
    <t>TRIM28</t>
  </si>
  <si>
    <t>ARHGEF1</t>
  </si>
  <si>
    <t>HNRNPUL1</t>
  </si>
  <si>
    <t>LTBP4</t>
  </si>
  <si>
    <t>PLD3</t>
  </si>
  <si>
    <t>DLL3</t>
  </si>
  <si>
    <t>ACTN4</t>
  </si>
  <si>
    <t>APLP1</t>
  </si>
  <si>
    <t>UBA2</t>
  </si>
  <si>
    <t>KCTD15</t>
  </si>
  <si>
    <t>PLEKHF1</t>
  </si>
  <si>
    <t>SYT3</t>
  </si>
  <si>
    <t>FUT1</t>
  </si>
  <si>
    <t>ZDHHC13</t>
  </si>
  <si>
    <t>KLHL25</t>
  </si>
  <si>
    <t>WDR73</t>
  </si>
  <si>
    <t>HOMER2</t>
  </si>
  <si>
    <t>ARNT2</t>
  </si>
  <si>
    <t>RAB30</t>
  </si>
  <si>
    <t>GAB2</t>
  </si>
  <si>
    <t>NDUFC2</t>
  </si>
  <si>
    <t>TPBGL</t>
  </si>
  <si>
    <t>SPCS2</t>
  </si>
  <si>
    <t>TRIM68</t>
  </si>
  <si>
    <t>PPFIBP2</t>
  </si>
  <si>
    <t>TMEM9B</t>
  </si>
  <si>
    <t>ALDOA</t>
  </si>
  <si>
    <t>DOC2A</t>
  </si>
  <si>
    <t>MVP</t>
  </si>
  <si>
    <t>HTRA1</t>
  </si>
  <si>
    <t>BCCIP</t>
  </si>
  <si>
    <t>DHX32</t>
  </si>
  <si>
    <t>CD151</t>
  </si>
  <si>
    <t>CCND1</t>
  </si>
  <si>
    <t>COL4A2</t>
  </si>
  <si>
    <t>COL4A1</t>
  </si>
  <si>
    <t>ANKRD10</t>
  </si>
  <si>
    <t>GRTP1</t>
  </si>
  <si>
    <t>NRG1</t>
  </si>
  <si>
    <t>GTF2E2</t>
  </si>
  <si>
    <t>ZDHHC2</t>
  </si>
  <si>
    <t>MTUS1</t>
  </si>
  <si>
    <t>ASAH1</t>
  </si>
  <si>
    <t>CASP3</t>
  </si>
  <si>
    <t>TMEM59L</t>
  </si>
  <si>
    <t>MYO9B</t>
  </si>
  <si>
    <t>COLGALT1</t>
  </si>
  <si>
    <t>TBC1D9</t>
  </si>
  <si>
    <t>CLGN</t>
  </si>
  <si>
    <t>TRMT1</t>
  </si>
  <si>
    <t>ABCC12</t>
  </si>
  <si>
    <t>NKD1</t>
  </si>
  <si>
    <t>TOX3</t>
  </si>
  <si>
    <t>CNOT1</t>
  </si>
  <si>
    <t>CDH11</t>
  </si>
  <si>
    <t>CHTF8</t>
  </si>
  <si>
    <t>NQO1</t>
  </si>
  <si>
    <t>MAF</t>
  </si>
  <si>
    <t>HSBP1</t>
  </si>
  <si>
    <t>TUBB3</t>
  </si>
  <si>
    <t>IRF2BP2</t>
  </si>
  <si>
    <t>TMEM123</t>
  </si>
  <si>
    <t>YAP1</t>
  </si>
  <si>
    <t>TYK2</t>
  </si>
  <si>
    <t>ILF3</t>
  </si>
  <si>
    <t>JAM3</t>
  </si>
  <si>
    <t>CDON</t>
  </si>
  <si>
    <t>FEZ1</t>
  </si>
  <si>
    <t>PKNOX2</t>
  </si>
  <si>
    <t>UBASH3B</t>
  </si>
  <si>
    <t>MCAM</t>
  </si>
  <si>
    <t>NCAM1</t>
  </si>
  <si>
    <t>DIXDC1</t>
  </si>
  <si>
    <t>CRABP1</t>
  </si>
  <si>
    <t>TSPAN3</t>
  </si>
  <si>
    <t>RPP25</t>
  </si>
  <si>
    <t>KIF23</t>
  </si>
  <si>
    <t>SMAD6</t>
  </si>
  <si>
    <t>TRIP4</t>
  </si>
  <si>
    <t>APH1B</t>
  </si>
  <si>
    <t>C2CD4A</t>
  </si>
  <si>
    <t>ANXA2</t>
  </si>
  <si>
    <t>TCF12</t>
  </si>
  <si>
    <t>NEDD4</t>
  </si>
  <si>
    <t>FAM46A</t>
  </si>
  <si>
    <t>PRSS35</t>
  </si>
  <si>
    <t>ZIC1</t>
  </si>
  <si>
    <t>ZIC4</t>
  </si>
  <si>
    <t>PLOD2</t>
  </si>
  <si>
    <t>GK5</t>
  </si>
  <si>
    <t>TFDP2</t>
  </si>
  <si>
    <t>CAMKV</t>
  </si>
  <si>
    <t>DAG1</t>
  </si>
  <si>
    <t>P4HTM</t>
  </si>
  <si>
    <t>EPM2AIP1</t>
  </si>
  <si>
    <t>ARPP21</t>
  </si>
  <si>
    <t>CRTAP</t>
  </si>
  <si>
    <t>EOMES</t>
  </si>
  <si>
    <t>ITGA9</t>
  </si>
  <si>
    <t>MYD88</t>
  </si>
  <si>
    <t>MID1IP1</t>
  </si>
  <si>
    <t>MAOA</t>
  </si>
  <si>
    <t>UBA1</t>
  </si>
  <si>
    <t>KLHL13</t>
  </si>
  <si>
    <t>ENOX2</t>
  </si>
  <si>
    <t>HS6ST2</t>
  </si>
  <si>
    <t>GPC4</t>
  </si>
  <si>
    <t>SOX3</t>
  </si>
  <si>
    <t>CETN2</t>
  </si>
  <si>
    <t>ABCD1</t>
  </si>
  <si>
    <t>MPP1</t>
  </si>
  <si>
    <t>EFNB1</t>
  </si>
  <si>
    <t>TAF1</t>
  </si>
  <si>
    <t>PHKA1</t>
  </si>
  <si>
    <t>PGK1</t>
  </si>
  <si>
    <t>SH3BGRL</t>
  </si>
  <si>
    <t>ARMCX1</t>
  </si>
  <si>
    <t>ACSL4</t>
  </si>
  <si>
    <t>GPM6B</t>
  </si>
  <si>
    <t>TRAPPC2</t>
  </si>
  <si>
    <t>PRPS2</t>
  </si>
  <si>
    <t>SULF1</t>
  </si>
  <si>
    <t>GPR39</t>
  </si>
  <si>
    <t>FABP7</t>
  </si>
  <si>
    <t>VSNL1</t>
  </si>
  <si>
    <t>ADAMTS6</t>
  </si>
  <si>
    <t>STC1</t>
  </si>
  <si>
    <t>MFAP2</t>
  </si>
  <si>
    <t>CALD1</t>
  </si>
  <si>
    <t>LRRC4B</t>
  </si>
  <si>
    <t>LIX1</t>
  </si>
  <si>
    <t>CDH23</t>
  </si>
  <si>
    <t>PLEKHA6</t>
  </si>
  <si>
    <t>CHD8</t>
  </si>
  <si>
    <t>Rdh10</t>
  </si>
  <si>
    <t>Fermt2</t>
  </si>
  <si>
    <t>Id2</t>
  </si>
  <si>
    <t>Cd82</t>
  </si>
  <si>
    <t>Spock1</t>
  </si>
  <si>
    <t>Insm1</t>
  </si>
  <si>
    <t>Jam2</t>
  </si>
  <si>
    <t>Jup</t>
  </si>
  <si>
    <t>Flrt3</t>
  </si>
  <si>
    <t xml:space="preserve"> </t>
  </si>
  <si>
    <t>Vcan</t>
  </si>
  <si>
    <t>Prrx1</t>
  </si>
  <si>
    <t>Sox2</t>
  </si>
  <si>
    <t>Pcolce</t>
  </si>
  <si>
    <t>Fgf10</t>
  </si>
  <si>
    <t>Zic1</t>
  </si>
  <si>
    <t>Hes3</t>
  </si>
  <si>
    <t>Sema3c</t>
  </si>
  <si>
    <t>Ap2a</t>
  </si>
  <si>
    <t>Tcf12</t>
  </si>
  <si>
    <t>Gli3</t>
  </si>
  <si>
    <t>Lamb1</t>
  </si>
  <si>
    <t>Asah1</t>
  </si>
  <si>
    <t>Jag1</t>
  </si>
  <si>
    <t>Itga9</t>
  </si>
  <si>
    <t>Ctgf</t>
  </si>
  <si>
    <t>Pdgfc</t>
  </si>
  <si>
    <t>Epha3</t>
  </si>
  <si>
    <t>Ddit4</t>
  </si>
  <si>
    <t>Adamts1</t>
  </si>
  <si>
    <t>Rapgef3</t>
  </si>
  <si>
    <t>Neurod1</t>
  </si>
  <si>
    <t>Tgfbr2</t>
  </si>
  <si>
    <t>Six4</t>
  </si>
  <si>
    <t>Bmp4</t>
  </si>
  <si>
    <t>Pias3</t>
  </si>
  <si>
    <t>Cltc</t>
  </si>
  <si>
    <t>Pfn2</t>
  </si>
  <si>
    <t>Plk3</t>
  </si>
  <si>
    <t>Khsrp</t>
  </si>
  <si>
    <t>Arf4</t>
  </si>
  <si>
    <t>Nefm</t>
  </si>
  <si>
    <t>Fez1</t>
  </si>
  <si>
    <t>Dag1</t>
  </si>
  <si>
    <t>Cacnb3</t>
  </si>
  <si>
    <t>Bmp6</t>
  </si>
  <si>
    <t>Zic4</t>
  </si>
  <si>
    <t>Cdon</t>
  </si>
  <si>
    <t>Obsl1</t>
  </si>
  <si>
    <t>Pou4f1</t>
  </si>
  <si>
    <t>Ptpn13</t>
  </si>
  <si>
    <t>Bnip3l</t>
  </si>
  <si>
    <t>Bicc1</t>
  </si>
  <si>
    <t>Mthfd1</t>
  </si>
  <si>
    <t>Alx4</t>
  </si>
  <si>
    <t>Bmp2</t>
  </si>
  <si>
    <t>Nedd4</t>
  </si>
  <si>
    <t>Vps26a</t>
  </si>
  <si>
    <t>Xbp1</t>
  </si>
  <si>
    <t>Evl</t>
  </si>
  <si>
    <t>Prom1</t>
  </si>
  <si>
    <t>Syngr1</t>
  </si>
  <si>
    <t>Slc8a3</t>
  </si>
  <si>
    <t>Cpne5</t>
  </si>
  <si>
    <t>Uba2</t>
  </si>
  <si>
    <t>Stc2</t>
  </si>
  <si>
    <t>Camk2n1</t>
  </si>
  <si>
    <t>Bhlhe40</t>
  </si>
  <si>
    <t>Kctd12</t>
  </si>
  <si>
    <t>Flnb</t>
  </si>
  <si>
    <t>Akap2</t>
  </si>
  <si>
    <t>Enpp4</t>
  </si>
  <si>
    <t>Dppa4</t>
  </si>
  <si>
    <t>Adora2b</t>
  </si>
  <si>
    <t>Myh10</t>
  </si>
  <si>
    <t>App</t>
  </si>
  <si>
    <t>Cnr1</t>
  </si>
  <si>
    <t>Kcnd2</t>
  </si>
  <si>
    <t>My010</t>
  </si>
  <si>
    <t>Luzp1</t>
  </si>
  <si>
    <t>Rab43</t>
  </si>
  <si>
    <t>Adora1</t>
  </si>
  <si>
    <t>Foxg1</t>
  </si>
  <si>
    <t>Spp</t>
  </si>
  <si>
    <t>Gab2</t>
  </si>
  <si>
    <t>Adgrv1</t>
  </si>
  <si>
    <t>Lin7a</t>
  </si>
  <si>
    <t>Sdcbp</t>
  </si>
  <si>
    <t>Tky2</t>
  </si>
  <si>
    <t>Foxd1</t>
  </si>
  <si>
    <t>Myd88</t>
  </si>
  <si>
    <t>Pitx3</t>
  </si>
  <si>
    <t>Sema4g</t>
  </si>
  <si>
    <t>Tsc1</t>
  </si>
  <si>
    <t>Dll3</t>
  </si>
  <si>
    <t>Tyro3</t>
  </si>
  <si>
    <t>Ifrd1</t>
  </si>
  <si>
    <t>Efnb1</t>
  </si>
  <si>
    <t>Wasf2</t>
  </si>
  <si>
    <t>Etv1</t>
  </si>
  <si>
    <t>Total peak positive</t>
  </si>
  <si>
    <t>XKR4</t>
  </si>
  <si>
    <t>MRPL15</t>
  </si>
  <si>
    <t>RRS1</t>
  </si>
  <si>
    <t>ST18</t>
  </si>
  <si>
    <t>ADHFE1</t>
  </si>
  <si>
    <t>MYBL1</t>
  </si>
  <si>
    <t>LACTB2</t>
  </si>
  <si>
    <t>TERF1</t>
  </si>
  <si>
    <t>NCOA2</t>
  </si>
  <si>
    <t>NPBWR1</t>
  </si>
  <si>
    <t>NA</t>
  </si>
  <si>
    <t>TRAM1</t>
  </si>
  <si>
    <t>RB1CC1</t>
  </si>
  <si>
    <t>EFHC1</t>
  </si>
  <si>
    <t>EYA1</t>
  </si>
  <si>
    <t>SMAP1</t>
  </si>
  <si>
    <t>PCMTD1</t>
  </si>
  <si>
    <t>MITD1</t>
  </si>
  <si>
    <t>STAU2</t>
  </si>
  <si>
    <t>SNTG1</t>
  </si>
  <si>
    <t>HIBCH</t>
  </si>
  <si>
    <t>UBE2W</t>
  </si>
  <si>
    <t>ASNSD1</t>
  </si>
  <si>
    <t>CRISPLD1</t>
  </si>
  <si>
    <t>TYW5</t>
  </si>
  <si>
    <t>ORC2</t>
  </si>
  <si>
    <t>PAQR8</t>
  </si>
  <si>
    <t>VCPIP1</t>
  </si>
  <si>
    <t>USP40</t>
  </si>
  <si>
    <t>SNHG6</t>
  </si>
  <si>
    <t>PTPN4</t>
  </si>
  <si>
    <t>TMEM14A</t>
  </si>
  <si>
    <t>SNORD87</t>
  </si>
  <si>
    <t>INSIG2</t>
  </si>
  <si>
    <t>FAM135A</t>
  </si>
  <si>
    <t>TCF24</t>
  </si>
  <si>
    <t>YOD1</t>
  </si>
  <si>
    <t>COL19A1</t>
  </si>
  <si>
    <t>PPP1R42</t>
  </si>
  <si>
    <t>RBBP5</t>
  </si>
  <si>
    <t>LMBRD1</t>
  </si>
  <si>
    <t>COPS5</t>
  </si>
  <si>
    <t>PPP1R15B</t>
  </si>
  <si>
    <t>PHF3</t>
  </si>
  <si>
    <t>CSPP1</t>
  </si>
  <si>
    <t>RAB23</t>
  </si>
  <si>
    <t>ARFGEF1</t>
  </si>
  <si>
    <t>SNRPE</t>
  </si>
  <si>
    <t>BAG2</t>
  </si>
  <si>
    <t>PREX2</t>
  </si>
  <si>
    <t>TMEM183A</t>
  </si>
  <si>
    <t>PTPN18</t>
  </si>
  <si>
    <t>KLHL12</t>
  </si>
  <si>
    <t>RABIF</t>
  </si>
  <si>
    <t>ARID5A</t>
  </si>
  <si>
    <t>UBE2T</t>
  </si>
  <si>
    <t>ANKRD39</t>
  </si>
  <si>
    <t>ARL8A</t>
  </si>
  <si>
    <t>SEMA4C</t>
  </si>
  <si>
    <t>TIMM17A</t>
  </si>
  <si>
    <t>MGAT4A</t>
  </si>
  <si>
    <t>TSGA10</t>
  </si>
  <si>
    <t>MSC</t>
  </si>
  <si>
    <t>GLRX2</t>
  </si>
  <si>
    <t>LIPT1</t>
  </si>
  <si>
    <t>TRPA1</t>
  </si>
  <si>
    <t>RGS2</t>
  </si>
  <si>
    <t>MRPL30</t>
  </si>
  <si>
    <t>EDEM3</t>
  </si>
  <si>
    <t>TXNDC9</t>
  </si>
  <si>
    <t>SBSPON</t>
  </si>
  <si>
    <t>TSEN15</t>
  </si>
  <si>
    <t>EIF5B</t>
  </si>
  <si>
    <t>PDCL3</t>
  </si>
  <si>
    <t>RPL7</t>
  </si>
  <si>
    <t>ARPC5</t>
  </si>
  <si>
    <t>TPP2</t>
  </si>
  <si>
    <t>IER5</t>
  </si>
  <si>
    <t>KDELC1</t>
  </si>
  <si>
    <t>XPR1</t>
  </si>
  <si>
    <t>BIVM</t>
  </si>
  <si>
    <t>TMEM70</t>
  </si>
  <si>
    <t>ACBD6</t>
  </si>
  <si>
    <t>ERCC5</t>
  </si>
  <si>
    <t>JPH1</t>
  </si>
  <si>
    <t>CEP350</t>
  </si>
  <si>
    <t>COL5A2</t>
  </si>
  <si>
    <t>TOR1AIP2</t>
  </si>
  <si>
    <t>NABP1</t>
  </si>
  <si>
    <t>TOR1AIP1</t>
  </si>
  <si>
    <t>NEMP2</t>
  </si>
  <si>
    <t>TFAP2B</t>
  </si>
  <si>
    <t>RFWD2</t>
  </si>
  <si>
    <t>MFSD6</t>
  </si>
  <si>
    <t>MCM3</t>
  </si>
  <si>
    <t>KLHL20</t>
  </si>
  <si>
    <t>METTL13</t>
  </si>
  <si>
    <t>PMS1</t>
  </si>
  <si>
    <t>ORMDL1</t>
  </si>
  <si>
    <t>TRAM2</t>
  </si>
  <si>
    <t>SLC19A2</t>
  </si>
  <si>
    <t>OSGEPL1</t>
  </si>
  <si>
    <t>MPZL1</t>
  </si>
  <si>
    <t>CCDC150</t>
  </si>
  <si>
    <t>KCNQ5</t>
  </si>
  <si>
    <t>GTF3C3</t>
  </si>
  <si>
    <t>OGFRL1</t>
  </si>
  <si>
    <t>NUF2</t>
  </si>
  <si>
    <t>COQ10B</t>
  </si>
  <si>
    <t>UAP1</t>
  </si>
  <si>
    <t>HSPD1</t>
  </si>
  <si>
    <t>NDUFS2</t>
  </si>
  <si>
    <t>HSPE1</t>
  </si>
  <si>
    <t>SDHAF4</t>
  </si>
  <si>
    <t>ADAMTS4</t>
  </si>
  <si>
    <t>MOB4</t>
  </si>
  <si>
    <t>TFB2M</t>
  </si>
  <si>
    <t>CNST</t>
  </si>
  <si>
    <t>SCCPDH</t>
  </si>
  <si>
    <t>ADGRB3</t>
  </si>
  <si>
    <t>AHCTF1</t>
  </si>
  <si>
    <t>KCTD18</t>
  </si>
  <si>
    <t>PYCR2</t>
  </si>
  <si>
    <t>NIF3L1</t>
  </si>
  <si>
    <t>PIH1D3</t>
  </si>
  <si>
    <t>LEFTY1</t>
  </si>
  <si>
    <t>PPIL3</t>
  </si>
  <si>
    <t>PRIM2</t>
  </si>
  <si>
    <t>NVL</t>
  </si>
  <si>
    <t>TMEM237</t>
  </si>
  <si>
    <t>SRP9</t>
  </si>
  <si>
    <t>FZD7</t>
  </si>
  <si>
    <t>CAPN2</t>
  </si>
  <si>
    <t>SUMO1</t>
  </si>
  <si>
    <t>BEND6</t>
  </si>
  <si>
    <t>RAB3GAP2</t>
  </si>
  <si>
    <t>BMPR2</t>
  </si>
  <si>
    <t>EPRS</t>
  </si>
  <si>
    <t>FAM117B</t>
  </si>
  <si>
    <t>IMP4</t>
  </si>
  <si>
    <t>FLVCR1</t>
  </si>
  <si>
    <t>ICA1L</t>
  </si>
  <si>
    <t>CCDC115</t>
  </si>
  <si>
    <t>TMEM206</t>
  </si>
  <si>
    <t>NBEAL1</t>
  </si>
  <si>
    <t>KCNH1</t>
  </si>
  <si>
    <t>CYP20A1</t>
  </si>
  <si>
    <t>FAM168B</t>
  </si>
  <si>
    <t>DIEXF</t>
  </si>
  <si>
    <t>ABI2</t>
  </si>
  <si>
    <t>CD46</t>
  </si>
  <si>
    <t>PARD3B</t>
  </si>
  <si>
    <t>UGGT1</t>
  </si>
  <si>
    <t>KATNA1</t>
  </si>
  <si>
    <t>INO80D</t>
  </si>
  <si>
    <t>NEURL3</t>
  </si>
  <si>
    <t>GRM1</t>
  </si>
  <si>
    <t>KLF7</t>
  </si>
  <si>
    <t>UTRN</t>
  </si>
  <si>
    <t>CREB1</t>
  </si>
  <si>
    <t>KANSL3</t>
  </si>
  <si>
    <t>SF3B5</t>
  </si>
  <si>
    <t>METTL21A</t>
  </si>
  <si>
    <t>FER1L5</t>
  </si>
  <si>
    <t>LTV1</t>
  </si>
  <si>
    <t>PLEKHM3</t>
  </si>
  <si>
    <t>LMAN2L</t>
  </si>
  <si>
    <t>VTA1</t>
  </si>
  <si>
    <t>PIKFYVE</t>
  </si>
  <si>
    <t>CNNM4</t>
  </si>
  <si>
    <t>BCLAF1</t>
  </si>
  <si>
    <t>PTH2R</t>
  </si>
  <si>
    <t>CNNM3</t>
  </si>
  <si>
    <t>MTFR2</t>
  </si>
  <si>
    <t>UNC80</t>
  </si>
  <si>
    <t>AHI1</t>
  </si>
  <si>
    <t>ACADL</t>
  </si>
  <si>
    <t>TBPL1</t>
  </si>
  <si>
    <t>LANCL1</t>
  </si>
  <si>
    <t>COX5B</t>
  </si>
  <si>
    <t>ENPP3</t>
  </si>
  <si>
    <t>BARD1</t>
  </si>
  <si>
    <t>ACTR1B</t>
  </si>
  <si>
    <t>MED23</t>
  </si>
  <si>
    <t>PECR</t>
  </si>
  <si>
    <t>TMEM131</t>
  </si>
  <si>
    <t>TMEM169</t>
  </si>
  <si>
    <t>INPP4A</t>
  </si>
  <si>
    <t>RWDD1</t>
  </si>
  <si>
    <t>XRCC5</t>
  </si>
  <si>
    <t>COA5</t>
  </si>
  <si>
    <t>NT5DC1</t>
  </si>
  <si>
    <t>RPL37A</t>
  </si>
  <si>
    <t>UNC50</t>
  </si>
  <si>
    <t>FAM229B</t>
  </si>
  <si>
    <t>IGFBP2</t>
  </si>
  <si>
    <t>TUBE1</t>
  </si>
  <si>
    <t>CTDSP1</t>
  </si>
  <si>
    <t>GTF3C6</t>
  </si>
  <si>
    <t>CNPPD1</t>
  </si>
  <si>
    <t>CD164</t>
  </si>
  <si>
    <t>DNAJB2</t>
  </si>
  <si>
    <t>ASCC3</t>
  </si>
  <si>
    <t>TMEM198</t>
  </si>
  <si>
    <t>GOPC</t>
  </si>
  <si>
    <t>CHPF</t>
  </si>
  <si>
    <t>CEP85L</t>
  </si>
  <si>
    <t>MOGAT1</t>
  </si>
  <si>
    <t>RANBP2</t>
  </si>
  <si>
    <t>ACSL3</t>
  </si>
  <si>
    <t>REV1</t>
  </si>
  <si>
    <t>ANAPC16</t>
  </si>
  <si>
    <t>WDFY1</t>
  </si>
  <si>
    <t>LONRF2</t>
  </si>
  <si>
    <t>SLC29A3</t>
  </si>
  <si>
    <t>FBXO36</t>
  </si>
  <si>
    <t>TRIP12</t>
  </si>
  <si>
    <t>KIF1BP</t>
  </si>
  <si>
    <t>SLC16A14</t>
  </si>
  <si>
    <t>RPL31</t>
  </si>
  <si>
    <t>SLC25A16</t>
  </si>
  <si>
    <t>CAB39</t>
  </si>
  <si>
    <t>TBC1D8</t>
  </si>
  <si>
    <t>RUFY2</t>
  </si>
  <si>
    <t>COPS7B</t>
  </si>
  <si>
    <t>CNOT11</t>
  </si>
  <si>
    <t>HNRNPH3</t>
  </si>
  <si>
    <t>GIGYF2</t>
  </si>
  <si>
    <t>RNF149</t>
  </si>
  <si>
    <t>JMJD1C</t>
  </si>
  <si>
    <t>CREG2</t>
  </si>
  <si>
    <t>NRBF2</t>
  </si>
  <si>
    <t>RAMP1</t>
  </si>
  <si>
    <t>MAP4K4</t>
  </si>
  <si>
    <t>RSPH14</t>
  </si>
  <si>
    <t>PER2</t>
  </si>
  <si>
    <t>SLC9A2</t>
  </si>
  <si>
    <t>RAB36</t>
  </si>
  <si>
    <t>ASB1</t>
  </si>
  <si>
    <t>MFSD9</t>
  </si>
  <si>
    <t>BCR</t>
  </si>
  <si>
    <t>MTERF4</t>
  </si>
  <si>
    <t>POU3F3</t>
  </si>
  <si>
    <t>D2HGDH</t>
  </si>
  <si>
    <t>MRPS9</t>
  </si>
  <si>
    <t>AGPAT3</t>
  </si>
  <si>
    <t>ST8SIA4</t>
  </si>
  <si>
    <t>TGFBRAP1</t>
  </si>
  <si>
    <t>MIER2</t>
  </si>
  <si>
    <t>PPIP5K2</t>
  </si>
  <si>
    <t>NCK2</t>
  </si>
  <si>
    <t>PLPPR3</t>
  </si>
  <si>
    <t>GIN1</t>
  </si>
  <si>
    <t>UXS1</t>
  </si>
  <si>
    <t>OAZ1</t>
  </si>
  <si>
    <t>PAM</t>
  </si>
  <si>
    <t>PIGN</t>
  </si>
  <si>
    <t>TEX30</t>
  </si>
  <si>
    <t>KDSR</t>
  </si>
  <si>
    <t>DAPK3</t>
  </si>
  <si>
    <t>VPS4B</t>
  </si>
  <si>
    <t>NIFK</t>
  </si>
  <si>
    <t>TDG</t>
  </si>
  <si>
    <t>CLASP1</t>
  </si>
  <si>
    <t>GULP1</t>
  </si>
  <si>
    <t>GLI2</t>
  </si>
  <si>
    <t>PWP1</t>
  </si>
  <si>
    <t>EPB41L5</t>
  </si>
  <si>
    <t>WDR75</t>
  </si>
  <si>
    <t>PRDM4</t>
  </si>
  <si>
    <t>SLC40A1</t>
  </si>
  <si>
    <t>CEP83</t>
  </si>
  <si>
    <t>TMEM177</t>
  </si>
  <si>
    <t>SLC39A10</t>
  </si>
  <si>
    <t>METTL25</t>
  </si>
  <si>
    <t>DDX18</t>
  </si>
  <si>
    <t>CCDC59</t>
  </si>
  <si>
    <t>ACTR3</t>
  </si>
  <si>
    <t>TMBIM4</t>
  </si>
  <si>
    <t>EIF2D</t>
  </si>
  <si>
    <t>STAT1</t>
  </si>
  <si>
    <t>LLPH</t>
  </si>
  <si>
    <t>SRGAP2</t>
  </si>
  <si>
    <t>GLS</t>
  </si>
  <si>
    <t>SRGAP1</t>
  </si>
  <si>
    <t>FAM72A</t>
  </si>
  <si>
    <t>MON2</t>
  </si>
  <si>
    <t>NUCKS1</t>
  </si>
  <si>
    <t>OS9</t>
  </si>
  <si>
    <t>KLHDC8A</t>
  </si>
  <si>
    <t>IL23A</t>
  </si>
  <si>
    <t>DSTYK</t>
  </si>
  <si>
    <t>INPP1</t>
  </si>
  <si>
    <t>PAN2</t>
  </si>
  <si>
    <t>PA2G4</t>
  </si>
  <si>
    <t>PIK3C2B</t>
  </si>
  <si>
    <t>PPP1R12B</t>
  </si>
  <si>
    <t>SERTAD2</t>
  </si>
  <si>
    <t>AFTPH</t>
  </si>
  <si>
    <t>NAV1</t>
  </si>
  <si>
    <t>COMMD1</t>
  </si>
  <si>
    <t>CSRP1</t>
  </si>
  <si>
    <t>STK17B</t>
  </si>
  <si>
    <t>PNPT1</t>
  </si>
  <si>
    <t>CACNA1S</t>
  </si>
  <si>
    <t>HECW2</t>
  </si>
  <si>
    <t>MTIF2</t>
  </si>
  <si>
    <t>DDX59</t>
  </si>
  <si>
    <t>NPRL3</t>
  </si>
  <si>
    <t>KIF14</t>
  </si>
  <si>
    <t>FBXW11</t>
  </si>
  <si>
    <t>PGAP1</t>
  </si>
  <si>
    <t>RARS</t>
  </si>
  <si>
    <t>ANKRD44</t>
  </si>
  <si>
    <t>UBLCP1</t>
  </si>
  <si>
    <t>KCNT2</t>
  </si>
  <si>
    <t>SF3B1</t>
  </si>
  <si>
    <t>RNF145</t>
  </si>
  <si>
    <t>CDC73</t>
  </si>
  <si>
    <t>THG1L</t>
  </si>
  <si>
    <t>TRIM7</t>
  </si>
  <si>
    <t>TROVE2</t>
  </si>
  <si>
    <t>HNRNPH1</t>
  </si>
  <si>
    <t>UCHL5</t>
  </si>
  <si>
    <t>COL23A1</t>
  </si>
  <si>
    <t>RAD50</t>
  </si>
  <si>
    <t>RGS13</t>
  </si>
  <si>
    <t>MARS2</t>
  </si>
  <si>
    <t>PLCL1</t>
  </si>
  <si>
    <t>RNF187</t>
  </si>
  <si>
    <t>RNF2</t>
  </si>
  <si>
    <t>SATB2</t>
  </si>
  <si>
    <t>MRPL55</t>
  </si>
  <si>
    <t>PLD6</t>
  </si>
  <si>
    <t>FLCN</t>
  </si>
  <si>
    <t>SHMT1</t>
  </si>
  <si>
    <t>COLGALT2</t>
  </si>
  <si>
    <t>AOX1</t>
  </si>
  <si>
    <t>ZSWIM7</t>
  </si>
  <si>
    <t>SMG7</t>
  </si>
  <si>
    <t>TTC19</t>
  </si>
  <si>
    <t>DHX9</t>
  </si>
  <si>
    <t>CNTROB</t>
  </si>
  <si>
    <t>STX6</t>
  </si>
  <si>
    <t>TRAPPC1</t>
  </si>
  <si>
    <t>KCNAB3</t>
  </si>
  <si>
    <t>CFLAR</t>
  </si>
  <si>
    <t>RALGPS2</t>
  </si>
  <si>
    <t>CASP8</t>
  </si>
  <si>
    <t>VMO1</t>
  </si>
  <si>
    <t>MRPS14</t>
  </si>
  <si>
    <t>TRAK2</t>
  </si>
  <si>
    <t>GLTPD2</t>
  </si>
  <si>
    <t>ZBTB37</t>
  </si>
  <si>
    <t>STRADB</t>
  </si>
  <si>
    <t>NUFIP2</t>
  </si>
  <si>
    <t>GAS5</t>
  </si>
  <si>
    <t>SPAG5</t>
  </si>
  <si>
    <t>SNORD47</t>
  </si>
  <si>
    <t>ALS2</t>
  </si>
  <si>
    <t>NLK</t>
  </si>
  <si>
    <t>UTP6</t>
  </si>
  <si>
    <t>PIGC</t>
  </si>
  <si>
    <t>TEFM</t>
  </si>
  <si>
    <t>DNM3OS</t>
  </si>
  <si>
    <t>NOP58</t>
  </si>
  <si>
    <t>PEX12</t>
  </si>
  <si>
    <t>BCAS3</t>
  </si>
  <si>
    <t>GORAB</t>
  </si>
  <si>
    <t>INTS2</t>
  </si>
  <si>
    <t>MSI2</t>
  </si>
  <si>
    <t>TIPRL</t>
  </si>
  <si>
    <t>CARF</t>
  </si>
  <si>
    <t>NME1</t>
  </si>
  <si>
    <t>DCAF6</t>
  </si>
  <si>
    <t>WDR12</t>
  </si>
  <si>
    <t>SPAG9</t>
  </si>
  <si>
    <t>MPC2</t>
  </si>
  <si>
    <t>CREG1</t>
  </si>
  <si>
    <t>ATP5G1</t>
  </si>
  <si>
    <t>ATF6</t>
  </si>
  <si>
    <t>RAPH1</t>
  </si>
  <si>
    <t>NR1D1</t>
  </si>
  <si>
    <t>DUSP12</t>
  </si>
  <si>
    <t>CASC3</t>
  </si>
  <si>
    <t>PFDN2</t>
  </si>
  <si>
    <t>SMARCE1</t>
  </si>
  <si>
    <t>NIT1</t>
  </si>
  <si>
    <t>ACLY</t>
  </si>
  <si>
    <t>VANGL2</t>
  </si>
  <si>
    <t>NDUFS1</t>
  </si>
  <si>
    <t>TUBG1</t>
  </si>
  <si>
    <t>PEX19</t>
  </si>
  <si>
    <t>EEF1B2</t>
  </si>
  <si>
    <t>DHX8</t>
  </si>
  <si>
    <t>DCAF8</t>
  </si>
  <si>
    <t>SNORA41</t>
  </si>
  <si>
    <t>ASB16</t>
  </si>
  <si>
    <t>CASQ1</t>
  </si>
  <si>
    <t>ZDBF2</t>
  </si>
  <si>
    <t>CCDC43</t>
  </si>
  <si>
    <t>FMN2</t>
  </si>
  <si>
    <t>GPR1</t>
  </si>
  <si>
    <t>CYB561</t>
  </si>
  <si>
    <t>PLD5</t>
  </si>
  <si>
    <t>ADAM23</t>
  </si>
  <si>
    <t>NOL11</t>
  </si>
  <si>
    <t>EFCAB2</t>
  </si>
  <si>
    <t>MDH1B</t>
  </si>
  <si>
    <t>PSMD12</t>
  </si>
  <si>
    <t>CDC42BPA</t>
  </si>
  <si>
    <t>FASTKD2</t>
  </si>
  <si>
    <t>AMZ2</t>
  </si>
  <si>
    <t>PARP1</t>
  </si>
  <si>
    <t>MIXL1</t>
  </si>
  <si>
    <t>FDXR</t>
  </si>
  <si>
    <t>H3F3A</t>
  </si>
  <si>
    <t>NUP85</t>
  </si>
  <si>
    <t>TMEM63A</t>
  </si>
  <si>
    <t>CCNYL1</t>
  </si>
  <si>
    <t>SLC25A19</t>
  </si>
  <si>
    <t>LBR</t>
  </si>
  <si>
    <t>FZD5</t>
  </si>
  <si>
    <t>UNK</t>
  </si>
  <si>
    <t>DISP1</t>
  </si>
  <si>
    <t>BAHCC1</t>
  </si>
  <si>
    <t>IDH1</t>
  </si>
  <si>
    <t>ACTG1</t>
  </si>
  <si>
    <t>CCDC137</t>
  </si>
  <si>
    <t>IARS2</t>
  </si>
  <si>
    <t>OXLD1</t>
  </si>
  <si>
    <t>BPNT1</t>
  </si>
  <si>
    <t>MAP2</t>
  </si>
  <si>
    <t>ASPSCR1</t>
  </si>
  <si>
    <t>ADCY3</t>
  </si>
  <si>
    <t>KCTD3</t>
  </si>
  <si>
    <t>RPE</t>
  </si>
  <si>
    <t>PFN4</t>
  </si>
  <si>
    <t>PTPN14</t>
  </si>
  <si>
    <t>KANSL1L</t>
  </si>
  <si>
    <t>LDAH</t>
  </si>
  <si>
    <t>PROX1</t>
  </si>
  <si>
    <t>PUM2</t>
  </si>
  <si>
    <t>ASAP2</t>
  </si>
  <si>
    <t>DTL</t>
  </si>
  <si>
    <t>ERBB4</t>
  </si>
  <si>
    <t>RPS7</t>
  </si>
  <si>
    <t>INTS7</t>
  </si>
  <si>
    <t>IKZF2</t>
  </si>
  <si>
    <t>RCOR3</t>
  </si>
  <si>
    <t>SPAG16</t>
  </si>
  <si>
    <t>VWC2L</t>
  </si>
  <si>
    <t>CBLL1</t>
  </si>
  <si>
    <t>HHAT</t>
  </si>
  <si>
    <t>CCDC71L</t>
  </si>
  <si>
    <t>PLEKHG1</t>
  </si>
  <si>
    <t>ATIC</t>
  </si>
  <si>
    <t>NAMPT</t>
  </si>
  <si>
    <t>MTHFD1L</t>
  </si>
  <si>
    <t>ATXN7L1</t>
  </si>
  <si>
    <t>MTRF1L</t>
  </si>
  <si>
    <t>MREG</t>
  </si>
  <si>
    <t>TWISTNB</t>
  </si>
  <si>
    <t>LATS1</t>
  </si>
  <si>
    <t>UST</t>
  </si>
  <si>
    <t>DNAJB9</t>
  </si>
  <si>
    <t>SASH1</t>
  </si>
  <si>
    <t>MBIP</t>
  </si>
  <si>
    <t>SMARCAL1</t>
  </si>
  <si>
    <t>GEMIN2</t>
  </si>
  <si>
    <t>SHPRH</t>
  </si>
  <si>
    <t>TMX1</t>
  </si>
  <si>
    <t>FBXO30</t>
  </si>
  <si>
    <t>ZFYVE1</t>
  </si>
  <si>
    <t>EPM2A</t>
  </si>
  <si>
    <t>IGFBP5</t>
  </si>
  <si>
    <t>PSEN1</t>
  </si>
  <si>
    <t>IRF2BPL</t>
  </si>
  <si>
    <t>ARPC2</t>
  </si>
  <si>
    <t>SPATA7</t>
  </si>
  <si>
    <t>AAMP</t>
  </si>
  <si>
    <t>TRIP11</t>
  </si>
  <si>
    <t>FUCA2</t>
  </si>
  <si>
    <t>PNKD</t>
  </si>
  <si>
    <t>VRK1</t>
  </si>
  <si>
    <t>ADAT2</t>
  </si>
  <si>
    <t>CATIP</t>
  </si>
  <si>
    <t>EIF5</t>
  </si>
  <si>
    <t>PEX3</t>
  </si>
  <si>
    <t>SNORA28</t>
  </si>
  <si>
    <t>MIR26B</t>
  </si>
  <si>
    <t>WDR60</t>
  </si>
  <si>
    <t>TXLNB</t>
  </si>
  <si>
    <t>USP37</t>
  </si>
  <si>
    <t>FAM208B</t>
  </si>
  <si>
    <t>NHSL1</t>
  </si>
  <si>
    <t>BCS1L</t>
  </si>
  <si>
    <t>B3GALNT2</t>
  </si>
  <si>
    <t>PERP</t>
  </si>
  <si>
    <t>RNF25</t>
  </si>
  <si>
    <t>TBCE</t>
  </si>
  <si>
    <t>STK36</t>
  </si>
  <si>
    <t>STARD3NL</t>
  </si>
  <si>
    <t>TTLL4</t>
  </si>
  <si>
    <t>ZKSCAN8</t>
  </si>
  <si>
    <t>WNT6</t>
  </si>
  <si>
    <t>HIST1H3H</t>
  </si>
  <si>
    <t>CRYBA2</t>
  </si>
  <si>
    <t>HIST1H2BL</t>
  </si>
  <si>
    <t>IHH</t>
  </si>
  <si>
    <t>HIST1H2BM</t>
  </si>
  <si>
    <t>SMLR1</t>
  </si>
  <si>
    <t>HIST1H2BK</t>
  </si>
  <si>
    <t>TMEM200A</t>
  </si>
  <si>
    <t>ZFAND2B</t>
  </si>
  <si>
    <t>HIST1H2AH</t>
  </si>
  <si>
    <t>ARHGAP18</t>
  </si>
  <si>
    <t>ABCB6</t>
  </si>
  <si>
    <t>HIST1H3F</t>
  </si>
  <si>
    <t>ECHDC1</t>
  </si>
  <si>
    <t>ATG9A</t>
  </si>
  <si>
    <t>HIST1H2BH</t>
  </si>
  <si>
    <t>RNF146</t>
  </si>
  <si>
    <t>ANKZF1</t>
  </si>
  <si>
    <t>HIST1H2BG</t>
  </si>
  <si>
    <t>HINT3</t>
  </si>
  <si>
    <t>GLB1L</t>
  </si>
  <si>
    <t>HIST1H2AD</t>
  </si>
  <si>
    <t>NCOA7</t>
  </si>
  <si>
    <t>STK16</t>
  </si>
  <si>
    <t>HIST1H2AE</t>
  </si>
  <si>
    <t>CLVS2</t>
  </si>
  <si>
    <t>TUBA4A</t>
  </si>
  <si>
    <t>HIST1H2BC</t>
  </si>
  <si>
    <t>HIST1H2AC</t>
  </si>
  <si>
    <t>DSE</t>
  </si>
  <si>
    <t>PTPRN</t>
  </si>
  <si>
    <t>GMNN</t>
  </si>
  <si>
    <t>TSPYL4</t>
  </si>
  <si>
    <t>RESP18</t>
  </si>
  <si>
    <t>ACOT13</t>
  </si>
  <si>
    <t>HDAC2</t>
  </si>
  <si>
    <t>GMPPA</t>
  </si>
  <si>
    <t>TDP2</t>
  </si>
  <si>
    <t>MARCKS</t>
  </si>
  <si>
    <t>ASIC4</t>
  </si>
  <si>
    <t>MRS2</t>
  </si>
  <si>
    <t>E2F3</t>
  </si>
  <si>
    <t>EXOC2</t>
  </si>
  <si>
    <t>RPF2</t>
  </si>
  <si>
    <t>GMDS</t>
  </si>
  <si>
    <t>INHA</t>
  </si>
  <si>
    <t>NQO2</t>
  </si>
  <si>
    <t>SEC63</t>
  </si>
  <si>
    <t>STK11IP</t>
  </si>
  <si>
    <t>PRPF4B</t>
  </si>
  <si>
    <t>BEND3</t>
  </si>
  <si>
    <t>EPHA4</t>
  </si>
  <si>
    <t>RPP40</t>
  </si>
  <si>
    <t>PRDM1</t>
  </si>
  <si>
    <t>SGPP2</t>
  </si>
  <si>
    <t>PREP</t>
  </si>
  <si>
    <t>FARSB</t>
  </si>
  <si>
    <t>NUP153</t>
  </si>
  <si>
    <t>KIF13A</t>
  </si>
  <si>
    <t>GRIK2</t>
  </si>
  <si>
    <t>PTPDC1</t>
  </si>
  <si>
    <t>SCG2</t>
  </si>
  <si>
    <t>CKS2</t>
  </si>
  <si>
    <t>DCBLD1</t>
  </si>
  <si>
    <t>AP1S3</t>
  </si>
  <si>
    <t>DDX46</t>
  </si>
  <si>
    <t>SLC35F1</t>
  </si>
  <si>
    <t>HNRNPA0</t>
  </si>
  <si>
    <t>ASF1A</t>
  </si>
  <si>
    <t>HABP4</t>
  </si>
  <si>
    <t>MCM9</t>
  </si>
  <si>
    <t>CUL3</t>
  </si>
  <si>
    <t>RASA1</t>
  </si>
  <si>
    <t>DOCK10</t>
  </si>
  <si>
    <t>SSBP2</t>
  </si>
  <si>
    <t>IRS1</t>
  </si>
  <si>
    <t>ARSB</t>
  </si>
  <si>
    <t>PKIB</t>
  </si>
  <si>
    <t>RHBDD1</t>
  </si>
  <si>
    <t>HMGCR</t>
  </si>
  <si>
    <t>MFF</t>
  </si>
  <si>
    <t>BTF3</t>
  </si>
  <si>
    <t>LIMS1</t>
  </si>
  <si>
    <t>DNER</t>
  </si>
  <si>
    <t>FCHO2</t>
  </si>
  <si>
    <t>CCDC138</t>
  </si>
  <si>
    <t>SLC30A5</t>
  </si>
  <si>
    <t>SOWAHC</t>
  </si>
  <si>
    <t>CENPK</t>
  </si>
  <si>
    <t>PPWD1</t>
  </si>
  <si>
    <t>DNAJB12</t>
  </si>
  <si>
    <t>ITM2C</t>
  </si>
  <si>
    <t>GPR55</t>
  </si>
  <si>
    <t>NDUFAF2</t>
  </si>
  <si>
    <t>TYSND1</t>
  </si>
  <si>
    <t>PSMD1</t>
  </si>
  <si>
    <t>ERCC8</t>
  </si>
  <si>
    <t>ARMC9</t>
  </si>
  <si>
    <t>SLC38A9</t>
  </si>
  <si>
    <t>NCL</t>
  </si>
  <si>
    <t>MRPS30</t>
  </si>
  <si>
    <t>TET1</t>
  </si>
  <si>
    <t>SNORD82</t>
  </si>
  <si>
    <t>NNT</t>
  </si>
  <si>
    <t>DNA2</t>
  </si>
  <si>
    <t>NMUR1</t>
  </si>
  <si>
    <t>PSMD6</t>
  </si>
  <si>
    <t>PTMA</t>
  </si>
  <si>
    <t>NGLY1</t>
  </si>
  <si>
    <t>PDE6D</t>
  </si>
  <si>
    <t>OXSM</t>
  </si>
  <si>
    <t>HERC4</t>
  </si>
  <si>
    <t>THRB</t>
  </si>
  <si>
    <t>SIRT1</t>
  </si>
  <si>
    <t>NPPC</t>
  </si>
  <si>
    <t>RPL15</t>
  </si>
  <si>
    <t>LRRTM3</t>
  </si>
  <si>
    <t>DIS3L2</t>
  </si>
  <si>
    <t>ANXA7</t>
  </si>
  <si>
    <t>PRSS56</t>
  </si>
  <si>
    <t>PLAU</t>
  </si>
  <si>
    <t>REEP3</t>
  </si>
  <si>
    <t>CHRND</t>
  </si>
  <si>
    <t>VCL</t>
  </si>
  <si>
    <t>EFHD1</t>
  </si>
  <si>
    <t>RTKN2</t>
  </si>
  <si>
    <t>PRKCD</t>
  </si>
  <si>
    <t>CDK1</t>
  </si>
  <si>
    <t>ATG16L1</t>
  </si>
  <si>
    <t>NCOA4</t>
  </si>
  <si>
    <t>DGKD</t>
  </si>
  <si>
    <t>ARHGAP22</t>
  </si>
  <si>
    <t>SLC16A9</t>
  </si>
  <si>
    <t>DDHD1</t>
  </si>
  <si>
    <t>TFAM</t>
  </si>
  <si>
    <t>HJURP</t>
  </si>
  <si>
    <t>PNP</t>
  </si>
  <si>
    <t>UBE2D1</t>
  </si>
  <si>
    <t>ARL4C</t>
  </si>
  <si>
    <t>PSMB5</t>
  </si>
  <si>
    <t>PCDH15</t>
  </si>
  <si>
    <t>SPECC1L</t>
  </si>
  <si>
    <t>AGAP1</t>
  </si>
  <si>
    <t>RNASEH2B</t>
  </si>
  <si>
    <t>GUCD1</t>
  </si>
  <si>
    <t>GBX2</t>
  </si>
  <si>
    <t>NUDT15</t>
  </si>
  <si>
    <t>SNRPD3</t>
  </si>
  <si>
    <t>LRRFIP1</t>
  </si>
  <si>
    <t>SUCLA2</t>
  </si>
  <si>
    <t>PIBF1</t>
  </si>
  <si>
    <t>FAM207A</t>
  </si>
  <si>
    <t>UBE2F</t>
  </si>
  <si>
    <t>DIS3</t>
  </si>
  <si>
    <t>SYDE1</t>
  </si>
  <si>
    <t>SCLY</t>
  </si>
  <si>
    <t>MIR17HG</t>
  </si>
  <si>
    <t>C2CD4C</t>
  </si>
  <si>
    <t>ILKAP</t>
  </si>
  <si>
    <t>GPC6</t>
  </si>
  <si>
    <t>TPGS1</t>
  </si>
  <si>
    <t>HES6</t>
  </si>
  <si>
    <t>CDC34</t>
  </si>
  <si>
    <t>UGGT2</t>
  </si>
  <si>
    <t>BSG</t>
  </si>
  <si>
    <t>TRAF3IP1</t>
  </si>
  <si>
    <t>R3HDM4</t>
  </si>
  <si>
    <t>WDR70</t>
  </si>
  <si>
    <t>KISS1R</t>
  </si>
  <si>
    <t>TWIST2</t>
  </si>
  <si>
    <t>SUB1</t>
  </si>
  <si>
    <t>CNN2</t>
  </si>
  <si>
    <t>HDAC4</t>
  </si>
  <si>
    <t>ZFR</t>
  </si>
  <si>
    <t>ABCA7</t>
  </si>
  <si>
    <t>NDUFA10</t>
  </si>
  <si>
    <t>STK11</t>
  </si>
  <si>
    <t>GPC1</t>
  </si>
  <si>
    <t>ROPN1L</t>
  </si>
  <si>
    <t>MIDN</t>
  </si>
  <si>
    <t>MIR149</t>
  </si>
  <si>
    <t>RRM2B</t>
  </si>
  <si>
    <t>EFNA2</t>
  </si>
  <si>
    <t>ANKMY1</t>
  </si>
  <si>
    <t>ATP6V1C1</t>
  </si>
  <si>
    <t>NDUFS7</t>
  </si>
  <si>
    <t>DUSP28</t>
  </si>
  <si>
    <t>ZFPM2</t>
  </si>
  <si>
    <t>MEX3D</t>
  </si>
  <si>
    <t>RNPEPL1</t>
  </si>
  <si>
    <t>TRPS1</t>
  </si>
  <si>
    <t>TCF3</t>
  </si>
  <si>
    <t>CAPN10</t>
  </si>
  <si>
    <t>EIF3H</t>
  </si>
  <si>
    <t>KLF16</t>
  </si>
  <si>
    <t>KIF1A</t>
  </si>
  <si>
    <t>UTP23</t>
  </si>
  <si>
    <t>SLC39A3</t>
  </si>
  <si>
    <t>MED30</t>
  </si>
  <si>
    <t>PASK</t>
  </si>
  <si>
    <t>DEPTOR</t>
  </si>
  <si>
    <t>FZR1</t>
  </si>
  <si>
    <t>PPP1R7</t>
  </si>
  <si>
    <t>CHST11</t>
  </si>
  <si>
    <t>HDLBP</t>
  </si>
  <si>
    <t>AGO2</t>
  </si>
  <si>
    <t>FARP2</t>
  </si>
  <si>
    <t>PARP10</t>
  </si>
  <si>
    <t>POLR3B</t>
  </si>
  <si>
    <t>STK25</t>
  </si>
  <si>
    <t>GRINA</t>
  </si>
  <si>
    <t>RFX4</t>
  </si>
  <si>
    <t>BOK</t>
  </si>
  <si>
    <t>TMEM263</t>
  </si>
  <si>
    <t>THAP4</t>
  </si>
  <si>
    <t>COMMD5</t>
  </si>
  <si>
    <t>CRY1</t>
  </si>
  <si>
    <t>ATG4B</t>
  </si>
  <si>
    <t>DTYMK</t>
  </si>
  <si>
    <t>GAS2L3</t>
  </si>
  <si>
    <t>ING5</t>
  </si>
  <si>
    <t>GXYLT1</t>
  </si>
  <si>
    <t>ANKS1B</t>
  </si>
  <si>
    <t>ANO6</t>
  </si>
  <si>
    <t>TMPO</t>
  </si>
  <si>
    <t>FAM174A</t>
  </si>
  <si>
    <t>SCAF11</t>
  </si>
  <si>
    <t>RMST</t>
  </si>
  <si>
    <t>RHEBL1</t>
  </si>
  <si>
    <t>ELK3</t>
  </si>
  <si>
    <t>TUBA1B</t>
  </si>
  <si>
    <t>NTN4</t>
  </si>
  <si>
    <t>LARP4</t>
  </si>
  <si>
    <t>VEZT</t>
  </si>
  <si>
    <t>LETMD1</t>
  </si>
  <si>
    <t>FGD6</t>
  </si>
  <si>
    <t>CDH20</t>
  </si>
  <si>
    <t>TFCP2</t>
  </si>
  <si>
    <t>NR2C1</t>
  </si>
  <si>
    <t>RNF152</t>
  </si>
  <si>
    <t>POU6F1</t>
  </si>
  <si>
    <t>SOCS2</t>
  </si>
  <si>
    <t>MRPL42</t>
  </si>
  <si>
    <t>TNFRSF11A</t>
  </si>
  <si>
    <t>ZCCHC2</t>
  </si>
  <si>
    <t>EEA1</t>
  </si>
  <si>
    <t>PHLPP1</t>
  </si>
  <si>
    <t>ATP5G2</t>
  </si>
  <si>
    <t>LUM</t>
  </si>
  <si>
    <t>BCL2</t>
  </si>
  <si>
    <t>CREBBP</t>
  </si>
  <si>
    <t>DUSP6</t>
  </si>
  <si>
    <t>ERCC4</t>
  </si>
  <si>
    <t>LRRIQ1</t>
  </si>
  <si>
    <t>DNM1L</t>
  </si>
  <si>
    <t>SLC6A15</t>
  </si>
  <si>
    <t>CDH7</t>
  </si>
  <si>
    <t>TOP3B</t>
  </si>
  <si>
    <t>TSN</t>
  </si>
  <si>
    <t>PPM1F</t>
  </si>
  <si>
    <t>PPP1R12A</t>
  </si>
  <si>
    <t>MAPK1</t>
  </si>
  <si>
    <t>PAWR</t>
  </si>
  <si>
    <t>YPEL1</t>
  </si>
  <si>
    <t>E2F7</t>
  </si>
  <si>
    <t>PPIL2</t>
  </si>
  <si>
    <t>ZDHHC17</t>
  </si>
  <si>
    <t>INHBB</t>
  </si>
  <si>
    <t>SDF2L1</t>
  </si>
  <si>
    <t>OSBPL8</t>
  </si>
  <si>
    <t>TMEM185B</t>
  </si>
  <si>
    <t>BBS10</t>
  </si>
  <si>
    <t>CCDC116</t>
  </si>
  <si>
    <t>HIC2</t>
  </si>
  <si>
    <t>KRR1</t>
  </si>
  <si>
    <t>CFAP221</t>
  </si>
  <si>
    <t>CRKL</t>
  </si>
  <si>
    <t>TPH2</t>
  </si>
  <si>
    <t>LZTR1</t>
  </si>
  <si>
    <t>TMEM19</t>
  </si>
  <si>
    <t>DBI</t>
  </si>
  <si>
    <t>THAP7</t>
  </si>
  <si>
    <t>THAP2</t>
  </si>
  <si>
    <t>LRRC74B</t>
  </si>
  <si>
    <t>ZFC3H1</t>
  </si>
  <si>
    <t>P2RX6</t>
  </si>
  <si>
    <t>CCT2</t>
  </si>
  <si>
    <t>CCDC93</t>
  </si>
  <si>
    <t>DGCR2</t>
  </si>
  <si>
    <t>FRS2</t>
  </si>
  <si>
    <t>GNB1L</t>
  </si>
  <si>
    <t>MDM2</t>
  </si>
  <si>
    <t>DPP10</t>
  </si>
  <si>
    <t>CDC45</t>
  </si>
  <si>
    <t>NUP107</t>
  </si>
  <si>
    <t>HIRA</t>
  </si>
  <si>
    <t>RAP1B</t>
  </si>
  <si>
    <t>SLC35F5</t>
  </si>
  <si>
    <t>MRPL40</t>
  </si>
  <si>
    <t>CAND1</t>
  </si>
  <si>
    <t>HELB</t>
  </si>
  <si>
    <t>LYPD1</t>
  </si>
  <si>
    <t>SENP2</t>
  </si>
  <si>
    <t>NCKAP5</t>
  </si>
  <si>
    <t>TRA2B</t>
  </si>
  <si>
    <t>CCNT2</t>
  </si>
  <si>
    <t>TBCCD1</t>
  </si>
  <si>
    <t>MSRB3</t>
  </si>
  <si>
    <t>RAB3GAP1</t>
  </si>
  <si>
    <t>DNAJB11</t>
  </si>
  <si>
    <t>RASSF3</t>
  </si>
  <si>
    <t>ZRANB3</t>
  </si>
  <si>
    <t>OPA1</t>
  </si>
  <si>
    <t>R3HDM1</t>
  </si>
  <si>
    <t>HES1</t>
  </si>
  <si>
    <t>TMEM5</t>
  </si>
  <si>
    <t>UBXN4</t>
  </si>
  <si>
    <t>AVPR1A</t>
  </si>
  <si>
    <t>MCM6</t>
  </si>
  <si>
    <t>PCYT1A</t>
  </si>
  <si>
    <t>MIRLET7I</t>
  </si>
  <si>
    <t>DARS</t>
  </si>
  <si>
    <t>RUBCN</t>
  </si>
  <si>
    <t>USP15</t>
  </si>
  <si>
    <t>FYTTD1</t>
  </si>
  <si>
    <t>FAM19A2</t>
  </si>
  <si>
    <t>GOLGB1</t>
  </si>
  <si>
    <t>LRIG3</t>
  </si>
  <si>
    <t>CD55</t>
  </si>
  <si>
    <t>ABHD10</t>
  </si>
  <si>
    <t>CTDSP2</t>
  </si>
  <si>
    <t>AGAP2</t>
  </si>
  <si>
    <t>MAPKAPK2</t>
  </si>
  <si>
    <t>TBC1D23</t>
  </si>
  <si>
    <t>MBD6</t>
  </si>
  <si>
    <t>DYRK3</t>
  </si>
  <si>
    <t>CMSS1</t>
  </si>
  <si>
    <t>DDIT3</t>
  </si>
  <si>
    <t>CGGBP1</t>
  </si>
  <si>
    <t>GLI1</t>
  </si>
  <si>
    <t>MRPL39</t>
  </si>
  <si>
    <t>INHBC</t>
  </si>
  <si>
    <t>GABPA</t>
  </si>
  <si>
    <t>R3HDM2</t>
  </si>
  <si>
    <t>SLC41A1</t>
  </si>
  <si>
    <t>ATP5J</t>
  </si>
  <si>
    <t>NACA</t>
  </si>
  <si>
    <t>RAB29</t>
  </si>
  <si>
    <t>N6AMT1</t>
  </si>
  <si>
    <t>STAT2</t>
  </si>
  <si>
    <t>LTN1</t>
  </si>
  <si>
    <t>SLC45A3</t>
  </si>
  <si>
    <t>CCT8</t>
  </si>
  <si>
    <t>ELK4</t>
  </si>
  <si>
    <t>IFNAR1</t>
  </si>
  <si>
    <t>ANKRD52</t>
  </si>
  <si>
    <t>CDK18</t>
  </si>
  <si>
    <t>CRYZL1</t>
  </si>
  <si>
    <t>ZC3H10</t>
  </si>
  <si>
    <t>ITSN1</t>
  </si>
  <si>
    <t>ERBB3</t>
  </si>
  <si>
    <t>NUAK2</t>
  </si>
  <si>
    <t>CHAF1B</t>
  </si>
  <si>
    <t>IKZF4</t>
  </si>
  <si>
    <t>TMCC2</t>
  </si>
  <si>
    <t>HLCS</t>
  </si>
  <si>
    <t>SFI1</t>
  </si>
  <si>
    <t>RIPPLY3</t>
  </si>
  <si>
    <t>NF2</t>
  </si>
  <si>
    <t>DSCR3</t>
  </si>
  <si>
    <t>NIPSNAP1</t>
  </si>
  <si>
    <t>MDM4</t>
  </si>
  <si>
    <t>WRB</t>
  </si>
  <si>
    <t>THOC5</t>
  </si>
  <si>
    <t>EWSR1</t>
  </si>
  <si>
    <t>C2CD2</t>
  </si>
  <si>
    <t>RHBDD3</t>
  </si>
  <si>
    <t>SCAF8</t>
  </si>
  <si>
    <t>GOLT1A</t>
  </si>
  <si>
    <t>TMEM242</t>
  </si>
  <si>
    <t>CCDC117</t>
  </si>
  <si>
    <t>ETNK2</t>
  </si>
  <si>
    <t>FGFR1OP</t>
  </si>
  <si>
    <t>MRPS24</t>
  </si>
  <si>
    <t>SOX13</t>
  </si>
  <si>
    <t>MPC1</t>
  </si>
  <si>
    <t>PPIA</t>
  </si>
  <si>
    <t>MAP3K4</t>
  </si>
  <si>
    <t>ZBED6</t>
  </si>
  <si>
    <t>WDR27</t>
  </si>
  <si>
    <t>PURB</t>
  </si>
  <si>
    <t>ZC3H11A</t>
  </si>
  <si>
    <t>PSMB1</t>
  </si>
  <si>
    <t>CCM2</t>
  </si>
  <si>
    <t>ATP2B4</t>
  </si>
  <si>
    <t>TBP</t>
  </si>
  <si>
    <t>TBRG4</t>
  </si>
  <si>
    <t>BTG2</t>
  </si>
  <si>
    <t>CHD1</t>
  </si>
  <si>
    <t>ADCY1</t>
  </si>
  <si>
    <t>CHIT1</t>
  </si>
  <si>
    <t>FAM234A</t>
  </si>
  <si>
    <t>IGFBP3</t>
  </si>
  <si>
    <t>MYBPH</t>
  </si>
  <si>
    <t>NUDT3</t>
  </si>
  <si>
    <t>HUS1</t>
  </si>
  <si>
    <t>EGFR</t>
  </si>
  <si>
    <t>SNRPC</t>
  </si>
  <si>
    <t>FBXO48</t>
  </si>
  <si>
    <t>CYB5R1</t>
  </si>
  <si>
    <t>PLEK</t>
  </si>
  <si>
    <t>ADIPOR1</t>
  </si>
  <si>
    <t>SRSF3</t>
  </si>
  <si>
    <t>PNO1</t>
  </si>
  <si>
    <t>RNF8</t>
  </si>
  <si>
    <t>WDR92</t>
  </si>
  <si>
    <t>BTBD9</t>
  </si>
  <si>
    <t>SPRED2</t>
  </si>
  <si>
    <t>KDM5B</t>
  </si>
  <si>
    <t>GLO1</t>
  </si>
  <si>
    <t>ACTR2</t>
  </si>
  <si>
    <t>SYT2</t>
  </si>
  <si>
    <t>CEP68</t>
  </si>
  <si>
    <t>RSPH1</t>
  </si>
  <si>
    <t>SLC1A4</t>
  </si>
  <si>
    <t>WDR4</t>
  </si>
  <si>
    <t>VPS54</t>
  </si>
  <si>
    <t>GPR37L1</t>
  </si>
  <si>
    <t>NDUFV3</t>
  </si>
  <si>
    <t>UGP2</t>
  </si>
  <si>
    <t>ELF3</t>
  </si>
  <si>
    <t>PKNOX1</t>
  </si>
  <si>
    <t>CCT4</t>
  </si>
  <si>
    <t>RNPEP</t>
  </si>
  <si>
    <t>ANGPTL4</t>
  </si>
  <si>
    <t>PUS10</t>
  </si>
  <si>
    <t>TNFRSF21</t>
  </si>
  <si>
    <t>PEX13</t>
  </si>
  <si>
    <t>LMOD1</t>
  </si>
  <si>
    <t>CCDC88A</t>
  </si>
  <si>
    <t>SHISA4</t>
  </si>
  <si>
    <t>UBR2</t>
  </si>
  <si>
    <t>IPO9</t>
  </si>
  <si>
    <t>EFHB</t>
  </si>
  <si>
    <t>EML6</t>
  </si>
  <si>
    <t>RAB5A</t>
  </si>
  <si>
    <t>SPTBN1</t>
  </si>
  <si>
    <t>DPP9</t>
  </si>
  <si>
    <t>ACYP2</t>
  </si>
  <si>
    <t>PHLDA3</t>
  </si>
  <si>
    <t>PLIN3</t>
  </si>
  <si>
    <t>PSME4</t>
  </si>
  <si>
    <t>TMEM9</t>
  </si>
  <si>
    <t>LONP1</t>
  </si>
  <si>
    <t>CHAC2</t>
  </si>
  <si>
    <t>ASCL5</t>
  </si>
  <si>
    <t>CATSPERD</t>
  </si>
  <si>
    <t>BOD1</t>
  </si>
  <si>
    <t>SLC25A23</t>
  </si>
  <si>
    <t>SH3PXD2B</t>
  </si>
  <si>
    <t>CRB3</t>
  </si>
  <si>
    <t>UBTD2</t>
  </si>
  <si>
    <t>CAMSAP2</t>
  </si>
  <si>
    <t>FBXL17</t>
  </si>
  <si>
    <t>STK10</t>
  </si>
  <si>
    <t>VAPA</t>
  </si>
  <si>
    <t>RANBP17</t>
  </si>
  <si>
    <t>RALBP1</t>
  </si>
  <si>
    <t>FAM196B</t>
  </si>
  <si>
    <t>NEK7</t>
  </si>
  <si>
    <t>MYL12A</t>
  </si>
  <si>
    <t>MAT2B</t>
  </si>
  <si>
    <t>LHX9</t>
  </si>
  <si>
    <t>TRMT61B</t>
  </si>
  <si>
    <t>HMMR</t>
  </si>
  <si>
    <t>SPAST</t>
  </si>
  <si>
    <t>NUDCD2</t>
  </si>
  <si>
    <t>CRB1</t>
  </si>
  <si>
    <t>GALM</t>
  </si>
  <si>
    <t>THADA</t>
  </si>
  <si>
    <t>PIGF</t>
  </si>
  <si>
    <t>NIPAL4</t>
  </si>
  <si>
    <t>CRIPT</t>
  </si>
  <si>
    <t>ZFP62</t>
  </si>
  <si>
    <t>FOXN2</t>
  </si>
  <si>
    <t>MGAT1</t>
  </si>
  <si>
    <t>CREM</t>
  </si>
  <si>
    <t>ESCO1</t>
  </si>
  <si>
    <t>CLK4</t>
  </si>
  <si>
    <t>BRINP3</t>
  </si>
  <si>
    <t>PHYKPL</t>
  </si>
  <si>
    <t>PTGS2</t>
  </si>
  <si>
    <t>TRAPPC8</t>
  </si>
  <si>
    <t>N4BP3</t>
  </si>
  <si>
    <t>TPR</t>
  </si>
  <si>
    <t>RNF125</t>
  </si>
  <si>
    <t>JADE2</t>
  </si>
  <si>
    <t>GAREM1</t>
  </si>
  <si>
    <t>UBE2B</t>
  </si>
  <si>
    <t>IVNS1ABP</t>
  </si>
  <si>
    <t>MAPRE2</t>
  </si>
  <si>
    <t>CDKL3</t>
  </si>
  <si>
    <t>SWT1</t>
  </si>
  <si>
    <t>WDR36</t>
  </si>
  <si>
    <t>GDF9</t>
  </si>
  <si>
    <t>TRMT1L</t>
  </si>
  <si>
    <t>EPB41L4A</t>
  </si>
  <si>
    <t>UQCRQ</t>
  </si>
  <si>
    <t>ANKHD1</t>
  </si>
  <si>
    <t>SLC22A4</t>
  </si>
  <si>
    <t>RNF14</t>
  </si>
  <si>
    <t>CDC42SE2</t>
  </si>
  <si>
    <t>RBM27</t>
  </si>
  <si>
    <t>HINT1</t>
  </si>
  <si>
    <t>TCERG1</t>
  </si>
  <si>
    <t>CCDC69</t>
  </si>
  <si>
    <t>COMMD10</t>
  </si>
  <si>
    <t>SPARC</t>
  </si>
  <si>
    <t>SRFBP1</t>
  </si>
  <si>
    <t>GALNT10</t>
  </si>
  <si>
    <t>PHAX</t>
  </si>
  <si>
    <t>SH3BP5L</t>
  </si>
  <si>
    <t>LMNB1</t>
  </si>
  <si>
    <t>NMNAT2</t>
  </si>
  <si>
    <t>MEX3C</t>
  </si>
  <si>
    <t>IBA57</t>
  </si>
  <si>
    <t>TMX3</t>
  </si>
  <si>
    <t>COPS3</t>
  </si>
  <si>
    <t>RBM4B</t>
  </si>
  <si>
    <t>PEMT</t>
  </si>
  <si>
    <t>NPL</t>
  </si>
  <si>
    <t>B4GAT1</t>
  </si>
  <si>
    <t>SREBF1</t>
  </si>
  <si>
    <t>RGS16</t>
  </si>
  <si>
    <t>BRMS1</t>
  </si>
  <si>
    <t>DRG2</t>
  </si>
  <si>
    <t>RNASEL</t>
  </si>
  <si>
    <t>STIP1</t>
  </si>
  <si>
    <t>LLGL1</t>
  </si>
  <si>
    <t>GLUL</t>
  </si>
  <si>
    <t>COX8A</t>
  </si>
  <si>
    <t>EPN2</t>
  </si>
  <si>
    <t>SLC3A2</t>
  </si>
  <si>
    <t>ULK2</t>
  </si>
  <si>
    <t>SNHG1</t>
  </si>
  <si>
    <t>SNORD22</t>
  </si>
  <si>
    <t>UQCC3</t>
  </si>
  <si>
    <t>NCOR1</t>
  </si>
  <si>
    <t>LHX4</t>
  </si>
  <si>
    <t>TUT1</t>
  </si>
  <si>
    <t>PIGL</t>
  </si>
  <si>
    <t>QSOX1</t>
  </si>
  <si>
    <t>DTX4</t>
  </si>
  <si>
    <t>FBXW10</t>
  </si>
  <si>
    <t>PLPP6</t>
  </si>
  <si>
    <t>TVP23B</t>
  </si>
  <si>
    <t>CSTF2T</t>
  </si>
  <si>
    <t>HS3ST3A1</t>
  </si>
  <si>
    <t>SGMS1</t>
  </si>
  <si>
    <t>MAP2K4</t>
  </si>
  <si>
    <t>SOAT1</t>
  </si>
  <si>
    <t>CFAP52</t>
  </si>
  <si>
    <t>ABL2</t>
  </si>
  <si>
    <t>ANKRD2</t>
  </si>
  <si>
    <t>STX8</t>
  </si>
  <si>
    <t>TOR3A</t>
  </si>
  <si>
    <t>ARL3</t>
  </si>
  <si>
    <t>FAM20B</t>
  </si>
  <si>
    <t>SFXN2</t>
  </si>
  <si>
    <t>RPL26</t>
  </si>
  <si>
    <t>IL15RA</t>
  </si>
  <si>
    <t>SLC25A35</t>
  </si>
  <si>
    <t>RASAL2</t>
  </si>
  <si>
    <t>RSU1</t>
  </si>
  <si>
    <t>TMEM107</t>
  </si>
  <si>
    <t>ASTN1</t>
  </si>
  <si>
    <t>NOXA1</t>
  </si>
  <si>
    <t>CYB5D1</t>
  </si>
  <si>
    <t>TRAF2</t>
  </si>
  <si>
    <t>DNAH2</t>
  </si>
  <si>
    <t>UBAC1</t>
  </si>
  <si>
    <t>CACYBP</t>
  </si>
  <si>
    <t>RABGAP1L</t>
  </si>
  <si>
    <t>TOR1A</t>
  </si>
  <si>
    <t>NLGN2</t>
  </si>
  <si>
    <t>USP20</t>
  </si>
  <si>
    <t>TMEM256</t>
  </si>
  <si>
    <t>ABL1</t>
  </si>
  <si>
    <t>PLSCR3</t>
  </si>
  <si>
    <t>EIF5A</t>
  </si>
  <si>
    <t>DARS2</t>
  </si>
  <si>
    <t>NUP214</t>
  </si>
  <si>
    <t>ACADVL</t>
  </si>
  <si>
    <t>CENPL</t>
  </si>
  <si>
    <t>FAM78A</t>
  </si>
  <si>
    <t>DLG4</t>
  </si>
  <si>
    <t>UCK1</t>
  </si>
  <si>
    <t>SPAG7</t>
  </si>
  <si>
    <t>ANKRD45</t>
  </si>
  <si>
    <t>PTGES2</t>
  </si>
  <si>
    <t>NUP88</t>
  </si>
  <si>
    <t>PRDX6</t>
  </si>
  <si>
    <t>RPAIN</t>
  </si>
  <si>
    <t>SUCO</t>
  </si>
  <si>
    <t>SLC2A8</t>
  </si>
  <si>
    <t>MIS12</t>
  </si>
  <si>
    <t>DERL2</t>
  </si>
  <si>
    <t>DNM3</t>
  </si>
  <si>
    <t>RABEPK</t>
  </si>
  <si>
    <t>AIPL1</t>
  </si>
  <si>
    <t>PSMD5</t>
  </si>
  <si>
    <t>NCBP3</t>
  </si>
  <si>
    <t>VAMP4</t>
  </si>
  <si>
    <t>TAX1BP3</t>
  </si>
  <si>
    <t>PRRC2C</t>
  </si>
  <si>
    <t>ZBTB6</t>
  </si>
  <si>
    <t>EMC6</t>
  </si>
  <si>
    <t>EPC2</t>
  </si>
  <si>
    <t>MNT</t>
  </si>
  <si>
    <t>MMADHC</t>
  </si>
  <si>
    <t>HIC1</t>
  </si>
  <si>
    <t>STAM2</t>
  </si>
  <si>
    <t>MIR212</t>
  </si>
  <si>
    <t>SCYL3</t>
  </si>
  <si>
    <t>GPD2</t>
  </si>
  <si>
    <t>MIR132</t>
  </si>
  <si>
    <t>METTL18</t>
  </si>
  <si>
    <t>PSMD14</t>
  </si>
  <si>
    <t>INPP5K</t>
  </si>
  <si>
    <t>SCN9A</t>
  </si>
  <si>
    <t>VPS53</t>
  </si>
  <si>
    <t>NME7</t>
  </si>
  <si>
    <t>BBS5</t>
  </si>
  <si>
    <t>BLZF1</t>
  </si>
  <si>
    <t>CCDC173</t>
  </si>
  <si>
    <t>NXN</t>
  </si>
  <si>
    <t>PHOSPHO2</t>
  </si>
  <si>
    <t>BLMH</t>
  </si>
  <si>
    <t>SFT2D2</t>
  </si>
  <si>
    <t>KLHL23</t>
  </si>
  <si>
    <t>ABHD15</t>
  </si>
  <si>
    <t>DYNC1I2</t>
  </si>
  <si>
    <t>HAT1</t>
  </si>
  <si>
    <t>MYO18A</t>
  </si>
  <si>
    <t>METAP1D</t>
  </si>
  <si>
    <t>PIPOX</t>
  </si>
  <si>
    <t>HNRNPA3</t>
  </si>
  <si>
    <t>SEZ6</t>
  </si>
  <si>
    <t>PRKRA</t>
  </si>
  <si>
    <t>DHRS13</t>
  </si>
  <si>
    <t>POU2F1</t>
  </si>
  <si>
    <t>DUSP19</t>
  </si>
  <si>
    <t>ERAL1</t>
  </si>
  <si>
    <t>MAEL</t>
  </si>
  <si>
    <t>ZC3H15</t>
  </si>
  <si>
    <t>UNC119</t>
  </si>
  <si>
    <t>ILDR2</t>
  </si>
  <si>
    <t>ITGAV</t>
  </si>
  <si>
    <t>WSB1</t>
  </si>
  <si>
    <t>TADA1</t>
  </si>
  <si>
    <t>CLP1</t>
  </si>
  <si>
    <t>NF1</t>
  </si>
  <si>
    <t>POGK</t>
  </si>
  <si>
    <t>RTN4RL2</t>
  </si>
  <si>
    <t>SUZ12</t>
  </si>
  <si>
    <t>FAM78B</t>
  </si>
  <si>
    <t>UCK2</t>
  </si>
  <si>
    <t>TMCO1</t>
  </si>
  <si>
    <t>CKAP5</t>
  </si>
  <si>
    <t>MYO1D</t>
  </si>
  <si>
    <t>ALDH9A1</t>
  </si>
  <si>
    <t>EIF3M</t>
  </si>
  <si>
    <t>TMEM98</t>
  </si>
  <si>
    <t>ELP4</t>
  </si>
  <si>
    <t>PBX1</t>
  </si>
  <si>
    <t>IMMP1L</t>
  </si>
  <si>
    <t>APPBP2</t>
  </si>
  <si>
    <t>METTL15</t>
  </si>
  <si>
    <t>BRIP1</t>
  </si>
  <si>
    <t>HSD17B7</t>
  </si>
  <si>
    <t>KIF18A</t>
  </si>
  <si>
    <t>LPCAT4</t>
  </si>
  <si>
    <t>NOS1AP</t>
  </si>
  <si>
    <t>EMC4</t>
  </si>
  <si>
    <t>OLFML2B</t>
  </si>
  <si>
    <t>AQR</t>
  </si>
  <si>
    <t>GDPD1</t>
  </si>
  <si>
    <t>NUSAP1</t>
  </si>
  <si>
    <t>SMG8</t>
  </si>
  <si>
    <t>COIL</t>
  </si>
  <si>
    <t>SDHC</t>
  </si>
  <si>
    <t>NDUFAF1</t>
  </si>
  <si>
    <t>HLF</t>
  </si>
  <si>
    <t>MPZ</t>
  </si>
  <si>
    <t>RTF1</t>
  </si>
  <si>
    <t>PCP4L1</t>
  </si>
  <si>
    <t>TTBK2</t>
  </si>
  <si>
    <t>APOA2</t>
  </si>
  <si>
    <t>TMEM62</t>
  </si>
  <si>
    <t>TOB1</t>
  </si>
  <si>
    <t>TOMM40L</t>
  </si>
  <si>
    <t>CTDSPL2</t>
  </si>
  <si>
    <t>LUC7L3</t>
  </si>
  <si>
    <t>SPG11</t>
  </si>
  <si>
    <t>ANKRD40</t>
  </si>
  <si>
    <t>SHF</t>
  </si>
  <si>
    <t>B4GALT3</t>
  </si>
  <si>
    <t>CEP152</t>
  </si>
  <si>
    <t>RSAD1</t>
  </si>
  <si>
    <t>PPOX</t>
  </si>
  <si>
    <t>EID1</t>
  </si>
  <si>
    <t>COL1A1</t>
  </si>
  <si>
    <t>SECISBP2L</t>
  </si>
  <si>
    <t>SLC35B1</t>
  </si>
  <si>
    <t>UFC1</t>
  </si>
  <si>
    <t>FAM227B</t>
  </si>
  <si>
    <t>SNF8</t>
  </si>
  <si>
    <t>DEDD</t>
  </si>
  <si>
    <t>DTWD1</t>
  </si>
  <si>
    <t>NFE2L1</t>
  </si>
  <si>
    <t>USP8</t>
  </si>
  <si>
    <t>CDK5RAP3</t>
  </si>
  <si>
    <t>KLHDC9</t>
  </si>
  <si>
    <t>TRPM7</t>
  </si>
  <si>
    <t>FBXL20</t>
  </si>
  <si>
    <t>USF1</t>
  </si>
  <si>
    <t>SPPL2A</t>
  </si>
  <si>
    <t>STARD3</t>
  </si>
  <si>
    <t>BLVRA</t>
  </si>
  <si>
    <t>PNMT</t>
  </si>
  <si>
    <t>BUB1</t>
  </si>
  <si>
    <t>GSDMA</t>
  </si>
  <si>
    <t>ZC3H6</t>
  </si>
  <si>
    <t>PSMD3</t>
  </si>
  <si>
    <t>KCNJ9</t>
  </si>
  <si>
    <t>CKAP2L</t>
  </si>
  <si>
    <t>WIPF2</t>
  </si>
  <si>
    <t>KCNJ10</t>
  </si>
  <si>
    <t>P3H4</t>
  </si>
  <si>
    <t>PIGM</t>
  </si>
  <si>
    <t>RNF24</t>
  </si>
  <si>
    <t>FKBP10</t>
  </si>
  <si>
    <t>IGSF9</t>
  </si>
  <si>
    <t>TRMT6</t>
  </si>
  <si>
    <t>TAGLN2</t>
  </si>
  <si>
    <t>MCM8</t>
  </si>
  <si>
    <t>CNP</t>
  </si>
  <si>
    <t>DUSP23</t>
  </si>
  <si>
    <t>CRLS1</t>
  </si>
  <si>
    <t>DNAJC7</t>
  </si>
  <si>
    <t>CADM3</t>
  </si>
  <si>
    <t>TMX4</t>
  </si>
  <si>
    <t>NKIRAS2</t>
  </si>
  <si>
    <t>TASP1</t>
  </si>
  <si>
    <t>STAT3</t>
  </si>
  <si>
    <t>RGS7</t>
  </si>
  <si>
    <t>KIZ</t>
  </si>
  <si>
    <t>HSD17B1</t>
  </si>
  <si>
    <t>KMO</t>
  </si>
  <si>
    <t>TPX2</t>
  </si>
  <si>
    <t>BECN1</t>
  </si>
  <si>
    <t>CHML</t>
  </si>
  <si>
    <t>AHCY</t>
  </si>
  <si>
    <t>PSME3</t>
  </si>
  <si>
    <t>OPN3</t>
  </si>
  <si>
    <t>TRPC4AP</t>
  </si>
  <si>
    <t>RPL27</t>
  </si>
  <si>
    <t>EIF6</t>
  </si>
  <si>
    <t>RND2</t>
  </si>
  <si>
    <t>ZBTB18</t>
  </si>
  <si>
    <t>RBM12</t>
  </si>
  <si>
    <t>VAT1</t>
  </si>
  <si>
    <t>ADSS</t>
  </si>
  <si>
    <t>SCAND1</t>
  </si>
  <si>
    <t>BRCA1</t>
  </si>
  <si>
    <t>LPIN3</t>
  </si>
  <si>
    <t>NBR1</t>
  </si>
  <si>
    <t>SMYD3</t>
  </si>
  <si>
    <t>MYBL2</t>
  </si>
  <si>
    <t>ETV4</t>
  </si>
  <si>
    <t>UBE2C</t>
  </si>
  <si>
    <t>PYY</t>
  </si>
  <si>
    <t>ZSWIM1</t>
  </si>
  <si>
    <t>NAGS</t>
  </si>
  <si>
    <t>NCOA5</t>
  </si>
  <si>
    <t>LSM12</t>
  </si>
  <si>
    <t>ZMYND8</t>
  </si>
  <si>
    <t>G6PC3</t>
  </si>
  <si>
    <t>B4GALT5</t>
  </si>
  <si>
    <t>ATXN7L3</t>
  </si>
  <si>
    <t>PSEN2</t>
  </si>
  <si>
    <t>TMEM189</t>
  </si>
  <si>
    <t>RUNDC3A</t>
  </si>
  <si>
    <t>ITPKB</t>
  </si>
  <si>
    <t>OSBPL2</t>
  </si>
  <si>
    <t>FZD2</t>
  </si>
  <si>
    <t>E2F5</t>
  </si>
  <si>
    <t>GJC1</t>
  </si>
  <si>
    <t>LIN9</t>
  </si>
  <si>
    <t>ARMC1</t>
  </si>
  <si>
    <t>HEXIM2</t>
  </si>
  <si>
    <t>MTFR1</t>
  </si>
  <si>
    <t>GOSR2</t>
  </si>
  <si>
    <t>ACBD3</t>
  </si>
  <si>
    <t>NCEH1</t>
  </si>
  <si>
    <t>CDC27</t>
  </si>
  <si>
    <t>MRC2</t>
  </si>
  <si>
    <t>SDE2</t>
  </si>
  <si>
    <t>RPL22L1</t>
  </si>
  <si>
    <t>TACO1</t>
  </si>
  <si>
    <t>PHC3</t>
  </si>
  <si>
    <t>CCDC47</t>
  </si>
  <si>
    <t>DNAJC19</t>
  </si>
  <si>
    <t>SMARCD2</t>
  </si>
  <si>
    <t>CCNA2</t>
  </si>
  <si>
    <t>KPNA2</t>
  </si>
  <si>
    <t>EPHX1</t>
  </si>
  <si>
    <t>BBS7</t>
  </si>
  <si>
    <t>PITPNC1</t>
  </si>
  <si>
    <t>ANKRD50</t>
  </si>
  <si>
    <t>CNIH4</t>
  </si>
  <si>
    <t>PGRMC2</t>
  </si>
  <si>
    <t>SLC16A6</t>
  </si>
  <si>
    <t>WDR26</t>
  </si>
  <si>
    <t>SCLT1</t>
  </si>
  <si>
    <t>MAP2K6</t>
  </si>
  <si>
    <t>CNIH3</t>
  </si>
  <si>
    <t>SLC33A1</t>
  </si>
  <si>
    <t>TTYH2</t>
  </si>
  <si>
    <t>SSR3</t>
  </si>
  <si>
    <t>SLC9A3R1</t>
  </si>
  <si>
    <t>ENAH</t>
  </si>
  <si>
    <t>CDR2L</t>
  </si>
  <si>
    <t>KCTD2</t>
  </si>
  <si>
    <t>DEGS1</t>
  </si>
  <si>
    <t>PPID</t>
  </si>
  <si>
    <t>CASKIN2</t>
  </si>
  <si>
    <t>FBXO28</t>
  </si>
  <si>
    <t>ARFIP1</t>
  </si>
  <si>
    <t>TSEN54</t>
  </si>
  <si>
    <t>MSTO1</t>
  </si>
  <si>
    <t>MUC1</t>
  </si>
  <si>
    <t>AIDA</t>
  </si>
  <si>
    <t>MIR92B</t>
  </si>
  <si>
    <t>CBX2</t>
  </si>
  <si>
    <t>BROX</t>
  </si>
  <si>
    <t>PMVK</t>
  </si>
  <si>
    <t>CBX8</t>
  </si>
  <si>
    <t>MIA3</t>
  </si>
  <si>
    <t>RAB13</t>
  </si>
  <si>
    <t>TBC1D16</t>
  </si>
  <si>
    <t>TAF1A</t>
  </si>
  <si>
    <t>RPS27</t>
  </si>
  <si>
    <t>CCDC40</t>
  </si>
  <si>
    <t>DUSP10</t>
  </si>
  <si>
    <t>THEM4</t>
  </si>
  <si>
    <t>HLX</t>
  </si>
  <si>
    <t>TDRKH</t>
  </si>
  <si>
    <t>NPLOC4</t>
  </si>
  <si>
    <t>MARK1</t>
  </si>
  <si>
    <t>ANXA9</t>
  </si>
  <si>
    <t>TSPAN10</t>
  </si>
  <si>
    <t>CERS2</t>
  </si>
  <si>
    <t>HGS</t>
  </si>
  <si>
    <t>GOLPH3L</t>
  </si>
  <si>
    <t>ARL16</t>
  </si>
  <si>
    <t>PRPF3</t>
  </si>
  <si>
    <t>MRPL12</t>
  </si>
  <si>
    <t>TTF2</t>
  </si>
  <si>
    <t>SLC25A10</t>
  </si>
  <si>
    <t>LYPLAL1</t>
  </si>
  <si>
    <t>SIKE1</t>
  </si>
  <si>
    <t>ANAPC11</t>
  </si>
  <si>
    <t>TGFB2</t>
  </si>
  <si>
    <t>CSDE1</t>
  </si>
  <si>
    <t>ALYREF</t>
  </si>
  <si>
    <t>RRP15</t>
  </si>
  <si>
    <t>DENND2C</t>
  </si>
  <si>
    <t>DCLRE1B</t>
  </si>
  <si>
    <t>DCXR</t>
  </si>
  <si>
    <t>CENPF</t>
  </si>
  <si>
    <t>AP4B1</t>
  </si>
  <si>
    <t>FASN</t>
  </si>
  <si>
    <t>PHTF1</t>
  </si>
  <si>
    <t>CCDC57</t>
  </si>
  <si>
    <t>SMYD2</t>
  </si>
  <si>
    <t>LRIG2</t>
  </si>
  <si>
    <t>SLC16A3</t>
  </si>
  <si>
    <t>CTTNBP2NL</t>
  </si>
  <si>
    <t>RAB40B</t>
  </si>
  <si>
    <t>RPS6KC1</t>
  </si>
  <si>
    <t>LRIF1</t>
  </si>
  <si>
    <t>RAB10</t>
  </si>
  <si>
    <t>ANGEL2</t>
  </si>
  <si>
    <t>DNAJC27</t>
  </si>
  <si>
    <t>VASH2</t>
  </si>
  <si>
    <t>LAMTOR5</t>
  </si>
  <si>
    <t>ITSN2</t>
  </si>
  <si>
    <t>FAM228B</t>
  </si>
  <si>
    <t>BATF3</t>
  </si>
  <si>
    <t>PSMA5</t>
  </si>
  <si>
    <t>NENF</t>
  </si>
  <si>
    <t>TAF13</t>
  </si>
  <si>
    <t>UBXN2A</t>
  </si>
  <si>
    <t>ATAD2B</t>
  </si>
  <si>
    <t>CLCC1</t>
  </si>
  <si>
    <t>HS1BP3</t>
  </si>
  <si>
    <t>STXBP3</t>
  </si>
  <si>
    <t>RHOB</t>
  </si>
  <si>
    <t>PRMT6</t>
  </si>
  <si>
    <t>TTC32</t>
  </si>
  <si>
    <t>LPGAT1</t>
  </si>
  <si>
    <t>SLC35A3</t>
  </si>
  <si>
    <t>KCNS3</t>
  </si>
  <si>
    <t>FRRS1</t>
  </si>
  <si>
    <t>GEN1</t>
  </si>
  <si>
    <t>FNBP1L</t>
  </si>
  <si>
    <t>DDX1</t>
  </si>
  <si>
    <t>AP1AR</t>
  </si>
  <si>
    <t>NBAS</t>
  </si>
  <si>
    <t>SERTAD4</t>
  </si>
  <si>
    <t>FAM84A</t>
  </si>
  <si>
    <t>SYT14</t>
  </si>
  <si>
    <t>PPP3CA</t>
  </si>
  <si>
    <t>TRIB2</t>
  </si>
  <si>
    <t>DNAJB14</t>
  </si>
  <si>
    <t>E2F6</t>
  </si>
  <si>
    <t>PLXNA2</t>
  </si>
  <si>
    <t>METAP1</t>
  </si>
  <si>
    <t>RAP1GDS1</t>
  </si>
  <si>
    <t>ITGB1BP1</t>
  </si>
  <si>
    <t>CR1L</t>
  </si>
  <si>
    <t>PKN2</t>
  </si>
  <si>
    <t>CPSF3</t>
  </si>
  <si>
    <t>PPP1R14C</t>
  </si>
  <si>
    <t>ZNHIT6</t>
  </si>
  <si>
    <t>ADAM17</t>
  </si>
  <si>
    <t>RPF1</t>
  </si>
  <si>
    <t>SOX11</t>
  </si>
  <si>
    <t>PIGK</t>
  </si>
  <si>
    <t>DCDC2C</t>
  </si>
  <si>
    <t>AKAP12</t>
  </si>
  <si>
    <t>RNASEH1</t>
  </si>
  <si>
    <t>ZBTB2</t>
  </si>
  <si>
    <t>RABGGTB</t>
  </si>
  <si>
    <t>PXDN</t>
  </si>
  <si>
    <t>ARMT1</t>
  </si>
  <si>
    <t>SNORD45B</t>
  </si>
  <si>
    <t>RMND1</t>
  </si>
  <si>
    <t>SNORD45C</t>
  </si>
  <si>
    <t>SLC26A4</t>
  </si>
  <si>
    <t>FBXO5</t>
  </si>
  <si>
    <t>ANKRD13C</t>
  </si>
  <si>
    <t>SNX13</t>
  </si>
  <si>
    <t>PLAG1</t>
  </si>
  <si>
    <t>RGS17</t>
  </si>
  <si>
    <t>CHCHD7</t>
  </si>
  <si>
    <t>CNKSR3</t>
  </si>
  <si>
    <t>IMPAD1</t>
  </si>
  <si>
    <t>ULBP1</t>
  </si>
  <si>
    <t>NSMAF</t>
  </si>
  <si>
    <t>IMMP2L</t>
  </si>
  <si>
    <t>LRP11</t>
  </si>
  <si>
    <t>CCNE2</t>
  </si>
  <si>
    <t>NOVA1</t>
  </si>
  <si>
    <t>PCMT1</t>
  </si>
  <si>
    <t>DPY19L4</t>
  </si>
  <si>
    <t>NUP43</t>
  </si>
  <si>
    <t>G2E3</t>
  </si>
  <si>
    <t>CCNC</t>
  </si>
  <si>
    <t>SCFD1</t>
  </si>
  <si>
    <t>TSTD3</t>
  </si>
  <si>
    <t>HECTD1</t>
  </si>
  <si>
    <t>GINM1</t>
  </si>
  <si>
    <t>KLHL32</t>
  </si>
  <si>
    <t>HEATR5A</t>
  </si>
  <si>
    <t>PPIL4</t>
  </si>
  <si>
    <t>UFL1</t>
  </si>
  <si>
    <t>DTD2</t>
  </si>
  <si>
    <t>ORC3</t>
  </si>
  <si>
    <t>NUBPL</t>
  </si>
  <si>
    <t>RARS2</t>
  </si>
  <si>
    <t>ARHGAP5</t>
  </si>
  <si>
    <t>AKAP6</t>
  </si>
  <si>
    <t>STXBP5</t>
  </si>
  <si>
    <t>FAM219A</t>
  </si>
  <si>
    <t>NPAS3</t>
  </si>
  <si>
    <t>ADGB</t>
  </si>
  <si>
    <t>TESK1</t>
  </si>
  <si>
    <t>SPTSSA</t>
  </si>
  <si>
    <t>RAB32</t>
  </si>
  <si>
    <t>EXOSC3</t>
  </si>
  <si>
    <t>EAPP</t>
  </si>
  <si>
    <t>TRMO</t>
  </si>
  <si>
    <t>BAZ1A</t>
  </si>
  <si>
    <t>ANP32B</t>
  </si>
  <si>
    <t>PPP2R3C</t>
  </si>
  <si>
    <t>TGFBR1</t>
  </si>
  <si>
    <t>NFKBIA</t>
  </si>
  <si>
    <t>FKTN</t>
  </si>
  <si>
    <t>RALGAPA1</t>
  </si>
  <si>
    <t>DNAJC25</t>
  </si>
  <si>
    <t>MIPOL1</t>
  </si>
  <si>
    <t>STX11</t>
  </si>
  <si>
    <t>UGCG</t>
  </si>
  <si>
    <t>SEC23A</t>
  </si>
  <si>
    <t>TRAPPC6B</t>
  </si>
  <si>
    <t>PLAGL1</t>
  </si>
  <si>
    <t>MYSM1</t>
  </si>
  <si>
    <t>PNN</t>
  </si>
  <si>
    <t>LEPROT</t>
  </si>
  <si>
    <t>RPS29</t>
  </si>
  <si>
    <t>LEPR</t>
  </si>
  <si>
    <t>LRR1</t>
  </si>
  <si>
    <t>NDC1</t>
  </si>
  <si>
    <t>DNAAF2</t>
  </si>
  <si>
    <t>CPT2</t>
  </si>
  <si>
    <t>POLE2</t>
  </si>
  <si>
    <t>AIG1</t>
  </si>
  <si>
    <t>COA7</t>
  </si>
  <si>
    <t>KLHDC2</t>
  </si>
  <si>
    <t>HIVEP2</t>
  </si>
  <si>
    <t>RNF11</t>
  </si>
  <si>
    <t>NEMF</t>
  </si>
  <si>
    <t>FAF1</t>
  </si>
  <si>
    <t>VCPKMT</t>
  </si>
  <si>
    <t>IPP</t>
  </si>
  <si>
    <t>SOS2</t>
  </si>
  <si>
    <t>MMACHC</t>
  </si>
  <si>
    <t>L2HGDH</t>
  </si>
  <si>
    <t>KIF2C</t>
  </si>
  <si>
    <t>ATP5S</t>
  </si>
  <si>
    <t>HECA</t>
  </si>
  <si>
    <t>CFAP57</t>
  </si>
  <si>
    <t>SAV1</t>
  </si>
  <si>
    <t>ABRACL</t>
  </si>
  <si>
    <t>SVBP</t>
  </si>
  <si>
    <t>NIN</t>
  </si>
  <si>
    <t>REPS1</t>
  </si>
  <si>
    <t>YBX1</t>
  </si>
  <si>
    <t>TRIM9</t>
  </si>
  <si>
    <t>CCDC28A</t>
  </si>
  <si>
    <t>FOXJ3</t>
  </si>
  <si>
    <t>SCMH1</t>
  </si>
  <si>
    <t>L3HYPDH</t>
  </si>
  <si>
    <t>HEBP2</t>
  </si>
  <si>
    <t>JKAMP</t>
  </si>
  <si>
    <t>ARFGEF3</t>
  </si>
  <si>
    <t>NDUFS5</t>
  </si>
  <si>
    <t>MNAT1</t>
  </si>
  <si>
    <t>MYCBP</t>
  </si>
  <si>
    <t>PPP2R5E</t>
  </si>
  <si>
    <t>TNFAIP3</t>
  </si>
  <si>
    <t>RRAGC</t>
  </si>
  <si>
    <t>WDR89</t>
  </si>
  <si>
    <t>IFNGR1</t>
  </si>
  <si>
    <t>MEAF6</t>
  </si>
  <si>
    <t>SGPP1</t>
  </si>
  <si>
    <t>IL20RA</t>
  </si>
  <si>
    <t>STK40</t>
  </si>
  <si>
    <t>SYNE2</t>
  </si>
  <si>
    <t>SLC35D3</t>
  </si>
  <si>
    <t>PSMB2</t>
  </si>
  <si>
    <t>ZBTB25</t>
  </si>
  <si>
    <t>MAP3K5</t>
  </si>
  <si>
    <t>S100PBP</t>
  </si>
  <si>
    <t>ZBTB1</t>
  </si>
  <si>
    <t>MAP7</t>
  </si>
  <si>
    <t>YARS</t>
  </si>
  <si>
    <t>PIGH</t>
  </si>
  <si>
    <t>SYNC</t>
  </si>
  <si>
    <t>ZFP36L1</t>
  </si>
  <si>
    <t>KPNA6</t>
  </si>
  <si>
    <t>ACTN1</t>
  </si>
  <si>
    <t>DCAF5</t>
  </si>
  <si>
    <t>MYB</t>
  </si>
  <si>
    <t>SRSF4</t>
  </si>
  <si>
    <t>EXD2</t>
  </si>
  <si>
    <t>HBS1L</t>
  </si>
  <si>
    <t>EPB41</t>
  </si>
  <si>
    <t>COX16</t>
  </si>
  <si>
    <t>TRNAU1AP</t>
  </si>
  <si>
    <t>DNAL1</t>
  </si>
  <si>
    <t>SLC2A12</t>
  </si>
  <si>
    <t>ATPIF1</t>
  </si>
  <si>
    <t>PNMA1</t>
  </si>
  <si>
    <t>DNAJC8</t>
  </si>
  <si>
    <t>EYA4</t>
  </si>
  <si>
    <t>FAM161B</t>
  </si>
  <si>
    <t>RPS12</t>
  </si>
  <si>
    <t>EYA3</t>
  </si>
  <si>
    <t>COQ6</t>
  </si>
  <si>
    <t>SNORA33</t>
  </si>
  <si>
    <t>ABCD4</t>
  </si>
  <si>
    <t>STX7</t>
  </si>
  <si>
    <t>RPA2</t>
  </si>
  <si>
    <t>RPS6KL1</t>
  </si>
  <si>
    <t>THEMIS2</t>
  </si>
  <si>
    <t>EIF2B2</t>
  </si>
  <si>
    <t>STX12</t>
  </si>
  <si>
    <t>FLVCR2</t>
  </si>
  <si>
    <t>ENPP1</t>
  </si>
  <si>
    <t>FAM76A</t>
  </si>
  <si>
    <t>SNW1</t>
  </si>
  <si>
    <t>AHDC1</t>
  </si>
  <si>
    <t>GTF2A1</t>
  </si>
  <si>
    <t>DHDDS</t>
  </si>
  <si>
    <t>KCNK10</t>
  </si>
  <si>
    <t>AKAP7</t>
  </si>
  <si>
    <t>UBXN11</t>
  </si>
  <si>
    <t>EPB41L2</t>
  </si>
  <si>
    <t>CEP85</t>
  </si>
  <si>
    <t>PTPN21</t>
  </si>
  <si>
    <t>RHD</t>
  </si>
  <si>
    <t>ZC3H14</t>
  </si>
  <si>
    <t>SYF2</t>
  </si>
  <si>
    <t>TTC8</t>
  </si>
  <si>
    <t>L3MBTL3</t>
  </si>
  <si>
    <t>FOXN3</t>
  </si>
  <si>
    <t>STPG1</t>
  </si>
  <si>
    <t>CALM1</t>
  </si>
  <si>
    <t>SOGA3</t>
  </si>
  <si>
    <t>RPS6KA5</t>
  </si>
  <si>
    <t>KDM1A</t>
  </si>
  <si>
    <t>PPP4R3A</t>
  </si>
  <si>
    <t>CDC42</t>
  </si>
  <si>
    <t>ATXN3</t>
  </si>
  <si>
    <t>CENPW</t>
  </si>
  <si>
    <t>EIF4G3</t>
  </si>
  <si>
    <t>DICER1</t>
  </si>
  <si>
    <t>TRMT11</t>
  </si>
  <si>
    <t>RCC2</t>
  </si>
  <si>
    <t>CYP46A1</t>
  </si>
  <si>
    <t>SDHB</t>
  </si>
  <si>
    <t>SLC25A29</t>
  </si>
  <si>
    <t>SPATA21</t>
  </si>
  <si>
    <t>MIR345</t>
  </si>
  <si>
    <t>HEY2</t>
  </si>
  <si>
    <t>FBXO42</t>
  </si>
  <si>
    <t>DYNC1H1</t>
  </si>
  <si>
    <t>HDDC2</t>
  </si>
  <si>
    <t>MOK</t>
  </si>
  <si>
    <t>TPD52L1</t>
  </si>
  <si>
    <t>CLCNKB</t>
  </si>
  <si>
    <t>RCOR1</t>
  </si>
  <si>
    <t>ZBTB17</t>
  </si>
  <si>
    <t>MARK3</t>
  </si>
  <si>
    <t>NKAIN2</t>
  </si>
  <si>
    <t>FBXO44</t>
  </si>
  <si>
    <t>ADSSL1</t>
  </si>
  <si>
    <t>FBXO2</t>
  </si>
  <si>
    <t>RSPH4A</t>
  </si>
  <si>
    <t>MTOR</t>
  </si>
  <si>
    <t>SP4</t>
  </si>
  <si>
    <t>ZUFSP</t>
  </si>
  <si>
    <t>PGD</t>
  </si>
  <si>
    <t>ITGB8</t>
  </si>
  <si>
    <t>GDI2</t>
  </si>
  <si>
    <t>UBE4B</t>
  </si>
  <si>
    <t>NET1</t>
  </si>
  <si>
    <t>TSPYL1</t>
  </si>
  <si>
    <t>CTNNBIP1</t>
  </si>
  <si>
    <t>KLF6</t>
  </si>
  <si>
    <t>PARK7</t>
  </si>
  <si>
    <t>GTPBP4</t>
  </si>
  <si>
    <t>CAMTA1</t>
  </si>
  <si>
    <t>LARP4B</t>
  </si>
  <si>
    <t>HS3ST5</t>
  </si>
  <si>
    <t>KLHL21</t>
  </si>
  <si>
    <t>RYR2</t>
  </si>
  <si>
    <t>TAS1R1</t>
  </si>
  <si>
    <t>NOL9</t>
  </si>
  <si>
    <t>LAMA4</t>
  </si>
  <si>
    <t>ACOT7</t>
  </si>
  <si>
    <t>MPLKIP</t>
  </si>
  <si>
    <t>GNB1</t>
  </si>
  <si>
    <t>RALA</t>
  </si>
  <si>
    <t>FYN</t>
  </si>
  <si>
    <t>SLC35E2</t>
  </si>
  <si>
    <t>AMPH</t>
  </si>
  <si>
    <t>TRAF3IP2</t>
  </si>
  <si>
    <t>ATAD3A</t>
  </si>
  <si>
    <t>REV3L</t>
  </si>
  <si>
    <t>PGBD1</t>
  </si>
  <si>
    <t>SLC16A10</t>
  </si>
  <si>
    <t>KLHL17</t>
  </si>
  <si>
    <t>ZSCAN26</t>
  </si>
  <si>
    <t>NOC2L</t>
  </si>
  <si>
    <t>DBF4</t>
  </si>
  <si>
    <t>HIST1H2BN</t>
  </si>
  <si>
    <t>AMD1</t>
  </si>
  <si>
    <t>SLC25A40</t>
  </si>
  <si>
    <t>HIST1H4K</t>
  </si>
  <si>
    <t>CDC40</t>
  </si>
  <si>
    <t>DMTF1</t>
  </si>
  <si>
    <t>HIST1H2AK</t>
  </si>
  <si>
    <t>WASF1</t>
  </si>
  <si>
    <t>CCDC146</t>
  </si>
  <si>
    <t>HIST1H1B</t>
  </si>
  <si>
    <t>GPR6</t>
  </si>
  <si>
    <t>FAM185A</t>
  </si>
  <si>
    <t>FIG4</t>
  </si>
  <si>
    <t>FBXL13</t>
  </si>
  <si>
    <t>ZBTB24</t>
  </si>
  <si>
    <t>RINT1</t>
  </si>
  <si>
    <t>HIST1H2BJ</t>
  </si>
  <si>
    <t>PPIL6</t>
  </si>
  <si>
    <t>FAM126A</t>
  </si>
  <si>
    <t>HIST1H4I</t>
  </si>
  <si>
    <t>SMPD2</t>
  </si>
  <si>
    <t>ATG9B</t>
  </si>
  <si>
    <t>HIST1H2AG</t>
  </si>
  <si>
    <t>ABCB8</t>
  </si>
  <si>
    <t>ABT1</t>
  </si>
  <si>
    <t>CEP57L1</t>
  </si>
  <si>
    <t>GALNT11</t>
  </si>
  <si>
    <t>HIST1H4H</t>
  </si>
  <si>
    <t>SESN1</t>
  </si>
  <si>
    <t>KMT2C</t>
  </si>
  <si>
    <t>HIST1H3G</t>
  </si>
  <si>
    <t>ARMC2</t>
  </si>
  <si>
    <t>INSIG1</t>
  </si>
  <si>
    <t>FOXO3</t>
  </si>
  <si>
    <t>TYMS</t>
  </si>
  <si>
    <t>SNX3</t>
  </si>
  <si>
    <t>MPV17</t>
  </si>
  <si>
    <t>HIST1H1D</t>
  </si>
  <si>
    <t>NR2E1</t>
  </si>
  <si>
    <t>GTF3C2</t>
  </si>
  <si>
    <t>HIST1H3E</t>
  </si>
  <si>
    <t>OSTM1</t>
  </si>
  <si>
    <t>PPM1G</t>
  </si>
  <si>
    <t>IFT172</t>
  </si>
  <si>
    <t>SCML4</t>
  </si>
  <si>
    <t>MRPL33</t>
  </si>
  <si>
    <t>SOBP</t>
  </si>
  <si>
    <t>RBKS</t>
  </si>
  <si>
    <t>HIST1H2BF</t>
  </si>
  <si>
    <t>PDSS2</t>
  </si>
  <si>
    <t>TBC1D19</t>
  </si>
  <si>
    <t>HIST1H4D</t>
  </si>
  <si>
    <t>ATP8A1</t>
  </si>
  <si>
    <t>HIST1H1E</t>
  </si>
  <si>
    <t>QRSL1</t>
  </si>
  <si>
    <t>OCIAD1</t>
  </si>
  <si>
    <t>RTN4IP1</t>
  </si>
  <si>
    <t>NOA1</t>
  </si>
  <si>
    <t>ATG5</t>
  </si>
  <si>
    <t>POLR2B</t>
  </si>
  <si>
    <t>HIST1H4C</t>
  </si>
  <si>
    <t>COX18</t>
  </si>
  <si>
    <t>HIST1H1C</t>
  </si>
  <si>
    <t>G3BP2</t>
  </si>
  <si>
    <t>HIST1H3B</t>
  </si>
  <si>
    <t>POPDC3</t>
  </si>
  <si>
    <t>NUP54</t>
  </si>
  <si>
    <t>HIST1H4B</t>
  </si>
  <si>
    <t>LIN54</t>
  </si>
  <si>
    <t>HIST1H1A</t>
  </si>
  <si>
    <t>GAK</t>
  </si>
  <si>
    <t>HIST1H4A</t>
  </si>
  <si>
    <t>TMEM175</t>
  </si>
  <si>
    <t>SIM1</t>
  </si>
  <si>
    <t>EP400</t>
  </si>
  <si>
    <t>VGLL2</t>
  </si>
  <si>
    <t>SELPLG</t>
  </si>
  <si>
    <t>NRSN1</t>
  </si>
  <si>
    <t>COX6A1</t>
  </si>
  <si>
    <t>DUSP22</t>
  </si>
  <si>
    <t>RNFT2</t>
  </si>
  <si>
    <t>NUS1</t>
  </si>
  <si>
    <t>SDSL</t>
  </si>
  <si>
    <t>HECTD4</t>
  </si>
  <si>
    <t>ECI2</t>
  </si>
  <si>
    <t>ATXN2</t>
  </si>
  <si>
    <t>PPP1CC</t>
  </si>
  <si>
    <t>SSR1</t>
  </si>
  <si>
    <t>ARPC3</t>
  </si>
  <si>
    <t>RIOK1</t>
  </si>
  <si>
    <t>TBC1D32</t>
  </si>
  <si>
    <t>HIP1R</t>
  </si>
  <si>
    <t>CAGE1</t>
  </si>
  <si>
    <t>RILPL1</t>
  </si>
  <si>
    <t>TMEM14C</t>
  </si>
  <si>
    <t>HSF2</t>
  </si>
  <si>
    <t>CHCHD2</t>
  </si>
  <si>
    <t>MAK</t>
  </si>
  <si>
    <t>SBDS</t>
  </si>
  <si>
    <t>TYW1</t>
  </si>
  <si>
    <t>TBC1D7</t>
  </si>
  <si>
    <t>EIF4H</t>
  </si>
  <si>
    <t>SIRT5</t>
  </si>
  <si>
    <t>SMPDL3A</t>
  </si>
  <si>
    <t>LIMK1</t>
  </si>
  <si>
    <t>RANBP9</t>
  </si>
  <si>
    <t>RASA4</t>
  </si>
  <si>
    <t>MCUR1</t>
  </si>
  <si>
    <t>FBXO24</t>
  </si>
  <si>
    <t>ATXN1</t>
  </si>
  <si>
    <t>LRCH4</t>
  </si>
  <si>
    <t>SH3RF3</t>
  </si>
  <si>
    <t>LAMTOR4</t>
  </si>
  <si>
    <t>DEK</t>
  </si>
  <si>
    <t>ACTB</t>
  </si>
  <si>
    <t>ID4</t>
  </si>
  <si>
    <t>USP42</t>
  </si>
  <si>
    <t>BICD2</t>
  </si>
  <si>
    <t>PTCD1</t>
  </si>
  <si>
    <t>CENPP</t>
  </si>
  <si>
    <t>MICU1</t>
  </si>
  <si>
    <t>CPSF4</t>
  </si>
  <si>
    <t>NOL8</t>
  </si>
  <si>
    <t>ZSCAN25</t>
  </si>
  <si>
    <t>SPIN1</t>
  </si>
  <si>
    <t>RASL11A</t>
  </si>
  <si>
    <t>HIST1H2AL</t>
  </si>
  <si>
    <t>ASCC1</t>
  </si>
  <si>
    <t>ZAR1L</t>
  </si>
  <si>
    <t>S1PR3</t>
  </si>
  <si>
    <t>BRCA2</t>
  </si>
  <si>
    <t>SHC3</t>
  </si>
  <si>
    <t>BET1</t>
  </si>
  <si>
    <t>CHST3</t>
  </si>
  <si>
    <t>GLCCI1</t>
  </si>
  <si>
    <t>SECISBP2</t>
  </si>
  <si>
    <t>PSAP</t>
  </si>
  <si>
    <t>TMEM106B</t>
  </si>
  <si>
    <t>ST7</t>
  </si>
  <si>
    <t>THOC3</t>
  </si>
  <si>
    <t>ING3</t>
  </si>
  <si>
    <t>ARL10</t>
  </si>
  <si>
    <t>IMPDH1</t>
  </si>
  <si>
    <t>NOP16</t>
  </si>
  <si>
    <t>PCBD1</t>
  </si>
  <si>
    <t>CALU</t>
  </si>
  <si>
    <t>HIGD2A</t>
  </si>
  <si>
    <t>SGPL1</t>
  </si>
  <si>
    <t>AHCYL2</t>
  </si>
  <si>
    <t>CLTB</t>
  </si>
  <si>
    <t>STRIP2</t>
  </si>
  <si>
    <t>PFN3</t>
  </si>
  <si>
    <t>EIF4EBP2</t>
  </si>
  <si>
    <t>TMEM209</t>
  </si>
  <si>
    <t>GRK6</t>
  </si>
  <si>
    <t>LRRC20</t>
  </si>
  <si>
    <t>COPG2</t>
  </si>
  <si>
    <t>B4GALT7</t>
  </si>
  <si>
    <t>PPA1</t>
  </si>
  <si>
    <t>PCBD2</t>
  </si>
  <si>
    <t>SAR1A</t>
  </si>
  <si>
    <t>SLC35B4</t>
  </si>
  <si>
    <t>SMAD5</t>
  </si>
  <si>
    <t>BPGM</t>
  </si>
  <si>
    <t>H2AFY2</t>
  </si>
  <si>
    <t>AGBL3</t>
  </si>
  <si>
    <t>COL13A1</t>
  </si>
  <si>
    <t>KIF27</t>
  </si>
  <si>
    <t>NEUROG3</t>
  </si>
  <si>
    <t>CNOT4</t>
  </si>
  <si>
    <t>RMI1</t>
  </si>
  <si>
    <t>TSPAN15</t>
  </si>
  <si>
    <t>HNRNPK</t>
  </si>
  <si>
    <t>SUPV3L1</t>
  </si>
  <si>
    <t>TRIM24</t>
  </si>
  <si>
    <t>AGTPBP1</t>
  </si>
  <si>
    <t>TTC26</t>
  </si>
  <si>
    <t>GOLM1</t>
  </si>
  <si>
    <t>UBN2</t>
  </si>
  <si>
    <t>ISCA1</t>
  </si>
  <si>
    <t>DDX21</t>
  </si>
  <si>
    <t>LUC7L2</t>
  </si>
  <si>
    <t>ZCCHC6</t>
  </si>
  <si>
    <t>DDX50</t>
  </si>
  <si>
    <t>KDM7A</t>
  </si>
  <si>
    <t>DAPK1</t>
  </si>
  <si>
    <t>STOX1</t>
  </si>
  <si>
    <t>MKRN1</t>
  </si>
  <si>
    <t>FANCC</t>
  </si>
  <si>
    <t>CCAR1</t>
  </si>
  <si>
    <t>MRPS33</t>
  </si>
  <si>
    <t>ERCC6L2</t>
  </si>
  <si>
    <t>TPK1</t>
  </si>
  <si>
    <t>PDCD6</t>
  </si>
  <si>
    <t>PDIA4</t>
  </si>
  <si>
    <t>SDHA</t>
  </si>
  <si>
    <t>KRBA1</t>
  </si>
  <si>
    <t>CCDC127</t>
  </si>
  <si>
    <t>ELL2</t>
  </si>
  <si>
    <t>PCBP1</t>
  </si>
  <si>
    <t>ARSK</t>
  </si>
  <si>
    <t>ATOH7</t>
  </si>
  <si>
    <t>MXD1</t>
  </si>
  <si>
    <t>TTC37</t>
  </si>
  <si>
    <t>RPN1</t>
  </si>
  <si>
    <t>NR2F1</t>
  </si>
  <si>
    <t>NUP210</t>
  </si>
  <si>
    <t>ARRDC3</t>
  </si>
  <si>
    <t>DNAJC12</t>
  </si>
  <si>
    <t>XPC</t>
  </si>
  <si>
    <t>LSM3</t>
  </si>
  <si>
    <t>LYSMD3</t>
  </si>
  <si>
    <t>CCDC174</t>
  </si>
  <si>
    <t>POLR3G</t>
  </si>
  <si>
    <t>EOGT</t>
  </si>
  <si>
    <t>MBLAC2</t>
  </si>
  <si>
    <t>ARL8B</t>
  </si>
  <si>
    <t>CETN3</t>
  </si>
  <si>
    <t>EGR2</t>
  </si>
  <si>
    <t>MTMR14</t>
  </si>
  <si>
    <t>ADO</t>
  </si>
  <si>
    <t>FANCD2</t>
  </si>
  <si>
    <t>ATG10</t>
  </si>
  <si>
    <t>TATDN2</t>
  </si>
  <si>
    <t>ARID5B</t>
  </si>
  <si>
    <t>BMS1</t>
  </si>
  <si>
    <t>FAM151B</t>
  </si>
  <si>
    <t>TMEM26</t>
  </si>
  <si>
    <t>FBXL14</t>
  </si>
  <si>
    <t>ZFYVE16</t>
  </si>
  <si>
    <t>RHOBTB1</t>
  </si>
  <si>
    <t>MTX3</t>
  </si>
  <si>
    <t>LHFPL2</t>
  </si>
  <si>
    <t>ANK3</t>
  </si>
  <si>
    <t>VAMP1</t>
  </si>
  <si>
    <t>TBCA</t>
  </si>
  <si>
    <t>WDR41</t>
  </si>
  <si>
    <t>MED21</t>
  </si>
  <si>
    <t>FAM13C</t>
  </si>
  <si>
    <t>EPN1</t>
  </si>
  <si>
    <t>F2R</t>
  </si>
  <si>
    <t>ZSCAN22</t>
  </si>
  <si>
    <t>IQGAP2</t>
  </si>
  <si>
    <t>GNG8</t>
  </si>
  <si>
    <t>POC5</t>
  </si>
  <si>
    <t>GIPR</t>
  </si>
  <si>
    <t>ERCC2</t>
  </si>
  <si>
    <t>HEXB</t>
  </si>
  <si>
    <t>CISD1</t>
  </si>
  <si>
    <t>CKM</t>
  </si>
  <si>
    <t>ENC1</t>
  </si>
  <si>
    <t>IPMK</t>
  </si>
  <si>
    <t>SPTBN4</t>
  </si>
  <si>
    <t>TNPO1</t>
  </si>
  <si>
    <t>ZWINT</t>
  </si>
  <si>
    <t>BLVRB</t>
  </si>
  <si>
    <t>CENPH</t>
  </si>
  <si>
    <t>PSMC4</t>
  </si>
  <si>
    <t>PIK3R1</t>
  </si>
  <si>
    <t>GNAZ</t>
  </si>
  <si>
    <t>EID2B</t>
  </si>
  <si>
    <t>NLN</t>
  </si>
  <si>
    <t>NFKBIB</t>
  </si>
  <si>
    <t>SGTB</t>
  </si>
  <si>
    <t>SIRT2</t>
  </si>
  <si>
    <t>TRAPPC13</t>
  </si>
  <si>
    <t>TRIM23</t>
  </si>
  <si>
    <t>FAM98C</t>
  </si>
  <si>
    <t>CWC27</t>
  </si>
  <si>
    <t>NUDT19</t>
  </si>
  <si>
    <t>SREK1IP1</t>
  </si>
  <si>
    <t>ETFB</t>
  </si>
  <si>
    <t>FAM159B</t>
  </si>
  <si>
    <t>LRRC75B</t>
  </si>
  <si>
    <t>DKKL1</t>
  </si>
  <si>
    <t>DEPDC1B</t>
  </si>
  <si>
    <t>GGT5</t>
  </si>
  <si>
    <t>TEAD2</t>
  </si>
  <si>
    <t>RAB3C</t>
  </si>
  <si>
    <t>CABIN1</t>
  </si>
  <si>
    <t>PPP1R15A</t>
  </si>
  <si>
    <t>GPBP1</t>
  </si>
  <si>
    <t>IZUMO1</t>
  </si>
  <si>
    <t>MAP3K1</t>
  </si>
  <si>
    <t>DIP2A</t>
  </si>
  <si>
    <t>CYTH2</t>
  </si>
  <si>
    <t>IL6ST</t>
  </si>
  <si>
    <t>PCNT</t>
  </si>
  <si>
    <t>TSG101</t>
  </si>
  <si>
    <t>PLPP1</t>
  </si>
  <si>
    <t>SLC19A1</t>
  </si>
  <si>
    <t>FANCF</t>
  </si>
  <si>
    <t>GPX8</t>
  </si>
  <si>
    <t>COL18A1</t>
  </si>
  <si>
    <t>NIPA2</t>
  </si>
  <si>
    <t>SNX18</t>
  </si>
  <si>
    <t>POFUT2</t>
  </si>
  <si>
    <t>HAPLN3</t>
  </si>
  <si>
    <t>ARL15</t>
  </si>
  <si>
    <t>ADARB1</t>
  </si>
  <si>
    <t>AP3S2</t>
  </si>
  <si>
    <t>FST</t>
  </si>
  <si>
    <t>MAN2A2</t>
  </si>
  <si>
    <t>PELO</t>
  </si>
  <si>
    <t>BLM</t>
  </si>
  <si>
    <t>SUMO3</t>
  </si>
  <si>
    <t>SEC11A</t>
  </si>
  <si>
    <t>EMB</t>
  </si>
  <si>
    <t>UBE2G2</t>
  </si>
  <si>
    <t>CCDC83</t>
  </si>
  <si>
    <t>PXK</t>
  </si>
  <si>
    <t>CREBZF</t>
  </si>
  <si>
    <t>PDHB</t>
  </si>
  <si>
    <t>DNMT3L</t>
  </si>
  <si>
    <t>PCF11</t>
  </si>
  <si>
    <t>TRAPPC10</t>
  </si>
  <si>
    <t>AQP11</t>
  </si>
  <si>
    <t>UBE2E1</t>
  </si>
  <si>
    <t>NID2</t>
  </si>
  <si>
    <t>RRP1</t>
  </si>
  <si>
    <t>LIPT2</t>
  </si>
  <si>
    <t>GNG2</t>
  </si>
  <si>
    <t>CSTB</t>
  </si>
  <si>
    <t>PPME1</t>
  </si>
  <si>
    <t>SAYSD1</t>
  </si>
  <si>
    <t>PDXK</t>
  </si>
  <si>
    <t>C2CD3</t>
  </si>
  <si>
    <t>DNAJC9</t>
  </si>
  <si>
    <t>ILVBL</t>
  </si>
  <si>
    <t>RAB6A</t>
  </si>
  <si>
    <t>MRPS16</t>
  </si>
  <si>
    <t>MRPL48</t>
  </si>
  <si>
    <t>NDST2</t>
  </si>
  <si>
    <t>RELT</t>
  </si>
  <si>
    <t>KAT6B</t>
  </si>
  <si>
    <t>BTBD10</t>
  </si>
  <si>
    <t>POLR3A</t>
  </si>
  <si>
    <t>SHC2</t>
  </si>
  <si>
    <t>POLR3E</t>
  </si>
  <si>
    <t>RPS24</t>
  </si>
  <si>
    <t>MADCAM1</t>
  </si>
  <si>
    <t>RBBP6</t>
  </si>
  <si>
    <t>ZCCHC24</t>
  </si>
  <si>
    <t>KDM8</t>
  </si>
  <si>
    <t>APPL1</t>
  </si>
  <si>
    <t>NFATC2IP</t>
  </si>
  <si>
    <t>FAM208A</t>
  </si>
  <si>
    <t>POLRMT</t>
  </si>
  <si>
    <t>WNT5A</t>
  </si>
  <si>
    <t>FGF22</t>
  </si>
  <si>
    <t>DCTPP1</t>
  </si>
  <si>
    <t>LRTM1</t>
  </si>
  <si>
    <t>RNF126</t>
  </si>
  <si>
    <t>SEPHS2</t>
  </si>
  <si>
    <t>DCP1A</t>
  </si>
  <si>
    <t>FSTL3</t>
  </si>
  <si>
    <t>DNAH1</t>
  </si>
  <si>
    <t>PALM</t>
  </si>
  <si>
    <t>FAM53B</t>
  </si>
  <si>
    <t>DPH3</t>
  </si>
  <si>
    <t>FANK1</t>
  </si>
  <si>
    <t>OXNAD1</t>
  </si>
  <si>
    <t>SIRT3</t>
  </si>
  <si>
    <t>MMRN2</t>
  </si>
  <si>
    <t>PSMD13</t>
  </si>
  <si>
    <t>WAPL</t>
  </si>
  <si>
    <t>WDR18</t>
  </si>
  <si>
    <t>CHID1</t>
  </si>
  <si>
    <t>CCSER2</t>
  </si>
  <si>
    <t>GRIN3B</t>
  </si>
  <si>
    <t>PSMC6</t>
  </si>
  <si>
    <t>TMEM259</t>
  </si>
  <si>
    <t>PNPLA6</t>
  </si>
  <si>
    <t>TIMM44</t>
  </si>
  <si>
    <t>WDHD1</t>
  </si>
  <si>
    <t>UPF3A</t>
  </si>
  <si>
    <t>SOCS4</t>
  </si>
  <si>
    <t>POLR2E</t>
  </si>
  <si>
    <t>XKR5</t>
  </si>
  <si>
    <t>MAPK1IP1L</t>
  </si>
  <si>
    <t>GPX4</t>
  </si>
  <si>
    <t>VDAC3</t>
  </si>
  <si>
    <t>FBXO34</t>
  </si>
  <si>
    <t>GPAT4</t>
  </si>
  <si>
    <t>AP5M1</t>
  </si>
  <si>
    <t>CBARP</t>
  </si>
  <si>
    <t>STAR</t>
  </si>
  <si>
    <t>EXOC5</t>
  </si>
  <si>
    <t>ATP5D</t>
  </si>
  <si>
    <t>WRN</t>
  </si>
  <si>
    <t>CCNB1IP1</t>
  </si>
  <si>
    <t>PURG</t>
  </si>
  <si>
    <t>PARP2</t>
  </si>
  <si>
    <t>CIRBP</t>
  </si>
  <si>
    <t>SARAF</t>
  </si>
  <si>
    <t>RPPH1</t>
  </si>
  <si>
    <t>MUM1</t>
  </si>
  <si>
    <t>DCTD</t>
  </si>
  <si>
    <t>RNASE4</t>
  </si>
  <si>
    <t>AGA</t>
  </si>
  <si>
    <t>RNASE6</t>
  </si>
  <si>
    <t>GAMT</t>
  </si>
  <si>
    <t>ATP13A1</t>
  </si>
  <si>
    <t>NDRG2</t>
  </si>
  <si>
    <t>DAZAP1</t>
  </si>
  <si>
    <t>RPL18A</t>
  </si>
  <si>
    <t>RPS15</t>
  </si>
  <si>
    <t>SNORA68</t>
  </si>
  <si>
    <t>TOX4</t>
  </si>
  <si>
    <t>APC2</t>
  </si>
  <si>
    <t>USHBP1</t>
  </si>
  <si>
    <t>RAB2B</t>
  </si>
  <si>
    <t>SALL2</t>
  </si>
  <si>
    <t>REEP6</t>
  </si>
  <si>
    <t>CALR3</t>
  </si>
  <si>
    <t>LRP10</t>
  </si>
  <si>
    <t>ADAMTSL5</t>
  </si>
  <si>
    <t>PRMT5</t>
  </si>
  <si>
    <t>PRMT9</t>
  </si>
  <si>
    <t>AJUBA</t>
  </si>
  <si>
    <t>MBD3</t>
  </si>
  <si>
    <t>ELMOD2</t>
  </si>
  <si>
    <t>CDH24</t>
  </si>
  <si>
    <t>UQCR11</t>
  </si>
  <si>
    <t>EFS</t>
  </si>
  <si>
    <t>RFX1</t>
  </si>
  <si>
    <t>MYH7</t>
  </si>
  <si>
    <t>ATP8B3</t>
  </si>
  <si>
    <t>NRL</t>
  </si>
  <si>
    <t>REXO1</t>
  </si>
  <si>
    <t>FARSA</t>
  </si>
  <si>
    <t>DCAF11</t>
  </si>
  <si>
    <t>LONP2</t>
  </si>
  <si>
    <t>IPO4</t>
  </si>
  <si>
    <t>ABHD17A</t>
  </si>
  <si>
    <t>CIAPIN1</t>
  </si>
  <si>
    <t>NFATC4</t>
  </si>
  <si>
    <t>SCAMP4</t>
  </si>
  <si>
    <t>COQ9</t>
  </si>
  <si>
    <t>CENPJ</t>
  </si>
  <si>
    <t>ADAT3</t>
  </si>
  <si>
    <t>CFAP20</t>
  </si>
  <si>
    <t>PARP4</t>
  </si>
  <si>
    <t>CSNK1G2</t>
  </si>
  <si>
    <t>GOT2</t>
  </si>
  <si>
    <t>BTBD2</t>
  </si>
  <si>
    <t>IFT88</t>
  </si>
  <si>
    <t>MKNK2</t>
  </si>
  <si>
    <t>CYB5B</t>
  </si>
  <si>
    <t>SKA3</t>
  </si>
  <si>
    <t>MOB3A</t>
  </si>
  <si>
    <t>NOB1</t>
  </si>
  <si>
    <t>MRPL57</t>
  </si>
  <si>
    <t>IZUMO4</t>
  </si>
  <si>
    <t>PSMD7</t>
  </si>
  <si>
    <t>SPATA13</t>
  </si>
  <si>
    <t>AP3D1</t>
  </si>
  <si>
    <t>PHLPP2</t>
  </si>
  <si>
    <t>SACS</t>
  </si>
  <si>
    <t>DOT1L</t>
  </si>
  <si>
    <t>RFWD3</t>
  </si>
  <si>
    <t>EBPL</t>
  </si>
  <si>
    <t>SF3A2</t>
  </si>
  <si>
    <t>WDR59</t>
  </si>
  <si>
    <t>SPRYD7</t>
  </si>
  <si>
    <t>PLEKHJ1</t>
  </si>
  <si>
    <t>ZFP1</t>
  </si>
  <si>
    <t>TRIM13</t>
  </si>
  <si>
    <t>ADAT1</t>
  </si>
  <si>
    <t>FAM167A</t>
  </si>
  <si>
    <t>NUDT7</t>
  </si>
  <si>
    <t>MTMR9</t>
  </si>
  <si>
    <t>LSM7</t>
  </si>
  <si>
    <t>WWOX</t>
  </si>
  <si>
    <t>MSRA</t>
  </si>
  <si>
    <t>TIMM13</t>
  </si>
  <si>
    <t>GCSH</t>
  </si>
  <si>
    <t>KIF13B</t>
  </si>
  <si>
    <t>LMNB2</t>
  </si>
  <si>
    <t>MLYCD</t>
  </si>
  <si>
    <t>HMBOX1</t>
  </si>
  <si>
    <t>GADD45B</t>
  </si>
  <si>
    <t>TLDC1</t>
  </si>
  <si>
    <t>INTS9</t>
  </si>
  <si>
    <t>GNG7</t>
  </si>
  <si>
    <t>PIEZO1</t>
  </si>
  <si>
    <t>ELP3</t>
  </si>
  <si>
    <t>DIRAS1</t>
  </si>
  <si>
    <t>SPG7</t>
  </si>
  <si>
    <t>ADRA1A</t>
  </si>
  <si>
    <t>RPL13</t>
  </si>
  <si>
    <t>SGTA</t>
  </si>
  <si>
    <t>SNORD68</t>
  </si>
  <si>
    <t>NKX2-6</t>
  </si>
  <si>
    <t>THOP1</t>
  </si>
  <si>
    <t>FAM89A</t>
  </si>
  <si>
    <t>TNFRSF10B</t>
  </si>
  <si>
    <t>MAP2K2</t>
  </si>
  <si>
    <t>MSANTD4</t>
  </si>
  <si>
    <t>CCAR2</t>
  </si>
  <si>
    <t>ZBTB7A</t>
  </si>
  <si>
    <t>MRE11A</t>
  </si>
  <si>
    <t>PDLIM2</t>
  </si>
  <si>
    <t>PIAS4</t>
  </si>
  <si>
    <t>ANKRD49</t>
  </si>
  <si>
    <t>EEF2</t>
  </si>
  <si>
    <t>MED17</t>
  </si>
  <si>
    <t>SNORD37</t>
  </si>
  <si>
    <t>TAF1D</t>
  </si>
  <si>
    <t>S1PR2</t>
  </si>
  <si>
    <t>ATCAY</t>
  </si>
  <si>
    <t>KEAP1</t>
  </si>
  <si>
    <t>ZC3H13</t>
  </si>
  <si>
    <t>ZFR2</t>
  </si>
  <si>
    <t>SLC44A2</t>
  </si>
  <si>
    <t>TPT1</t>
  </si>
  <si>
    <t>MATK</t>
  </si>
  <si>
    <t>SNORA31</t>
  </si>
  <si>
    <t>APBA3</t>
  </si>
  <si>
    <t>DPY19L1</t>
  </si>
  <si>
    <t>MRPL54</t>
  </si>
  <si>
    <t>SNX19</t>
  </si>
  <si>
    <t>LACC1</t>
  </si>
  <si>
    <t>TJP3</t>
  </si>
  <si>
    <t>CHEK1</t>
  </si>
  <si>
    <t>CCDC122</t>
  </si>
  <si>
    <t>PIP5K1C</t>
  </si>
  <si>
    <t>HINFP</t>
  </si>
  <si>
    <t>NAA16</t>
  </si>
  <si>
    <t>CACTIN</t>
  </si>
  <si>
    <t>BCL9L</t>
  </si>
  <si>
    <t>WBP4</t>
  </si>
  <si>
    <t>GIPC3</t>
  </si>
  <si>
    <t>PHLDB1</t>
  </si>
  <si>
    <t>SUGT1</t>
  </si>
  <si>
    <t>HMG20B</t>
  </si>
  <si>
    <t>KMT2A</t>
  </si>
  <si>
    <t>PCDH17</t>
  </si>
  <si>
    <t>SIDT2</t>
  </si>
  <si>
    <t>TDRD3</t>
  </si>
  <si>
    <t>PAFAH1B2</t>
  </si>
  <si>
    <t>PCDH9</t>
  </si>
  <si>
    <t>DOHH</t>
  </si>
  <si>
    <t>BUD13</t>
  </si>
  <si>
    <t>DACH1</t>
  </si>
  <si>
    <t>SMIM24</t>
  </si>
  <si>
    <t>RBM7</t>
  </si>
  <si>
    <t>NFIC</t>
  </si>
  <si>
    <t>USP28</t>
  </si>
  <si>
    <t>NCLN</t>
  </si>
  <si>
    <t>ZW10</t>
  </si>
  <si>
    <t>TBC1D4</t>
  </si>
  <si>
    <t>GNA11</t>
  </si>
  <si>
    <t>SLAIN1</t>
  </si>
  <si>
    <t>AES</t>
  </si>
  <si>
    <t>ACAT1</t>
  </si>
  <si>
    <t>NDFIP2</t>
  </si>
  <si>
    <t>FBXO22</t>
  </si>
  <si>
    <t>SPRY2</t>
  </si>
  <si>
    <t>TLE6</t>
  </si>
  <si>
    <t>SNUPN</t>
  </si>
  <si>
    <t>GPC5</t>
  </si>
  <si>
    <t>SIRT6</t>
  </si>
  <si>
    <t>NPTN</t>
  </si>
  <si>
    <t>ANKRD24</t>
  </si>
  <si>
    <t>IQCH</t>
  </si>
  <si>
    <t>DNAJC3</t>
  </si>
  <si>
    <t>AAGAB</t>
  </si>
  <si>
    <t>PCCA</t>
  </si>
  <si>
    <t>GLT8D2</t>
  </si>
  <si>
    <t>MAP2K1</t>
  </si>
  <si>
    <t>FGF14</t>
  </si>
  <si>
    <t>HCFC2</t>
  </si>
  <si>
    <t>DIS3L</t>
  </si>
  <si>
    <t>GHR</t>
  </si>
  <si>
    <t>NFYB</t>
  </si>
  <si>
    <t>RPL37</t>
  </si>
  <si>
    <t>ICE2</t>
  </si>
  <si>
    <t>SNORD72</t>
  </si>
  <si>
    <t>APPL2</t>
  </si>
  <si>
    <t>RNF111</t>
  </si>
  <si>
    <t>DAB2</t>
  </si>
  <si>
    <t>SLTM</t>
  </si>
  <si>
    <t>TEX9</t>
  </si>
  <si>
    <t>TCP11L2</t>
  </si>
  <si>
    <t>CCPG1</t>
  </si>
  <si>
    <t>SPEF2</t>
  </si>
  <si>
    <t>RSL24D1</t>
  </si>
  <si>
    <t>RAI14</t>
  </si>
  <si>
    <t>LEO1</t>
  </si>
  <si>
    <t>AMACR</t>
  </si>
  <si>
    <t>RIC8B</t>
  </si>
  <si>
    <t>LCA5</t>
  </si>
  <si>
    <t>TARS</t>
  </si>
  <si>
    <t>BCKDHB</t>
  </si>
  <si>
    <t>MTERF2</t>
  </si>
  <si>
    <t>DOPEY1</t>
  </si>
  <si>
    <t>MTMR12</t>
  </si>
  <si>
    <t>CHST2</t>
  </si>
  <si>
    <t>GOLPH3</t>
  </si>
  <si>
    <t>PLS1</t>
  </si>
  <si>
    <t>PDZD2</t>
  </si>
  <si>
    <t>FAIM</t>
  </si>
  <si>
    <t>DROSHA</t>
  </si>
  <si>
    <t>RNF123</t>
  </si>
  <si>
    <t>CDH10</t>
  </si>
  <si>
    <t>ASCL4</t>
  </si>
  <si>
    <t>MST1</t>
  </si>
  <si>
    <t>RTCB</t>
  </si>
  <si>
    <t>MLH1</t>
  </si>
  <si>
    <t>FBXL7</t>
  </si>
  <si>
    <t>FBXO7</t>
  </si>
  <si>
    <t>TIMP3</t>
  </si>
  <si>
    <t>STT3B</t>
  </si>
  <si>
    <t>CCT5</t>
  </si>
  <si>
    <t>HSP90B1</t>
  </si>
  <si>
    <t>CMC1</t>
  </si>
  <si>
    <t>FAM173B</t>
  </si>
  <si>
    <t>NT5DC3</t>
  </si>
  <si>
    <t>SDC2</t>
  </si>
  <si>
    <t>PARPBP</t>
  </si>
  <si>
    <t>OXSR1</t>
  </si>
  <si>
    <t>MTDH</t>
  </si>
  <si>
    <t>NUP37</t>
  </si>
  <si>
    <t>RPL14</t>
  </si>
  <si>
    <t>RPL30</t>
  </si>
  <si>
    <t>ULK4</t>
  </si>
  <si>
    <t>RIDA</t>
  </si>
  <si>
    <t>GNPTAB</t>
  </si>
  <si>
    <t>ABHD5</t>
  </si>
  <si>
    <t>POP1</t>
  </si>
  <si>
    <t>CHPT1</t>
  </si>
  <si>
    <t>UTP14A</t>
  </si>
  <si>
    <t>VPS13B</t>
  </si>
  <si>
    <t>ARL1</t>
  </si>
  <si>
    <t>PNCK</t>
  </si>
  <si>
    <t>COX6C</t>
  </si>
  <si>
    <t>UTP20</t>
  </si>
  <si>
    <t>SLC6A8</t>
  </si>
  <si>
    <t>HCFC1</t>
  </si>
  <si>
    <t>UBR5</t>
  </si>
  <si>
    <t>SCYL2</t>
  </si>
  <si>
    <t>AZIN1</t>
  </si>
  <si>
    <t>CMC4</t>
  </si>
  <si>
    <t>MTCP1</t>
  </si>
  <si>
    <t>RIMS2</t>
  </si>
  <si>
    <t>APAF1</t>
  </si>
  <si>
    <t>BRCC3</t>
  </si>
  <si>
    <t>CSTF2</t>
  </si>
  <si>
    <t>EIF3E</t>
  </si>
  <si>
    <t>SLC25A3</t>
  </si>
  <si>
    <t>UBQLN2</t>
  </si>
  <si>
    <t>ENY2</t>
  </si>
  <si>
    <t>PRDX4</t>
  </si>
  <si>
    <t>NUDCD1</t>
  </si>
  <si>
    <t>PDHA1</t>
  </si>
  <si>
    <t>EBAG9</t>
  </si>
  <si>
    <t>NEDD1</t>
  </si>
  <si>
    <t>TXLNG</t>
  </si>
  <si>
    <t>CDK17</t>
  </si>
  <si>
    <t>TNFRSF11B</t>
  </si>
  <si>
    <t>MAL2</t>
  </si>
  <si>
    <t>AMDHD1</t>
  </si>
  <si>
    <t>NOV</t>
  </si>
  <si>
    <t>CCDC38</t>
  </si>
  <si>
    <t>DSCC1</t>
  </si>
  <si>
    <t>SNRPF</t>
  </si>
  <si>
    <t>MRPL13</t>
  </si>
  <si>
    <t>MTBP</t>
  </si>
  <si>
    <t>USP44</t>
  </si>
  <si>
    <t>HAS2</t>
  </si>
  <si>
    <t>ZHX1</t>
  </si>
  <si>
    <t>TMEM65</t>
  </si>
  <si>
    <t>RNF139</t>
  </si>
  <si>
    <t>NDUFA12</t>
  </si>
  <si>
    <t>LRRC6</t>
  </si>
  <si>
    <t>TMCC3</t>
  </si>
  <si>
    <t>ZFAT</t>
  </si>
  <si>
    <t>KHDRBS3</t>
  </si>
  <si>
    <t>PLXNC1</t>
  </si>
  <si>
    <t>CHRAC1</t>
  </si>
  <si>
    <t>CRADD</t>
  </si>
  <si>
    <t>PTK2</t>
  </si>
  <si>
    <t>ARC</t>
  </si>
  <si>
    <t>MAF1</t>
  </si>
  <si>
    <t>NUDT4</t>
  </si>
  <si>
    <t>SHARPIN</t>
  </si>
  <si>
    <t>CPSF1</t>
  </si>
  <si>
    <t>BTG1</t>
  </si>
  <si>
    <t>VPS28</t>
  </si>
  <si>
    <t>POC1B</t>
  </si>
  <si>
    <t>MFSD3</t>
  </si>
  <si>
    <t>GALNT4</t>
  </si>
  <si>
    <t>MYH9</t>
  </si>
  <si>
    <t>TMTC3</t>
  </si>
  <si>
    <t>TXN2</t>
  </si>
  <si>
    <t>CEP290</t>
  </si>
  <si>
    <t>EIF3D</t>
  </si>
  <si>
    <t>ALX1</t>
  </si>
  <si>
    <t>GGA1</t>
  </si>
  <si>
    <t>MICALL1</t>
  </si>
  <si>
    <t>SLC16A8</t>
  </si>
  <si>
    <t>MAFF</t>
  </si>
  <si>
    <t>TMEM184B</t>
  </si>
  <si>
    <t>ACSS3</t>
  </si>
  <si>
    <t>CSNK1E</t>
  </si>
  <si>
    <t>FAM227A</t>
  </si>
  <si>
    <t>MYF6</t>
  </si>
  <si>
    <t>CBY1</t>
  </si>
  <si>
    <t>CBX6</t>
  </si>
  <si>
    <t>RPL3</t>
  </si>
  <si>
    <t>SYT1</t>
  </si>
  <si>
    <t>SNORD43</t>
  </si>
  <si>
    <t>TNRC6B</t>
  </si>
  <si>
    <t>CSRP2</t>
  </si>
  <si>
    <t>SGSM3</t>
  </si>
  <si>
    <t>ST13</t>
  </si>
  <si>
    <t>XPNPEP3</t>
  </si>
  <si>
    <t>EP300</t>
  </si>
  <si>
    <t>ZC3H7B</t>
  </si>
  <si>
    <t>TOB2</t>
  </si>
  <si>
    <t>SREBF2</t>
  </si>
  <si>
    <t>GLIPR1L2</t>
  </si>
  <si>
    <t>POLDIP3</t>
  </si>
  <si>
    <t>CAPS2</t>
  </si>
  <si>
    <t>RNU12</t>
  </si>
  <si>
    <t>KCNC2</t>
  </si>
  <si>
    <t>ARFGAP3</t>
  </si>
  <si>
    <t>ATXN7L3B</t>
  </si>
  <si>
    <t>MCAT</t>
  </si>
  <si>
    <t>TRHDE</t>
  </si>
  <si>
    <t>PNPLA3</t>
  </si>
  <si>
    <t>CDPF1</t>
  </si>
  <si>
    <t>TBC1D15</t>
  </si>
  <si>
    <t>MLC1</t>
  </si>
  <si>
    <t>RAB21</t>
  </si>
  <si>
    <t>MOV10L1</t>
  </si>
  <si>
    <t>MAPK11</t>
  </si>
  <si>
    <t>PPP6R2</t>
  </si>
  <si>
    <t>TYMP</t>
  </si>
  <si>
    <t>LGR5</t>
  </si>
  <si>
    <t>KLHDC7B</t>
  </si>
  <si>
    <t>KCNMB4</t>
  </si>
  <si>
    <t>ALG10B</t>
  </si>
  <si>
    <t>CNOT2</t>
  </si>
  <si>
    <t>CPNE8</t>
  </si>
  <si>
    <t>RAB3IP</t>
  </si>
  <si>
    <t>KIF21A</t>
  </si>
  <si>
    <t>ABCD2</t>
  </si>
  <si>
    <t>SLC2A13</t>
  </si>
  <si>
    <t>YEATS4</t>
  </si>
  <si>
    <t>CPSF6</t>
  </si>
  <si>
    <t>YAF2</t>
  </si>
  <si>
    <t>SLC35E3</t>
  </si>
  <si>
    <t>ARID2</t>
  </si>
  <si>
    <t>SLC38A4</t>
  </si>
  <si>
    <t>MDM1</t>
  </si>
  <si>
    <t>RPAP3</t>
  </si>
  <si>
    <t>DYRK2</t>
  </si>
  <si>
    <t>HDAC7</t>
  </si>
  <si>
    <t>KANSL2</t>
  </si>
  <si>
    <t>GRIP1</t>
  </si>
  <si>
    <t>DNAJC22</t>
  </si>
  <si>
    <t>SPATS2</t>
  </si>
  <si>
    <t>MCRS1</t>
  </si>
  <si>
    <t>HMGA2</t>
  </si>
  <si>
    <t>TMBIM6</t>
  </si>
  <si>
    <t>NCKAP5L</t>
  </si>
  <si>
    <t>LEMD3</t>
  </si>
  <si>
    <t>AQP5</t>
  </si>
  <si>
    <t>WIF1</t>
  </si>
  <si>
    <t>SMARCD1</t>
  </si>
  <si>
    <t>TBC1D30</t>
  </si>
  <si>
    <t>CERS5</t>
  </si>
  <si>
    <t>GNS</t>
  </si>
  <si>
    <t>DIP2B</t>
  </si>
  <si>
    <t>TBK1</t>
  </si>
  <si>
    <t>SLC11A2</t>
  </si>
  <si>
    <t>XPOT</t>
  </si>
  <si>
    <t>BIN2</t>
  </si>
  <si>
    <t>FIGNL2</t>
  </si>
  <si>
    <t>ATG101</t>
  </si>
  <si>
    <t>PPM1H</t>
  </si>
  <si>
    <t>TNS2</t>
  </si>
  <si>
    <t>AAAS</t>
  </si>
  <si>
    <t>CLUAP1</t>
  </si>
  <si>
    <t>TFAP4</t>
  </si>
  <si>
    <t>UBALD1</t>
  </si>
  <si>
    <t>TXNDC11</t>
  </si>
  <si>
    <t>GSPT1</t>
  </si>
  <si>
    <t>TSFM</t>
  </si>
  <si>
    <t>MCM4</t>
  </si>
  <si>
    <t>METTL21B</t>
  </si>
  <si>
    <t>PRKDC</t>
  </si>
  <si>
    <t>METTL1</t>
  </si>
  <si>
    <t>FGD4</t>
  </si>
  <si>
    <t>CYP27B1</t>
  </si>
  <si>
    <t>CDK4</t>
  </si>
  <si>
    <t>TSPAN31</t>
  </si>
  <si>
    <t>MIR130B</t>
  </si>
  <si>
    <t>MIR301B</t>
  </si>
  <si>
    <t>B4GALNT1</t>
  </si>
  <si>
    <t>SLC26A10</t>
  </si>
  <si>
    <t>ARHGEF25</t>
  </si>
  <si>
    <t>EIF2B5</t>
  </si>
  <si>
    <t>DTX3</t>
  </si>
  <si>
    <t>TMEM41A</t>
  </si>
  <si>
    <t>PIP4K2C</t>
  </si>
  <si>
    <t>IGF2BP2</t>
  </si>
  <si>
    <t>KIF5A</t>
  </si>
  <si>
    <t>ETV5</t>
  </si>
  <si>
    <t>DCTN2</t>
  </si>
  <si>
    <t>RFC4</t>
  </si>
  <si>
    <t>LPP</t>
  </si>
  <si>
    <t>LSG1</t>
  </si>
  <si>
    <t>MARS</t>
  </si>
  <si>
    <t>PPP1R2</t>
  </si>
  <si>
    <t>ARHGAP9</t>
  </si>
  <si>
    <t>DLG1</t>
  </si>
  <si>
    <t>MELTF</t>
  </si>
  <si>
    <t>PAK2</t>
  </si>
  <si>
    <t>PIGX</t>
  </si>
  <si>
    <t>NDUFA4L2</t>
  </si>
  <si>
    <t>CEP19</t>
  </si>
  <si>
    <t>SHMT2</t>
  </si>
  <si>
    <t>RNF168</t>
  </si>
  <si>
    <t>NXPH4</t>
  </si>
  <si>
    <t>LRP1</t>
  </si>
  <si>
    <t>SLC51A</t>
  </si>
  <si>
    <t>NAB2</t>
  </si>
  <si>
    <t>NEMP1</t>
  </si>
  <si>
    <t>LRCH3</t>
  </si>
  <si>
    <t>ZBTB39</t>
  </si>
  <si>
    <t>UMPS</t>
  </si>
  <si>
    <t>PRIM1</t>
  </si>
  <si>
    <t>KALRN</t>
  </si>
  <si>
    <t>CCDC14</t>
  </si>
  <si>
    <t>PTGES3</t>
  </si>
  <si>
    <t>SEMA5B</t>
  </si>
  <si>
    <t>ATP5B</t>
  </si>
  <si>
    <t>DIRC2</t>
  </si>
  <si>
    <t>BAZ2A</t>
  </si>
  <si>
    <t>HSPBAP1</t>
  </si>
  <si>
    <t>RBMS2</t>
  </si>
  <si>
    <t>PARP9</t>
  </si>
  <si>
    <t>GLS2</t>
  </si>
  <si>
    <t>SPRYD4</t>
  </si>
  <si>
    <t>HGD</t>
  </si>
  <si>
    <t>MIP</t>
  </si>
  <si>
    <t>FSTL1</t>
  </si>
  <si>
    <t>TIMELESS</t>
  </si>
  <si>
    <t>LRRC58</t>
  </si>
  <si>
    <t>APOF</t>
  </si>
  <si>
    <t>TIMMDC1</t>
  </si>
  <si>
    <t>ZBTB20</t>
  </si>
  <si>
    <t>USF3</t>
  </si>
  <si>
    <t>CNPY2</t>
  </si>
  <si>
    <t>GTPBP8</t>
  </si>
  <si>
    <t>CS</t>
  </si>
  <si>
    <t>TAGLN3</t>
  </si>
  <si>
    <t>COQ10A</t>
  </si>
  <si>
    <t>PLCXD2</t>
  </si>
  <si>
    <t>NABP2</t>
  </si>
  <si>
    <t>RNF41</t>
  </si>
  <si>
    <t>DZIP3</t>
  </si>
  <si>
    <t>SMARCC2</t>
  </si>
  <si>
    <t>MYL6</t>
  </si>
  <si>
    <t>CD47</t>
  </si>
  <si>
    <t>MYL6B</t>
  </si>
  <si>
    <t>NFKBIZ</t>
  </si>
  <si>
    <t>ESYT1</t>
  </si>
  <si>
    <t>ZBTB11</t>
  </si>
  <si>
    <t>TFG</t>
  </si>
  <si>
    <t>RPL41</t>
  </si>
  <si>
    <t>TMEM45A</t>
  </si>
  <si>
    <t>DCBLD2</t>
  </si>
  <si>
    <t>RPS26</t>
  </si>
  <si>
    <t>ST3GAL6</t>
  </si>
  <si>
    <t>NSUN3</t>
  </si>
  <si>
    <t>SUOX</t>
  </si>
  <si>
    <t>ARL13B</t>
  </si>
  <si>
    <t>RAB5B</t>
  </si>
  <si>
    <t>PROS1</t>
  </si>
  <si>
    <t>CDK2</t>
  </si>
  <si>
    <t>PMEL</t>
  </si>
  <si>
    <t>DGKA</t>
  </si>
  <si>
    <t>GBE1</t>
  </si>
  <si>
    <t>PYM1</t>
  </si>
  <si>
    <t>ROBO2</t>
  </si>
  <si>
    <t>DNAJC14</t>
  </si>
  <si>
    <t>RBM11</t>
  </si>
  <si>
    <t>SARNP</t>
  </si>
  <si>
    <t>ORMDL2</t>
  </si>
  <si>
    <t>GDF11</t>
  </si>
  <si>
    <t>CD63</t>
  </si>
  <si>
    <t>CYYR1</t>
  </si>
  <si>
    <t>RDH5</t>
  </si>
  <si>
    <t>BLOC1S1</t>
  </si>
  <si>
    <t>RWDD2B</t>
  </si>
  <si>
    <t>ITGA7</t>
  </si>
  <si>
    <t>SOD1</t>
  </si>
  <si>
    <t>EIF4ENIF1</t>
  </si>
  <si>
    <t>PAXBP1</t>
  </si>
  <si>
    <t>DRG1</t>
  </si>
  <si>
    <t>PATZ1</t>
  </si>
  <si>
    <t>PIK3IP1</t>
  </si>
  <si>
    <t>CBR3</t>
  </si>
  <si>
    <t>MORC3</t>
  </si>
  <si>
    <t>RNF185</t>
  </si>
  <si>
    <t>PLA2G3</t>
  </si>
  <si>
    <t>SMTN</t>
  </si>
  <si>
    <t>TTC3</t>
  </si>
  <si>
    <t>TUG1</t>
  </si>
  <si>
    <t>PIGP</t>
  </si>
  <si>
    <t>OSBP2</t>
  </si>
  <si>
    <t>PSMG1</t>
  </si>
  <si>
    <t>DUSP18</t>
  </si>
  <si>
    <t>HMGN1</t>
  </si>
  <si>
    <t>SLC35E4</t>
  </si>
  <si>
    <t>LCA5L</t>
  </si>
  <si>
    <t>TCN2</t>
  </si>
  <si>
    <t>SH3BGR</t>
  </si>
  <si>
    <t>PES1</t>
  </si>
  <si>
    <t>B3GALT5</t>
  </si>
  <si>
    <t>SEC14L2</t>
  </si>
  <si>
    <t>RNF215</t>
  </si>
  <si>
    <t>CCDC157</t>
  </si>
  <si>
    <t>SYNJ2</t>
  </si>
  <si>
    <t>SF3A1</t>
  </si>
  <si>
    <t>SERAC1</t>
  </si>
  <si>
    <t>TBC1D10A</t>
  </si>
  <si>
    <t>GTF2H5</t>
  </si>
  <si>
    <t>OSM</t>
  </si>
  <si>
    <t>EZR</t>
  </si>
  <si>
    <t>LIF</t>
  </si>
  <si>
    <t>AGPAT4</t>
  </si>
  <si>
    <t>HORMAD2</t>
  </si>
  <si>
    <t>MTMR3</t>
  </si>
  <si>
    <t>TCP1</t>
  </si>
  <si>
    <t>ASCC2</t>
  </si>
  <si>
    <t>MRPL18</t>
  </si>
  <si>
    <t>ZMAT5</t>
  </si>
  <si>
    <t>WTAP</t>
  </si>
  <si>
    <t>UQCR10</t>
  </si>
  <si>
    <t>SOD2</t>
  </si>
  <si>
    <t>CABP7</t>
  </si>
  <si>
    <t>RGMB</t>
  </si>
  <si>
    <t>PRSS27</t>
  </si>
  <si>
    <t>AP1B1</t>
  </si>
  <si>
    <t>ATP6V0C</t>
  </si>
  <si>
    <t>GAS2L1</t>
  </si>
  <si>
    <t>ABCA3</t>
  </si>
  <si>
    <t>TSC2</t>
  </si>
  <si>
    <t>NTHL1</t>
  </si>
  <si>
    <t>MRPS34</t>
  </si>
  <si>
    <t>KREMEN1</t>
  </si>
  <si>
    <t>EME2</t>
  </si>
  <si>
    <t>ZNRF3</t>
  </si>
  <si>
    <t>NME3</t>
  </si>
  <si>
    <t>FAM173A</t>
  </si>
  <si>
    <t>WDR24</t>
  </si>
  <si>
    <t>URGCP</t>
  </si>
  <si>
    <t>DBNL</t>
  </si>
  <si>
    <t>WFIKKN1</t>
  </si>
  <si>
    <t>POLM</t>
  </si>
  <si>
    <t>DUSP1</t>
  </si>
  <si>
    <t>AEBP1</t>
  </si>
  <si>
    <t>CREBRF</t>
  </si>
  <si>
    <t>POLD2</t>
  </si>
  <si>
    <t>HMGA1</t>
  </si>
  <si>
    <t>YKT6</t>
  </si>
  <si>
    <t>TAF11</t>
  </si>
  <si>
    <t>NUDCD3</t>
  </si>
  <si>
    <t>PPARD</t>
  </si>
  <si>
    <t>DDX56</t>
  </si>
  <si>
    <t>RPL10A</t>
  </si>
  <si>
    <t>TMED4</t>
  </si>
  <si>
    <t>TEAD3</t>
  </si>
  <si>
    <t>OGDH</t>
  </si>
  <si>
    <t>ARMC12</t>
  </si>
  <si>
    <t>STK38</t>
  </si>
  <si>
    <t>PPIL1</t>
  </si>
  <si>
    <t>SNHG15</t>
  </si>
  <si>
    <t>PIM1</t>
  </si>
  <si>
    <t>PRAM1</t>
  </si>
  <si>
    <t>RAB11B</t>
  </si>
  <si>
    <t>NDUFA7</t>
  </si>
  <si>
    <t>RPS28</t>
  </si>
  <si>
    <t>CD320</t>
  </si>
  <si>
    <t>VWC2</t>
  </si>
  <si>
    <t>IKZF1</t>
  </si>
  <si>
    <t>SLC35B2</t>
  </si>
  <si>
    <t>FIGNL1</t>
  </si>
  <si>
    <t>SLC29A1</t>
  </si>
  <si>
    <t>GRB10</t>
  </si>
  <si>
    <t>TMEM63B</t>
  </si>
  <si>
    <t>COBL</t>
  </si>
  <si>
    <t>VSTM2A</t>
  </si>
  <si>
    <t>MAD2L1BP</t>
  </si>
  <si>
    <t>GTPBP2</t>
  </si>
  <si>
    <t>SRF</t>
  </si>
  <si>
    <t>CNRIP1</t>
  </si>
  <si>
    <t>CNPY3</t>
  </si>
  <si>
    <t>TBCC</t>
  </si>
  <si>
    <t>FOXP4</t>
  </si>
  <si>
    <t>ETAA1</t>
  </si>
  <si>
    <t>KIF6</t>
  </si>
  <si>
    <t>KAT2B</t>
  </si>
  <si>
    <t>CCDC94</t>
  </si>
  <si>
    <t>STAP2</t>
  </si>
  <si>
    <t>RAB1A</t>
  </si>
  <si>
    <t>RPL36</t>
  </si>
  <si>
    <t>CLPP</t>
  </si>
  <si>
    <t>GTF2F1</t>
  </si>
  <si>
    <t>LGALSL</t>
  </si>
  <si>
    <t>GPR108</t>
  </si>
  <si>
    <t>TRIP10</t>
  </si>
  <si>
    <t>FER</t>
  </si>
  <si>
    <t>RAB31</t>
  </si>
  <si>
    <t>MDH1</t>
  </si>
  <si>
    <t>TWSG1</t>
  </si>
  <si>
    <t>WDPCP</t>
  </si>
  <si>
    <t>MTCL1</t>
  </si>
  <si>
    <t>OTX1</t>
  </si>
  <si>
    <t>TMEM200C</t>
  </si>
  <si>
    <t>B3GNT2</t>
  </si>
  <si>
    <t>DLGAP1</t>
  </si>
  <si>
    <t>MYL12B</t>
  </si>
  <si>
    <t>FAM161A</t>
  </si>
  <si>
    <t>NDC80</t>
  </si>
  <si>
    <t>XPO1</t>
  </si>
  <si>
    <t>MEMO1</t>
  </si>
  <si>
    <t>USP34</t>
  </si>
  <si>
    <t>TTC27</t>
  </si>
  <si>
    <t>FAM98A</t>
  </si>
  <si>
    <t>CDC42EP3</t>
  </si>
  <si>
    <t>RMDN2</t>
  </si>
  <si>
    <t>REL</t>
  </si>
  <si>
    <t>PAPOLG</t>
  </si>
  <si>
    <t>HNRNPLL</t>
  </si>
  <si>
    <t>BCL11A</t>
  </si>
  <si>
    <t>SRSF7</t>
  </si>
  <si>
    <t>GEMIN6</t>
  </si>
  <si>
    <t>MAP4K3</t>
  </si>
  <si>
    <t>PPP4R3B</t>
  </si>
  <si>
    <t>PLEKHH2</t>
  </si>
  <si>
    <t>PPM1B</t>
  </si>
  <si>
    <t>CLHC1</t>
  </si>
  <si>
    <t>RPS27A</t>
  </si>
  <si>
    <t>CALM2</t>
  </si>
  <si>
    <t>KCNK12</t>
  </si>
  <si>
    <t>STON1</t>
  </si>
  <si>
    <t>METTL4</t>
  </si>
  <si>
    <t>BAMBI</t>
  </si>
  <si>
    <t>MAP3K8</t>
  </si>
  <si>
    <t>CPEB4</t>
  </si>
  <si>
    <t>EPC1</t>
  </si>
  <si>
    <t>SNRNP25</t>
  </si>
  <si>
    <t>RAB18</t>
  </si>
  <si>
    <t>RHBDF1</t>
  </si>
  <si>
    <t>MPP7</t>
  </si>
  <si>
    <t>MPG</t>
  </si>
  <si>
    <t>ROCK1</t>
  </si>
  <si>
    <t>SNRPD1</t>
  </si>
  <si>
    <t>NPC1</t>
  </si>
  <si>
    <t>OSBPL1A</t>
  </si>
  <si>
    <t>IMPACT</t>
  </si>
  <si>
    <t>FGF18</t>
  </si>
  <si>
    <t>CDH2</t>
  </si>
  <si>
    <t>NPM1</t>
  </si>
  <si>
    <t>DSC2</t>
  </si>
  <si>
    <t>TLX3</t>
  </si>
  <si>
    <t>B4GALT6</t>
  </si>
  <si>
    <t>NOL4</t>
  </si>
  <si>
    <t>SPDL1</t>
  </si>
  <si>
    <t>PANK3</t>
  </si>
  <si>
    <t>INO80C</t>
  </si>
  <si>
    <t>GALNT1</t>
  </si>
  <si>
    <t>WWC1</t>
  </si>
  <si>
    <t>SFT2D3</t>
  </si>
  <si>
    <t>MAP3K2</t>
  </si>
  <si>
    <t>BIN1</t>
  </si>
  <si>
    <t>CCNG1</t>
  </si>
  <si>
    <t>GABRA1</t>
  </si>
  <si>
    <t>STARD4</t>
  </si>
  <si>
    <t>GABRB2</t>
  </si>
  <si>
    <t>APC</t>
  </si>
  <si>
    <t>C1QTNF2</t>
  </si>
  <si>
    <t>FAM13B</t>
  </si>
  <si>
    <t>PWWP2A</t>
  </si>
  <si>
    <t>KDM3B</t>
  </si>
  <si>
    <t>TTC1</t>
  </si>
  <si>
    <t>EGR1</t>
  </si>
  <si>
    <t>HSPA9</t>
  </si>
  <si>
    <t>SIL1</t>
  </si>
  <si>
    <t>CYSTM1</t>
  </si>
  <si>
    <t>CLINT1</t>
  </si>
  <si>
    <t>HBEGF</t>
  </si>
  <si>
    <t>LSM11</t>
  </si>
  <si>
    <t>PCDHAC1</t>
  </si>
  <si>
    <t>DIAPH1</t>
  </si>
  <si>
    <t>SOX30</t>
  </si>
  <si>
    <t>PCDH1</t>
  </si>
  <si>
    <t>ADAM19</t>
  </si>
  <si>
    <t>CYFIP2</t>
  </si>
  <si>
    <t>NDFIP1</t>
  </si>
  <si>
    <t>MED7</t>
  </si>
  <si>
    <t>RACK1</t>
  </si>
  <si>
    <t>KCTD16</t>
  </si>
  <si>
    <t>SNORD96A</t>
  </si>
  <si>
    <t>SH3RF2</t>
  </si>
  <si>
    <t>TRIM41</t>
  </si>
  <si>
    <t>LARS</t>
  </si>
  <si>
    <t>MCC</t>
  </si>
  <si>
    <t>YTHDC2</t>
  </si>
  <si>
    <t>CNOT6</t>
  </si>
  <si>
    <t>CCDC112</t>
  </si>
  <si>
    <t>GFPT2</t>
  </si>
  <si>
    <t>TMED7</t>
  </si>
  <si>
    <t>MAPK9</t>
  </si>
  <si>
    <t>DTWD2</t>
  </si>
  <si>
    <t>RNF130</t>
  </si>
  <si>
    <t>DMXL1</t>
  </si>
  <si>
    <t>TBC1D9B</t>
  </si>
  <si>
    <t>SQSTM1</t>
  </si>
  <si>
    <t>CEP120</t>
  </si>
  <si>
    <t>MGAT4B</t>
  </si>
  <si>
    <t>MIR1258</t>
  </si>
  <si>
    <t>LTC4S</t>
  </si>
  <si>
    <t>MAML1</t>
  </si>
  <si>
    <t>ALDH7A1</t>
  </si>
  <si>
    <t>CANX</t>
  </si>
  <si>
    <t>SMIM3</t>
  </si>
  <si>
    <t>RUFY1</t>
  </si>
  <si>
    <t>DCTN4</t>
  </si>
  <si>
    <t>ZFP2</t>
  </si>
  <si>
    <t>RBM22</t>
  </si>
  <si>
    <t>MYOZ3</t>
  </si>
  <si>
    <t>NDST1</t>
  </si>
  <si>
    <t>ARSI</t>
  </si>
  <si>
    <t>HNRNPAB</t>
  </si>
  <si>
    <t>SLC26A2</t>
  </si>
  <si>
    <t>NHP2</t>
  </si>
  <si>
    <t>GRPEL2</t>
  </si>
  <si>
    <t>RMND5B</t>
  </si>
  <si>
    <t>NEDD4L</t>
  </si>
  <si>
    <t>MALT1</t>
  </si>
  <si>
    <t>CDKN2AIPNL</t>
  </si>
  <si>
    <t>MC4R</t>
  </si>
  <si>
    <t>GNAL</t>
  </si>
  <si>
    <t>CHMP1B</t>
  </si>
  <si>
    <t>PPP2CA</t>
  </si>
  <si>
    <t>MPPE1</t>
  </si>
  <si>
    <t>TCF7</t>
  </si>
  <si>
    <t>IMPA2</t>
  </si>
  <si>
    <t>VDAC1</t>
  </si>
  <si>
    <t>CIDEA</t>
  </si>
  <si>
    <t>FSTL4</t>
  </si>
  <si>
    <t>AFG3L2</t>
  </si>
  <si>
    <t>HSPA4</t>
  </si>
  <si>
    <t>ZCCHC10</t>
  </si>
  <si>
    <t>CEP76</t>
  </si>
  <si>
    <t>AFF4</t>
  </si>
  <si>
    <t>PSMG2</t>
  </si>
  <si>
    <t>FAM210A</t>
  </si>
  <si>
    <t>RNMT</t>
  </si>
  <si>
    <t>SHROOM1</t>
  </si>
  <si>
    <t>STARD6</t>
  </si>
  <si>
    <t>KIF3A</t>
  </si>
  <si>
    <t>POLI</t>
  </si>
  <si>
    <t>IL13</t>
  </si>
  <si>
    <t>SMAD4</t>
  </si>
  <si>
    <t>ME2</t>
  </si>
  <si>
    <t>IRF1</t>
  </si>
  <si>
    <t>SMAD2</t>
  </si>
  <si>
    <t>SLC22A5</t>
  </si>
  <si>
    <t>HAUS1</t>
  </si>
  <si>
    <t>ATP5A1</t>
  </si>
  <si>
    <t>SETBP1</t>
  </si>
  <si>
    <t>ACSL6</t>
  </si>
  <si>
    <t>PQLC1</t>
  </si>
  <si>
    <t>FNIP1</t>
  </si>
  <si>
    <t>NETO1</t>
  </si>
  <si>
    <t>RAPGEF6</t>
  </si>
  <si>
    <t>SOCS6</t>
  </si>
  <si>
    <t>IGHMBP2</t>
  </si>
  <si>
    <t>LYRM7</t>
  </si>
  <si>
    <t>MRPL21</t>
  </si>
  <si>
    <t>CPT1A</t>
  </si>
  <si>
    <t>GPX3</t>
  </si>
  <si>
    <t>KMT5B</t>
  </si>
  <si>
    <t>ANXA6</t>
  </si>
  <si>
    <t>ALDH3B1</t>
  </si>
  <si>
    <t>NUDT8</t>
  </si>
  <si>
    <t>GM2A</t>
  </si>
  <si>
    <t>LRFN4</t>
  </si>
  <si>
    <t>RBM14</t>
  </si>
  <si>
    <t>ATOX1</t>
  </si>
  <si>
    <t>DPP3</t>
  </si>
  <si>
    <t>G3BP1</t>
  </si>
  <si>
    <t>SLC29A2</t>
  </si>
  <si>
    <t>GRIA1</t>
  </si>
  <si>
    <t>RAB1B</t>
  </si>
  <si>
    <t>FAM114A2</t>
  </si>
  <si>
    <t>KLC2</t>
  </si>
  <si>
    <t>MFAP3</t>
  </si>
  <si>
    <t>SF3B2</t>
  </si>
  <si>
    <t>GAL3ST3</t>
  </si>
  <si>
    <t>SAP30L</t>
  </si>
  <si>
    <t>DRAP1</t>
  </si>
  <si>
    <t>CNOT8</t>
  </si>
  <si>
    <t>MUS81</t>
  </si>
  <si>
    <t>GEMIN5</t>
  </si>
  <si>
    <t>CFL1</t>
  </si>
  <si>
    <t>MRPL22</t>
  </si>
  <si>
    <t>KAT5</t>
  </si>
  <si>
    <t>MALAT1</t>
  </si>
  <si>
    <t>TIGD3</t>
  </si>
  <si>
    <t>HIST3H2A</t>
  </si>
  <si>
    <t>CAPN1</t>
  </si>
  <si>
    <t>TRIM11</t>
  </si>
  <si>
    <t>MRPL49</t>
  </si>
  <si>
    <t>ZNHIT2</t>
  </si>
  <si>
    <t>GUK1</t>
  </si>
  <si>
    <t>VPS51</t>
  </si>
  <si>
    <t>SAC3D1</t>
  </si>
  <si>
    <t>ARF1</t>
  </si>
  <si>
    <t>ARL2</t>
  </si>
  <si>
    <t>SNAP47</t>
  </si>
  <si>
    <t>JMJD4</t>
  </si>
  <si>
    <t>RCOR2</t>
  </si>
  <si>
    <t>MPRIP</t>
  </si>
  <si>
    <t>WDR74</t>
  </si>
  <si>
    <t>TAF6L</t>
  </si>
  <si>
    <t>INTS5</t>
  </si>
  <si>
    <t>NT5M</t>
  </si>
  <si>
    <t>GANAB</t>
  </si>
  <si>
    <t>B3GAT3</t>
  </si>
  <si>
    <t>MED9</t>
  </si>
  <si>
    <t>MTA2</t>
  </si>
  <si>
    <t>RASD1</t>
  </si>
  <si>
    <t>EEF1G</t>
  </si>
  <si>
    <t>RAI1</t>
  </si>
  <si>
    <t>FADS2</t>
  </si>
  <si>
    <t>SYT7</t>
  </si>
  <si>
    <t>DRC3</t>
  </si>
  <si>
    <t>SDHAF2</t>
  </si>
  <si>
    <t>ATPAF2</t>
  </si>
  <si>
    <t>CPSF7</t>
  </si>
  <si>
    <t>GID4</t>
  </si>
  <si>
    <t>VWCE</t>
  </si>
  <si>
    <t>ALKBH5</t>
  </si>
  <si>
    <t>TMEM109</t>
  </si>
  <si>
    <t>MRPL16</t>
  </si>
  <si>
    <t>FLII</t>
  </si>
  <si>
    <t>FAM111A</t>
  </si>
  <si>
    <t>MIEF2</t>
  </si>
  <si>
    <t>CEP78</t>
  </si>
  <si>
    <t>TOP3A</t>
  </si>
  <si>
    <t>VPS13A</t>
  </si>
  <si>
    <t>SMCR8</t>
  </si>
  <si>
    <t>PRUNE2</t>
  </si>
  <si>
    <t>PCSK5</t>
  </si>
  <si>
    <t>DHRS7B</t>
  </si>
  <si>
    <t>TRPM6</t>
  </si>
  <si>
    <t>TMEM11</t>
  </si>
  <si>
    <t>ABHD17B</t>
  </si>
  <si>
    <t>NATD1</t>
  </si>
  <si>
    <t>PTAR1</t>
  </si>
  <si>
    <t>MAP2K3</t>
  </si>
  <si>
    <t>TJP2</t>
  </si>
  <si>
    <t>USP22</t>
  </si>
  <si>
    <t>PUM3</t>
  </si>
  <si>
    <t>ALDH3A2</t>
  </si>
  <si>
    <t>MAPK7</t>
  </si>
  <si>
    <t>CDC37L1</t>
  </si>
  <si>
    <t>B9D1</t>
  </si>
  <si>
    <t>AK3</t>
  </si>
  <si>
    <t>PLGRKT</t>
  </si>
  <si>
    <t>CD274</t>
  </si>
  <si>
    <t>AKAP10</t>
  </si>
  <si>
    <t>RIC1</t>
  </si>
  <si>
    <t>SPECC1</t>
  </si>
  <si>
    <t>ERMP1</t>
  </si>
  <si>
    <t>CH25H</t>
  </si>
  <si>
    <t>LIPA</t>
  </si>
  <si>
    <t>SLC16A12</t>
  </si>
  <si>
    <t>PANK1</t>
  </si>
  <si>
    <t>UBB</t>
  </si>
  <si>
    <t>KIF20B</t>
  </si>
  <si>
    <t>SNORD49B</t>
  </si>
  <si>
    <t>HECTD2</t>
  </si>
  <si>
    <t>SNORD49A</t>
  </si>
  <si>
    <t>BTAF1</t>
  </si>
  <si>
    <t>SNORD65</t>
  </si>
  <si>
    <t>LRRC75A</t>
  </si>
  <si>
    <t>CEP55</t>
  </si>
  <si>
    <t>TRIM16</t>
  </si>
  <si>
    <t>FRA10AC1</t>
  </si>
  <si>
    <t>LGI1</t>
  </si>
  <si>
    <t>PMP22</t>
  </si>
  <si>
    <t>TBC1D12</t>
  </si>
  <si>
    <t>HS3ST3B1</t>
  </si>
  <si>
    <t>HELLS</t>
  </si>
  <si>
    <t>COX10</t>
  </si>
  <si>
    <t>CCNJ</t>
  </si>
  <si>
    <t>TLL2</t>
  </si>
  <si>
    <t>ELAC2</t>
  </si>
  <si>
    <t>TM9SF3</t>
  </si>
  <si>
    <t>ARHGAP44</t>
  </si>
  <si>
    <t>ARHGAP19</t>
  </si>
  <si>
    <t>MYOCD</t>
  </si>
  <si>
    <t>DNMBP</t>
  </si>
  <si>
    <t>ERLIN1</t>
  </si>
  <si>
    <t>DNAH9</t>
  </si>
  <si>
    <t>HIF1AN</t>
  </si>
  <si>
    <t>TMEM220</t>
  </si>
  <si>
    <t>KAZALD1</t>
  </si>
  <si>
    <t>ADPRM</t>
  </si>
  <si>
    <t>SCO1</t>
  </si>
  <si>
    <t>HPS6</t>
  </si>
  <si>
    <t>USP43</t>
  </si>
  <si>
    <t>PPRC1</t>
  </si>
  <si>
    <t>NFKB2</t>
  </si>
  <si>
    <t>CUEDC2</t>
  </si>
  <si>
    <t>NTN1</t>
  </si>
  <si>
    <t>MIR146B</t>
  </si>
  <si>
    <t>NDEL1</t>
  </si>
  <si>
    <t>CNNM2</t>
  </si>
  <si>
    <t>RANGRF</t>
  </si>
  <si>
    <t>NT5C2</t>
  </si>
  <si>
    <t>PFAS</t>
  </si>
  <si>
    <t>TAF5</t>
  </si>
  <si>
    <t>CTC1</t>
  </si>
  <si>
    <t>SFR1</t>
  </si>
  <si>
    <t>AURKB</t>
  </si>
  <si>
    <t>GSTO2</t>
  </si>
  <si>
    <t>BORCS6</t>
  </si>
  <si>
    <t>SMC3</t>
  </si>
  <si>
    <t>PDCD4</t>
  </si>
  <si>
    <t>VAMP2</t>
  </si>
  <si>
    <t>ADRA2A</t>
  </si>
  <si>
    <t>PER1</t>
  </si>
  <si>
    <t>CASP7</t>
  </si>
  <si>
    <t>HES7</t>
  </si>
  <si>
    <t>DCLRE1A</t>
  </si>
  <si>
    <t>ALOXE3</t>
  </si>
  <si>
    <t>NHLRC2</t>
  </si>
  <si>
    <t>GFRA1</t>
  </si>
  <si>
    <t>RAB11FIP2</t>
  </si>
  <si>
    <t>EIF3A</t>
  </si>
  <si>
    <t>NAA38</t>
  </si>
  <si>
    <t>NMT2</t>
  </si>
  <si>
    <t>ACBD7</t>
  </si>
  <si>
    <t>KDM6B</t>
  </si>
  <si>
    <t>SUV39H2</t>
  </si>
  <si>
    <t>PHYH</t>
  </si>
  <si>
    <t>WRAP53</t>
  </si>
  <si>
    <t>CCDC3</t>
  </si>
  <si>
    <t>CDC123</t>
  </si>
  <si>
    <t>SHBG</t>
  </si>
  <si>
    <t>NUDT5</t>
  </si>
  <si>
    <t>SAT2</t>
  </si>
  <si>
    <t>UPF2</t>
  </si>
  <si>
    <t>FXR2</t>
  </si>
  <si>
    <t>PROSER2</t>
  </si>
  <si>
    <t>MPDU1</t>
  </si>
  <si>
    <t>PRKCQ</t>
  </si>
  <si>
    <t>SENP3</t>
  </si>
  <si>
    <t>FBXO18</t>
  </si>
  <si>
    <t>TNFSF13</t>
  </si>
  <si>
    <t>ANKRD16</t>
  </si>
  <si>
    <t>TNFSF12</t>
  </si>
  <si>
    <t>VIM</t>
  </si>
  <si>
    <t>POLR2A</t>
  </si>
  <si>
    <t>ZBTB4</t>
  </si>
  <si>
    <t>ARL5B</t>
  </si>
  <si>
    <t>CHRNB1</t>
  </si>
  <si>
    <t>MLLT10</t>
  </si>
  <si>
    <t>FGF11</t>
  </si>
  <si>
    <t>TMEM102</t>
  </si>
  <si>
    <t>SPAG6</t>
  </si>
  <si>
    <t>SPEM1</t>
  </si>
  <si>
    <t>ARHGAP21</t>
  </si>
  <si>
    <t>MYO3A</t>
  </si>
  <si>
    <t>ABI1</t>
  </si>
  <si>
    <t>MASTL</t>
  </si>
  <si>
    <t>TMEM95</t>
  </si>
  <si>
    <t>YME1L1</t>
  </si>
  <si>
    <t>KCTD11</t>
  </si>
  <si>
    <t>NXPH2</t>
  </si>
  <si>
    <t>NEURL4</t>
  </si>
  <si>
    <t>DPH7</t>
  </si>
  <si>
    <t>GPS2</t>
  </si>
  <si>
    <t>INPP5E</t>
  </si>
  <si>
    <t>NOTCH1</t>
  </si>
  <si>
    <t>YBX2</t>
  </si>
  <si>
    <t>FAM69B</t>
  </si>
  <si>
    <t>SLC2A4</t>
  </si>
  <si>
    <t>REXO4</t>
  </si>
  <si>
    <t>CTDNEP1</t>
  </si>
  <si>
    <t>ADAMTS13</t>
  </si>
  <si>
    <t>ELP5</t>
  </si>
  <si>
    <t>VAV2</t>
  </si>
  <si>
    <t>GABARAP</t>
  </si>
  <si>
    <t>MRPS2</t>
  </si>
  <si>
    <t>PHF23</t>
  </si>
  <si>
    <t>SETX</t>
  </si>
  <si>
    <t>DVL2</t>
  </si>
  <si>
    <t>TRUB2</t>
  </si>
  <si>
    <t>COQ4</t>
  </si>
  <si>
    <t>CERCAM</t>
  </si>
  <si>
    <t>ASGR1</t>
  </si>
  <si>
    <t>ODF2</t>
  </si>
  <si>
    <t>SLC16A13</t>
  </si>
  <si>
    <t>WDR34</t>
  </si>
  <si>
    <t>BCL6B</t>
  </si>
  <si>
    <t>ZER1</t>
  </si>
  <si>
    <t>MIR497</t>
  </si>
  <si>
    <t>TBC1D13</t>
  </si>
  <si>
    <t>PELP1</t>
  </si>
  <si>
    <t>LRRC8A</t>
  </si>
  <si>
    <t>ARRB2</t>
  </si>
  <si>
    <t>IER5L</t>
  </si>
  <si>
    <t>MED11</t>
  </si>
  <si>
    <t>ASB6</t>
  </si>
  <si>
    <t>ZMYND15</t>
  </si>
  <si>
    <t>FNBP1</t>
  </si>
  <si>
    <t>GPR107</t>
  </si>
  <si>
    <t>TOR2A</t>
  </si>
  <si>
    <t>PSMB6</t>
  </si>
  <si>
    <t>ANGPTL2</t>
  </si>
  <si>
    <t>PLD2</t>
  </si>
  <si>
    <t>ZBTB43</t>
  </si>
  <si>
    <t>MINK1</t>
  </si>
  <si>
    <t>RNF167</t>
  </si>
  <si>
    <t>SLC25A11</t>
  </si>
  <si>
    <t>FBXW2</t>
  </si>
  <si>
    <t>PFN1</t>
  </si>
  <si>
    <t>ZBTB26</t>
  </si>
  <si>
    <t>ENO3</t>
  </si>
  <si>
    <t>GPR21</t>
  </si>
  <si>
    <t>OLFML2A</t>
  </si>
  <si>
    <t>CAMTA2</t>
  </si>
  <si>
    <t>WDR38</t>
  </si>
  <si>
    <t>INCA1</t>
  </si>
  <si>
    <t>SCAI</t>
  </si>
  <si>
    <t>KIF1C</t>
  </si>
  <si>
    <t>PPP6C</t>
  </si>
  <si>
    <t>RABEP1</t>
  </si>
  <si>
    <t>LRP1B</t>
  </si>
  <si>
    <t>ZEB2</t>
  </si>
  <si>
    <t>RND3</t>
  </si>
  <si>
    <t>C1QBP</t>
  </si>
  <si>
    <t>RIF1</t>
  </si>
  <si>
    <t>DHX33</t>
  </si>
  <si>
    <t>FMNL2</t>
  </si>
  <si>
    <t>WSCD1</t>
  </si>
  <si>
    <t>TANC1</t>
  </si>
  <si>
    <t>WDSUB1</t>
  </si>
  <si>
    <t>TXNDC17</t>
  </si>
  <si>
    <t>MED31</t>
  </si>
  <si>
    <t>RBMS1</t>
  </si>
  <si>
    <t>SLC13A5</t>
  </si>
  <si>
    <t>FIGN</t>
  </si>
  <si>
    <t>TEKT1</t>
  </si>
  <si>
    <t>COBLL1</t>
  </si>
  <si>
    <t>MYBBP1A</t>
  </si>
  <si>
    <t>TTC21B</t>
  </si>
  <si>
    <t>UBE2G1</t>
  </si>
  <si>
    <t>SCN7A</t>
  </si>
  <si>
    <t>ANKFY1</t>
  </si>
  <si>
    <t>CYB5D2</t>
  </si>
  <si>
    <t>ZZEF1</t>
  </si>
  <si>
    <t>METTL8</t>
  </si>
  <si>
    <t>CAMKK1</t>
  </si>
  <si>
    <t>DCAF17</t>
  </si>
  <si>
    <t>P2RX5</t>
  </si>
  <si>
    <t>OLA1</t>
  </si>
  <si>
    <t>ATP5G3</t>
  </si>
  <si>
    <t>CTNS</t>
  </si>
  <si>
    <t>ITGA4</t>
  </si>
  <si>
    <t>SHPK</t>
  </si>
  <si>
    <t>PDE1A</t>
  </si>
  <si>
    <t>SPATA22</t>
  </si>
  <si>
    <t>NCKAP1</t>
  </si>
  <si>
    <t>CLUH</t>
  </si>
  <si>
    <t>PAFAH1B1</t>
  </si>
  <si>
    <t>CALCRL</t>
  </si>
  <si>
    <t>METTL16</t>
  </si>
  <si>
    <t>TFPI</t>
  </si>
  <si>
    <t>SGSM2</t>
  </si>
  <si>
    <t>SERPING1</t>
  </si>
  <si>
    <t>TSR1</t>
  </si>
  <si>
    <t>UBE2L6</t>
  </si>
  <si>
    <t>SRR</t>
  </si>
  <si>
    <t>TNKS1BP1</t>
  </si>
  <si>
    <t>SMG6</t>
  </si>
  <si>
    <t>PTPRJ</t>
  </si>
  <si>
    <t>NR1H3</t>
  </si>
  <si>
    <t>ACP2</t>
  </si>
  <si>
    <t>ARFGAP2</t>
  </si>
  <si>
    <t>OVCA2</t>
  </si>
  <si>
    <t>RPA1</t>
  </si>
  <si>
    <t>ATG13</t>
  </si>
  <si>
    <t>SMYD4</t>
  </si>
  <si>
    <t>HARBI1</t>
  </si>
  <si>
    <t>PITPNA</t>
  </si>
  <si>
    <t>MDK</t>
  </si>
  <si>
    <t>DGKZ</t>
  </si>
  <si>
    <t>MYO1C</t>
  </si>
  <si>
    <t>ALKBH3</t>
  </si>
  <si>
    <t>HSD17B12</t>
  </si>
  <si>
    <t>FAM57A</t>
  </si>
  <si>
    <t>MIR670</t>
  </si>
  <si>
    <t>GEMIN4</t>
  </si>
  <si>
    <t>TTC17</t>
  </si>
  <si>
    <t>RAG2</t>
  </si>
  <si>
    <t>TRAF6</t>
  </si>
  <si>
    <t>BHLHA9</t>
  </si>
  <si>
    <t>LDLRAD3</t>
  </si>
  <si>
    <t>GOSR1</t>
  </si>
  <si>
    <t>FJX1</t>
  </si>
  <si>
    <t>CPD</t>
  </si>
  <si>
    <t>PDHX</t>
  </si>
  <si>
    <t>APIP</t>
  </si>
  <si>
    <t>SLC6A4</t>
  </si>
  <si>
    <t>CAT</t>
  </si>
  <si>
    <t>SSH2</t>
  </si>
  <si>
    <t>HIPK3</t>
  </si>
  <si>
    <t>CORO6</t>
  </si>
  <si>
    <t>ANKRD13B</t>
  </si>
  <si>
    <t>DEPDC7</t>
  </si>
  <si>
    <t>GIT1</t>
  </si>
  <si>
    <t>TAOK1</t>
  </si>
  <si>
    <t>SLC12A6</t>
  </si>
  <si>
    <t>KATNBL1</t>
  </si>
  <si>
    <t>PHF12</t>
  </si>
  <si>
    <t>DPH6</t>
  </si>
  <si>
    <t>FLOT2</t>
  </si>
  <si>
    <t>SPRED1</t>
  </si>
  <si>
    <t>FAM98B</t>
  </si>
  <si>
    <t>FAM222B</t>
  </si>
  <si>
    <t>THBS1</t>
  </si>
  <si>
    <t>TRAF4</t>
  </si>
  <si>
    <t>EIF2AK4</t>
  </si>
  <si>
    <t>NEK8</t>
  </si>
  <si>
    <t>BUB1B</t>
  </si>
  <si>
    <t>TLCD1</t>
  </si>
  <si>
    <t>INO80</t>
  </si>
  <si>
    <t>RPL23A</t>
  </si>
  <si>
    <t>SNORD42A</t>
  </si>
  <si>
    <t>MAPKBP1</t>
  </si>
  <si>
    <t>SNORD4A</t>
  </si>
  <si>
    <t>EHD4</t>
  </si>
  <si>
    <t>SNORD42B</t>
  </si>
  <si>
    <t>SNAP23</t>
  </si>
  <si>
    <t>CCNDBP1</t>
  </si>
  <si>
    <t>PROCA1</t>
  </si>
  <si>
    <t>FRMD5</t>
  </si>
  <si>
    <t>SDF2</t>
  </si>
  <si>
    <t>PIGS</t>
  </si>
  <si>
    <t>SLC46A1</t>
  </si>
  <si>
    <t>SARM1</t>
  </si>
  <si>
    <t>VTN</t>
  </si>
  <si>
    <t>TMEM199</t>
  </si>
  <si>
    <t>POLDIP2</t>
  </si>
  <si>
    <t>TNFAIP1</t>
  </si>
  <si>
    <t>IFT20</t>
  </si>
  <si>
    <t>STARD7</t>
  </si>
  <si>
    <t>TMEM97</t>
  </si>
  <si>
    <t>MERTK</t>
  </si>
  <si>
    <t>ZC3H8</t>
  </si>
  <si>
    <t>LYRM9</t>
  </si>
  <si>
    <t>NOS2</t>
  </si>
  <si>
    <t>SNRPB</t>
  </si>
  <si>
    <t>NOP56</t>
  </si>
  <si>
    <t>SNORD110</t>
  </si>
  <si>
    <t>MIR193A</t>
  </si>
  <si>
    <t>IDH3B</t>
  </si>
  <si>
    <t>VPS16</t>
  </si>
  <si>
    <t>PCED1A</t>
  </si>
  <si>
    <t>LZTS3</t>
  </si>
  <si>
    <t>ATAD5</t>
  </si>
  <si>
    <t>AP5S1</t>
  </si>
  <si>
    <t>MAVS</t>
  </si>
  <si>
    <t>ADAP2</t>
  </si>
  <si>
    <t>PANK2</t>
  </si>
  <si>
    <t>RHOT1</t>
  </si>
  <si>
    <t>PRNP</t>
  </si>
  <si>
    <t>RHBDL3</t>
  </si>
  <si>
    <t>PRND</t>
  </si>
  <si>
    <t>PSMD11</t>
  </si>
  <si>
    <t>RASSF2</t>
  </si>
  <si>
    <t>CDK5R1</t>
  </si>
  <si>
    <t>CHGB</t>
  </si>
  <si>
    <t>CCT6B</t>
  </si>
  <si>
    <t>PLCB4</t>
  </si>
  <si>
    <t>LIG3</t>
  </si>
  <si>
    <t>RFFL</t>
  </si>
  <si>
    <t>ESF1</t>
  </si>
  <si>
    <t>RAD51D</t>
  </si>
  <si>
    <t>NDUFAF5</t>
  </si>
  <si>
    <t>FNDC8</t>
  </si>
  <si>
    <t>NLE1</t>
  </si>
  <si>
    <t>RBBP9</t>
  </si>
  <si>
    <t>DTD1</t>
  </si>
  <si>
    <t>AP2B1</t>
  </si>
  <si>
    <t>NAA20</t>
  </si>
  <si>
    <t>RASL10B</t>
  </si>
  <si>
    <t>XRN2</t>
  </si>
  <si>
    <t>USP32</t>
  </si>
  <si>
    <t>GZF1</t>
  </si>
  <si>
    <t>CST3</t>
  </si>
  <si>
    <t>PPM1D</t>
  </si>
  <si>
    <t>GINS1</t>
  </si>
  <si>
    <t>NANP</t>
  </si>
  <si>
    <t>TBX2</t>
  </si>
  <si>
    <t>NSFL1C</t>
  </si>
  <si>
    <t>TBX4</t>
  </si>
  <si>
    <t>TBC1D20</t>
  </si>
  <si>
    <t>ZCCHC3</t>
  </si>
  <si>
    <t>BCL2L1</t>
  </si>
  <si>
    <t>MED13</t>
  </si>
  <si>
    <t>TM9SF4</t>
  </si>
  <si>
    <t>RNFT1</t>
  </si>
  <si>
    <t>DNMT3B</t>
  </si>
  <si>
    <t>RPS6KB1</t>
  </si>
  <si>
    <t>GSS</t>
  </si>
  <si>
    <t>TUBD1</t>
  </si>
  <si>
    <t>VMP1</t>
  </si>
  <si>
    <t>PHF20</t>
  </si>
  <si>
    <t>PTRH2</t>
  </si>
  <si>
    <t>TGIF2</t>
  </si>
  <si>
    <t>RPN2</t>
  </si>
  <si>
    <t>DHX40</t>
  </si>
  <si>
    <t>MROH8</t>
  </si>
  <si>
    <t>VSTM2L</t>
  </si>
  <si>
    <t>SNHG17</t>
  </si>
  <si>
    <t>SNHG11</t>
  </si>
  <si>
    <t>PRR11</t>
  </si>
  <si>
    <t>ACTR5</t>
  </si>
  <si>
    <t>SKA2</t>
  </si>
  <si>
    <t>PPP1R16B</t>
  </si>
  <si>
    <t>MAFB</t>
  </si>
  <si>
    <t>PPM1E</t>
  </si>
  <si>
    <t>SERINC3</t>
  </si>
  <si>
    <t>RAD51C</t>
  </si>
  <si>
    <t>PKIG</t>
  </si>
  <si>
    <t>TEX14</t>
  </si>
  <si>
    <t>TOMM34</t>
  </si>
  <si>
    <t>MTMR4</t>
  </si>
  <si>
    <t>WFDC2</t>
  </si>
  <si>
    <t>MKS1</t>
  </si>
  <si>
    <t>WFDC8</t>
  </si>
  <si>
    <t>SPATA25</t>
  </si>
  <si>
    <t>AKAP1</t>
  </si>
  <si>
    <t>CTSA</t>
  </si>
  <si>
    <t>NEURL2</t>
  </si>
  <si>
    <t>PLTP</t>
  </si>
  <si>
    <t>TRIM25</t>
  </si>
  <si>
    <t>PCIF1</t>
  </si>
  <si>
    <t>DGKE</t>
  </si>
  <si>
    <t>NOG</t>
  </si>
  <si>
    <t>OCSTAMP</t>
  </si>
  <si>
    <t>PCTP</t>
  </si>
  <si>
    <t>SULF2</t>
  </si>
  <si>
    <t>STXBP4</t>
  </si>
  <si>
    <t>UBE2V1</t>
  </si>
  <si>
    <t>COX11</t>
  </si>
  <si>
    <t>ADNP</t>
  </si>
  <si>
    <t>TOM1L1</t>
  </si>
  <si>
    <t>SALL4</t>
  </si>
  <si>
    <t>UTP18</t>
  </si>
  <si>
    <t>MBTD1</t>
  </si>
  <si>
    <t>RTFDC1</t>
  </si>
  <si>
    <t>NME2</t>
  </si>
  <si>
    <t>PMEPA1</t>
  </si>
  <si>
    <t>STX16</t>
  </si>
  <si>
    <t>CTSZ</t>
  </si>
  <si>
    <t>ADRM1</t>
  </si>
  <si>
    <t>DIDO1</t>
  </si>
  <si>
    <t>GID8</t>
  </si>
  <si>
    <t>SPATA20</t>
  </si>
  <si>
    <t>ABHD16B</t>
  </si>
  <si>
    <t>ACSF2</t>
  </si>
  <si>
    <t>PEX2</t>
  </si>
  <si>
    <t>LRRC59</t>
  </si>
  <si>
    <t>IL7</t>
  </si>
  <si>
    <t>EME1</t>
  </si>
  <si>
    <t>MRPS28</t>
  </si>
  <si>
    <t>MRPL27</t>
  </si>
  <si>
    <t>XYLT2</t>
  </si>
  <si>
    <t>LRRCC1</t>
  </si>
  <si>
    <t>TMEM92</t>
  </si>
  <si>
    <t>YTHDF3</t>
  </si>
  <si>
    <t>MIR124-2HG</t>
  </si>
  <si>
    <t>SGCA</t>
  </si>
  <si>
    <t>CYP7B1</t>
  </si>
  <si>
    <t>PPP1R9B</t>
  </si>
  <si>
    <t>SAMD14</t>
  </si>
  <si>
    <t>PDE7A</t>
  </si>
  <si>
    <t>PDK2</t>
  </si>
  <si>
    <t>CRH</t>
  </si>
  <si>
    <t>ITGA3</t>
  </si>
  <si>
    <t>HLTF</t>
  </si>
  <si>
    <t>DLX3</t>
  </si>
  <si>
    <t>TBL1XR1</t>
  </si>
  <si>
    <t>DLX4</t>
  </si>
  <si>
    <t>NLGN1</t>
  </si>
  <si>
    <t>TAC4</t>
  </si>
  <si>
    <t>KAT7</t>
  </si>
  <si>
    <t>GHSR</t>
  </si>
  <si>
    <t>FAM117A</t>
  </si>
  <si>
    <t>FNDC3B</t>
  </si>
  <si>
    <t>PLD1</t>
  </si>
  <si>
    <t>SPOP</t>
  </si>
  <si>
    <t>TNIK</t>
  </si>
  <si>
    <t>NXPH3</t>
  </si>
  <si>
    <t>NGFR</t>
  </si>
  <si>
    <t>ACTRT3</t>
  </si>
  <si>
    <t>PHB</t>
  </si>
  <si>
    <t>MYNN</t>
  </si>
  <si>
    <t>PHOSPHO1</t>
  </si>
  <si>
    <t>IGF2BP1</t>
  </si>
  <si>
    <t>ZMAT3</t>
  </si>
  <si>
    <t>GIP</t>
  </si>
  <si>
    <t>ACTL6A</t>
  </si>
  <si>
    <t>USP13</t>
  </si>
  <si>
    <t>TTC14</t>
  </si>
  <si>
    <t>ATP11B</t>
  </si>
  <si>
    <t>CALCOCO2</t>
  </si>
  <si>
    <t>DCUN1D1</t>
  </si>
  <si>
    <t>EXOSC9</t>
  </si>
  <si>
    <t>CBX1</t>
  </si>
  <si>
    <t>BBS12</t>
  </si>
  <si>
    <t>COPZ2</t>
  </si>
  <si>
    <t>SPATA5</t>
  </si>
  <si>
    <t>MIR152</t>
  </si>
  <si>
    <t>NUDT6</t>
  </si>
  <si>
    <t>SPRY1</t>
  </si>
  <si>
    <t>PNPO</t>
  </si>
  <si>
    <t>SP2</t>
  </si>
  <si>
    <t>FAT4</t>
  </si>
  <si>
    <t>SCRN2</t>
  </si>
  <si>
    <t>LRRC46</t>
  </si>
  <si>
    <t>JADE1</t>
  </si>
  <si>
    <t>MRPL10</t>
  </si>
  <si>
    <t>PCDH10</t>
  </si>
  <si>
    <t>OSBPL7</t>
  </si>
  <si>
    <t>PCDH18</t>
  </si>
  <si>
    <t>TBX21</t>
  </si>
  <si>
    <t>SLC7A11</t>
  </si>
  <si>
    <t>TBKBP1</t>
  </si>
  <si>
    <t>NOCT</t>
  </si>
  <si>
    <t>KPNB1</t>
  </si>
  <si>
    <t>NDUFC1</t>
  </si>
  <si>
    <t>RPL23</t>
  </si>
  <si>
    <t>NAA15</t>
  </si>
  <si>
    <t>SNORA21</t>
  </si>
  <si>
    <t>MAML3</t>
  </si>
  <si>
    <t>LASP1</t>
  </si>
  <si>
    <t>FOXO1</t>
  </si>
  <si>
    <t>PLXDC1</t>
  </si>
  <si>
    <t>FREM2</t>
  </si>
  <si>
    <t>ARL5C</t>
  </si>
  <si>
    <t>TRPC4</t>
  </si>
  <si>
    <t>CACNB1</t>
  </si>
  <si>
    <t>SMAD9</t>
  </si>
  <si>
    <t>RPL19</t>
  </si>
  <si>
    <t>CCDC169</t>
  </si>
  <si>
    <t>STAC2</t>
  </si>
  <si>
    <t>TSC22D2</t>
  </si>
  <si>
    <t>MED1</t>
  </si>
  <si>
    <t>EIF2A</t>
  </si>
  <si>
    <t>CDK12</t>
  </si>
  <si>
    <t>SERP1</t>
  </si>
  <si>
    <t>PPP1R1B</t>
  </si>
  <si>
    <t>MED12L</t>
  </si>
  <si>
    <t>RAP2B</t>
  </si>
  <si>
    <t>PGAP3</t>
  </si>
  <si>
    <t>ERBB2</t>
  </si>
  <si>
    <t>TIPARP</t>
  </si>
  <si>
    <t>MIEN1</t>
  </si>
  <si>
    <t>CCNL1</t>
  </si>
  <si>
    <t>IKZF3</t>
  </si>
  <si>
    <t>PTX3</t>
  </si>
  <si>
    <t>ZPBP2</t>
  </si>
  <si>
    <t>SHOX2</t>
  </si>
  <si>
    <t>ORMDL3</t>
  </si>
  <si>
    <t>RSRC1</t>
  </si>
  <si>
    <t>RARRES1</t>
  </si>
  <si>
    <t>CSF3</t>
  </si>
  <si>
    <t>MFSD1</t>
  </si>
  <si>
    <t>MED24</t>
  </si>
  <si>
    <t>IL12A</t>
  </si>
  <si>
    <t>THRA</t>
  </si>
  <si>
    <t>GOLIM4</t>
  </si>
  <si>
    <t>MSL1</t>
  </si>
  <si>
    <t>ETFDH</t>
  </si>
  <si>
    <t>FAM198B</t>
  </si>
  <si>
    <t>SFRP2</t>
  </si>
  <si>
    <t>CDC6</t>
  </si>
  <si>
    <t>MND1</t>
  </si>
  <si>
    <t>RARA</t>
  </si>
  <si>
    <t>GJD3</t>
  </si>
  <si>
    <t>TOP2A</t>
  </si>
  <si>
    <t>DCLK2</t>
  </si>
  <si>
    <t>IGFBP4</t>
  </si>
  <si>
    <t>KIRREL</t>
  </si>
  <si>
    <t>CCR7</t>
  </si>
  <si>
    <t>PRCC</t>
  </si>
  <si>
    <t>HDGF</t>
  </si>
  <si>
    <t>KRT10</t>
  </si>
  <si>
    <t>RRNAD1</t>
  </si>
  <si>
    <t>EIF1</t>
  </si>
  <si>
    <t>ISG20L2</t>
  </si>
  <si>
    <t>HAP1</t>
  </si>
  <si>
    <t>MEF2D</t>
  </si>
  <si>
    <t>NT5C3B</t>
  </si>
  <si>
    <t>MEX3A</t>
  </si>
  <si>
    <t>KLHL10</t>
  </si>
  <si>
    <t>UBQLN4</t>
  </si>
  <si>
    <t>KLHL11</t>
  </si>
  <si>
    <t>LAMTOR2</t>
  </si>
  <si>
    <t>FDPS</t>
  </si>
  <si>
    <t>TTC25</t>
  </si>
  <si>
    <t>THBS3</t>
  </si>
  <si>
    <t>ADAM15</t>
  </si>
  <si>
    <t>ZBTB7B</t>
  </si>
  <si>
    <t>DHX58</t>
  </si>
  <si>
    <t>KAT2A</t>
  </si>
  <si>
    <t>CKS1B</t>
  </si>
  <si>
    <t>HSPB9</t>
  </si>
  <si>
    <t>PYGO2</t>
  </si>
  <si>
    <t>RAB5C</t>
  </si>
  <si>
    <t>KCNH4</t>
  </si>
  <si>
    <t>HCRT</t>
  </si>
  <si>
    <t>CHRNB2</t>
  </si>
  <si>
    <t>GHDC</t>
  </si>
  <si>
    <t>UBAP2L</t>
  </si>
  <si>
    <t>STAT5B</t>
  </si>
  <si>
    <t>CRTC2</t>
  </si>
  <si>
    <t>STAT5A</t>
  </si>
  <si>
    <t>CHTOP</t>
  </si>
  <si>
    <t>S100A13</t>
  </si>
  <si>
    <t>ATP6V0A1</t>
  </si>
  <si>
    <t>OAZ3</t>
  </si>
  <si>
    <t>NAGLU</t>
  </si>
  <si>
    <t>MRPL9</t>
  </si>
  <si>
    <t>POGZ</t>
  </si>
  <si>
    <t>COASY</t>
  </si>
  <si>
    <t>PSMB4</t>
  </si>
  <si>
    <t>PI4KB</t>
  </si>
  <si>
    <t>PSMC3IP</t>
  </si>
  <si>
    <t>VPS72</t>
  </si>
  <si>
    <t>CDC42SE1</t>
  </si>
  <si>
    <t>TUBG2</t>
  </si>
  <si>
    <t>MLLT11</t>
  </si>
  <si>
    <t>PLEKHH3</t>
  </si>
  <si>
    <t>ARNT</t>
  </si>
  <si>
    <t>CNTNAP1</t>
  </si>
  <si>
    <t>MCL1</t>
  </si>
  <si>
    <t>CCR10</t>
  </si>
  <si>
    <t>RPRD2</t>
  </si>
  <si>
    <t>ANP32E</t>
  </si>
  <si>
    <t>VPS25</t>
  </si>
  <si>
    <t>VPS45</t>
  </si>
  <si>
    <t>RAMP2</t>
  </si>
  <si>
    <t>OTUD7B</t>
  </si>
  <si>
    <t>CNTD1</t>
  </si>
  <si>
    <t>HIST2H2AB</t>
  </si>
  <si>
    <t>COA3</t>
  </si>
  <si>
    <t>HIST2H2BE</t>
  </si>
  <si>
    <t>HIST2H2AC</t>
  </si>
  <si>
    <t>RBM8A</t>
  </si>
  <si>
    <t>AARSD1</t>
  </si>
  <si>
    <t>RUNDC1</t>
  </si>
  <si>
    <t>POLR3C</t>
  </si>
  <si>
    <t>PTGES3L</t>
  </si>
  <si>
    <t>RNF115</t>
  </si>
  <si>
    <t>PRKAB2</t>
  </si>
  <si>
    <t>VANGL1</t>
  </si>
  <si>
    <t>NRAS</t>
  </si>
  <si>
    <t>OLFML3</t>
  </si>
  <si>
    <t>HIPK1</t>
  </si>
  <si>
    <t>ARL4D</t>
  </si>
  <si>
    <t>RSBN1</t>
  </si>
  <si>
    <t>SOST</t>
  </si>
  <si>
    <t>MAGI3</t>
  </si>
  <si>
    <t>DUSP3</t>
  </si>
  <si>
    <t>MPP3</t>
  </si>
  <si>
    <t>CD300LG</t>
  </si>
  <si>
    <t>DDX20</t>
  </si>
  <si>
    <t>MPP2</t>
  </si>
  <si>
    <t>FAM212B</t>
  </si>
  <si>
    <t>RBM15</t>
  </si>
  <si>
    <t>TMEM101</t>
  </si>
  <si>
    <t>GNAT2</t>
  </si>
  <si>
    <t>CYB561D1</t>
  </si>
  <si>
    <t>HDAC5</t>
  </si>
  <si>
    <t>ATXN7L2</t>
  </si>
  <si>
    <t>SCARNA2</t>
  </si>
  <si>
    <t>TMUB2</t>
  </si>
  <si>
    <t>TMEM167B</t>
  </si>
  <si>
    <t>UBTF</t>
  </si>
  <si>
    <t>SLC25A39</t>
  </si>
  <si>
    <t>VAV3</t>
  </si>
  <si>
    <t>GRN</t>
  </si>
  <si>
    <t>OLFM3</t>
  </si>
  <si>
    <t>FAM171A2</t>
  </si>
  <si>
    <t>S1PR1</t>
  </si>
  <si>
    <t>ITGA2B</t>
  </si>
  <si>
    <t>SLC30A7</t>
  </si>
  <si>
    <t>GPATCH8</t>
  </si>
  <si>
    <t>EXTL2</t>
  </si>
  <si>
    <t>RTCA</t>
  </si>
  <si>
    <t>ADAM11</t>
  </si>
  <si>
    <t>AGL</t>
  </si>
  <si>
    <t>EFTUD2</t>
  </si>
  <si>
    <t>PLPPR5</t>
  </si>
  <si>
    <t>CCDC103</t>
  </si>
  <si>
    <t>SNX7</t>
  </si>
  <si>
    <t>GFAP</t>
  </si>
  <si>
    <t>PTBP2</t>
  </si>
  <si>
    <t>KIF18B</t>
  </si>
  <si>
    <t>RWDD3</t>
  </si>
  <si>
    <t>C1QL1</t>
  </si>
  <si>
    <t>ALG14</t>
  </si>
  <si>
    <t>DCAKD</t>
  </si>
  <si>
    <t>CNN3</t>
  </si>
  <si>
    <t>NMT1</t>
  </si>
  <si>
    <t>ABCD3</t>
  </si>
  <si>
    <t>PLCD3</t>
  </si>
  <si>
    <t>ACBD4</t>
  </si>
  <si>
    <t>PDE5A</t>
  </si>
  <si>
    <t>HEXIM1</t>
  </si>
  <si>
    <t>SEC24D</t>
  </si>
  <si>
    <t>NDST3</t>
  </si>
  <si>
    <t>FMNL1</t>
  </si>
  <si>
    <t>TRAM1L1</t>
  </si>
  <si>
    <t>MAP3K14</t>
  </si>
  <si>
    <t>ARSJ</t>
  </si>
  <si>
    <t>RPRML</t>
  </si>
  <si>
    <t>CAMK2D</t>
  </si>
  <si>
    <t>MIR302B</t>
  </si>
  <si>
    <t>ELOVL6</t>
  </si>
  <si>
    <t>ITGB3</t>
  </si>
  <si>
    <t>GAR1</t>
  </si>
  <si>
    <t>CASP6</t>
  </si>
  <si>
    <t>LEF1</t>
  </si>
  <si>
    <t>ACE</t>
  </si>
  <si>
    <t>HADH</t>
  </si>
  <si>
    <t>DCAF7</t>
  </si>
  <si>
    <t>SGMS2</t>
  </si>
  <si>
    <t>PAPSS1</t>
  </si>
  <si>
    <t>MAP3K3</t>
  </si>
  <si>
    <t>INTS12</t>
  </si>
  <si>
    <t>LIMD2</t>
  </si>
  <si>
    <t>GSTCD</t>
  </si>
  <si>
    <t>PPA2</t>
  </si>
  <si>
    <t>DDX42</t>
  </si>
  <si>
    <t>CXXC4</t>
  </si>
  <si>
    <t>FTSJ3</t>
  </si>
  <si>
    <t>PSMC5</t>
  </si>
  <si>
    <t>SLC39A8</t>
  </si>
  <si>
    <t>H2AFZ</t>
  </si>
  <si>
    <t>PRR29</t>
  </si>
  <si>
    <t>ERN1</t>
  </si>
  <si>
    <t>SNORD104</t>
  </si>
  <si>
    <t>TRMT10A</t>
  </si>
  <si>
    <t>TEX2</t>
  </si>
  <si>
    <t>POLG2</t>
  </si>
  <si>
    <t>GTF2B</t>
  </si>
  <si>
    <t>MIR3064</t>
  </si>
  <si>
    <t>DDX5</t>
  </si>
  <si>
    <t>SH3GLB1</t>
  </si>
  <si>
    <t>CEP95</t>
  </si>
  <si>
    <t>CYR61</t>
  </si>
  <si>
    <t>SMURF2</t>
  </si>
  <si>
    <t>DDAH1</t>
  </si>
  <si>
    <t>BCL10</t>
  </si>
  <si>
    <t>BPTF</t>
  </si>
  <si>
    <t>SYDE2</t>
  </si>
  <si>
    <t>SSX2IP</t>
  </si>
  <si>
    <t>GNG5</t>
  </si>
  <si>
    <t>HELZ</t>
  </si>
  <si>
    <t>ADGRL2</t>
  </si>
  <si>
    <t>CACNG4</t>
  </si>
  <si>
    <t>FUBP1</t>
  </si>
  <si>
    <t>CEP112</t>
  </si>
  <si>
    <t>NEXN</t>
  </si>
  <si>
    <t>GNA13</t>
  </si>
  <si>
    <t>USP33</t>
  </si>
  <si>
    <t>ARSG</t>
  </si>
  <si>
    <t>ST6GALNAC5</t>
  </si>
  <si>
    <t>ST6GALNAC3</t>
  </si>
  <si>
    <t>WIPI1</t>
  </si>
  <si>
    <t>CRYZ</t>
  </si>
  <si>
    <t>PRKAR1A</t>
  </si>
  <si>
    <t>TYW3</t>
  </si>
  <si>
    <t>FAM20A</t>
  </si>
  <si>
    <t>ABCA5</t>
  </si>
  <si>
    <t>SRSF11</t>
  </si>
  <si>
    <t>LRRC40</t>
  </si>
  <si>
    <t>KCNJ2</t>
  </si>
  <si>
    <t>TMEM68</t>
  </si>
  <si>
    <t>SOX9</t>
  </si>
  <si>
    <t>TGS1</t>
  </si>
  <si>
    <t>SSTR2</t>
  </si>
  <si>
    <t>COG1</t>
  </si>
  <si>
    <t>SLC39A11</t>
  </si>
  <si>
    <t>FAM104A</t>
  </si>
  <si>
    <t>CLVS1</t>
  </si>
  <si>
    <t>ASPH</t>
  </si>
  <si>
    <t>CDC42EP4</t>
  </si>
  <si>
    <t>SDK2</t>
  </si>
  <si>
    <t>RAD54B</t>
  </si>
  <si>
    <t>RPL38</t>
  </si>
  <si>
    <t>PDP1</t>
  </si>
  <si>
    <t>TMEM55A</t>
  </si>
  <si>
    <t>BTBD17</t>
  </si>
  <si>
    <t>GPR142</t>
  </si>
  <si>
    <t>NBN</t>
  </si>
  <si>
    <t>RAB37</t>
  </si>
  <si>
    <t>OSGIN2</t>
  </si>
  <si>
    <t>MMP16</t>
  </si>
  <si>
    <t>TMEM104</t>
  </si>
  <si>
    <t>RMDN1</t>
  </si>
  <si>
    <t>NAT9</t>
  </si>
  <si>
    <t>GGH</t>
  </si>
  <si>
    <t>GRIN2C</t>
  </si>
  <si>
    <t>PNISR</t>
  </si>
  <si>
    <t>MMS22L</t>
  </si>
  <si>
    <t>OTOP2</t>
  </si>
  <si>
    <t>NDUFAF4</t>
  </si>
  <si>
    <t>USH1G</t>
  </si>
  <si>
    <t>HID1</t>
  </si>
  <si>
    <t>BACH2</t>
  </si>
  <si>
    <t>ANKRD6</t>
  </si>
  <si>
    <t>ATP5H</t>
  </si>
  <si>
    <t>UBE2J1</t>
  </si>
  <si>
    <t>ARMC7</t>
  </si>
  <si>
    <t>PM20D2</t>
  </si>
  <si>
    <t>NT5C</t>
  </si>
  <si>
    <t>SRSF12</t>
  </si>
  <si>
    <t>SUMO2</t>
  </si>
  <si>
    <t>PNRC1</t>
  </si>
  <si>
    <t>RNGTT</t>
  </si>
  <si>
    <t>GGA3</t>
  </si>
  <si>
    <t>MRPS7</t>
  </si>
  <si>
    <t>MIF4GD</t>
  </si>
  <si>
    <t>SMIM8</t>
  </si>
  <si>
    <t>GRB2</t>
  </si>
  <si>
    <t>LINGO2</t>
  </si>
  <si>
    <t>TMEM94</t>
  </si>
  <si>
    <t>ACO1</t>
  </si>
  <si>
    <t>DDX58</t>
  </si>
  <si>
    <t>TMEM215</t>
  </si>
  <si>
    <t>LLGL2</t>
  </si>
  <si>
    <t>BAG1</t>
  </si>
  <si>
    <t>SMIM5</t>
  </si>
  <si>
    <t>RECQL5</t>
  </si>
  <si>
    <t>DCAF12</t>
  </si>
  <si>
    <t>SAP30BP</t>
  </si>
  <si>
    <t>KIF24</t>
  </si>
  <si>
    <t>GALK1</t>
  </si>
  <si>
    <t>NUDT2</t>
  </si>
  <si>
    <t>H3F3B</t>
  </si>
  <si>
    <t>RPP25L</t>
  </si>
  <si>
    <t>VCP</t>
  </si>
  <si>
    <t>WBP2</t>
  </si>
  <si>
    <t>PIGO</t>
  </si>
  <si>
    <t>TRIM47</t>
  </si>
  <si>
    <t>STOML2</t>
  </si>
  <si>
    <t>TRIM65</t>
  </si>
  <si>
    <t>FAM214B</t>
  </si>
  <si>
    <t>MRPL38</t>
  </si>
  <si>
    <t>CD72</t>
  </si>
  <si>
    <t>FBF1</t>
  </si>
  <si>
    <t>TLN1</t>
  </si>
  <si>
    <t>ACOX1</t>
  </si>
  <si>
    <t>CREB3</t>
  </si>
  <si>
    <t>EVPL</t>
  </si>
  <si>
    <t>RECK</t>
  </si>
  <si>
    <t>SRP68</t>
  </si>
  <si>
    <t>CLTA</t>
  </si>
  <si>
    <t>GALR2</t>
  </si>
  <si>
    <t>ZCCHC7</t>
  </si>
  <si>
    <t>EXOC7</t>
  </si>
  <si>
    <t>ZBTB5</t>
  </si>
  <si>
    <t>FOXJ1</t>
  </si>
  <si>
    <t>DCAF10</t>
  </si>
  <si>
    <t>RNF157</t>
  </si>
  <si>
    <t>SHB</t>
  </si>
  <si>
    <t>ALDH1B1</t>
  </si>
  <si>
    <t>PRPSAP1</t>
  </si>
  <si>
    <t>IGFBPL1</t>
  </si>
  <si>
    <t>UBE2O</t>
  </si>
  <si>
    <t>XPA</t>
  </si>
  <si>
    <t>AANAT</t>
  </si>
  <si>
    <t>PRCD</t>
  </si>
  <si>
    <t>TBC1D2</t>
  </si>
  <si>
    <t>CYGB</t>
  </si>
  <si>
    <t>ERP44</t>
  </si>
  <si>
    <t>SNORD1C</t>
  </si>
  <si>
    <t>INVS</t>
  </si>
  <si>
    <t>SNORD1B</t>
  </si>
  <si>
    <t>TEX10</t>
  </si>
  <si>
    <t>SNORD1A</t>
  </si>
  <si>
    <t>TMEM246</t>
  </si>
  <si>
    <t>ST6GALNAC2</t>
  </si>
  <si>
    <t>FSD1L</t>
  </si>
  <si>
    <t>MXRA7</t>
  </si>
  <si>
    <t>JMJD6</t>
  </si>
  <si>
    <t>FRRS1L</t>
  </si>
  <si>
    <t>METTL23</t>
  </si>
  <si>
    <t>MFSD11</t>
  </si>
  <si>
    <t>PTBP3</t>
  </si>
  <si>
    <t>SRSF2</t>
  </si>
  <si>
    <t>INIP</t>
  </si>
  <si>
    <t>MGAT5B</t>
  </si>
  <si>
    <t>FKBP15</t>
  </si>
  <si>
    <t>SNHG20</t>
  </si>
  <si>
    <t>SLC31A1</t>
  </si>
  <si>
    <t>SEC14L1</t>
  </si>
  <si>
    <t>CDC26</t>
  </si>
  <si>
    <t>PRPF4</t>
  </si>
  <si>
    <t>TMC8</t>
  </si>
  <si>
    <t>WDR31</t>
  </si>
  <si>
    <t>AFMID</t>
  </si>
  <si>
    <t>MEGF9</t>
  </si>
  <si>
    <t>SYNGR2</t>
  </si>
  <si>
    <t>LURAP1L</t>
  </si>
  <si>
    <t>TK1</t>
  </si>
  <si>
    <t>BIRC5</t>
  </si>
  <si>
    <t>SNAPC3</t>
  </si>
  <si>
    <t>SOCS3</t>
  </si>
  <si>
    <t>CCDC171</t>
  </si>
  <si>
    <t>PGS1</t>
  </si>
  <si>
    <t>BNC2</t>
  </si>
  <si>
    <t>CYTH1</t>
  </si>
  <si>
    <t>ADAMTSL1</t>
  </si>
  <si>
    <t>USP36</t>
  </si>
  <si>
    <t>DENND4C</t>
  </si>
  <si>
    <t>TIMP2</t>
  </si>
  <si>
    <t>MTAP</t>
  </si>
  <si>
    <t>CANT1</t>
  </si>
  <si>
    <t>ELAVL2</t>
  </si>
  <si>
    <t>C1QTNF1</t>
  </si>
  <si>
    <t>CAAP1</t>
  </si>
  <si>
    <t>ENGASE</t>
  </si>
  <si>
    <t>DOCK7</t>
  </si>
  <si>
    <t>EFCAB7</t>
  </si>
  <si>
    <t>CBX4</t>
  </si>
  <si>
    <t>RAVER2</t>
  </si>
  <si>
    <t>AK4</t>
  </si>
  <si>
    <t>EIF4A3</t>
  </si>
  <si>
    <t>SLC35D1</t>
  </si>
  <si>
    <t>SGSH</t>
  </si>
  <si>
    <t>OMA1</t>
  </si>
  <si>
    <t>SLC26A11</t>
  </si>
  <si>
    <t>ENDOV</t>
  </si>
  <si>
    <t>SSBP3</t>
  </si>
  <si>
    <t>NPTX1</t>
  </si>
  <si>
    <t>RPTOR</t>
  </si>
  <si>
    <t>PODN</t>
  </si>
  <si>
    <t>CHMP6</t>
  </si>
  <si>
    <t>FAM159A</t>
  </si>
  <si>
    <t>BAIAP2</t>
  </si>
  <si>
    <t>ZCCHC11</t>
  </si>
  <si>
    <t>AATK</t>
  </si>
  <si>
    <t>STIL</t>
  </si>
  <si>
    <t>CEP131</t>
  </si>
  <si>
    <t>TAL1</t>
  </si>
  <si>
    <t>SLC38A10</t>
  </si>
  <si>
    <t>ATPAF1</t>
  </si>
  <si>
    <t>TEX38</t>
  </si>
  <si>
    <t>NSUN4</t>
  </si>
  <si>
    <t>FSCN2</t>
  </si>
  <si>
    <t>UQCRH</t>
  </si>
  <si>
    <t>FAAP100</t>
  </si>
  <si>
    <t>LRRC41</t>
  </si>
  <si>
    <t>LURAP1</t>
  </si>
  <si>
    <t>TMEM69</t>
  </si>
  <si>
    <t>GPBP1L1</t>
  </si>
  <si>
    <t>NASP</t>
  </si>
  <si>
    <t>PRDX1</t>
  </si>
  <si>
    <t>ZSWIM5</t>
  </si>
  <si>
    <t>UROD</t>
  </si>
  <si>
    <t>P4HB</t>
  </si>
  <si>
    <t>HECTD3</t>
  </si>
  <si>
    <t>ARHGDIA</t>
  </si>
  <si>
    <t>EIF2B3</t>
  </si>
  <si>
    <t>BTBD19</t>
  </si>
  <si>
    <t>TCTEX1D4</t>
  </si>
  <si>
    <t>PCYT2</t>
  </si>
  <si>
    <t>DMAP1</t>
  </si>
  <si>
    <t>SIRT7</t>
  </si>
  <si>
    <t>IPO13</t>
  </si>
  <si>
    <t>MAFG</t>
  </si>
  <si>
    <t>TIE1</t>
  </si>
  <si>
    <t>PYCR1</t>
  </si>
  <si>
    <t>NOTUM</t>
  </si>
  <si>
    <t>CCDC30</t>
  </si>
  <si>
    <t>HIVEP3</t>
  </si>
  <si>
    <t>LRRC45</t>
  </si>
  <si>
    <t>EDN2</t>
  </si>
  <si>
    <t>RAC3</t>
  </si>
  <si>
    <t>COL9A2</t>
  </si>
  <si>
    <t>GPS1</t>
  </si>
  <si>
    <t>ZMPSTE24</t>
  </si>
  <si>
    <t>RFNG</t>
  </si>
  <si>
    <t>CAP1</t>
  </si>
  <si>
    <t>DUS1L</t>
  </si>
  <si>
    <t>MYCL</t>
  </si>
  <si>
    <t>MACF1</t>
  </si>
  <si>
    <t>AKIRIN1</t>
  </si>
  <si>
    <t>SF3A3</t>
  </si>
  <si>
    <t>CSNK1D</t>
  </si>
  <si>
    <t>MTF1</t>
  </si>
  <si>
    <t>HEXDC</t>
  </si>
  <si>
    <t>OGFOD3</t>
  </si>
  <si>
    <t>LSM10</t>
  </si>
  <si>
    <t>NARF</t>
  </si>
  <si>
    <t>FOXK2</t>
  </si>
  <si>
    <t>THRAP3</t>
  </si>
  <si>
    <t>WDR45B</t>
  </si>
  <si>
    <t>MAP7D1</t>
  </si>
  <si>
    <t>TRAPPC3</t>
  </si>
  <si>
    <t>FN3KRP</t>
  </si>
  <si>
    <t>AGO3</t>
  </si>
  <si>
    <t>FN3K</t>
  </si>
  <si>
    <t>CLSPN</t>
  </si>
  <si>
    <t>ZMYM4</t>
  </si>
  <si>
    <t>KIF3C</t>
  </si>
  <si>
    <t>SFPQ</t>
  </si>
  <si>
    <t>ASXL2</t>
  </si>
  <si>
    <t>ZSCAN20</t>
  </si>
  <si>
    <t>TRIM62</t>
  </si>
  <si>
    <t>DNMT3A</t>
  </si>
  <si>
    <t>EFR3B</t>
  </si>
  <si>
    <t>TMEM39B</t>
  </si>
  <si>
    <t>SERINC2</t>
  </si>
  <si>
    <t>PTRHD1</t>
  </si>
  <si>
    <t>FABP3</t>
  </si>
  <si>
    <t>CENPO</t>
  </si>
  <si>
    <t>YTHDF2</t>
  </si>
  <si>
    <t>RNU11</t>
  </si>
  <si>
    <t>SNHG12</t>
  </si>
  <si>
    <t>FKBP1B</t>
  </si>
  <si>
    <t>SNORA16A</t>
  </si>
  <si>
    <t>SNORA44</t>
  </si>
  <si>
    <t>SNORA61</t>
  </si>
  <si>
    <t>KLHL29</t>
  </si>
  <si>
    <t>SNORD99</t>
  </si>
  <si>
    <t>APOB</t>
  </si>
  <si>
    <t>PHACTR4</t>
  </si>
  <si>
    <t>GDF7</t>
  </si>
  <si>
    <t>MED18</t>
  </si>
  <si>
    <t>SESN2</t>
  </si>
  <si>
    <t>GPR3</t>
  </si>
  <si>
    <t>SDC1</t>
  </si>
  <si>
    <t>TMEM222</t>
  </si>
  <si>
    <t>SLC9A1</t>
  </si>
  <si>
    <t>MATN3</t>
  </si>
  <si>
    <t>ARID1A</t>
  </si>
  <si>
    <t>WDR35</t>
  </si>
  <si>
    <t>HMGN2</t>
  </si>
  <si>
    <t>SH3BGRL3</t>
  </si>
  <si>
    <t>OSR1</t>
  </si>
  <si>
    <t>PAFAH2</t>
  </si>
  <si>
    <t>RDH14</t>
  </si>
  <si>
    <t>STMN1</t>
  </si>
  <si>
    <t>AUNIP</t>
  </si>
  <si>
    <t>MTFR1L</t>
  </si>
  <si>
    <t>SRRM1</t>
  </si>
  <si>
    <t>FAM49A</t>
  </si>
  <si>
    <t>SRSF10</t>
  </si>
  <si>
    <t>MYCN</t>
  </si>
  <si>
    <t>PNRC2</t>
  </si>
  <si>
    <t>CNR2</t>
  </si>
  <si>
    <t>LYPLA2</t>
  </si>
  <si>
    <t>RPL11</t>
  </si>
  <si>
    <t>ID3</t>
  </si>
  <si>
    <t>NTSR2</t>
  </si>
  <si>
    <t>HNRNPR</t>
  </si>
  <si>
    <t>ROCK2</t>
  </si>
  <si>
    <t>PQLC3</t>
  </si>
  <si>
    <t>KCNF1</t>
  </si>
  <si>
    <t>USP48</t>
  </si>
  <si>
    <t>NOL10</t>
  </si>
  <si>
    <t>ODC1</t>
  </si>
  <si>
    <t>PINK1</t>
  </si>
  <si>
    <t>HPCAL1</t>
  </si>
  <si>
    <t>NECAP2</t>
  </si>
  <si>
    <t>EPHA2</t>
  </si>
  <si>
    <t>DDI2</t>
  </si>
  <si>
    <t>YWHAQ</t>
  </si>
  <si>
    <t>DNAJC16</t>
  </si>
  <si>
    <t>GRHL1</t>
  </si>
  <si>
    <t>CASP9</t>
  </si>
  <si>
    <t>KLF11</t>
  </si>
  <si>
    <t>DISP3</t>
  </si>
  <si>
    <t>CYS1</t>
  </si>
  <si>
    <t>TARDBP</t>
  </si>
  <si>
    <t>RRM2</t>
  </si>
  <si>
    <t>MBOAT2</t>
  </si>
  <si>
    <t>KIDINS220</t>
  </si>
  <si>
    <t>ENO1</t>
  </si>
  <si>
    <t>RERE</t>
  </si>
  <si>
    <t>RNF144A</t>
  </si>
  <si>
    <t>TNFRSF9</t>
  </si>
  <si>
    <t>CMPK2</t>
  </si>
  <si>
    <t>PHF13</t>
  </si>
  <si>
    <t>ZBTB48</t>
  </si>
  <si>
    <t>PLEKHG5</t>
  </si>
  <si>
    <t>ACP1</t>
  </si>
  <si>
    <t>RNF207</t>
  </si>
  <si>
    <t>SH3YL1</t>
  </si>
  <si>
    <t>FAAP20</t>
  </si>
  <si>
    <t>FAM110C</t>
  </si>
  <si>
    <t>MIB2</t>
  </si>
  <si>
    <t>SSU72</t>
  </si>
  <si>
    <t>AURKAIP1</t>
  </si>
  <si>
    <t>PERM1</t>
  </si>
  <si>
    <t>DUS4L</t>
  </si>
  <si>
    <t>SAMD11</t>
  </si>
  <si>
    <t>COG5</t>
  </si>
  <si>
    <t>CDK6</t>
  </si>
  <si>
    <t>HBP1</t>
  </si>
  <si>
    <t>PEX1</t>
  </si>
  <si>
    <t>PRKAR2B</t>
  </si>
  <si>
    <t>RBM48</t>
  </si>
  <si>
    <t>GATAD1</t>
  </si>
  <si>
    <t>EFCAB10</t>
  </si>
  <si>
    <t>ABCB4</t>
  </si>
  <si>
    <t>SEMA3D</t>
  </si>
  <si>
    <t>AHR</t>
  </si>
  <si>
    <t>TSPAN13</t>
  </si>
  <si>
    <t>PMPCB</t>
  </si>
  <si>
    <t>BZW2</t>
  </si>
  <si>
    <t>SLC26A5</t>
  </si>
  <si>
    <t>ANKMY2</t>
  </si>
  <si>
    <t>ORC5</t>
  </si>
  <si>
    <t>PUS7</t>
  </si>
  <si>
    <t>MEOX2</t>
  </si>
  <si>
    <t>DGKB</t>
  </si>
  <si>
    <t>KLHL7</t>
  </si>
  <si>
    <t>NUPL2</t>
  </si>
  <si>
    <t>CDK5</t>
  </si>
  <si>
    <t>SCIN</t>
  </si>
  <si>
    <t>SLC4A2</t>
  </si>
  <si>
    <t>RHEB</t>
  </si>
  <si>
    <t>DOCK4</t>
  </si>
  <si>
    <t>ACTR3B</t>
  </si>
  <si>
    <t>HTR5A</t>
  </si>
  <si>
    <t>NRCAM</t>
  </si>
  <si>
    <t>CENPA</t>
  </si>
  <si>
    <t>STXBP6</t>
  </si>
  <si>
    <t>AGBL5</t>
  </si>
  <si>
    <t>EIF2B4</t>
  </si>
  <si>
    <t>SNX17</t>
  </si>
  <si>
    <t>GPN1</t>
  </si>
  <si>
    <t>SLC4A1AP</t>
  </si>
  <si>
    <t>SUPT7L</t>
  </si>
  <si>
    <t>COCH</t>
  </si>
  <si>
    <t>AP4S1</t>
  </si>
  <si>
    <t>YES1</t>
  </si>
  <si>
    <t>STRN3</t>
  </si>
  <si>
    <t>NELFA</t>
  </si>
  <si>
    <t>HAUS3</t>
  </si>
  <si>
    <t>POLN</t>
  </si>
  <si>
    <t>RNF4</t>
  </si>
  <si>
    <t>NOP14</t>
  </si>
  <si>
    <t>GRK4</t>
  </si>
  <si>
    <t>RGS12</t>
  </si>
  <si>
    <t>TADA2B</t>
  </si>
  <si>
    <t>CCDC96</t>
  </si>
  <si>
    <t>STX18</t>
  </si>
  <si>
    <t>RAB28</t>
  </si>
  <si>
    <t>SNX6</t>
  </si>
  <si>
    <t>CCDC149</t>
  </si>
  <si>
    <t>ZCCHC4</t>
  </si>
  <si>
    <t>SMIM20</t>
  </si>
  <si>
    <t>INSM2</t>
  </si>
  <si>
    <t>RBPJ</t>
  </si>
  <si>
    <t>BRMS1L</t>
  </si>
  <si>
    <t>STIM2</t>
  </si>
  <si>
    <t>RELL1</t>
  </si>
  <si>
    <t>SLC25A21</t>
  </si>
  <si>
    <t>KLF3</t>
  </si>
  <si>
    <t>UGDH</t>
  </si>
  <si>
    <t>FOXA1</t>
  </si>
  <si>
    <t>SMIM14</t>
  </si>
  <si>
    <t>PDS5A</t>
  </si>
  <si>
    <t>N4BP2</t>
  </si>
  <si>
    <t>TMEM33</t>
  </si>
  <si>
    <t>GNPDA2</t>
  </si>
  <si>
    <t>FBXO33</t>
  </si>
  <si>
    <t>LRFN5</t>
  </si>
  <si>
    <t>KDR</t>
  </si>
  <si>
    <t>KLHL28</t>
  </si>
  <si>
    <t>SRD5A3</t>
  </si>
  <si>
    <t>PRPF39</t>
  </si>
  <si>
    <t>CLOCK</t>
  </si>
  <si>
    <t>FKBP3</t>
  </si>
  <si>
    <t>NMU</t>
  </si>
  <si>
    <t>FANCM</t>
  </si>
  <si>
    <t>EXOC1</t>
  </si>
  <si>
    <t>MIS18BP1</t>
  </si>
  <si>
    <t>CEP135</t>
  </si>
  <si>
    <t>MDGA2</t>
  </si>
  <si>
    <t>AASDH</t>
  </si>
  <si>
    <t>REST</t>
  </si>
  <si>
    <t>ADGRL3</t>
  </si>
  <si>
    <t>MGAT2</t>
  </si>
  <si>
    <t>EPHA5</t>
  </si>
  <si>
    <t>RPL36AL</t>
  </si>
  <si>
    <t>UBA6</t>
  </si>
  <si>
    <t>CSN3</t>
  </si>
  <si>
    <t>UTP3</t>
  </si>
  <si>
    <t>RUFY3</t>
  </si>
  <si>
    <t>GRSF1</t>
  </si>
  <si>
    <t>ARF6</t>
  </si>
  <si>
    <t>DCK</t>
  </si>
  <si>
    <t>ADAMTS3</t>
  </si>
  <si>
    <t>MTHFD2L</t>
  </si>
  <si>
    <t>USO1</t>
  </si>
  <si>
    <t>ATL1</t>
  </si>
  <si>
    <t>MAP4K5</t>
  </si>
  <si>
    <t>CCNI</t>
  </si>
  <si>
    <t>PYGL</t>
  </si>
  <si>
    <t>CNOT6L</t>
  </si>
  <si>
    <t>BMP2K</t>
  </si>
  <si>
    <t>PRDM8</t>
  </si>
  <si>
    <t>ACTR10</t>
  </si>
  <si>
    <t>HNRNPD</t>
  </si>
  <si>
    <t>PSMA3</t>
  </si>
  <si>
    <t>ARID4A</t>
  </si>
  <si>
    <t>COPS4</t>
  </si>
  <si>
    <t>TOMM20L</t>
  </si>
  <si>
    <t>COQ2</t>
  </si>
  <si>
    <t>TIMM9</t>
  </si>
  <si>
    <t>CDS1</t>
  </si>
  <si>
    <t>DACT1</t>
  </si>
  <si>
    <t>WDFY3</t>
  </si>
  <si>
    <t>ARHGAP24</t>
  </si>
  <si>
    <t>GPR135</t>
  </si>
  <si>
    <t>KLHL8</t>
  </si>
  <si>
    <t>NUDT9</t>
  </si>
  <si>
    <t>SPARCL1</t>
  </si>
  <si>
    <t>PKD2</t>
  </si>
  <si>
    <t>LRRC9</t>
  </si>
  <si>
    <t>LRRC8B</t>
  </si>
  <si>
    <t>PCNX4</t>
  </si>
  <si>
    <t>DHRS7</t>
  </si>
  <si>
    <t>HFM1</t>
  </si>
  <si>
    <t>PPM1A</t>
  </si>
  <si>
    <t>RPL5</t>
  </si>
  <si>
    <t>SIX1</t>
  </si>
  <si>
    <t>MTF2</t>
  </si>
  <si>
    <t>SIX4</t>
  </si>
  <si>
    <t>TMED5</t>
  </si>
  <si>
    <t>CCDC18</t>
  </si>
  <si>
    <t>TRMT5</t>
  </si>
  <si>
    <t>ANKLE2</t>
  </si>
  <si>
    <t>PGAM5</t>
  </si>
  <si>
    <t>PXMP2</t>
  </si>
  <si>
    <t>RHOJ</t>
  </si>
  <si>
    <t>POLE</t>
  </si>
  <si>
    <t>GPHB5</t>
  </si>
  <si>
    <t>HSCB</t>
  </si>
  <si>
    <t>CHEK2</t>
  </si>
  <si>
    <t>MN1</t>
  </si>
  <si>
    <t>SART3</t>
  </si>
  <si>
    <t>ISCU</t>
  </si>
  <si>
    <t>ESR2</t>
  </si>
  <si>
    <t>MTHFD1</t>
  </si>
  <si>
    <t>FAM222A</t>
  </si>
  <si>
    <t>AKAP5</t>
  </si>
  <si>
    <t>TCHP</t>
  </si>
  <si>
    <t>COQ5</t>
  </si>
  <si>
    <t>MSI1</t>
  </si>
  <si>
    <t>PLEKHG3</t>
  </si>
  <si>
    <t>PRKAB1</t>
  </si>
  <si>
    <t>SPTB</t>
  </si>
  <si>
    <t>CHURC1</t>
  </si>
  <si>
    <t>PLBD2</t>
  </si>
  <si>
    <t>RAB15</t>
  </si>
  <si>
    <t>TPCN1</t>
  </si>
  <si>
    <t>FNTB</t>
  </si>
  <si>
    <t>IQCD</t>
  </si>
  <si>
    <t>MAX</t>
  </si>
  <si>
    <t>ALDH2</t>
  </si>
  <si>
    <t>FUT8</t>
  </si>
  <si>
    <t>ACAD10</t>
  </si>
  <si>
    <t>BRAP</t>
  </si>
  <si>
    <t>MPP5</t>
  </si>
  <si>
    <t>ATP6V1D</t>
  </si>
  <si>
    <t>EIF2S1</t>
  </si>
  <si>
    <t>FAM216A</t>
  </si>
  <si>
    <t>TMEM229B</t>
  </si>
  <si>
    <t>GPN3</t>
  </si>
  <si>
    <t>PLEKHH1</t>
  </si>
  <si>
    <t>ANAPC7</t>
  </si>
  <si>
    <t>ARG2</t>
  </si>
  <si>
    <t>ANAPC5</t>
  </si>
  <si>
    <t>VTI1B</t>
  </si>
  <si>
    <t>RNF34</t>
  </si>
  <si>
    <t>RDH11</t>
  </si>
  <si>
    <t>SETD1B</t>
  </si>
  <si>
    <t>ZFYVE26</t>
  </si>
  <si>
    <t>HPD</t>
  </si>
  <si>
    <t>RAD51B</t>
  </si>
  <si>
    <t>PSMD9</t>
  </si>
  <si>
    <t>MLXIP</t>
  </si>
  <si>
    <t>DIABLO</t>
  </si>
  <si>
    <t>CLIP1</t>
  </si>
  <si>
    <t>GALNT16</t>
  </si>
  <si>
    <t>ARL6IP4</t>
  </si>
  <si>
    <t>ERH</t>
  </si>
  <si>
    <t>CDK2AP1</t>
  </si>
  <si>
    <t>SLC39A9</t>
  </si>
  <si>
    <t>SBNO1</t>
  </si>
  <si>
    <t>PLEKHD1</t>
  </si>
  <si>
    <t>SNRNP35</t>
  </si>
  <si>
    <t>CCDC177</t>
  </si>
  <si>
    <t>SUSD6</t>
  </si>
  <si>
    <t>EIF2B1</t>
  </si>
  <si>
    <t>SRSF5</t>
  </si>
  <si>
    <t>GTF2H3</t>
  </si>
  <si>
    <t>SMOC1</t>
  </si>
  <si>
    <t>NCOR2</t>
  </si>
  <si>
    <t>UBC</t>
  </si>
  <si>
    <t>AACS</t>
  </si>
  <si>
    <t>SYNJ2BP</t>
  </si>
  <si>
    <t>TMEM132B</t>
  </si>
  <si>
    <t>MED6</t>
  </si>
  <si>
    <t>SUMF2</t>
  </si>
  <si>
    <t>TTC9</t>
  </si>
  <si>
    <t>GUSB</t>
  </si>
  <si>
    <t>MAP3K9</t>
  </si>
  <si>
    <t>DPF3</t>
  </si>
  <si>
    <t>DCAF4</t>
  </si>
  <si>
    <t>GTF2I</t>
  </si>
  <si>
    <t>RBM25</t>
  </si>
  <si>
    <t>STX1A</t>
  </si>
  <si>
    <t>BAZ1B</t>
  </si>
  <si>
    <t>PAPLN</t>
  </si>
  <si>
    <t>FZD9</t>
  </si>
  <si>
    <t>NUMB</t>
  </si>
  <si>
    <t>STYXL1</t>
  </si>
  <si>
    <t>ACOT2</t>
  </si>
  <si>
    <t>MDH2</t>
  </si>
  <si>
    <t>ACOT6</t>
  </si>
  <si>
    <t>YWHAG</t>
  </si>
  <si>
    <t>PRKRIP1</t>
  </si>
  <si>
    <t>FIS1</t>
  </si>
  <si>
    <t>ELMSAN1</t>
  </si>
  <si>
    <t>PLOD3</t>
  </si>
  <si>
    <t>ZNHIT1</t>
  </si>
  <si>
    <t>SRRT</t>
  </si>
  <si>
    <t>EPHB4</t>
  </si>
  <si>
    <t>ENTPD5</t>
  </si>
  <si>
    <t>POP7</t>
  </si>
  <si>
    <t>BBOF1</t>
  </si>
  <si>
    <t>GNB2</t>
  </si>
  <si>
    <t>ALDH6A1</t>
  </si>
  <si>
    <t>NYAP1</t>
  </si>
  <si>
    <t>LIN52</t>
  </si>
  <si>
    <t>TSC22D4</t>
  </si>
  <si>
    <t>MEPCE</t>
  </si>
  <si>
    <t>ZCWPW1</t>
  </si>
  <si>
    <t>ISCA2</t>
  </si>
  <si>
    <t>MCM7</t>
  </si>
  <si>
    <t>LTBP2</t>
  </si>
  <si>
    <t>AP4M1</t>
  </si>
  <si>
    <t>YLPM1</t>
  </si>
  <si>
    <t>TAF6</t>
  </si>
  <si>
    <t>DLST</t>
  </si>
  <si>
    <t>CNPY4</t>
  </si>
  <si>
    <t>PSMG3</t>
  </si>
  <si>
    <t>PGF</t>
  </si>
  <si>
    <t>MAD1L1</t>
  </si>
  <si>
    <t>SNX8</t>
  </si>
  <si>
    <t>MLH3</t>
  </si>
  <si>
    <t>TTYH3</t>
  </si>
  <si>
    <t>ACYP1</t>
  </si>
  <si>
    <t>SDK1</t>
  </si>
  <si>
    <t>ZC2HC1C</t>
  </si>
  <si>
    <t>RADIL</t>
  </si>
  <si>
    <t>NEK9</t>
  </si>
  <si>
    <t>TMED10</t>
  </si>
  <si>
    <t>RNF216</t>
  </si>
  <si>
    <t>FOS</t>
  </si>
  <si>
    <t>AIMP2</t>
  </si>
  <si>
    <t>JDP2</t>
  </si>
  <si>
    <t>PMS2</t>
  </si>
  <si>
    <t>BRI3</t>
  </si>
  <si>
    <t>TTLL5</t>
  </si>
  <si>
    <t>TRRAP</t>
  </si>
  <si>
    <t>TGFB3</t>
  </si>
  <si>
    <t>RNF6</t>
  </si>
  <si>
    <t>IFT43</t>
  </si>
  <si>
    <t>USP12</t>
  </si>
  <si>
    <t>GPATCH2L</t>
  </si>
  <si>
    <t>MTIF3</t>
  </si>
  <si>
    <t>VASH1</t>
  </si>
  <si>
    <t>GSX1</t>
  </si>
  <si>
    <t>ANGEL1</t>
  </si>
  <si>
    <t>HMGB1</t>
  </si>
  <si>
    <t>CIPC</t>
  </si>
  <si>
    <t>USPL1</t>
  </si>
  <si>
    <t>ZDHHC22</t>
  </si>
  <si>
    <t>TMEM63C</t>
  </si>
  <si>
    <t>NGB</t>
  </si>
  <si>
    <t>N4BP2L2</t>
  </si>
  <si>
    <t>GSTZ1</t>
  </si>
  <si>
    <t>TFPI2</t>
  </si>
  <si>
    <t>POMT2</t>
  </si>
  <si>
    <t>TMED8</t>
  </si>
  <si>
    <t>CASD1</t>
  </si>
  <si>
    <t>SAMD15</t>
  </si>
  <si>
    <t>PPP1R9A</t>
  </si>
  <si>
    <t>VIPAS39</t>
  </si>
  <si>
    <t>PON2</t>
  </si>
  <si>
    <t>AHSA1</t>
  </si>
  <si>
    <t>DYNC1I1</t>
  </si>
  <si>
    <t>ISM2</t>
  </si>
  <si>
    <t>SDHAF3</t>
  </si>
  <si>
    <t>SPTLC2</t>
  </si>
  <si>
    <t>ALKBH1</t>
  </si>
  <si>
    <t>NDUFA4</t>
  </si>
  <si>
    <t>SLIRP</t>
  </si>
  <si>
    <t>ADCK1</t>
  </si>
  <si>
    <t>TMEM168</t>
  </si>
  <si>
    <t>CEP128</t>
  </si>
  <si>
    <t>TSHR</t>
  </si>
  <si>
    <t>CTTNBP2</t>
  </si>
  <si>
    <t>LSM8</t>
  </si>
  <si>
    <t>SEL1L</t>
  </si>
  <si>
    <t>WNT16</t>
  </si>
  <si>
    <t>FLRT2</t>
  </si>
  <si>
    <t>FAM3C</t>
  </si>
  <si>
    <t>AASS</t>
  </si>
  <si>
    <t>TMEM229A</t>
  </si>
  <si>
    <t>ATP6V1F</t>
  </si>
  <si>
    <t>TNPO3</t>
  </si>
  <si>
    <t>EML5</t>
  </si>
  <si>
    <t>SMO</t>
  </si>
  <si>
    <t>NRF1</t>
  </si>
  <si>
    <t>EFCAB11</t>
  </si>
  <si>
    <t>ZC3HC1</t>
  </si>
  <si>
    <t>TDP1</t>
  </si>
  <si>
    <t>KCNK13</t>
  </si>
  <si>
    <t>SSMEM1</t>
  </si>
  <si>
    <t>PSMC1</t>
  </si>
  <si>
    <t>MEST</t>
  </si>
  <si>
    <t>NRDE2</t>
  </si>
  <si>
    <t>MIR335</t>
  </si>
  <si>
    <t>TTC7B</t>
  </si>
  <si>
    <t>GPR68</t>
  </si>
  <si>
    <t>NUP205</t>
  </si>
  <si>
    <t>CCDC88C</t>
  </si>
  <si>
    <t>CPSF2</t>
  </si>
  <si>
    <t>RIN3</t>
  </si>
  <si>
    <t>CASP2</t>
  </si>
  <si>
    <t>GOLGA5</t>
  </si>
  <si>
    <t>CLMN</t>
  </si>
  <si>
    <t>ATP6V0E2</t>
  </si>
  <si>
    <t>GLRX5</t>
  </si>
  <si>
    <t>IGF2BP3</t>
  </si>
  <si>
    <t>SNHG10</t>
  </si>
  <si>
    <t>CCDC126</t>
  </si>
  <si>
    <t>TUNAR</t>
  </si>
  <si>
    <t>CYCS</t>
  </si>
  <si>
    <t>BDKRB2</t>
  </si>
  <si>
    <t>HIBADH</t>
  </si>
  <si>
    <t>ATG2B</t>
  </si>
  <si>
    <t>TAX1BP1</t>
  </si>
  <si>
    <t>GSKIP</t>
  </si>
  <si>
    <t>PLEKHA8</t>
  </si>
  <si>
    <t>AK7</t>
  </si>
  <si>
    <t>FKBP14</t>
  </si>
  <si>
    <t>PAPOLA</t>
  </si>
  <si>
    <t>ZNRF2</t>
  </si>
  <si>
    <t>PPP1R17</t>
  </si>
  <si>
    <t>BCL11B</t>
  </si>
  <si>
    <t>KBTBD2</t>
  </si>
  <si>
    <t>CCNK</t>
  </si>
  <si>
    <t>FKBP9</t>
  </si>
  <si>
    <t>HERC3</t>
  </si>
  <si>
    <t>CCDC85C</t>
  </si>
  <si>
    <t>FAM13A</t>
  </si>
  <si>
    <t>TIGD2</t>
  </si>
  <si>
    <t>SNCA</t>
  </si>
  <si>
    <t>DEGS2</t>
  </si>
  <si>
    <t>CCSER1</t>
  </si>
  <si>
    <t>YY1</t>
  </si>
  <si>
    <t>GRID2</t>
  </si>
  <si>
    <t>SMARCAD1</t>
  </si>
  <si>
    <t>WARS</t>
  </si>
  <si>
    <t>PRDM5</t>
  </si>
  <si>
    <t>WDR25</t>
  </si>
  <si>
    <t>GADD45A</t>
  </si>
  <si>
    <t>DIO3</t>
  </si>
  <si>
    <t>EIF2AK3</t>
  </si>
  <si>
    <t>MIR1247</t>
  </si>
  <si>
    <t>KRCC1</t>
  </si>
  <si>
    <t>PPP2R5C</t>
  </si>
  <si>
    <t>CD8A</t>
  </si>
  <si>
    <t>MRPL35</t>
  </si>
  <si>
    <t>IMMT</t>
  </si>
  <si>
    <t>WDR20</t>
  </si>
  <si>
    <t>ST3GAL5</t>
  </si>
  <si>
    <t>ATOH8</t>
  </si>
  <si>
    <t>CINP</t>
  </si>
  <si>
    <t>TCF7L1</t>
  </si>
  <si>
    <t>TECPR2</t>
  </si>
  <si>
    <t>KCMF1</t>
  </si>
  <si>
    <t>ANKRD9</t>
  </si>
  <si>
    <t>TMSB10</t>
  </si>
  <si>
    <t>DNAH6</t>
  </si>
  <si>
    <t>TRAF3</t>
  </si>
  <si>
    <t>LRRTM1</t>
  </si>
  <si>
    <t>AMN</t>
  </si>
  <si>
    <t>GCFC2</t>
  </si>
  <si>
    <t>CDC42BPB</t>
  </si>
  <si>
    <t>LOXL3</t>
  </si>
  <si>
    <t>TNFAIP2</t>
  </si>
  <si>
    <t>DOK1</t>
  </si>
  <si>
    <t>AUP1</t>
  </si>
  <si>
    <t>HTRA2</t>
  </si>
  <si>
    <t>DQX1</t>
  </si>
  <si>
    <t>CKB</t>
  </si>
  <si>
    <t>CCDC142</t>
  </si>
  <si>
    <t>TRMT61A</t>
  </si>
  <si>
    <t>WDR54</t>
  </si>
  <si>
    <t>APOPT1</t>
  </si>
  <si>
    <t>MTHFD2</t>
  </si>
  <si>
    <t>BAG5</t>
  </si>
  <si>
    <t>BOLA3</t>
  </si>
  <si>
    <t>KLC1</t>
  </si>
  <si>
    <t>DGUOK</t>
  </si>
  <si>
    <t>XRCC3</t>
  </si>
  <si>
    <t>TIA1</t>
  </si>
  <si>
    <t>ZFYVE21</t>
  </si>
  <si>
    <t>PPP1R13B</t>
  </si>
  <si>
    <t>AAK1</t>
  </si>
  <si>
    <t>KIF26A</t>
  </si>
  <si>
    <t>NFU1</t>
  </si>
  <si>
    <t>INF2</t>
  </si>
  <si>
    <t>APLF</t>
  </si>
  <si>
    <t>SIVA1</t>
  </si>
  <si>
    <t>EFCC1</t>
  </si>
  <si>
    <t>AKT1</t>
  </si>
  <si>
    <t>CNBP</t>
  </si>
  <si>
    <t>CDCA4</t>
  </si>
  <si>
    <t>JAG2</t>
  </si>
  <si>
    <t>H1FX</t>
  </si>
  <si>
    <t>NUDT14</t>
  </si>
  <si>
    <t>BTBD6</t>
  </si>
  <si>
    <t>KLF15</t>
  </si>
  <si>
    <t>BRF1</t>
  </si>
  <si>
    <t>HDAC11</t>
  </si>
  <si>
    <t>PACS2</t>
  </si>
  <si>
    <t>RBSN</t>
  </si>
  <si>
    <t>TEX22</t>
  </si>
  <si>
    <t>PRICKLE2</t>
  </si>
  <si>
    <t>MTA1</t>
  </si>
  <si>
    <t>LRIG1</t>
  </si>
  <si>
    <t>CRIP2</t>
  </si>
  <si>
    <t>TMEM121</t>
  </si>
  <si>
    <t>GXYLT2</t>
  </si>
  <si>
    <t>ESYT2</t>
  </si>
  <si>
    <t>CRBN</t>
  </si>
  <si>
    <t>NCAPG2</t>
  </si>
  <si>
    <t>LRRN1</t>
  </si>
  <si>
    <t>PTPRN2</t>
  </si>
  <si>
    <t>SETMAR</t>
  </si>
  <si>
    <t>ITPR1</t>
  </si>
  <si>
    <t>LMCD1</t>
  </si>
  <si>
    <t>SRGAP3</t>
  </si>
  <si>
    <t>THUMPD3</t>
  </si>
  <si>
    <t>CRELD1</t>
  </si>
  <si>
    <t>ASB13</t>
  </si>
  <si>
    <t>TIMP4</t>
  </si>
  <si>
    <t>MKRN2</t>
  </si>
  <si>
    <t>PITRM1</t>
  </si>
  <si>
    <t>RAF1</t>
  </si>
  <si>
    <t>PFKP</t>
  </si>
  <si>
    <t>MBD4</t>
  </si>
  <si>
    <t>WDR37</t>
  </si>
  <si>
    <t>IFT122</t>
  </si>
  <si>
    <t>IDI1</t>
  </si>
  <si>
    <t>CSGALNACT2</t>
  </si>
  <si>
    <t>DCP1B</t>
  </si>
  <si>
    <t>DIP2C</t>
  </si>
  <si>
    <t>ERC1</t>
  </si>
  <si>
    <t>ZMYND11</t>
  </si>
  <si>
    <t>RAD52</t>
  </si>
  <si>
    <t>CHRM3</t>
  </si>
  <si>
    <t>WNK1</t>
  </si>
  <si>
    <t>KDM5A</t>
  </si>
  <si>
    <t>MTR</t>
  </si>
  <si>
    <t>CCDC77</t>
  </si>
  <si>
    <t>ACTN2</t>
  </si>
  <si>
    <t>A2M</t>
  </si>
  <si>
    <t>HEATR1</t>
  </si>
  <si>
    <t>M6PR</t>
  </si>
  <si>
    <t>EDARADD</t>
  </si>
  <si>
    <t>LPCAT3</t>
  </si>
  <si>
    <t>GPR137B</t>
  </si>
  <si>
    <t>PTPN6</t>
  </si>
  <si>
    <t>NID1</t>
  </si>
  <si>
    <t>GAPDH</t>
  </si>
  <si>
    <t>SCARNA10</t>
  </si>
  <si>
    <t>NCAPD2</t>
  </si>
  <si>
    <t>MRPL51</t>
  </si>
  <si>
    <t>GGPS1</t>
  </si>
  <si>
    <t>ARID4B</t>
  </si>
  <si>
    <t>TSPAN11</t>
  </si>
  <si>
    <t>HECW1</t>
  </si>
  <si>
    <t>ITFG2</t>
  </si>
  <si>
    <t>PSMA2</t>
  </si>
  <si>
    <t>ETV6</t>
  </si>
  <si>
    <t>MRPL32</t>
  </si>
  <si>
    <t>LRP6</t>
  </si>
  <si>
    <t>MANSC1</t>
  </si>
  <si>
    <t>INHBA</t>
  </si>
  <si>
    <t>BORCS5</t>
  </si>
  <si>
    <t>CREBL2</t>
  </si>
  <si>
    <t>APOLD1</t>
  </si>
  <si>
    <t>CDK13</t>
  </si>
  <si>
    <t>DDX47</t>
  </si>
  <si>
    <t>WBP11</t>
  </si>
  <si>
    <t>RERG</t>
  </si>
  <si>
    <t>PTPRO</t>
  </si>
  <si>
    <t>SFRP4</t>
  </si>
  <si>
    <t>EPS8</t>
  </si>
  <si>
    <t>ELMO1</t>
  </si>
  <si>
    <t>ZKSCAN3</t>
  </si>
  <si>
    <t>PLEKHA5</t>
  </si>
  <si>
    <t>AEBP2</t>
  </si>
  <si>
    <t>LDHB</t>
  </si>
  <si>
    <t>KCNJ8</t>
  </si>
  <si>
    <t>ST8SIA1</t>
  </si>
  <si>
    <t>C2CD5</t>
  </si>
  <si>
    <t>ETNK1</t>
  </si>
  <si>
    <t>HIST1H4J</t>
  </si>
  <si>
    <t>SOX5</t>
  </si>
  <si>
    <t>BCAT1</t>
  </si>
  <si>
    <t>CASC1</t>
  </si>
  <si>
    <t>SSPN</t>
  </si>
  <si>
    <t>ITPR2</t>
  </si>
  <si>
    <t>PRSS16</t>
  </si>
  <si>
    <t>STK38L</t>
  </si>
  <si>
    <t>PPFIBP1</t>
  </si>
  <si>
    <t>MRPS35</t>
  </si>
  <si>
    <t>KLHL42</t>
  </si>
  <si>
    <t>CAPRIN2</t>
  </si>
  <si>
    <t>DENND5B</t>
  </si>
  <si>
    <t>BTN1A1</t>
  </si>
  <si>
    <t>BICD1</t>
  </si>
  <si>
    <t>BTN2A2</t>
  </si>
  <si>
    <t>PPP6R1</t>
  </si>
  <si>
    <t>NAT14</t>
  </si>
  <si>
    <t>SSC5D</t>
  </si>
  <si>
    <t>ZBTB45</t>
  </si>
  <si>
    <t>NAPA</t>
  </si>
  <si>
    <t>SLC8A2</t>
  </si>
  <si>
    <t>BBC3</t>
  </si>
  <si>
    <t>SAE1</t>
  </si>
  <si>
    <t>AP2S1</t>
  </si>
  <si>
    <t>MYPOP</t>
  </si>
  <si>
    <t>RSPH6A</t>
  </si>
  <si>
    <t>MARK4</t>
  </si>
  <si>
    <t>PPP1R37</t>
  </si>
  <si>
    <t>PVR</t>
  </si>
  <si>
    <t>RPS19</t>
  </si>
  <si>
    <t>HIST1H2AB</t>
  </si>
  <si>
    <t>ERF</t>
  </si>
  <si>
    <t>MEGF8</t>
  </si>
  <si>
    <t>ERICH4</t>
  </si>
  <si>
    <t>TMEM91</t>
  </si>
  <si>
    <t>TGFB1</t>
  </si>
  <si>
    <t>CCDC97</t>
  </si>
  <si>
    <t>SCGN</t>
  </si>
  <si>
    <t>AXL</t>
  </si>
  <si>
    <t>EID2</t>
  </si>
  <si>
    <t>PLEKHG2</t>
  </si>
  <si>
    <t>ALDH5A1</t>
  </si>
  <si>
    <t>ZFP36</t>
  </si>
  <si>
    <t>SOX4</t>
  </si>
  <si>
    <t>PSMD8</t>
  </si>
  <si>
    <t>CDKAL1</t>
  </si>
  <si>
    <t>LRFN3</t>
  </si>
  <si>
    <t>MBOAT1</t>
  </si>
  <si>
    <t>KMT2B</t>
  </si>
  <si>
    <t>UQCRFS1</t>
  </si>
  <si>
    <t>ZBTB32</t>
  </si>
  <si>
    <t>USF2</t>
  </si>
  <si>
    <t>WTIP</t>
  </si>
  <si>
    <t>FOXC1</t>
  </si>
  <si>
    <t>WRNIP1</t>
  </si>
  <si>
    <t>PEPD</t>
  </si>
  <si>
    <t>SERPINB9</t>
  </si>
  <si>
    <t>VRK3</t>
  </si>
  <si>
    <t>RIPK1</t>
  </si>
  <si>
    <t>PNKP</t>
  </si>
  <si>
    <t>BPHL</t>
  </si>
  <si>
    <t>PRMT1</t>
  </si>
  <si>
    <t>TUBB2A</t>
  </si>
  <si>
    <t>FCGRT</t>
  </si>
  <si>
    <t>TUBB2B</t>
  </si>
  <si>
    <t>PIH1D1</t>
  </si>
  <si>
    <t>PSMG4</t>
  </si>
  <si>
    <t>ALDH16A1</t>
  </si>
  <si>
    <t>SLC22A23</t>
  </si>
  <si>
    <t>SLC17A7</t>
  </si>
  <si>
    <t>PXDC1</t>
  </si>
  <si>
    <t>BAX</t>
  </si>
  <si>
    <t>BCAT2</t>
  </si>
  <si>
    <t>PPP1R3G</t>
  </si>
  <si>
    <t>LYRM4</t>
  </si>
  <si>
    <t>SAAL1</t>
  </si>
  <si>
    <t>FARS2</t>
  </si>
  <si>
    <t>PRMT3</t>
  </si>
  <si>
    <t>RREB1</t>
  </si>
  <si>
    <t>GAS2</t>
  </si>
  <si>
    <t>NIPA1</t>
  </si>
  <si>
    <t>GABRA5</t>
  </si>
  <si>
    <t>UBE3A</t>
  </si>
  <si>
    <t>SNRNP48</t>
  </si>
  <si>
    <t>MPHOSPH10</t>
  </si>
  <si>
    <t>MCEE</t>
  </si>
  <si>
    <t>TXNDC5</t>
  </si>
  <si>
    <t>TARSL2</t>
  </si>
  <si>
    <t>BLOC1S5</t>
  </si>
  <si>
    <t>MEF2A</t>
  </si>
  <si>
    <t>EEF1E1</t>
  </si>
  <si>
    <t>IGF1R</t>
  </si>
  <si>
    <t>SLC35B3</t>
  </si>
  <si>
    <t>SLCO3A1</t>
  </si>
  <si>
    <t>PAK1IP1</t>
  </si>
  <si>
    <t>MFGE8</t>
  </si>
  <si>
    <t>KIF7</t>
  </si>
  <si>
    <t>GCM2</t>
  </si>
  <si>
    <t>CIB1</t>
  </si>
  <si>
    <t>ELOVL2</t>
  </si>
  <si>
    <t>NGRN</t>
  </si>
  <si>
    <t>VPS33B</t>
  </si>
  <si>
    <t>TMEM170B</t>
  </si>
  <si>
    <t>HIVEP1</t>
  </si>
  <si>
    <t>PDE8A</t>
  </si>
  <si>
    <t>FAM103A1</t>
  </si>
  <si>
    <t>NOL7</t>
  </si>
  <si>
    <t>EED</t>
  </si>
  <si>
    <t>TMEM126B</t>
  </si>
  <si>
    <t>RNF182</t>
  </si>
  <si>
    <t>DLG2</t>
  </si>
  <si>
    <t>CD83</t>
  </si>
  <si>
    <t>CCDC90B</t>
  </si>
  <si>
    <t>JARID2</t>
  </si>
  <si>
    <t>DTNBP1</t>
  </si>
  <si>
    <t>NARS2</t>
  </si>
  <si>
    <t>MYLIP</t>
  </si>
  <si>
    <t>KCTD14</t>
  </si>
  <si>
    <t>RBM24</t>
  </si>
  <si>
    <t>AAMDC</t>
  </si>
  <si>
    <t>RSF1</t>
  </si>
  <si>
    <t>CLNS1A</t>
  </si>
  <si>
    <t>MYO7A</t>
  </si>
  <si>
    <t>NHLRC1</t>
  </si>
  <si>
    <t>MAP6</t>
  </si>
  <si>
    <t>NEU3</t>
  </si>
  <si>
    <t>KDM1B</t>
  </si>
  <si>
    <t>PGM2L1</t>
  </si>
  <si>
    <t>FAM168A</t>
  </si>
  <si>
    <t>RNF144B</t>
  </si>
  <si>
    <t>FCHSD2</t>
  </si>
  <si>
    <t>NUMA1</t>
  </si>
  <si>
    <t>ART1</t>
  </si>
  <si>
    <t>PHF2</t>
  </si>
  <si>
    <t>ART5</t>
  </si>
  <si>
    <t>FAM120A</t>
  </si>
  <si>
    <t>RHOG</t>
  </si>
  <si>
    <t>FAM120AOS</t>
  </si>
  <si>
    <t>STIM1</t>
  </si>
  <si>
    <t>WNK2</t>
  </si>
  <si>
    <t>RRM1</t>
  </si>
  <si>
    <t>NINJ1</t>
  </si>
  <si>
    <t>TRIM21</t>
  </si>
  <si>
    <t>CARD19</t>
  </si>
  <si>
    <t>CCKBR</t>
  </si>
  <si>
    <t>SMPD1</t>
  </si>
  <si>
    <t>IPPK</t>
  </si>
  <si>
    <t>TAF10</t>
  </si>
  <si>
    <t>MRPL17</t>
  </si>
  <si>
    <t>EIF3F</t>
  </si>
  <si>
    <t>IARS</t>
  </si>
  <si>
    <t>TUB</t>
  </si>
  <si>
    <t>TRIM66</t>
  </si>
  <si>
    <t>TMEM41B</t>
  </si>
  <si>
    <t>WEE1</t>
  </si>
  <si>
    <t>SBF2</t>
  </si>
  <si>
    <t>ADM</t>
  </si>
  <si>
    <t>RNF141</t>
  </si>
  <si>
    <t>SEMA4D</t>
  </si>
  <si>
    <t>SOX6</t>
  </si>
  <si>
    <t>PIK3C2A</t>
  </si>
  <si>
    <t>DIRAS2</t>
  </si>
  <si>
    <t>RPS15A</t>
  </si>
  <si>
    <t>AUH</t>
  </si>
  <si>
    <t>ARL6IP1</t>
  </si>
  <si>
    <t>NFIL3</t>
  </si>
  <si>
    <t>COQ7</t>
  </si>
  <si>
    <t>TMC7</t>
  </si>
  <si>
    <t>SFXN1</t>
  </si>
  <si>
    <t>GDE1</t>
  </si>
  <si>
    <t>CCP110</t>
  </si>
  <si>
    <t>IQCK</t>
  </si>
  <si>
    <t>SIMC1</t>
  </si>
  <si>
    <t>KNOP1</t>
  </si>
  <si>
    <t>DCUN1D3</t>
  </si>
  <si>
    <t>LYRM1</t>
  </si>
  <si>
    <t>EEF2K</t>
  </si>
  <si>
    <t>FAF2</t>
  </si>
  <si>
    <t>METTL9</t>
  </si>
  <si>
    <t>RNF44</t>
  </si>
  <si>
    <t>NDUFAB1</t>
  </si>
  <si>
    <t>GPRIN1</t>
  </si>
  <si>
    <t>PALB2</t>
  </si>
  <si>
    <t>TSPAN17</t>
  </si>
  <si>
    <t>DCTN5</t>
  </si>
  <si>
    <t>UNC5A</t>
  </si>
  <si>
    <t>ARHGAP17</t>
  </si>
  <si>
    <t>UIMC1</t>
  </si>
  <si>
    <t>ZKSCAN2</t>
  </si>
  <si>
    <t>FGFR4</t>
  </si>
  <si>
    <t>RABEP2</t>
  </si>
  <si>
    <t>NSD1</t>
  </si>
  <si>
    <t>ATXN2L</t>
  </si>
  <si>
    <t>PRELID1</t>
  </si>
  <si>
    <t>RAB24</t>
  </si>
  <si>
    <t>MAZ</t>
  </si>
  <si>
    <t>MXD3</t>
  </si>
  <si>
    <t>KIF22</t>
  </si>
  <si>
    <t>LMAN2</t>
  </si>
  <si>
    <t>CD2BP2</t>
  </si>
  <si>
    <t>RGS14</t>
  </si>
  <si>
    <t>MYLPF</t>
  </si>
  <si>
    <t>SRCAP</t>
  </si>
  <si>
    <t>ORAI3</t>
  </si>
  <si>
    <t>PRR7</t>
  </si>
  <si>
    <t>BAG3</t>
  </si>
  <si>
    <t>DBN1</t>
  </si>
  <si>
    <t>INPP5F</t>
  </si>
  <si>
    <t>PDLIM7</t>
  </si>
  <si>
    <t>ATE1</t>
  </si>
  <si>
    <t>DDX41</t>
  </si>
  <si>
    <t>PLEKHA1</t>
  </si>
  <si>
    <t>FAM193B</t>
  </si>
  <si>
    <t>TMED9</t>
  </si>
  <si>
    <t>CTBP2</t>
  </si>
  <si>
    <t>EDRF1</t>
  </si>
  <si>
    <t>TXNDC15</t>
  </si>
  <si>
    <t>ADAM12</t>
  </si>
  <si>
    <t>PITX1</t>
  </si>
  <si>
    <t>TALDO1</t>
  </si>
  <si>
    <t>H2AFY</t>
  </si>
  <si>
    <t>SLC25A22</t>
  </si>
  <si>
    <t>TPCN2</t>
  </si>
  <si>
    <t>IDNK</t>
  </si>
  <si>
    <t>INSR</t>
  </si>
  <si>
    <t>UBQLN1</t>
  </si>
  <si>
    <t>MAP2K7</t>
  </si>
  <si>
    <t>LIG4</t>
  </si>
  <si>
    <t>ABHD13</t>
  </si>
  <si>
    <t>IRS2</t>
  </si>
  <si>
    <t>NTRK2</t>
  </si>
  <si>
    <t>CARS2</t>
  </si>
  <si>
    <t>ING1</t>
  </si>
  <si>
    <t>NAA35</t>
  </si>
  <si>
    <t>RASA3</t>
  </si>
  <si>
    <t>ANGPT2</t>
  </si>
  <si>
    <t>AGPAT5</t>
  </si>
  <si>
    <t>GAS1</t>
  </si>
  <si>
    <t>NEK5</t>
  </si>
  <si>
    <t>NEK3</t>
  </si>
  <si>
    <t>FBP1</t>
  </si>
  <si>
    <t>CKAP2</t>
  </si>
  <si>
    <t>VPS36</t>
  </si>
  <si>
    <t>PTCH1</t>
  </si>
  <si>
    <t>PLAT</t>
  </si>
  <si>
    <t>KAT6A</t>
  </si>
  <si>
    <t>GINS4</t>
  </si>
  <si>
    <t>CDC14B</t>
  </si>
  <si>
    <t>TM2D2</t>
  </si>
  <si>
    <t>AAED1</t>
  </si>
  <si>
    <t>PLPP5</t>
  </si>
  <si>
    <t>CTSL</t>
  </si>
  <si>
    <t>BAG4</t>
  </si>
  <si>
    <t>CDK20</t>
  </si>
  <si>
    <t>LSM1</t>
  </si>
  <si>
    <t>MFSD14B</t>
  </si>
  <si>
    <t>ASH2L</t>
  </si>
  <si>
    <t>UQCRB</t>
  </si>
  <si>
    <t>HOOK3</t>
  </si>
  <si>
    <t>PTDSS1</t>
  </si>
  <si>
    <t>RNF170</t>
  </si>
  <si>
    <t>MTERF3</t>
  </si>
  <si>
    <t>ERLIN2</t>
  </si>
  <si>
    <t>MTRR</t>
  </si>
  <si>
    <t>BRF2</t>
  </si>
  <si>
    <t>FASTKD3</t>
  </si>
  <si>
    <t>TTI2</t>
  </si>
  <si>
    <t>ADCY2</t>
  </si>
  <si>
    <t>FUT10</t>
  </si>
  <si>
    <t>PAPD7</t>
  </si>
  <si>
    <t>PPP2CB</t>
  </si>
  <si>
    <t>SRD5A1</t>
  </si>
  <si>
    <t>GSR</t>
  </si>
  <si>
    <t>NSUN2</t>
  </si>
  <si>
    <t>DCTN6</t>
  </si>
  <si>
    <t>MED10</t>
  </si>
  <si>
    <t>ICE1</t>
  </si>
  <si>
    <t>DUSP4</t>
  </si>
  <si>
    <t>ADAMTS16</t>
  </si>
  <si>
    <t>TNKS</t>
  </si>
  <si>
    <t>IRX1</t>
  </si>
  <si>
    <t>LONRF1</t>
  </si>
  <si>
    <t>IRX2</t>
  </si>
  <si>
    <t>SGCZ</t>
  </si>
  <si>
    <t>IRX4</t>
  </si>
  <si>
    <t>TUSC3</t>
  </si>
  <si>
    <t>NDUFS6</t>
  </si>
  <si>
    <t>MICU3</t>
  </si>
  <si>
    <t>MRPL36</t>
  </si>
  <si>
    <t>TERT</t>
  </si>
  <si>
    <t>TPPP</t>
  </si>
  <si>
    <t>F11</t>
  </si>
  <si>
    <t>CEP72</t>
  </si>
  <si>
    <t>FAM149A</t>
  </si>
  <si>
    <t>PDLIM3</t>
  </si>
  <si>
    <t>LRP2BP</t>
  </si>
  <si>
    <t>ANKRD37</t>
  </si>
  <si>
    <t>CAST</t>
  </si>
  <si>
    <t>CENPU</t>
  </si>
  <si>
    <t>PCSK1</t>
  </si>
  <si>
    <t>PRIMPOL</t>
  </si>
  <si>
    <t>GLRX</t>
  </si>
  <si>
    <t>CDKN2AIP</t>
  </si>
  <si>
    <t>GPR150</t>
  </si>
  <si>
    <t>WWC2</t>
  </si>
  <si>
    <t>MCTP1</t>
  </si>
  <si>
    <t>WDR17</t>
  </si>
  <si>
    <t>FAM172A</t>
  </si>
  <si>
    <t>GPM6A</t>
  </si>
  <si>
    <t>CEP44</t>
  </si>
  <si>
    <t>FBXO8</t>
  </si>
  <si>
    <t>SAP30</t>
  </si>
  <si>
    <t>HMGB2</t>
  </si>
  <si>
    <t>GALNT7</t>
  </si>
  <si>
    <t>NEK1</t>
  </si>
  <si>
    <t>SH3RF1</t>
  </si>
  <si>
    <t>MIR9-2</t>
  </si>
  <si>
    <t>CBR4</t>
  </si>
  <si>
    <t>TMEM161B</t>
  </si>
  <si>
    <t>CPE</t>
  </si>
  <si>
    <t>CCNH</t>
  </si>
  <si>
    <t>TMEM192</t>
  </si>
  <si>
    <t>APELA</t>
  </si>
  <si>
    <t>COX7C</t>
  </si>
  <si>
    <t>TMA16</t>
  </si>
  <si>
    <t>HAPLN1</t>
  </si>
  <si>
    <t>NPY1R</t>
  </si>
  <si>
    <t>SLC18A1</t>
  </si>
  <si>
    <t>XRCC4</t>
  </si>
  <si>
    <t>GATAD2A</t>
  </si>
  <si>
    <t>ATP6AP1L</t>
  </si>
  <si>
    <t>RFXANK</t>
  </si>
  <si>
    <t>RPS23</t>
  </si>
  <si>
    <t>BORCS8</t>
  </si>
  <si>
    <t>SLC25A42</t>
  </si>
  <si>
    <t>SUGP2</t>
  </si>
  <si>
    <t>DHFR</t>
  </si>
  <si>
    <t>ARMC6</t>
  </si>
  <si>
    <t>MSH3</t>
  </si>
  <si>
    <t>HOMER3</t>
  </si>
  <si>
    <t>ANKRD34B</t>
  </si>
  <si>
    <t>UBA52</t>
  </si>
  <si>
    <t>PGPEP1</t>
  </si>
  <si>
    <t>LSM4</t>
  </si>
  <si>
    <t>SERINC5</t>
  </si>
  <si>
    <t>HAUS8</t>
  </si>
  <si>
    <t>PAPD4</t>
  </si>
  <si>
    <t>NR2F6</t>
  </si>
  <si>
    <t>HOMER1</t>
  </si>
  <si>
    <t>ABHD8</t>
  </si>
  <si>
    <t>JMY</t>
  </si>
  <si>
    <t>MRPL34</t>
  </si>
  <si>
    <t>DDA1</t>
  </si>
  <si>
    <t>ANO8</t>
  </si>
  <si>
    <t>SCAMP1</t>
  </si>
  <si>
    <t>GTPBP3</t>
  </si>
  <si>
    <t>AP3B1</t>
  </si>
  <si>
    <t>MVB12A</t>
  </si>
  <si>
    <t>OTP</t>
  </si>
  <si>
    <t>SMIM7</t>
  </si>
  <si>
    <t>PDE8B</t>
  </si>
  <si>
    <t>TMEM38A</t>
  </si>
  <si>
    <t>HMGXB4</t>
  </si>
  <si>
    <t>AGGF1</t>
  </si>
  <si>
    <t>SLC10A7</t>
  </si>
  <si>
    <t>CRHBP</t>
  </si>
  <si>
    <t>LSM6</t>
  </si>
  <si>
    <t>F2RL1</t>
  </si>
  <si>
    <t>MMAA</t>
  </si>
  <si>
    <t>SMAD1</t>
  </si>
  <si>
    <t>SMARCA5</t>
  </si>
  <si>
    <t>SV2C</t>
  </si>
  <si>
    <t>GAB1</t>
  </si>
  <si>
    <t>POLK</t>
  </si>
  <si>
    <t>NDUFB7</t>
  </si>
  <si>
    <t>COL4A3BP</t>
  </si>
  <si>
    <t>ADGRL1</t>
  </si>
  <si>
    <t>PALM3</t>
  </si>
  <si>
    <t>NSA2</t>
  </si>
  <si>
    <t>RLN3</t>
  </si>
  <si>
    <t>GFM2</t>
  </si>
  <si>
    <t>CCDC130</t>
  </si>
  <si>
    <t>VPS35</t>
  </si>
  <si>
    <t>ORC6</t>
  </si>
  <si>
    <t>ARHGEF28</t>
  </si>
  <si>
    <t>NETO2</t>
  </si>
  <si>
    <t>UTP15</t>
  </si>
  <si>
    <t>ANKRA2</t>
  </si>
  <si>
    <t>MMP2</t>
  </si>
  <si>
    <t>DOK4</t>
  </si>
  <si>
    <t>CCDC102A</t>
  </si>
  <si>
    <t>PTCD2</t>
  </si>
  <si>
    <t>USB1</t>
  </si>
  <si>
    <t>MRPS27</t>
  </si>
  <si>
    <t>MAP1B</t>
  </si>
  <si>
    <t>CARTPT</t>
  </si>
  <si>
    <t>CMTM3</t>
  </si>
  <si>
    <t>MCCC2</t>
  </si>
  <si>
    <t>FHOD1</t>
  </si>
  <si>
    <t>OCLN</t>
  </si>
  <si>
    <t>SLC9A5</t>
  </si>
  <si>
    <t>ENKD1</t>
  </si>
  <si>
    <t>NFATC3</t>
  </si>
  <si>
    <t>SLC7A6</t>
  </si>
  <si>
    <t>SLC7A6OS</t>
  </si>
  <si>
    <t>MAST4</t>
  </si>
  <si>
    <t>PRMT7</t>
  </si>
  <si>
    <t>SREK1</t>
  </si>
  <si>
    <t>SNTB2</t>
  </si>
  <si>
    <t>ERBIN</t>
  </si>
  <si>
    <t>COG8</t>
  </si>
  <si>
    <t>NIP7</t>
  </si>
  <si>
    <t>ZFHX3</t>
  </si>
  <si>
    <t>DHX38</t>
  </si>
  <si>
    <t>TXNL4B</t>
  </si>
  <si>
    <t>DHODH</t>
  </si>
  <si>
    <t>IST1</t>
  </si>
  <si>
    <t>AP1G1</t>
  </si>
  <si>
    <t>CMTR2</t>
  </si>
  <si>
    <t>COG4</t>
  </si>
  <si>
    <t>RGS7BP</t>
  </si>
  <si>
    <t>SF3B3</t>
  </si>
  <si>
    <t>RNF180</t>
  </si>
  <si>
    <t>EXOSC6</t>
  </si>
  <si>
    <t>IPO11</t>
  </si>
  <si>
    <t>ZNRF1</t>
  </si>
  <si>
    <t>DIMT1</t>
  </si>
  <si>
    <t>KIF2A</t>
  </si>
  <si>
    <t>TMEM231</t>
  </si>
  <si>
    <t>ZSWIM6</t>
  </si>
  <si>
    <t>VAT1L</t>
  </si>
  <si>
    <t>SMIM15</t>
  </si>
  <si>
    <t>CMIP</t>
  </si>
  <si>
    <t>ELOVL7</t>
  </si>
  <si>
    <t>FAM92B</t>
  </si>
  <si>
    <t>GSE1</t>
  </si>
  <si>
    <t>APRT</t>
  </si>
  <si>
    <t>PLK2</t>
  </si>
  <si>
    <t>CDH15</t>
  </si>
  <si>
    <t>ANKRD11</t>
  </si>
  <si>
    <t>TCF25</t>
  </si>
  <si>
    <t>ANKRD55</t>
  </si>
  <si>
    <t>RAB4A</t>
  </si>
  <si>
    <t>CCSAP</t>
  </si>
  <si>
    <t>ABCB10</t>
  </si>
  <si>
    <t>PGBD5</t>
  </si>
  <si>
    <t>SKIV2L2</t>
  </si>
  <si>
    <t>COG2</t>
  </si>
  <si>
    <t>DHX29</t>
  </si>
  <si>
    <t>TTC13</t>
  </si>
  <si>
    <t>CCNO</t>
  </si>
  <si>
    <t>ARV1</t>
  </si>
  <si>
    <t>MCIDAS</t>
  </si>
  <si>
    <t>TRIM67</t>
  </si>
  <si>
    <t>CDC20B</t>
  </si>
  <si>
    <t>DISC1</t>
  </si>
  <si>
    <t>MIR449C</t>
  </si>
  <si>
    <t>NTPCR</t>
  </si>
  <si>
    <t>MIR449B</t>
  </si>
  <si>
    <t>MIR449A</t>
  </si>
  <si>
    <t>TOMM20</t>
  </si>
  <si>
    <t>ITGB1</t>
  </si>
  <si>
    <t>GUCY1A2</t>
  </si>
  <si>
    <t>NDUFS4</t>
  </si>
  <si>
    <t>PDGFD</t>
  </si>
  <si>
    <t>MOCS2</t>
  </si>
  <si>
    <t>BIRC2</t>
  </si>
  <si>
    <t>KDM4D</t>
  </si>
  <si>
    <t>ISL1</t>
  </si>
  <si>
    <t>CWC15</t>
  </si>
  <si>
    <t>PARP8</t>
  </si>
  <si>
    <t>AMOTL1</t>
  </si>
  <si>
    <t>FUT4</t>
  </si>
  <si>
    <t>HCN1</t>
  </si>
  <si>
    <t>CEP295</t>
  </si>
  <si>
    <t>SMCO4</t>
  </si>
  <si>
    <t>HMGCS1</t>
  </si>
  <si>
    <t>SLC36A4</t>
  </si>
  <si>
    <t>NIM1K</t>
  </si>
  <si>
    <t>FDX1L</t>
  </si>
  <si>
    <t>RPP14</t>
  </si>
  <si>
    <t>RAB3D</t>
  </si>
  <si>
    <t>ANLN</t>
  </si>
  <si>
    <t>BBS9</t>
  </si>
  <si>
    <t>KCTD6</t>
  </si>
  <si>
    <t>EEPD1</t>
  </si>
  <si>
    <t>FHIT</t>
  </si>
  <si>
    <t>PTPRG</t>
  </si>
  <si>
    <t>APLP2</t>
  </si>
  <si>
    <t>CADPS</t>
  </si>
  <si>
    <t>ETS1</t>
  </si>
  <si>
    <t>THOC7</t>
  </si>
  <si>
    <t>DCPS</t>
  </si>
  <si>
    <t>ATXN7</t>
  </si>
  <si>
    <t>SLC37A2</t>
  </si>
  <si>
    <t>TOP2B</t>
  </si>
  <si>
    <t>CCDC15</t>
  </si>
  <si>
    <t>VWA5A</t>
  </si>
  <si>
    <t>NR1D2</t>
  </si>
  <si>
    <t>HSPA8</t>
  </si>
  <si>
    <t>NKIRAS1</t>
  </si>
  <si>
    <t>ARHGEF12</t>
  </si>
  <si>
    <t>OAF</t>
  </si>
  <si>
    <t>NLRX1</t>
  </si>
  <si>
    <t>H2AFX</t>
  </si>
  <si>
    <t>HYOU1</t>
  </si>
  <si>
    <t>SLC37A4</t>
  </si>
  <si>
    <t>CCDC84</t>
  </si>
  <si>
    <t>NUDT13</t>
  </si>
  <si>
    <t>ARCN1</t>
  </si>
  <si>
    <t>ECD</t>
  </si>
  <si>
    <t>ATP5L</t>
  </si>
  <si>
    <t>CFAP70</t>
  </si>
  <si>
    <t>SIK3</t>
  </si>
  <si>
    <t>CADM1</t>
  </si>
  <si>
    <t>PPP3CB</t>
  </si>
  <si>
    <t>TMPRSS5</t>
  </si>
  <si>
    <t>SEC24C</t>
  </si>
  <si>
    <t>TTC12</t>
  </si>
  <si>
    <t>FUT11</t>
  </si>
  <si>
    <t>CHCHD1</t>
  </si>
  <si>
    <t>DLAT</t>
  </si>
  <si>
    <t>ZSWIM8</t>
  </si>
  <si>
    <t>SIK2</t>
  </si>
  <si>
    <t>FDX1</t>
  </si>
  <si>
    <t>CAMK2G</t>
  </si>
  <si>
    <t>RDX</t>
  </si>
  <si>
    <t>ZC3H12C</t>
  </si>
  <si>
    <t>KDELC2</t>
  </si>
  <si>
    <t>AP3M1</t>
  </si>
  <si>
    <t>CUL5</t>
  </si>
  <si>
    <t>ADK</t>
  </si>
  <si>
    <t>SLC35F2</t>
  </si>
  <si>
    <t>IREB2</t>
  </si>
  <si>
    <t>DUSP13</t>
  </si>
  <si>
    <t>CHRNA5</t>
  </si>
  <si>
    <t>SAMD8</t>
  </si>
  <si>
    <t>VDAC2</t>
  </si>
  <si>
    <t>ETFA</t>
  </si>
  <si>
    <t>COMTD1</t>
  </si>
  <si>
    <t>ISL2</t>
  </si>
  <si>
    <t>SCAPER</t>
  </si>
  <si>
    <t>PEAK1</t>
  </si>
  <si>
    <t>ZMIZ1</t>
  </si>
  <si>
    <t>HMG20A</t>
  </si>
  <si>
    <t>PPIF</t>
  </si>
  <si>
    <t>IMP3</t>
  </si>
  <si>
    <t>ANXA11</t>
  </si>
  <si>
    <t>PTPN9</t>
  </si>
  <si>
    <t>SLMAP</t>
  </si>
  <si>
    <t>MAN2C1</t>
  </si>
  <si>
    <t>PDE12</t>
  </si>
  <si>
    <t>COX5A</t>
  </si>
  <si>
    <t>ULK3</t>
  </si>
  <si>
    <t>IL17RD</t>
  </si>
  <si>
    <t>UBL7</t>
  </si>
  <si>
    <t>ARHGEF3</t>
  </si>
  <si>
    <t>STRA6</t>
  </si>
  <si>
    <t>ISLR2</t>
  </si>
  <si>
    <t>CCDC66</t>
  </si>
  <si>
    <t>NEO1</t>
  </si>
  <si>
    <t>ERC2</t>
  </si>
  <si>
    <t>BBS4</t>
  </si>
  <si>
    <t>ARIH1</t>
  </si>
  <si>
    <t>HEXA</t>
  </si>
  <si>
    <t>ACTR8</t>
  </si>
  <si>
    <t>CELF6</t>
  </si>
  <si>
    <t>IL17RB</t>
  </si>
  <si>
    <t>RPLP1</t>
  </si>
  <si>
    <t>CHDH</t>
  </si>
  <si>
    <t>FEM1B</t>
  </si>
  <si>
    <t>TKT</t>
  </si>
  <si>
    <t>SMAD3</t>
  </si>
  <si>
    <t>RFT1</t>
  </si>
  <si>
    <t>SFMBT1</t>
  </si>
  <si>
    <t>RAB11A</t>
  </si>
  <si>
    <t>TMEM110</t>
  </si>
  <si>
    <t>DENND4A</t>
  </si>
  <si>
    <t>NEK4</t>
  </si>
  <si>
    <t>IGDCC3</t>
  </si>
  <si>
    <t>GLT8D1</t>
  </si>
  <si>
    <t>CLPX</t>
  </si>
  <si>
    <t>SPCS1</t>
  </si>
  <si>
    <t>PDCD7</t>
  </si>
  <si>
    <t>GNL3</t>
  </si>
  <si>
    <t>PBRM1</t>
  </si>
  <si>
    <t>HERC1</t>
  </si>
  <si>
    <t>SNORD19</t>
  </si>
  <si>
    <t>USP3</t>
  </si>
  <si>
    <t>SMIM4</t>
  </si>
  <si>
    <t>RPS27L</t>
  </si>
  <si>
    <t>NT5DC2</t>
  </si>
  <si>
    <t>VPS13C</t>
  </si>
  <si>
    <t>NISCH</t>
  </si>
  <si>
    <t>RORA</t>
  </si>
  <si>
    <t>TNNC1</t>
  </si>
  <si>
    <t>PHF7</t>
  </si>
  <si>
    <t>BAP1</t>
  </si>
  <si>
    <t>ALDH1A2</t>
  </si>
  <si>
    <t>CAPN7</t>
  </si>
  <si>
    <t>METTL6</t>
  </si>
  <si>
    <t>PRTG</t>
  </si>
  <si>
    <t>EAF1</t>
  </si>
  <si>
    <t>HACL1</t>
  </si>
  <si>
    <t>BTD</t>
  </si>
  <si>
    <t>MAPK6</t>
  </si>
  <si>
    <t>ANKRD28</t>
  </si>
  <si>
    <t>SCG3</t>
  </si>
  <si>
    <t>LRRC1</t>
  </si>
  <si>
    <t>GCLC</t>
  </si>
  <si>
    <t>GSTA4</t>
  </si>
  <si>
    <t>OGDHL</t>
  </si>
  <si>
    <t>MTO1</t>
  </si>
  <si>
    <t>CHAT</t>
  </si>
  <si>
    <t>EEF1A1</t>
  </si>
  <si>
    <t>SLC18A3</t>
  </si>
  <si>
    <t>SLC17A5</t>
  </si>
  <si>
    <t>ERCC6</t>
  </si>
  <si>
    <t>CD109</t>
  </si>
  <si>
    <t>TMEM30A</t>
  </si>
  <si>
    <t>MAPK8</t>
  </si>
  <si>
    <t>SENP6</t>
  </si>
  <si>
    <t>FAM35A</t>
  </si>
  <si>
    <t>IRAK1BP1</t>
  </si>
  <si>
    <t>GLUD1</t>
  </si>
  <si>
    <t>PHIP</t>
  </si>
  <si>
    <t>SH3BGRL2</t>
  </si>
  <si>
    <t>TPBG</t>
  </si>
  <si>
    <t>GRID1</t>
  </si>
  <si>
    <t>PGM3</t>
  </si>
  <si>
    <t>RWDD2A</t>
  </si>
  <si>
    <t>LRIT1</t>
  </si>
  <si>
    <t>SNHG5</t>
  </si>
  <si>
    <t>CDHR1</t>
  </si>
  <si>
    <t>MORF4L1</t>
  </si>
  <si>
    <t>GHITM</t>
  </si>
  <si>
    <t>U2SURP</t>
  </si>
  <si>
    <t>NRG3</t>
  </si>
  <si>
    <t>TRPC1</t>
  </si>
  <si>
    <t>TSPAN14</t>
  </si>
  <si>
    <t>ATR</t>
  </si>
  <si>
    <t>DYDC1</t>
  </si>
  <si>
    <t>RASA2</t>
  </si>
  <si>
    <t>PTGER2</t>
  </si>
  <si>
    <t>SLC25A36</t>
  </si>
  <si>
    <t>GPR137C</t>
  </si>
  <si>
    <t>CEP70</t>
  </si>
  <si>
    <t>TXNDC16</t>
  </si>
  <si>
    <t>MRAS</t>
  </si>
  <si>
    <t>ARMC8</t>
  </si>
  <si>
    <t>STYX</t>
  </si>
  <si>
    <t>SLC35G2</t>
  </si>
  <si>
    <t>GNPNAT1</t>
  </si>
  <si>
    <t>STAG1</t>
  </si>
  <si>
    <t>EPHB1</t>
  </si>
  <si>
    <t>CEP63</t>
  </si>
  <si>
    <t>BMP4</t>
  </si>
  <si>
    <t>ANAPC13</t>
  </si>
  <si>
    <t>CDKN3</t>
  </si>
  <si>
    <t>DNAJC13</t>
  </si>
  <si>
    <t>CNIH1</t>
  </si>
  <si>
    <t>DUSP7</t>
  </si>
  <si>
    <t>GMFB</t>
  </si>
  <si>
    <t>HEMK1</t>
  </si>
  <si>
    <t>CGRRF1</t>
  </si>
  <si>
    <t>HYAL2</t>
  </si>
  <si>
    <t>GCH1</t>
  </si>
  <si>
    <t>SEMA3B</t>
  </si>
  <si>
    <t>RBM6</t>
  </si>
  <si>
    <t>FAM212A</t>
  </si>
  <si>
    <t>DLGAP5</t>
  </si>
  <si>
    <t>TCTA</t>
  </si>
  <si>
    <t>ATG14</t>
  </si>
  <si>
    <t>GPX1</t>
  </si>
  <si>
    <t>KTN1</t>
  </si>
  <si>
    <t>USP4</t>
  </si>
  <si>
    <t>PELI2</t>
  </si>
  <si>
    <t>QRICH1</t>
  </si>
  <si>
    <t>TMEM260</t>
  </si>
  <si>
    <t>ARIH2</t>
  </si>
  <si>
    <t>SHISA5</t>
  </si>
  <si>
    <t>PLXNB1</t>
  </si>
  <si>
    <t>NAA30</t>
  </si>
  <si>
    <t>DHX30</t>
  </si>
  <si>
    <t>TTC5</t>
  </si>
  <si>
    <t>SETD2</t>
  </si>
  <si>
    <t>MIR128-2</t>
  </si>
  <si>
    <t>CLASP2</t>
  </si>
  <si>
    <t>UBP1</t>
  </si>
  <si>
    <t>TEP1</t>
  </si>
  <si>
    <t>CNOT10</t>
  </si>
  <si>
    <t>OSGEP</t>
  </si>
  <si>
    <t>CMTM6</t>
  </si>
  <si>
    <t>APEX1</t>
  </si>
  <si>
    <t>TMEM55B</t>
  </si>
  <si>
    <t>AZI2</t>
  </si>
  <si>
    <t>XYLB</t>
  </si>
  <si>
    <t>ACVR2B</t>
  </si>
  <si>
    <t>METTL17</t>
  </si>
  <si>
    <t>EXOG</t>
  </si>
  <si>
    <t>WDR48</t>
  </si>
  <si>
    <t>TPPP2</t>
  </si>
  <si>
    <t>EIF1B</t>
  </si>
  <si>
    <t>CTNNB1</t>
  </si>
  <si>
    <t>TMEM253</t>
  </si>
  <si>
    <t>LARS2</t>
  </si>
  <si>
    <t>HNRNPC</t>
  </si>
  <si>
    <t>LIMD1</t>
  </si>
  <si>
    <t>SACM1L</t>
  </si>
  <si>
    <t>USP27X</t>
  </si>
  <si>
    <t>METTL3</t>
  </si>
  <si>
    <t>USP9X</t>
  </si>
  <si>
    <t>DDX3X</t>
  </si>
  <si>
    <t>DAD1</t>
  </si>
  <si>
    <t>KDM6A</t>
  </si>
  <si>
    <t>ABHD4</t>
  </si>
  <si>
    <t>USP11</t>
  </si>
  <si>
    <t>OXA1L</t>
  </si>
  <si>
    <t>PGRMC1</t>
  </si>
  <si>
    <t>MRPL52</t>
  </si>
  <si>
    <t>ZBTB33</t>
  </si>
  <si>
    <t>AIFM1</t>
  </si>
  <si>
    <t>REM2</t>
  </si>
  <si>
    <t>RAP2C</t>
  </si>
  <si>
    <t>HAUS4</t>
  </si>
  <si>
    <t>MTM1</t>
  </si>
  <si>
    <t>L1CAM</t>
  </si>
  <si>
    <t>ACIN1</t>
  </si>
  <si>
    <t>RAB39B</t>
  </si>
  <si>
    <t>CEBPE</t>
  </si>
  <si>
    <t>TBL1X</t>
  </si>
  <si>
    <t>HOMEZ</t>
  </si>
  <si>
    <t>TMEM47</t>
  </si>
  <si>
    <t>PPP1R3E</t>
  </si>
  <si>
    <t>PCYT1B</t>
  </si>
  <si>
    <t>BCL2L2</t>
  </si>
  <si>
    <t>PJA1</t>
  </si>
  <si>
    <t>PABPN1</t>
  </si>
  <si>
    <t>IGBP1</t>
  </si>
  <si>
    <t>SLC22A17</t>
  </si>
  <si>
    <t>PIN4</t>
  </si>
  <si>
    <t>ATRX</t>
  </si>
  <si>
    <t>NGDN</t>
  </si>
  <si>
    <t>ZFHX2</t>
  </si>
  <si>
    <t>HMGN5</t>
  </si>
  <si>
    <t>DHRS4</t>
  </si>
  <si>
    <t>KLHL4</t>
  </si>
  <si>
    <t>MORC4</t>
  </si>
  <si>
    <t>PCK2</t>
  </si>
  <si>
    <t>SAT1</t>
  </si>
  <si>
    <t>PSME1</t>
  </si>
  <si>
    <t>MBTPS2</t>
  </si>
  <si>
    <t>EMC9</t>
  </si>
  <si>
    <t>CNKSR2</t>
  </si>
  <si>
    <t>RNF31</t>
  </si>
  <si>
    <t>NHS</t>
  </si>
  <si>
    <t>PSME2</t>
  </si>
  <si>
    <t>OFD1</t>
  </si>
  <si>
    <t>IRF9</t>
  </si>
  <si>
    <t>TMSB4X</t>
  </si>
  <si>
    <t>NEDD8</t>
  </si>
  <si>
    <t>GMPR2</t>
  </si>
  <si>
    <t>TINF2</t>
  </si>
  <si>
    <t>RABGGTA</t>
  </si>
  <si>
    <t>DHRS1</t>
  </si>
  <si>
    <t>NOP9</t>
  </si>
  <si>
    <t>CIDEB</t>
  </si>
  <si>
    <t>LTB4R2</t>
  </si>
  <si>
    <t>ADCY4</t>
  </si>
  <si>
    <t>NYNRIN</t>
  </si>
  <si>
    <t>CBLN3</t>
  </si>
  <si>
    <t>KHNYN</t>
  </si>
  <si>
    <t>SDR39U1</t>
  </si>
  <si>
    <t>ATP12A</t>
  </si>
  <si>
    <t>MPHOSPH8</t>
  </si>
  <si>
    <t>PSPC1</t>
  </si>
  <si>
    <t>ZMYM2</t>
  </si>
  <si>
    <t>CRYL1</t>
  </si>
  <si>
    <t>IL17D</t>
  </si>
  <si>
    <t>EEF1AKMT1</t>
  </si>
  <si>
    <t>XPO4</t>
  </si>
  <si>
    <t>LATS2</t>
  </si>
  <si>
    <t>SAP18</t>
  </si>
  <si>
    <t>ZDHHC20</t>
  </si>
  <si>
    <t>MICU2</t>
  </si>
  <si>
    <t>FGF9</t>
  </si>
  <si>
    <t>RCBTB1</t>
  </si>
  <si>
    <t>SETDB2</t>
  </si>
  <si>
    <t>CAB39L</t>
  </si>
  <si>
    <t>SHISA2</t>
  </si>
  <si>
    <t>MTMR6</t>
  </si>
  <si>
    <t>AMER2</t>
  </si>
  <si>
    <t>MIPEP</t>
  </si>
  <si>
    <t>KPNA3</t>
  </si>
  <si>
    <t>DLEU2</t>
  </si>
  <si>
    <t>DLEU7</t>
  </si>
  <si>
    <t>FAM124A</t>
  </si>
  <si>
    <t>INTS6</t>
  </si>
  <si>
    <t>WDFY2</t>
  </si>
  <si>
    <t>NEIL2</t>
  </si>
  <si>
    <t>XKR6</t>
  </si>
  <si>
    <t>PINX1</t>
  </si>
  <si>
    <t>EXTL3</t>
  </si>
  <si>
    <t>FZD3</t>
  </si>
  <si>
    <t>FBXO16</t>
  </si>
  <si>
    <t>ESCO2</t>
  </si>
  <si>
    <t>CCDC25</t>
  </si>
  <si>
    <t>CLU</t>
  </si>
  <si>
    <t>EPHX2</t>
  </si>
  <si>
    <t>PTK2B</t>
  </si>
  <si>
    <t>TRIM35</t>
  </si>
  <si>
    <t>DPYSL2</t>
  </si>
  <si>
    <t>CDCA2</t>
  </si>
  <si>
    <t>KCTD9</t>
  </si>
  <si>
    <t>NEFL</t>
  </si>
  <si>
    <t>NKX3-1</t>
  </si>
  <si>
    <t>CHMP7</t>
  </si>
  <si>
    <t>EGR3</t>
  </si>
  <si>
    <t>BIN3</t>
  </si>
  <si>
    <t>SORBS3</t>
  </si>
  <si>
    <t>PPP3CC</t>
  </si>
  <si>
    <t>POLR3D</t>
  </si>
  <si>
    <t>PHYHIP</t>
  </si>
  <si>
    <t>BMP1</t>
  </si>
  <si>
    <t>REEP4</t>
  </si>
  <si>
    <t>NUDT18</t>
  </si>
  <si>
    <t>FAM160B2</t>
  </si>
  <si>
    <t>XPO7</t>
  </si>
  <si>
    <t>GFRA2</t>
  </si>
  <si>
    <t>FNDC3A</t>
  </si>
  <si>
    <t>ITM2B</t>
  </si>
  <si>
    <t>MED4</t>
  </si>
  <si>
    <t>ESD</t>
  </si>
  <si>
    <t>LRCH1</t>
  </si>
  <si>
    <t>LRRC63</t>
  </si>
  <si>
    <t>COG3</t>
  </si>
  <si>
    <t>SLC25A30</t>
  </si>
  <si>
    <t>GTF2F2</t>
  </si>
  <si>
    <t>ENOX1</t>
  </si>
  <si>
    <t>AKAP11</t>
  </si>
  <si>
    <t>DGKH</t>
  </si>
  <si>
    <t>VWA8</t>
  </si>
  <si>
    <t>RGCC</t>
  </si>
  <si>
    <t>MTRF1</t>
  </si>
  <si>
    <t>KBTBD7</t>
  </si>
  <si>
    <t>KBTBD6</t>
  </si>
  <si>
    <t>PCDH8</t>
  </si>
  <si>
    <t>DIAPH3</t>
  </si>
  <si>
    <t>MZT1</t>
  </si>
  <si>
    <t>BORA</t>
  </si>
  <si>
    <t>CLN5</t>
  </si>
  <si>
    <t>FBXL3</t>
  </si>
  <si>
    <t>MYCBP2</t>
  </si>
  <si>
    <t>RBM26</t>
  </si>
  <si>
    <t>TRIM52</t>
  </si>
  <si>
    <t>SLITRK5</t>
  </si>
  <si>
    <t>TGDS</t>
  </si>
  <si>
    <t>GPR180</t>
  </si>
  <si>
    <t>ABCC4</t>
  </si>
  <si>
    <t>DZIP1</t>
  </si>
  <si>
    <t>HS6ST3</t>
  </si>
  <si>
    <t>MBNL2</t>
  </si>
  <si>
    <t>RAP2A</t>
  </si>
  <si>
    <t>FARP1</t>
  </si>
  <si>
    <t>STK24</t>
  </si>
  <si>
    <t>SLC15A1</t>
  </si>
  <si>
    <t>DOCK9</t>
  </si>
  <si>
    <t>UBAC2</t>
  </si>
  <si>
    <t>TM9SF2</t>
  </si>
  <si>
    <t>CLYBL</t>
  </si>
  <si>
    <t>ZIC5</t>
  </si>
  <si>
    <t>ZIC2</t>
  </si>
  <si>
    <t>GGACT</t>
  </si>
  <si>
    <t>TMTC4</t>
  </si>
  <si>
    <t>NALCN</t>
  </si>
  <si>
    <t>PRKAA1</t>
  </si>
  <si>
    <t>TTC33</t>
  </si>
  <si>
    <t>PTGER4</t>
  </si>
  <si>
    <t>RICTOR</t>
  </si>
  <si>
    <t>GDNF</t>
  </si>
  <si>
    <t>NUP155</t>
  </si>
  <si>
    <t>PRLR</t>
  </si>
  <si>
    <t>DNAJC21</t>
  </si>
  <si>
    <t>ADAMTS12</t>
  </si>
  <si>
    <t>NPR3</t>
  </si>
  <si>
    <t>CDH18</t>
  </si>
  <si>
    <t>OTULIN</t>
  </si>
  <si>
    <t>TRIO</t>
  </si>
  <si>
    <t>CTNND2</t>
  </si>
  <si>
    <t>ANKRD33B</t>
  </si>
  <si>
    <t>CMBL</t>
  </si>
  <si>
    <t>SEMA5A</t>
  </si>
  <si>
    <t>SNHG18</t>
  </si>
  <si>
    <t>SNORD123</t>
  </si>
  <si>
    <t>MATN2</t>
  </si>
  <si>
    <t>ERICH5</t>
  </si>
  <si>
    <t>NIPAL2</t>
  </si>
  <si>
    <t>KCNS2</t>
  </si>
  <si>
    <t>STK3</t>
  </si>
  <si>
    <t>OSR2</t>
  </si>
  <si>
    <t>FBXO43</t>
  </si>
  <si>
    <t>POLR2K</t>
  </si>
  <si>
    <t>SPAG1</t>
  </si>
  <si>
    <t>ANKRD46</t>
  </si>
  <si>
    <t>PABPC1</t>
  </si>
  <si>
    <t>YWHAZ</t>
  </si>
  <si>
    <t>NCALD</t>
  </si>
  <si>
    <t>KLF10</t>
  </si>
  <si>
    <t>LRP12</t>
  </si>
  <si>
    <t>OXR1</t>
  </si>
  <si>
    <t>ANGPT1</t>
  </si>
  <si>
    <t>RSPO2</t>
  </si>
  <si>
    <t>EMC2</t>
  </si>
  <si>
    <t>SYBU</t>
  </si>
  <si>
    <t>RAD21</t>
  </si>
  <si>
    <t>EXT1</t>
  </si>
  <si>
    <t>SAMD12</t>
  </si>
  <si>
    <t>ENPP2</t>
  </si>
  <si>
    <t>TAF2</t>
  </si>
  <si>
    <t>COL14A1</t>
  </si>
  <si>
    <t>SNTB1</t>
  </si>
  <si>
    <t>DERL1</t>
  </si>
  <si>
    <t>ATAD2</t>
  </si>
  <si>
    <t>WDYHV1</t>
  </si>
  <si>
    <t>FBXO32</t>
  </si>
  <si>
    <t>TRMT12</t>
  </si>
  <si>
    <t>TATDN1</t>
  </si>
  <si>
    <t>NDUFB9</t>
  </si>
  <si>
    <t>SQLE</t>
  </si>
  <si>
    <t>NSMCE2</t>
  </si>
  <si>
    <t>TRIB1</t>
  </si>
  <si>
    <t>MYC</t>
  </si>
  <si>
    <t>FAM49B</t>
  </si>
  <si>
    <t>ASAP1</t>
  </si>
  <si>
    <t>EFR3A</t>
  </si>
  <si>
    <t>NDRG1</t>
  </si>
  <si>
    <t>KCNK9</t>
  </si>
  <si>
    <t>TRAPPC9</t>
  </si>
  <si>
    <t>DENND3</t>
  </si>
  <si>
    <t>JRK</t>
  </si>
  <si>
    <t>PSCA</t>
  </si>
  <si>
    <t>THEM6</t>
  </si>
  <si>
    <t>LYNX1</t>
  </si>
  <si>
    <t>ZFP41</t>
  </si>
  <si>
    <t>MAFA</t>
  </si>
  <si>
    <t>NRBP2</t>
  </si>
  <si>
    <t>PLEC</t>
  </si>
  <si>
    <t>EXOSC4</t>
  </si>
  <si>
    <t>GPAA1</t>
  </si>
  <si>
    <t>CYC1</t>
  </si>
  <si>
    <t>HGH1</t>
  </si>
  <si>
    <t>MROH1</t>
  </si>
  <si>
    <t>BOP1</t>
  </si>
  <si>
    <t>HSF1</t>
  </si>
  <si>
    <t>DGAT1</t>
  </si>
  <si>
    <t>SCRT1</t>
  </si>
  <si>
    <t>SLC52A2</t>
  </si>
  <si>
    <t>FBXL6</t>
  </si>
  <si>
    <t>ADCK5</t>
  </si>
  <si>
    <t>TONSL</t>
  </si>
  <si>
    <t>KIFC2</t>
  </si>
  <si>
    <t>CYHR1</t>
  </si>
  <si>
    <t>RECQL4</t>
  </si>
  <si>
    <t>LRRC14</t>
  </si>
  <si>
    <t>LRRC24</t>
  </si>
  <si>
    <t>ARHGAP39</t>
  </si>
  <si>
    <t>RPL8</t>
  </si>
  <si>
    <t>FOXRED2</t>
  </si>
  <si>
    <t>IFT27</t>
  </si>
  <si>
    <t>MPST</t>
  </si>
  <si>
    <t>KCTD17</t>
  </si>
  <si>
    <t>C1QTNF6</t>
  </si>
  <si>
    <t>CARD10</t>
  </si>
  <si>
    <t>CDC42EP1</t>
  </si>
  <si>
    <t>PDXP</t>
  </si>
  <si>
    <t>LGALS1</t>
  </si>
  <si>
    <t>NOL12</t>
  </si>
  <si>
    <t>TRIOBP</t>
  </si>
  <si>
    <t>GCAT</t>
  </si>
  <si>
    <t>ANKRD54</t>
  </si>
  <si>
    <t>EIF3L</t>
  </si>
  <si>
    <t>POLR2F</t>
  </si>
  <si>
    <t>PICK1</t>
  </si>
  <si>
    <t>BAIAP2L2</t>
  </si>
  <si>
    <t>PLA2G6</t>
  </si>
  <si>
    <t>KCNJ4</t>
  </si>
  <si>
    <t>DDX17</t>
  </si>
  <si>
    <t>DMC1</t>
  </si>
  <si>
    <t>JOSD1</t>
  </si>
  <si>
    <t>GTPBP1</t>
  </si>
  <si>
    <t>SUN2</t>
  </si>
  <si>
    <t>DNAL4</t>
  </si>
  <si>
    <t>CBX7</t>
  </si>
  <si>
    <t>PDGFB</t>
  </si>
  <si>
    <t>TAB1</t>
  </si>
  <si>
    <t>MGAT3</t>
  </si>
  <si>
    <t>MIEF1</t>
  </si>
  <si>
    <t>ATF4</t>
  </si>
  <si>
    <t>RPS19BP1</t>
  </si>
  <si>
    <t>ADSL</t>
  </si>
  <si>
    <t>MKL1</t>
  </si>
  <si>
    <t>SLC25A17</t>
  </si>
  <si>
    <t>RBX1</t>
  </si>
  <si>
    <t>L3MBTL2</t>
  </si>
  <si>
    <t>RANGAP1</t>
  </si>
  <si>
    <t>PHF5A</t>
  </si>
  <si>
    <t>ACO2</t>
  </si>
  <si>
    <t>POLR3H</t>
  </si>
  <si>
    <t>CSDC2</t>
  </si>
  <si>
    <t>PMM1</t>
  </si>
  <si>
    <t>XRCC6</t>
  </si>
  <si>
    <t>DESI1</t>
  </si>
  <si>
    <t>SNU13</t>
  </si>
  <si>
    <t>MEI1</t>
  </si>
  <si>
    <t>CCDC134</t>
  </si>
  <si>
    <t>SHISA8</t>
  </si>
  <si>
    <t>TNFRSF13C</t>
  </si>
  <si>
    <t>CENPM</t>
  </si>
  <si>
    <t>SERHL</t>
  </si>
  <si>
    <t>RRP7A</t>
  </si>
  <si>
    <t>CYB5R3</t>
  </si>
  <si>
    <t>PACSIN2</t>
  </si>
  <si>
    <t>TTLL1</t>
  </si>
  <si>
    <t>BIK</t>
  </si>
  <si>
    <t>TTLL12</t>
  </si>
  <si>
    <t>SCUBE1</t>
  </si>
  <si>
    <t>EFCAB6</t>
  </si>
  <si>
    <t>SULT4A1</t>
  </si>
  <si>
    <t>SAMM50</t>
  </si>
  <si>
    <t>PHF21B</t>
  </si>
  <si>
    <t>NUP50</t>
  </si>
  <si>
    <t>FAM118A</t>
  </si>
  <si>
    <t>ATXN10</t>
  </si>
  <si>
    <t>WNT7B</t>
  </si>
  <si>
    <t>PPARA</t>
  </si>
  <si>
    <t>PKDREJ</t>
  </si>
  <si>
    <t>TTC38</t>
  </si>
  <si>
    <t>GTSE1</t>
  </si>
  <si>
    <t>TRMU</t>
  </si>
  <si>
    <t>CELSR1</t>
  </si>
  <si>
    <t>CERK</t>
  </si>
  <si>
    <t>TBC1D22A</t>
  </si>
  <si>
    <t>BRD1</t>
  </si>
  <si>
    <t>ALG12</t>
  </si>
  <si>
    <t>CRELD2</t>
  </si>
  <si>
    <t>PIM3</t>
  </si>
  <si>
    <t>TRABD</t>
  </si>
  <si>
    <t>TUBGCP6</t>
  </si>
  <si>
    <t>HDAC10</t>
  </si>
  <si>
    <t>MAPK12</t>
  </si>
  <si>
    <t>PLXNB2</t>
  </si>
  <si>
    <t>DENND6B</t>
  </si>
  <si>
    <t>SBF1</t>
  </si>
  <si>
    <t>NCAPH2</t>
  </si>
  <si>
    <t>LMF2</t>
  </si>
  <si>
    <t>ODF3B</t>
  </si>
  <si>
    <t>SYCE3</t>
  </si>
  <si>
    <t>CPT1B</t>
  </si>
  <si>
    <t>CHKB</t>
  </si>
  <si>
    <t>MAPK8IP2</t>
  </si>
  <si>
    <t>SHANK3</t>
  </si>
  <si>
    <t>SYT10</t>
  </si>
  <si>
    <t>CNTN1</t>
  </si>
  <si>
    <t>ZCRB1</t>
  </si>
  <si>
    <t>PPHLN1</t>
  </si>
  <si>
    <t>PRICKLE1</t>
  </si>
  <si>
    <t>DBX2</t>
  </si>
  <si>
    <t>SLC38A1</t>
  </si>
  <si>
    <t>SLC38A2</t>
  </si>
  <si>
    <t>PCED1B</t>
  </si>
  <si>
    <t>AMIGO2</t>
  </si>
  <si>
    <t>VDR</t>
  </si>
  <si>
    <t>TMEM106C</t>
  </si>
  <si>
    <t>SENP1</t>
  </si>
  <si>
    <t>ASB8</t>
  </si>
  <si>
    <t>CCDC184</t>
  </si>
  <si>
    <t>CCNT1</t>
  </si>
  <si>
    <t>ADCY6</t>
  </si>
  <si>
    <t>DDX23</t>
  </si>
  <si>
    <t>RND1</t>
  </si>
  <si>
    <t>CCDC65</t>
  </si>
  <si>
    <t>ARF3</t>
  </si>
  <si>
    <t>WNT1</t>
  </si>
  <si>
    <t>DDN</t>
  </si>
  <si>
    <t>PRKAG1</t>
  </si>
  <si>
    <t>KMT2D</t>
  </si>
  <si>
    <t>DHH</t>
  </si>
  <si>
    <t>LMBR1L</t>
  </si>
  <si>
    <t>TROAP</t>
  </si>
  <si>
    <t>C1QL4</t>
  </si>
  <si>
    <t>KCNH3</t>
  </si>
  <si>
    <t>PRPF40B</t>
  </si>
  <si>
    <t>FMNL3</t>
  </si>
  <si>
    <t>BCDIN3D</t>
  </si>
  <si>
    <t>FAIM2</t>
  </si>
  <si>
    <t>AQP6</t>
  </si>
  <si>
    <t>RACGAP1</t>
  </si>
  <si>
    <t>ASIC1</t>
  </si>
  <si>
    <t>COX14</t>
  </si>
  <si>
    <t>LIMA1</t>
  </si>
  <si>
    <t>ATF1</t>
  </si>
  <si>
    <t>CSRNP2</t>
  </si>
  <si>
    <t>DAZAP2</t>
  </si>
  <si>
    <t>SCN8A</t>
  </si>
  <si>
    <t>ACVR1B</t>
  </si>
  <si>
    <t>GRASP</t>
  </si>
  <si>
    <t>NR4A1</t>
  </si>
  <si>
    <t>SPRYD3</t>
  </si>
  <si>
    <t>IGFBP6</t>
  </si>
  <si>
    <t>CSAD</t>
  </si>
  <si>
    <t>MFSD5</t>
  </si>
  <si>
    <t>ESPL1</t>
  </si>
  <si>
    <t>PFDN5</t>
  </si>
  <si>
    <t>SP1</t>
  </si>
  <si>
    <t>PCBP2</t>
  </si>
  <si>
    <t>MAP3K12</t>
  </si>
  <si>
    <t>TARBP2</t>
  </si>
  <si>
    <t>NPFF</t>
  </si>
  <si>
    <t>ATF7</t>
  </si>
  <si>
    <t>CALCOCO1</t>
  </si>
  <si>
    <t>HOXC9</t>
  </si>
  <si>
    <t>HOXC8</t>
  </si>
  <si>
    <t>HOXC6</t>
  </si>
  <si>
    <t>HOXC5</t>
  </si>
  <si>
    <t>HOXC4</t>
  </si>
  <si>
    <t>SMUG1</t>
  </si>
  <si>
    <t>CBX5</t>
  </si>
  <si>
    <t>HNRNPA1</t>
  </si>
  <si>
    <t>NFE2</t>
  </si>
  <si>
    <t>COPZ1</t>
  </si>
  <si>
    <t>GPR84</t>
  </si>
  <si>
    <t>ITGA5</t>
  </si>
  <si>
    <t>NAA60</t>
  </si>
  <si>
    <t>SLX4</t>
  </si>
  <si>
    <t>TRAP1</t>
  </si>
  <si>
    <t>ADCY9</t>
  </si>
  <si>
    <t>MGRN1</t>
  </si>
  <si>
    <t>NUDT16L1</t>
  </si>
  <si>
    <t>ANKS3</t>
  </si>
  <si>
    <t>ROGDI</t>
  </si>
  <si>
    <t>GLYR1</t>
  </si>
  <si>
    <t>UBN1</t>
  </si>
  <si>
    <t>SEC14L5</t>
  </si>
  <si>
    <t>NAGPA</t>
  </si>
  <si>
    <t>ALG1</t>
  </si>
  <si>
    <t>EEF2KMT</t>
  </si>
  <si>
    <t>TMEM114</t>
  </si>
  <si>
    <t>METTL22</t>
  </si>
  <si>
    <t>ABAT</t>
  </si>
  <si>
    <t>PMM2</t>
  </si>
  <si>
    <t>TMEM186</t>
  </si>
  <si>
    <t>CARHSP1</t>
  </si>
  <si>
    <t>USP7</t>
  </si>
  <si>
    <t>ATF7IP2</t>
  </si>
  <si>
    <t>NUBP1</t>
  </si>
  <si>
    <t>DEXI</t>
  </si>
  <si>
    <t>CLEC16A</t>
  </si>
  <si>
    <t>SOCS1</t>
  </si>
  <si>
    <t>LITAF</t>
  </si>
  <si>
    <t>SNN</t>
  </si>
  <si>
    <t>ZC3H7A</t>
  </si>
  <si>
    <t>RSL1D1</t>
  </si>
  <si>
    <t>SNX29</t>
  </si>
  <si>
    <t>CPPED1</t>
  </si>
  <si>
    <t>MKL2</t>
  </si>
  <si>
    <t>MIR193B</t>
  </si>
  <si>
    <t>SNAI2</t>
  </si>
  <si>
    <t>UBE2V2</t>
  </si>
  <si>
    <t>CEBPD</t>
  </si>
  <si>
    <t>PKP2</t>
  </si>
  <si>
    <t>YARS2</t>
  </si>
  <si>
    <t>SNAP29</t>
  </si>
  <si>
    <t>PI4KA</t>
  </si>
  <si>
    <t>SMPD4</t>
  </si>
  <si>
    <t>MED15</t>
  </si>
  <si>
    <t>KLHL22</t>
  </si>
  <si>
    <t>SCARF2</t>
  </si>
  <si>
    <t>DGCR14</t>
  </si>
  <si>
    <t>CLDN5</t>
  </si>
  <si>
    <t>B3GNT5</t>
  </si>
  <si>
    <t>KLHL24</t>
  </si>
  <si>
    <t>YEATS2</t>
  </si>
  <si>
    <t>MAP6D1</t>
  </si>
  <si>
    <t>PARL</t>
  </si>
  <si>
    <t>DVL3</t>
  </si>
  <si>
    <t>AP2M1</t>
  </si>
  <si>
    <t>ABCF3</t>
  </si>
  <si>
    <t>VWA5B2</t>
  </si>
  <si>
    <t>ECE2</t>
  </si>
  <si>
    <t>ALG3</t>
  </si>
  <si>
    <t>CAMK2N2</t>
  </si>
  <si>
    <t>PSMD2</t>
  </si>
  <si>
    <t>EIF4G1</t>
  </si>
  <si>
    <t>FAM131A</t>
  </si>
  <si>
    <t>CLCN2</t>
  </si>
  <si>
    <t>POLR2H</t>
  </si>
  <si>
    <t>CHRD</t>
  </si>
  <si>
    <t>THPO</t>
  </si>
  <si>
    <t>EPHB3</t>
  </si>
  <si>
    <t>MAGEF1</t>
  </si>
  <si>
    <t>VPS8</t>
  </si>
  <si>
    <t>EIF4A2</t>
  </si>
  <si>
    <t>SNORD2</t>
  </si>
  <si>
    <t>SNORA81</t>
  </si>
  <si>
    <t>MASP1</t>
  </si>
  <si>
    <t>SST</t>
  </si>
  <si>
    <t>BCL6</t>
  </si>
  <si>
    <t>P3H2</t>
  </si>
  <si>
    <t>CLDN1</t>
  </si>
  <si>
    <t>IL1RAP</t>
  </si>
  <si>
    <t>FGF12</t>
  </si>
  <si>
    <t>MB21D2</t>
  </si>
  <si>
    <t>HRASLS</t>
  </si>
  <si>
    <t>LRRC15</t>
  </si>
  <si>
    <t>GP5</t>
  </si>
  <si>
    <t>TMEM44</t>
  </si>
  <si>
    <t>FAM43A</t>
  </si>
  <si>
    <t>XXYLT1</t>
  </si>
  <si>
    <t>ACAP2</t>
  </si>
  <si>
    <t>PIGZ</t>
  </si>
  <si>
    <t>NCBP2</t>
  </si>
  <si>
    <t>SENP5</t>
  </si>
  <si>
    <t>FBXO45</t>
  </si>
  <si>
    <t>WDR53</t>
  </si>
  <si>
    <t>SMCO1</t>
  </si>
  <si>
    <t>UBXN7</t>
  </si>
  <si>
    <t>TCTEX1D2</t>
  </si>
  <si>
    <t>ZDHHC19</t>
  </si>
  <si>
    <t>TFRC</t>
  </si>
  <si>
    <t>TNK2</t>
  </si>
  <si>
    <t>IQCG</t>
  </si>
  <si>
    <t>RPL35A</t>
  </si>
  <si>
    <t>LMLN</t>
  </si>
  <si>
    <t>OSBPL11</t>
  </si>
  <si>
    <t>SNX4</t>
  </si>
  <si>
    <t>HEG1</t>
  </si>
  <si>
    <t>HACD2</t>
  </si>
  <si>
    <t>ADCY5</t>
  </si>
  <si>
    <t>SEC22A</t>
  </si>
  <si>
    <t>PDIA5</t>
  </si>
  <si>
    <t>PARP14</t>
  </si>
  <si>
    <t>KPNA1</t>
  </si>
  <si>
    <t>WDR5B</t>
  </si>
  <si>
    <t>FAM162A</t>
  </si>
  <si>
    <t>CCDC58</t>
  </si>
  <si>
    <t>IQCB1</t>
  </si>
  <si>
    <t>EAF2</t>
  </si>
  <si>
    <t>POLQ</t>
  </si>
  <si>
    <t>STXBP5L</t>
  </si>
  <si>
    <t>GTF2E1</t>
  </si>
  <si>
    <t>RABL3</t>
  </si>
  <si>
    <t>NDUFB4</t>
  </si>
  <si>
    <t>GPR156</t>
  </si>
  <si>
    <t>GSK3B</t>
  </si>
  <si>
    <t>MAATS1</t>
  </si>
  <si>
    <t>COX17</t>
  </si>
  <si>
    <t>POPDC2</t>
  </si>
  <si>
    <t>ADPRH</t>
  </si>
  <si>
    <t>POGLUT1</t>
  </si>
  <si>
    <t>TMEM39A</t>
  </si>
  <si>
    <t>TIGIT</t>
  </si>
  <si>
    <t>CCDC191</t>
  </si>
  <si>
    <t>ZDHHC23</t>
  </si>
  <si>
    <t>ATP6V1A</t>
  </si>
  <si>
    <t>NAA50</t>
  </si>
  <si>
    <t>SIDT1</t>
  </si>
  <si>
    <t>SPICE1</t>
  </si>
  <si>
    <t>SLC35A5</t>
  </si>
  <si>
    <t>ATG3</t>
  </si>
  <si>
    <t>NECTIN3</t>
  </si>
  <si>
    <t>BBX</t>
  </si>
  <si>
    <t>DUBR</t>
  </si>
  <si>
    <t>ALCAM</t>
  </si>
  <si>
    <t>NXPE3</t>
  </si>
  <si>
    <t>CEP97</t>
  </si>
  <si>
    <t>RPL24</t>
  </si>
  <si>
    <t>PCNP</t>
  </si>
  <si>
    <t>TRMT10C</t>
  </si>
  <si>
    <t>NIT2</t>
  </si>
  <si>
    <t>COL8A1</t>
  </si>
  <si>
    <t>CPOX</t>
  </si>
  <si>
    <t>CLDND1</t>
  </si>
  <si>
    <t>CRYBG3</t>
  </si>
  <si>
    <t>ARL6</t>
  </si>
  <si>
    <t>EPHA6</t>
  </si>
  <si>
    <t>CHMP2B</t>
  </si>
  <si>
    <t>VGLL3</t>
  </si>
  <si>
    <t>CADM2</t>
  </si>
  <si>
    <t>ROBO1</t>
  </si>
  <si>
    <t>NRIP1</t>
  </si>
  <si>
    <t>ADAMTS5</t>
  </si>
  <si>
    <t>USP16</t>
  </si>
  <si>
    <t>BACH1</t>
  </si>
  <si>
    <t>TIAM1</t>
  </si>
  <si>
    <t>SCAF4</t>
  </si>
  <si>
    <t>HUNK</t>
  </si>
  <si>
    <t>MIS18A</t>
  </si>
  <si>
    <t>URB1</t>
  </si>
  <si>
    <t>SYNJ1</t>
  </si>
  <si>
    <t>OLIG2</t>
  </si>
  <si>
    <t>OLIG1</t>
  </si>
  <si>
    <t>IFNAR2</t>
  </si>
  <si>
    <t>DONSON</t>
  </si>
  <si>
    <t>ATP5O</t>
  </si>
  <si>
    <t>MRPS6</t>
  </si>
  <si>
    <t>SLC5A3</t>
  </si>
  <si>
    <t>DYRK1A</t>
  </si>
  <si>
    <t>KCNJ6</t>
  </si>
  <si>
    <t>ETS2</t>
  </si>
  <si>
    <t>BRWD1</t>
  </si>
  <si>
    <t>MX1</t>
  </si>
  <si>
    <t>PRDM15</t>
  </si>
  <si>
    <t>ZBTB21</t>
  </si>
  <si>
    <t>TFB1M</t>
  </si>
  <si>
    <t>ARID1B</t>
  </si>
  <si>
    <t>ZDHHC14</t>
  </si>
  <si>
    <t>SYTL3</t>
  </si>
  <si>
    <t>SFT2D1</t>
  </si>
  <si>
    <t>PRR18</t>
  </si>
  <si>
    <t>PDE10A</t>
  </si>
  <si>
    <t>CAHM</t>
  </si>
  <si>
    <t>PACRG</t>
  </si>
  <si>
    <t>PARK2</t>
  </si>
  <si>
    <t>IGF2R</t>
  </si>
  <si>
    <t>ACAT2</t>
  </si>
  <si>
    <t>UNC93A</t>
  </si>
  <si>
    <t>SMOC2</t>
  </si>
  <si>
    <t>THBS2</t>
  </si>
  <si>
    <t>PDCD2</t>
  </si>
  <si>
    <t>RIOK2</t>
  </si>
  <si>
    <t>LNPEP</t>
  </si>
  <si>
    <t>SPACA6</t>
  </si>
  <si>
    <t>MIR99B</t>
  </si>
  <si>
    <t>MIRLET7E</t>
  </si>
  <si>
    <t>MIR125A</t>
  </si>
  <si>
    <t>PPP2R1A</t>
  </si>
  <si>
    <t>ZSCAN10</t>
  </si>
  <si>
    <t>MMP25</t>
  </si>
  <si>
    <t>HCFC1R1</t>
  </si>
  <si>
    <t>THOC6</t>
  </si>
  <si>
    <t>CLDN6</t>
  </si>
  <si>
    <t>TNFRSF12A</t>
  </si>
  <si>
    <t>PKMYT1</t>
  </si>
  <si>
    <t>PAQR4</t>
  </si>
  <si>
    <t>KREMEN2</t>
  </si>
  <si>
    <t>FLYWCH1</t>
  </si>
  <si>
    <t>FLYWCH2</t>
  </si>
  <si>
    <t>SRRM2</t>
  </si>
  <si>
    <t>KCTD5</t>
  </si>
  <si>
    <t>PDPK1</t>
  </si>
  <si>
    <t>AMDHD2</t>
  </si>
  <si>
    <t>TBC1D24</t>
  </si>
  <si>
    <t>NTN3</t>
  </si>
  <si>
    <t>CCNF</t>
  </si>
  <si>
    <t>RNPS1</t>
  </si>
  <si>
    <t>ECI1</t>
  </si>
  <si>
    <t>E4F1</t>
  </si>
  <si>
    <t>PGP</t>
  </si>
  <si>
    <t>BRICD5</t>
  </si>
  <si>
    <t>MLST8</t>
  </si>
  <si>
    <t>CASKIN1</t>
  </si>
  <si>
    <t>TRAF7</t>
  </si>
  <si>
    <t>PKD1</t>
  </si>
  <si>
    <t>SLC9A3R2</t>
  </si>
  <si>
    <t>NOXO1</t>
  </si>
  <si>
    <t>GFER</t>
  </si>
  <si>
    <t>TBL3</t>
  </si>
  <si>
    <t>RPS2</t>
  </si>
  <si>
    <t>SNORA64</t>
  </si>
  <si>
    <t>RNF151</t>
  </si>
  <si>
    <t>SNHG9</t>
  </si>
  <si>
    <t>SNORA78</t>
  </si>
  <si>
    <t>NDUFB10</t>
  </si>
  <si>
    <t>RPL3L</t>
  </si>
  <si>
    <t>MSRB1</t>
  </si>
  <si>
    <t>HAGH</t>
  </si>
  <si>
    <t>FAHD1</t>
  </si>
  <si>
    <t>SPSB3</t>
  </si>
  <si>
    <t>NUBP2</t>
  </si>
  <si>
    <t>MAPK8IP3</t>
  </si>
  <si>
    <t>IFT140</t>
  </si>
  <si>
    <t>TELO2</t>
  </si>
  <si>
    <t>PTX4</t>
  </si>
  <si>
    <t>CLCN7</t>
  </si>
  <si>
    <t>UNKL</t>
  </si>
  <si>
    <t>GNPTG</t>
  </si>
  <si>
    <t>TSR3</t>
  </si>
  <si>
    <t>BAIAP3</t>
  </si>
  <si>
    <t>UBE2I</t>
  </si>
  <si>
    <t>TEKT4</t>
  </si>
  <si>
    <t>SOX8</t>
  </si>
  <si>
    <t>LMF1</t>
  </si>
  <si>
    <t>CHTF18</t>
  </si>
  <si>
    <t>RPUSD1</t>
  </si>
  <si>
    <t>NARFL</t>
  </si>
  <si>
    <t>HAGHL</t>
  </si>
  <si>
    <t>CCDC78</t>
  </si>
  <si>
    <t>METRN</t>
  </si>
  <si>
    <t>STUB1</t>
  </si>
  <si>
    <t>WDR90</t>
  </si>
  <si>
    <t>RAB40C</t>
  </si>
  <si>
    <t>PIGQ</t>
  </si>
  <si>
    <t>NHLRC4</t>
  </si>
  <si>
    <t>CAPN15</t>
  </si>
  <si>
    <t>NME4</t>
  </si>
  <si>
    <t>MRPL28</t>
  </si>
  <si>
    <t>ERGIC1</t>
  </si>
  <si>
    <t>BNIP1</t>
  </si>
  <si>
    <t>GGNBP1</t>
  </si>
  <si>
    <t>BAK1</t>
  </si>
  <si>
    <t>ITPR3</t>
  </si>
  <si>
    <t>UQCC2</t>
  </si>
  <si>
    <t>LEMD2</t>
  </si>
  <si>
    <t>GRM4</t>
  </si>
  <si>
    <t>RPS10</t>
  </si>
  <si>
    <t>SPDEF</t>
  </si>
  <si>
    <t>UHRF1BP1</t>
  </si>
  <si>
    <t>SCUBE3</t>
  </si>
  <si>
    <t>FANCE</t>
  </si>
  <si>
    <t>FKBP5</t>
  </si>
  <si>
    <t>CLPSL2</t>
  </si>
  <si>
    <t>LHFPL5</t>
  </si>
  <si>
    <t>SRPK1</t>
  </si>
  <si>
    <t>SLC26A8</t>
  </si>
  <si>
    <t>MAPK14</t>
  </si>
  <si>
    <t>BRPF3</t>
  </si>
  <si>
    <t>PXT1</t>
  </si>
  <si>
    <t>KCTD20</t>
  </si>
  <si>
    <t>CDKN1A</t>
  </si>
  <si>
    <t>MTCH1</t>
  </si>
  <si>
    <t>TMEM217</t>
  </si>
  <si>
    <t>TBC1D22B</t>
  </si>
  <si>
    <t>CMTR1</t>
  </si>
  <si>
    <t>CCDC167</t>
  </si>
  <si>
    <t>MDGA1</t>
  </si>
  <si>
    <t>ZFAND3</t>
  </si>
  <si>
    <t>PDE9A</t>
  </si>
  <si>
    <t>U2AF1</t>
  </si>
  <si>
    <t>HSF2BP</t>
  </si>
  <si>
    <t>RRP1B</t>
  </si>
  <si>
    <t>NOTCH3</t>
  </si>
  <si>
    <t>BRD4</t>
  </si>
  <si>
    <t>AKAP8</t>
  </si>
  <si>
    <t>AKAP8L</t>
  </si>
  <si>
    <t>WIZ</t>
  </si>
  <si>
    <t>ADAMTS10</t>
  </si>
  <si>
    <t>MYO1F</t>
  </si>
  <si>
    <t>HNRNPM</t>
  </si>
  <si>
    <t>KANK3</t>
  </si>
  <si>
    <t>CENPQ</t>
  </si>
  <si>
    <t>MUT</t>
  </si>
  <si>
    <t>PTCHD4</t>
  </si>
  <si>
    <t>CD2AP</t>
  </si>
  <si>
    <t>PLA2G7</t>
  </si>
  <si>
    <t>SLC25A27</t>
  </si>
  <si>
    <t>RCAN2</t>
  </si>
  <si>
    <t>ENPP5</t>
  </si>
  <si>
    <t>CDC5L</t>
  </si>
  <si>
    <t>SPATS1</t>
  </si>
  <si>
    <t>AARS2</t>
  </si>
  <si>
    <t>TCTE1</t>
  </si>
  <si>
    <t>TMEM151B</t>
  </si>
  <si>
    <t>NFKBIE</t>
  </si>
  <si>
    <t>HSP90AB1</t>
  </si>
  <si>
    <t>VEGFA</t>
  </si>
  <si>
    <t>MRPS18A</t>
  </si>
  <si>
    <t>POLH</t>
  </si>
  <si>
    <t>XPO5</t>
  </si>
  <si>
    <t>YIPF3</t>
  </si>
  <si>
    <t>POLR1C</t>
  </si>
  <si>
    <t>LRRC73</t>
  </si>
  <si>
    <t>TJAP1</t>
  </si>
  <si>
    <t>DLK2</t>
  </si>
  <si>
    <t>ABCC10</t>
  </si>
  <si>
    <t>TTBK1</t>
  </si>
  <si>
    <t>CUL9</t>
  </si>
  <si>
    <t>PTK7</t>
  </si>
  <si>
    <t>MRPL2</t>
  </si>
  <si>
    <t>CUL7</t>
  </si>
  <si>
    <t>RRP36</t>
  </si>
  <si>
    <t>MEA1</t>
  </si>
  <si>
    <t>KLHDC3</t>
  </si>
  <si>
    <t>PPP2R5D</t>
  </si>
  <si>
    <t>PEX6</t>
  </si>
  <si>
    <t>RPL7L1</t>
  </si>
  <si>
    <t>PRPH2</t>
  </si>
  <si>
    <t>TRERF1</t>
  </si>
  <si>
    <t>MRPS10</t>
  </si>
  <si>
    <t>TAF8</t>
  </si>
  <si>
    <t>BYSL</t>
  </si>
  <si>
    <t>USP49</t>
  </si>
  <si>
    <t>MED20</t>
  </si>
  <si>
    <t>TOMM6</t>
  </si>
  <si>
    <t>PRICKLE4</t>
  </si>
  <si>
    <t>FRS3</t>
  </si>
  <si>
    <t>TFEB</t>
  </si>
  <si>
    <t>MDFI</t>
  </si>
  <si>
    <t>NFYA</t>
  </si>
  <si>
    <t>OARD1</t>
  </si>
  <si>
    <t>UNC5CL</t>
  </si>
  <si>
    <t>LRFN2</t>
  </si>
  <si>
    <t>MOCS1</t>
  </si>
  <si>
    <t>TBC1D5</t>
  </si>
  <si>
    <t>SHD</t>
  </si>
  <si>
    <t>FSD1</t>
  </si>
  <si>
    <t>MPND</t>
  </si>
  <si>
    <t>SH3GL1</t>
  </si>
  <si>
    <t>CHAF1A</t>
  </si>
  <si>
    <t>UBXN6</t>
  </si>
  <si>
    <t>PLIN5</t>
  </si>
  <si>
    <t>TNFAIP8L1</t>
  </si>
  <si>
    <t>MYDGF</t>
  </si>
  <si>
    <t>FEM1A</t>
  </si>
  <si>
    <t>UHRF1</t>
  </si>
  <si>
    <t>KDM4B</t>
  </si>
  <si>
    <t>PTPRS</t>
  </si>
  <si>
    <t>SAFB2</t>
  </si>
  <si>
    <t>SAFB</t>
  </si>
  <si>
    <t>RANBP3</t>
  </si>
  <si>
    <t>NDUFA11</t>
  </si>
  <si>
    <t>VMAC</t>
  </si>
  <si>
    <t>NRTN</t>
  </si>
  <si>
    <t>DUS3L</t>
  </si>
  <si>
    <t>RFX2</t>
  </si>
  <si>
    <t>MLLT1</t>
  </si>
  <si>
    <t>ALKBH7</t>
  </si>
  <si>
    <t>NUDT12</t>
  </si>
  <si>
    <t>EFNA5</t>
  </si>
  <si>
    <t>PJA2</t>
  </si>
  <si>
    <t>MAN2A1</t>
  </si>
  <si>
    <t>TMEM232</t>
  </si>
  <si>
    <t>PPP4R1</t>
  </si>
  <si>
    <t>ANKRD12</t>
  </si>
  <si>
    <t>NDUFV2</t>
  </si>
  <si>
    <t>DDX11</t>
  </si>
  <si>
    <t>RAB12</t>
  </si>
  <si>
    <t>PTPRM</t>
  </si>
  <si>
    <t>LAMA1</t>
  </si>
  <si>
    <t>L3MBTL4</t>
  </si>
  <si>
    <t>ZBTB14</t>
  </si>
  <si>
    <t>LPIN2</t>
  </si>
  <si>
    <t>SMCHD1</t>
  </si>
  <si>
    <t>WDR43</t>
  </si>
  <si>
    <t>ALK</t>
  </si>
  <si>
    <t>LBH</t>
  </si>
  <si>
    <t>LCLAT1</t>
  </si>
  <si>
    <t>EHD3</t>
  </si>
  <si>
    <t>SLC30A6</t>
  </si>
  <si>
    <t>YIPF4</t>
  </si>
  <si>
    <t>BIRC6</t>
  </si>
  <si>
    <t>LTBP1</t>
  </si>
  <si>
    <t>CRIM1</t>
  </si>
  <si>
    <t>FEZ2</t>
  </si>
  <si>
    <t>STRN</t>
  </si>
  <si>
    <t>HEATR5B</t>
  </si>
  <si>
    <t>GPATCH11</t>
  </si>
  <si>
    <t>CEBPZOS</t>
  </si>
  <si>
    <t>CEBPZ</t>
  </si>
  <si>
    <t>NDUFAF7</t>
  </si>
  <si>
    <t>ATL2</t>
  </si>
  <si>
    <t>MORN2</t>
  </si>
  <si>
    <t>DHX57</t>
  </si>
  <si>
    <t>SOS1</t>
  </si>
  <si>
    <t>CDKL4</t>
  </si>
  <si>
    <t>THUMPD2</t>
  </si>
  <si>
    <t>PKDCC</t>
  </si>
  <si>
    <t>EML4</t>
  </si>
  <si>
    <t>KCNG3</t>
  </si>
  <si>
    <t>MTA3</t>
  </si>
  <si>
    <t>ZFP36L2</t>
  </si>
  <si>
    <t>DYNC2LI1</t>
  </si>
  <si>
    <t>LRPPRC</t>
  </si>
  <si>
    <t>PREPL</t>
  </si>
  <si>
    <t>CAMKMT</t>
  </si>
  <si>
    <t>SIX3</t>
  </si>
  <si>
    <t>SIX2</t>
  </si>
  <si>
    <t>SRBD1</t>
  </si>
  <si>
    <t>PRKCE</t>
  </si>
  <si>
    <t>RHOQ</t>
  </si>
  <si>
    <t>SOCS5</t>
  </si>
  <si>
    <t>MCFD2</t>
  </si>
  <si>
    <t>EPCAM</t>
  </si>
  <si>
    <t>MSH2</t>
  </si>
  <si>
    <t>MSH6</t>
  </si>
  <si>
    <t>FBXO11</t>
  </si>
  <si>
    <t>NRXN1</t>
  </si>
  <si>
    <t>CUL2</t>
  </si>
  <si>
    <t>SVIL</t>
  </si>
  <si>
    <t>ZEB1</t>
  </si>
  <si>
    <t>ARHGAP12</t>
  </si>
  <si>
    <t>KIF5B</t>
  </si>
  <si>
    <t>MKX</t>
  </si>
  <si>
    <t>ARMC4</t>
  </si>
  <si>
    <t>WAC</t>
  </si>
  <si>
    <t>COLEC12</t>
  </si>
  <si>
    <t>THOC1</t>
  </si>
  <si>
    <t>USP14</t>
  </si>
  <si>
    <t>ABHD3</t>
  </si>
  <si>
    <t>MIB1</t>
  </si>
  <si>
    <t>GATA6</t>
  </si>
  <si>
    <t>RBBP8</t>
  </si>
  <si>
    <t>CABLES1</t>
  </si>
  <si>
    <t>TMEM241</t>
  </si>
  <si>
    <t>LAMA3</t>
  </si>
  <si>
    <t>CABYR</t>
  </si>
  <si>
    <t>SS18</t>
  </si>
  <si>
    <t>TAF4B</t>
  </si>
  <si>
    <t>CHST9</t>
  </si>
  <si>
    <t>DSG2</t>
  </si>
  <si>
    <t>RNF138</t>
  </si>
  <si>
    <t>KLHL14</t>
  </si>
  <si>
    <t>ASXL3</t>
  </si>
  <si>
    <t>RPRD1A</t>
  </si>
  <si>
    <t>SLC39A6</t>
  </si>
  <si>
    <t>ELP2</t>
  </si>
  <si>
    <t>MOCOS</t>
  </si>
  <si>
    <t>TPGS2</t>
  </si>
  <si>
    <t>CELF4</t>
  </si>
  <si>
    <t>PIK3C3</t>
  </si>
  <si>
    <t>SYT4</t>
  </si>
  <si>
    <t>SLC25A46</t>
  </si>
  <si>
    <t>SAP130</t>
  </si>
  <si>
    <t>AMMECR1L</t>
  </si>
  <si>
    <t>POLR2D</t>
  </si>
  <si>
    <t>WDR33</t>
  </si>
  <si>
    <t>GPR17</t>
  </si>
  <si>
    <t>IWS1</t>
  </si>
  <si>
    <t>ERCC3</t>
  </si>
  <si>
    <t>GYPC</t>
  </si>
  <si>
    <t>TSLP</t>
  </si>
  <si>
    <t>SRP19</t>
  </si>
  <si>
    <t>PKD2L2</t>
  </si>
  <si>
    <t>NME5</t>
  </si>
  <si>
    <t>KIF20A</t>
  </si>
  <si>
    <t>BRD8</t>
  </si>
  <si>
    <t>CDC23</t>
  </si>
  <si>
    <t>GFRA3</t>
  </si>
  <si>
    <t>CDC25C</t>
  </si>
  <si>
    <t>FAM53C</t>
  </si>
  <si>
    <t>REEP2</t>
  </si>
  <si>
    <t>ETF1</t>
  </si>
  <si>
    <t>CTNNA1</t>
  </si>
  <si>
    <t>SNHG4</t>
  </si>
  <si>
    <t>SNORA74A</t>
  </si>
  <si>
    <t>MATR3</t>
  </si>
  <si>
    <t>PAIP2</t>
  </si>
  <si>
    <t>MZB1</t>
  </si>
  <si>
    <t>PROB1</t>
  </si>
  <si>
    <t>SPATA24</t>
  </si>
  <si>
    <t>DNAJC18</t>
  </si>
  <si>
    <t>NRG2</t>
  </si>
  <si>
    <t>PFDN1</t>
  </si>
  <si>
    <t>SLC4A9</t>
  </si>
  <si>
    <t>SLC35A4</t>
  </si>
  <si>
    <t>APBB3</t>
  </si>
  <si>
    <t>CD14</t>
  </si>
  <si>
    <t>TMCO6</t>
  </si>
  <si>
    <t>IK</t>
  </si>
  <si>
    <t>NDUFA2</t>
  </si>
  <si>
    <t>WDR55</t>
  </si>
  <si>
    <t>HARS</t>
  </si>
  <si>
    <t>HARS2</t>
  </si>
  <si>
    <t>ZMAT2</t>
  </si>
  <si>
    <t>PCDHA4</t>
  </si>
  <si>
    <t>PCDHA6</t>
  </si>
  <si>
    <t>PCDHA11</t>
  </si>
  <si>
    <t>PCDHB1</t>
  </si>
  <si>
    <t>PCDHB2</t>
  </si>
  <si>
    <t>PCDHB5</t>
  </si>
  <si>
    <t>PCDHB10</t>
  </si>
  <si>
    <t>TAF7</t>
  </si>
  <si>
    <t>PCDHGA2</t>
  </si>
  <si>
    <t>PCDHGA3</t>
  </si>
  <si>
    <t>PCDHGB6</t>
  </si>
  <si>
    <t>PCDHGA10</t>
  </si>
  <si>
    <t>PCDHGB7</t>
  </si>
  <si>
    <t>PCDHGC5</t>
  </si>
  <si>
    <t>HDAC3</t>
  </si>
  <si>
    <t>RELL2</t>
  </si>
  <si>
    <t>FCHSD1</t>
  </si>
  <si>
    <t>ARAP3</t>
  </si>
  <si>
    <t>PCDH12</t>
  </si>
  <si>
    <t>GNPDA1</t>
  </si>
  <si>
    <t>ARHGAP26</t>
  </si>
  <si>
    <t>PRELID2</t>
  </si>
  <si>
    <t>PPP2R2B</t>
  </si>
  <si>
    <t>STK32A</t>
  </si>
  <si>
    <t>JAKMIP2</t>
  </si>
  <si>
    <t>DCP2</t>
  </si>
  <si>
    <t>KCNN2</t>
  </si>
  <si>
    <t>PGGT1B</t>
  </si>
  <si>
    <t>FEM1C</t>
  </si>
  <si>
    <t>CDO1</t>
  </si>
  <si>
    <t>ATG12</t>
  </si>
  <si>
    <t>AP3S1</t>
  </si>
  <si>
    <t>LVRN</t>
  </si>
  <si>
    <t>SEMA6A</t>
  </si>
  <si>
    <t>TNFAIP8</t>
  </si>
  <si>
    <t>HSD17B4</t>
  </si>
  <si>
    <t>LOX</t>
  </si>
  <si>
    <t>SNX24</t>
  </si>
  <si>
    <t>PPIC</t>
  </si>
  <si>
    <t>CSNK1G3</t>
  </si>
  <si>
    <t>MEGF10</t>
  </si>
  <si>
    <t>PRRC1</t>
  </si>
  <si>
    <t>SLC12A2</t>
  </si>
  <si>
    <t>FBN2</t>
  </si>
  <si>
    <t>ISOC1</t>
  </si>
  <si>
    <t>ADAMTS19</t>
  </si>
  <si>
    <t>CHSY3</t>
  </si>
  <si>
    <t>RPS14</t>
  </si>
  <si>
    <t>CD74</t>
  </si>
  <si>
    <t>TCOF1</t>
  </si>
  <si>
    <t>PDGFRB</t>
  </si>
  <si>
    <t>HMGXB3</t>
  </si>
  <si>
    <t>PPARGC1B</t>
  </si>
  <si>
    <t>ARHGEF37</t>
  </si>
  <si>
    <t>CSNK1A1</t>
  </si>
  <si>
    <t>PCYOX1L</t>
  </si>
  <si>
    <t>AFAP1L1</t>
  </si>
  <si>
    <t>ABLIM3</t>
  </si>
  <si>
    <t>ADRB2</t>
  </si>
  <si>
    <t>FBXO38</t>
  </si>
  <si>
    <t>NAPG</t>
  </si>
  <si>
    <t>PIEZO2</t>
  </si>
  <si>
    <t>TXNL1</t>
  </si>
  <si>
    <t>WDR7</t>
  </si>
  <si>
    <t>ONECUT2</t>
  </si>
  <si>
    <t>FECH</t>
  </si>
  <si>
    <t>NARS</t>
  </si>
  <si>
    <t>ATP8B1</t>
  </si>
  <si>
    <t>SEC11C</t>
  </si>
  <si>
    <t>RAX</t>
  </si>
  <si>
    <t>LMAN1</t>
  </si>
  <si>
    <t>CCBE1</t>
  </si>
  <si>
    <t>TUBB6</t>
  </si>
  <si>
    <t>PRELID3A</t>
  </si>
  <si>
    <t>PTPN2</t>
  </si>
  <si>
    <t>SEH1L</t>
  </si>
  <si>
    <t>CEP192</t>
  </si>
  <si>
    <t>LDLRAD4</t>
  </si>
  <si>
    <t>MBD2</t>
  </si>
  <si>
    <t>MRO</t>
  </si>
  <si>
    <t>MAPK4</t>
  </si>
  <si>
    <t>CXXC1</t>
  </si>
  <si>
    <t>MBD1</t>
  </si>
  <si>
    <t>CFAP53</t>
  </si>
  <si>
    <t>ACAA2</t>
  </si>
  <si>
    <t>SCARNA17</t>
  </si>
  <si>
    <t>LIPG</t>
  </si>
  <si>
    <t>RPL17</t>
  </si>
  <si>
    <t>DYM</t>
  </si>
  <si>
    <t>SMAD7</t>
  </si>
  <si>
    <t>CTIF</t>
  </si>
  <si>
    <t>ZBTB7C</t>
  </si>
  <si>
    <t>IER3IP1</t>
  </si>
  <si>
    <t>HDHD2</t>
  </si>
  <si>
    <t>KATNAL2</t>
  </si>
  <si>
    <t>PIAS2</t>
  </si>
  <si>
    <t>LOXHD1</t>
  </si>
  <si>
    <t>PSTPIP2</t>
  </si>
  <si>
    <t>EPG5</t>
  </si>
  <si>
    <t>PARD6G</t>
  </si>
  <si>
    <t>ADNP2</t>
  </si>
  <si>
    <t>RBFA</t>
  </si>
  <si>
    <t>TXNL4A</t>
  </si>
  <si>
    <t>NFATC1</t>
  </si>
  <si>
    <t>ATP9B</t>
  </si>
  <si>
    <t>MBP</t>
  </si>
  <si>
    <t>TSHZ1</t>
  </si>
  <si>
    <t>ZADH2</t>
  </si>
  <si>
    <t>CNDP2</t>
  </si>
  <si>
    <t>CYB5A</t>
  </si>
  <si>
    <t>TIMM21</t>
  </si>
  <si>
    <t>CBLN2</t>
  </si>
  <si>
    <t>DOK6</t>
  </si>
  <si>
    <t>GAL</t>
  </si>
  <si>
    <t>PPP6R3</t>
  </si>
  <si>
    <t>LRP5</t>
  </si>
  <si>
    <t>CHKA</t>
  </si>
  <si>
    <t>NDUFS8</t>
  </si>
  <si>
    <t>UNC93B1</t>
  </si>
  <si>
    <t>TBX10</t>
  </si>
  <si>
    <t>NDUFV1</t>
  </si>
  <si>
    <t>ANKRD13D</t>
  </si>
  <si>
    <t>KDM2A</t>
  </si>
  <si>
    <t>RCE1</t>
  </si>
  <si>
    <t>RBM4</t>
  </si>
  <si>
    <t>CCS</t>
  </si>
  <si>
    <t>CCDC87</t>
  </si>
  <si>
    <t>CTSF</t>
  </si>
  <si>
    <t>ACTN3</t>
  </si>
  <si>
    <t>ZDHHC24</t>
  </si>
  <si>
    <t>BBS1</t>
  </si>
  <si>
    <t>PELI3</t>
  </si>
  <si>
    <t>MRPL11</t>
  </si>
  <si>
    <t>NPAS4</t>
  </si>
  <si>
    <t>RIN1</t>
  </si>
  <si>
    <t>CD248</t>
  </si>
  <si>
    <t>TMEM151A</t>
  </si>
  <si>
    <t>YIF1A</t>
  </si>
  <si>
    <t>CNIH2</t>
  </si>
  <si>
    <t>PACS1</t>
  </si>
  <si>
    <t>CATSPER1</t>
  </si>
  <si>
    <t>EIF1AD</t>
  </si>
  <si>
    <t>BANF1</t>
  </si>
  <si>
    <t>SART1</t>
  </si>
  <si>
    <t>FOSL1</t>
  </si>
  <si>
    <t>CCDC85B</t>
  </si>
  <si>
    <t>FIBP</t>
  </si>
  <si>
    <t>EFEMP2</t>
  </si>
  <si>
    <t>SNX32</t>
  </si>
  <si>
    <t>AP5B1</t>
  </si>
  <si>
    <t>RNASEH2C</t>
  </si>
  <si>
    <t>RELA</t>
  </si>
  <si>
    <t>PCNX3</t>
  </si>
  <si>
    <t>MAP3K11</t>
  </si>
  <si>
    <t>EHBP1L1</t>
  </si>
  <si>
    <t>FAM89B</t>
  </si>
  <si>
    <t>SSSCA1</t>
  </si>
  <si>
    <t>LTBP3</t>
  </si>
  <si>
    <t>SCYL1</t>
  </si>
  <si>
    <t>FRMD8</t>
  </si>
  <si>
    <t>SLC25A45</t>
  </si>
  <si>
    <t>DPF2</t>
  </si>
  <si>
    <t>CDC42EP2</t>
  </si>
  <si>
    <t>POLA2</t>
  </si>
  <si>
    <t>SYVN1</t>
  </si>
  <si>
    <t>FAU</t>
  </si>
  <si>
    <t>TM7SF2</t>
  </si>
  <si>
    <t>CDCA5</t>
  </si>
  <si>
    <t>ZFPL1</t>
  </si>
  <si>
    <t>RPS6KA4</t>
  </si>
  <si>
    <t>TRMT112</t>
  </si>
  <si>
    <t>PRDX5</t>
  </si>
  <si>
    <t>ESRRA</t>
  </si>
  <si>
    <t>BAD</t>
  </si>
  <si>
    <t>GPR137</t>
  </si>
  <si>
    <t>PLCB3</t>
  </si>
  <si>
    <t>PPP1R14B</t>
  </si>
  <si>
    <t>FKBP2</t>
  </si>
  <si>
    <t>VEGFB</t>
  </si>
  <si>
    <t>DNAJC4</t>
  </si>
  <si>
    <t>TRPT1</t>
  </si>
  <si>
    <t>NUDT22</t>
  </si>
  <si>
    <t>MACROD1</t>
  </si>
  <si>
    <t>OTUB1</t>
  </si>
  <si>
    <t>NAA40</t>
  </si>
  <si>
    <t>MARK2</t>
  </si>
  <si>
    <t>RTN3</t>
  </si>
  <si>
    <t>ATL3</t>
  </si>
  <si>
    <t>PLA2G16</t>
  </si>
  <si>
    <t>NXF1</t>
  </si>
  <si>
    <t>TMEM223</t>
  </si>
  <si>
    <t>TMEM179B</t>
  </si>
  <si>
    <t>POLR2G</t>
  </si>
  <si>
    <t>ZBTB3</t>
  </si>
  <si>
    <t>TTC9C</t>
  </si>
  <si>
    <t>HNRNPUL2</t>
  </si>
  <si>
    <t>BSCL2</t>
  </si>
  <si>
    <t>GNG3</t>
  </si>
  <si>
    <t>UBXN1</t>
  </si>
  <si>
    <t>LBHD1</t>
  </si>
  <si>
    <t>EML3</t>
  </si>
  <si>
    <t>ROM1</t>
  </si>
  <si>
    <t>ASRGL1</t>
  </si>
  <si>
    <t>INCENP</t>
  </si>
  <si>
    <t>FTH1</t>
  </si>
  <si>
    <t>BEST1</t>
  </si>
  <si>
    <t>RAB3IL1</t>
  </si>
  <si>
    <t>FADS3</t>
  </si>
  <si>
    <t>FEN1</t>
  </si>
  <si>
    <t>TMEM258</t>
  </si>
  <si>
    <t>MYRF</t>
  </si>
  <si>
    <t>DAGLA</t>
  </si>
  <si>
    <t>LRRC10B</t>
  </si>
  <si>
    <t>TMEM216</t>
  </si>
  <si>
    <t>CYB561A3</t>
  </si>
  <si>
    <t>TMEM138</t>
  </si>
  <si>
    <t>TKFC</t>
  </si>
  <si>
    <t>VPS37C</t>
  </si>
  <si>
    <t>PRPF19</t>
  </si>
  <si>
    <t>CCDC86</t>
  </si>
  <si>
    <t>STX3</t>
  </si>
  <si>
    <t>PATL1</t>
  </si>
  <si>
    <t>OSBP</t>
  </si>
  <si>
    <t>ZFP91</t>
  </si>
  <si>
    <t>LPXN</t>
  </si>
  <si>
    <t>TLE4</t>
  </si>
  <si>
    <t>PSAT1</t>
  </si>
  <si>
    <t>GNAQ</t>
  </si>
  <si>
    <t>FOXB2</t>
  </si>
  <si>
    <t>RFK</t>
  </si>
  <si>
    <t>OSTF1</t>
  </si>
  <si>
    <t>NMRK1</t>
  </si>
  <si>
    <t>RORB</t>
  </si>
  <si>
    <t>ZFAND5</t>
  </si>
  <si>
    <t>TRPM3</t>
  </si>
  <si>
    <t>KLF9</t>
  </si>
  <si>
    <t>FXN</t>
  </si>
  <si>
    <t>FAM122A</t>
  </si>
  <si>
    <t>PIP5K1B</t>
  </si>
  <si>
    <t>DOCK8</t>
  </si>
  <si>
    <t>KANK1</t>
  </si>
  <si>
    <t>SMARCA2</t>
  </si>
  <si>
    <t>VLDLR</t>
  </si>
  <si>
    <t>RCL1</t>
  </si>
  <si>
    <t>RLN1</t>
  </si>
  <si>
    <t>UHRF2</t>
  </si>
  <si>
    <t>DKK1</t>
  </si>
  <si>
    <t>PRKG1</t>
  </si>
  <si>
    <t>ATAD1</t>
  </si>
  <si>
    <t>PTEN</t>
  </si>
  <si>
    <t>STAMBPL1</t>
  </si>
  <si>
    <t>IFIT2</t>
  </si>
  <si>
    <t>HTR7</t>
  </si>
  <si>
    <t>PPP1R3C</t>
  </si>
  <si>
    <t>TNKS2</t>
  </si>
  <si>
    <t>SLC35G1</t>
  </si>
  <si>
    <t>NOC3L</t>
  </si>
  <si>
    <t>PDLIM1</t>
  </si>
  <si>
    <t>SORBS1</t>
  </si>
  <si>
    <t>ALDH18A1</t>
  </si>
  <si>
    <t>TCTN3</t>
  </si>
  <si>
    <t>LCOR</t>
  </si>
  <si>
    <t>SLIT1</t>
  </si>
  <si>
    <t>FRAT1</t>
  </si>
  <si>
    <t>FRAT2</t>
  </si>
  <si>
    <t>RRP12</t>
  </si>
  <si>
    <t>PGAM1</t>
  </si>
  <si>
    <t>EXOSC1</t>
  </si>
  <si>
    <t>ZDHHC16</t>
  </si>
  <si>
    <t>MMS19</t>
  </si>
  <si>
    <t>UBTD1</t>
  </si>
  <si>
    <t>MORN4</t>
  </si>
  <si>
    <t>AVPI1</t>
  </si>
  <si>
    <t>MARVELD1</t>
  </si>
  <si>
    <t>ZFYVE27</t>
  </si>
  <si>
    <t>CRTAC1</t>
  </si>
  <si>
    <t>R3HCC1L</t>
  </si>
  <si>
    <t>SLC25A28</t>
  </si>
  <si>
    <t>ENTPD7</t>
  </si>
  <si>
    <t>COX15</t>
  </si>
  <si>
    <t>CUTC</t>
  </si>
  <si>
    <t>CHUK</t>
  </si>
  <si>
    <t>CWF19L1</t>
  </si>
  <si>
    <t>BLOC1S2</t>
  </si>
  <si>
    <t>PKD2L1</t>
  </si>
  <si>
    <t>SEC31B</t>
  </si>
  <si>
    <t>NDUFB8</t>
  </si>
  <si>
    <t>SLF2</t>
  </si>
  <si>
    <t>MRPL43</t>
  </si>
  <si>
    <t>LZTS2</t>
  </si>
  <si>
    <t>PDZD7</t>
  </si>
  <si>
    <t>SFXN3</t>
  </si>
  <si>
    <t>BTRC</t>
  </si>
  <si>
    <t>POLL</t>
  </si>
  <si>
    <t>DPCD</t>
  </si>
  <si>
    <t>FBXW4</t>
  </si>
  <si>
    <t>FGF8</t>
  </si>
  <si>
    <t>NPM3</t>
  </si>
  <si>
    <t>KCNIP2</t>
  </si>
  <si>
    <t>LDB1</t>
  </si>
  <si>
    <t>NOLC1</t>
  </si>
  <si>
    <t>ELOVL3</t>
  </si>
  <si>
    <t>GBF1</t>
  </si>
  <si>
    <t>PSD</t>
  </si>
  <si>
    <t>FBXL15</t>
  </si>
  <si>
    <t>MFSD13A</t>
  </si>
  <si>
    <t>ACTR1A</t>
  </si>
  <si>
    <t>SUFU</t>
  </si>
  <si>
    <t>WBP1L</t>
  </si>
  <si>
    <t>BORCS7</t>
  </si>
  <si>
    <t>AS3MT</t>
  </si>
  <si>
    <t>PCGF6</t>
  </si>
  <si>
    <t>USMG5</t>
  </si>
  <si>
    <t>PDCD11</t>
  </si>
  <si>
    <t>SLK</t>
  </si>
  <si>
    <t>GSTO1</t>
  </si>
  <si>
    <t>CFAP58</t>
  </si>
  <si>
    <t>XPNPEP1</t>
  </si>
  <si>
    <t>MXI1</t>
  </si>
  <si>
    <t>SMNDC1</t>
  </si>
  <si>
    <t>DUSP5</t>
  </si>
  <si>
    <t>RBM20</t>
  </si>
  <si>
    <t>SHOC2</t>
  </si>
  <si>
    <t>BBIP1</t>
  </si>
  <si>
    <t>ZDHHC6</t>
  </si>
  <si>
    <t>VTI1A</t>
  </si>
  <si>
    <t>TCF7L2</t>
  </si>
  <si>
    <t>ADRB1</t>
  </si>
  <si>
    <t>CCDC186</t>
  </si>
  <si>
    <t>TDRD1</t>
  </si>
  <si>
    <t>VWA2</t>
  </si>
  <si>
    <t>AFAP1L2</t>
  </si>
  <si>
    <t>TRUB1</t>
  </si>
  <si>
    <t>ATRNL1</t>
  </si>
  <si>
    <t>ENO4</t>
  </si>
  <si>
    <t>HSPA12A</t>
  </si>
  <si>
    <t>VAX1</t>
  </si>
  <si>
    <t>PDZD8</t>
  </si>
  <si>
    <t>CACUL1</t>
  </si>
  <si>
    <t>NANOS1</t>
  </si>
  <si>
    <t>FAM45A</t>
  </si>
  <si>
    <t>SFXN4</t>
  </si>
  <si>
    <t>PRDX3</t>
  </si>
  <si>
    <t>FAM171A1</t>
  </si>
  <si>
    <t>RPP38</t>
  </si>
  <si>
    <t>MEIG1</t>
  </si>
  <si>
    <t>DCLRE1C</t>
  </si>
  <si>
    <t>HSPA14</t>
  </si>
  <si>
    <t>CDNF</t>
  </si>
  <si>
    <t>PRPF18</t>
  </si>
  <si>
    <t>SEPHS1</t>
  </si>
  <si>
    <t>MCM10</t>
  </si>
  <si>
    <t>CAMK1D</t>
  </si>
  <si>
    <t>SEC61A2</t>
  </si>
  <si>
    <t>DHTKD1</t>
  </si>
  <si>
    <t>USP6NL</t>
  </si>
  <si>
    <t>GATA3</t>
  </si>
  <si>
    <t>TAF3</t>
  </si>
  <si>
    <t>ATP5C1</t>
  </si>
  <si>
    <t>KIN</t>
  </si>
  <si>
    <t>SFMBT2</t>
  </si>
  <si>
    <t>RBM17</t>
  </si>
  <si>
    <t>C1QL3</t>
  </si>
  <si>
    <t>CUBN</t>
  </si>
  <si>
    <t>ST8SIA6</t>
  </si>
  <si>
    <t>STAM</t>
  </si>
  <si>
    <t>CACNB2</t>
  </si>
  <si>
    <t>NSUN6</t>
  </si>
  <si>
    <t>PLXDC2</t>
  </si>
  <si>
    <t>NEBL</t>
  </si>
  <si>
    <t>SKIDA1</t>
  </si>
  <si>
    <t>COMMD3</t>
  </si>
  <si>
    <t>BMI1</t>
  </si>
  <si>
    <t>PIP4K2A</t>
  </si>
  <si>
    <t>ARMC3</t>
  </si>
  <si>
    <t>MSRB2</t>
  </si>
  <si>
    <t>OTUD1</t>
  </si>
  <si>
    <t>THNSL1</t>
  </si>
  <si>
    <t>GPR158</t>
  </si>
  <si>
    <t>GAD2</t>
  </si>
  <si>
    <t>PDSS1</t>
  </si>
  <si>
    <t>ACBD5</t>
  </si>
  <si>
    <t>CACNA1B</t>
  </si>
  <si>
    <t>EHMT1</t>
  </si>
  <si>
    <t>ARRDC1</t>
  </si>
  <si>
    <t>ZMYND19</t>
  </si>
  <si>
    <t>MRPL41</t>
  </si>
  <si>
    <t>NSMF</t>
  </si>
  <si>
    <t>NRARP</t>
  </si>
  <si>
    <t>TOR4A</t>
  </si>
  <si>
    <t>NELFB</t>
  </si>
  <si>
    <t>TUBB4B</t>
  </si>
  <si>
    <t>SLC34A3</t>
  </si>
  <si>
    <t>RNF224</t>
  </si>
  <si>
    <t>RNF208</t>
  </si>
  <si>
    <t>CYSRT1</t>
  </si>
  <si>
    <t>TMEM203</t>
  </si>
  <si>
    <t>TPRN</t>
  </si>
  <si>
    <t>ANAPC2</t>
  </si>
  <si>
    <t>SSNA1</t>
  </si>
  <si>
    <t>MAN1B1</t>
  </si>
  <si>
    <t>SAPCD2</t>
  </si>
  <si>
    <t>NPDC1</t>
  </si>
  <si>
    <t>FUT7</t>
  </si>
  <si>
    <t>ABCA2</t>
  </si>
  <si>
    <t>LCN12</t>
  </si>
  <si>
    <t>FBXW5</t>
  </si>
  <si>
    <t>C8G</t>
  </si>
  <si>
    <t>EDF1</t>
  </si>
  <si>
    <t>MAMDC4</t>
  </si>
  <si>
    <t>PHPT1</t>
  </si>
  <si>
    <t>RABL6</t>
  </si>
  <si>
    <t>CCDC183</t>
  </si>
  <si>
    <t>TMEM141</t>
  </si>
  <si>
    <t>CAMSAP1</t>
  </si>
  <si>
    <t>NACC2</t>
  </si>
  <si>
    <t>LHX3</t>
  </si>
  <si>
    <t>QSOX2</t>
  </si>
  <si>
    <t>GPSM1</t>
  </si>
  <si>
    <t>DNLZ</t>
  </si>
  <si>
    <t>SNAPC4</t>
  </si>
  <si>
    <t>SDCCAG3</t>
  </si>
  <si>
    <t>PMPCA</t>
  </si>
  <si>
    <t>SEC16A</t>
  </si>
  <si>
    <t>AGPAT2</t>
  </si>
  <si>
    <t>SNHG7</t>
  </si>
  <si>
    <t>SURF6</t>
  </si>
  <si>
    <t>MED22</t>
  </si>
  <si>
    <t>RPL7A</t>
  </si>
  <si>
    <t>SURF2</t>
  </si>
  <si>
    <t>SURF1</t>
  </si>
  <si>
    <t>SURF4</t>
  </si>
  <si>
    <t>STKLD1</t>
  </si>
  <si>
    <t>CACFD1</t>
  </si>
  <si>
    <t>SLC2A6</t>
  </si>
  <si>
    <t>BRD3</t>
  </si>
  <si>
    <t>WDR5</t>
  </si>
  <si>
    <t>COL5A1</t>
  </si>
  <si>
    <t>PPP1R26</t>
  </si>
  <si>
    <t>RALGDS</t>
  </si>
  <si>
    <t>GTF3C5</t>
  </si>
  <si>
    <t>AK8</t>
  </si>
  <si>
    <t>GTF3C4</t>
  </si>
  <si>
    <t>DDX31</t>
  </si>
  <si>
    <t>BARHL1</t>
  </si>
  <si>
    <t>CFAP77</t>
  </si>
  <si>
    <t>TTF1</t>
  </si>
  <si>
    <t>NTNG2</t>
  </si>
  <si>
    <t>MED27</t>
  </si>
  <si>
    <t>RAPGEF1</t>
  </si>
  <si>
    <t>SLC27A4</t>
  </si>
  <si>
    <t>URM1</t>
  </si>
  <si>
    <t>MIR219B</t>
  </si>
  <si>
    <t>GLE1</t>
  </si>
  <si>
    <t>SPTAN1</t>
  </si>
  <si>
    <t>SET</t>
  </si>
  <si>
    <t>PKN3</t>
  </si>
  <si>
    <t>ZDHHC12</t>
  </si>
  <si>
    <t>ENDOG</t>
  </si>
  <si>
    <t>DOLK</t>
  </si>
  <si>
    <t>SH3GLB2</t>
  </si>
  <si>
    <t>DOLPP1</t>
  </si>
  <si>
    <t>CRAT</t>
  </si>
  <si>
    <t>NTMT1</t>
  </si>
  <si>
    <t>TOR1B</t>
  </si>
  <si>
    <t>NCS1</t>
  </si>
  <si>
    <t>FUBP3</t>
  </si>
  <si>
    <t>PRDM12</t>
  </si>
  <si>
    <t>EXOSC2</t>
  </si>
  <si>
    <t>AIF1L</t>
  </si>
  <si>
    <t>PLPP7</t>
  </si>
  <si>
    <t>PRRC2B</t>
  </si>
  <si>
    <t>POMT1</t>
  </si>
  <si>
    <t>SWI5</t>
  </si>
  <si>
    <t>GOLGA2</t>
  </si>
  <si>
    <t>MIR199B</t>
  </si>
  <si>
    <t>DNM1</t>
  </si>
  <si>
    <t>CIZ1</t>
  </si>
  <si>
    <t>NAIF1</t>
  </si>
  <si>
    <t>SLC25A25</t>
  </si>
  <si>
    <t>FAM102A</t>
  </si>
  <si>
    <t>DPM2</t>
  </si>
  <si>
    <t>PIP5KL1</t>
  </si>
  <si>
    <t>ST6GALNAC4</t>
  </si>
  <si>
    <t>AK1</t>
  </si>
  <si>
    <t>CDK9</t>
  </si>
  <si>
    <t>MIR3960</t>
  </si>
  <si>
    <t>TTC16</t>
  </si>
  <si>
    <t>SNORD14A</t>
  </si>
  <si>
    <t>STXBP1</t>
  </si>
  <si>
    <t>FAM129B</t>
  </si>
  <si>
    <t>LRSAM1</t>
  </si>
  <si>
    <t>RPL12</t>
  </si>
  <si>
    <t>SNORA65</t>
  </si>
  <si>
    <t>RALGPS1</t>
  </si>
  <si>
    <t>ZBTB34</t>
  </si>
  <si>
    <t>MVB12B</t>
  </si>
  <si>
    <t>MAPKAP1</t>
  </si>
  <si>
    <t>GAPVD1</t>
  </si>
  <si>
    <t>CNTRL</t>
  </si>
  <si>
    <t>RAB14</t>
  </si>
  <si>
    <t>GSN</t>
  </si>
  <si>
    <t>STOM</t>
  </si>
  <si>
    <t>TTLL11</t>
  </si>
  <si>
    <t>NDUFA8</t>
  </si>
  <si>
    <t>MORN5</t>
  </si>
  <si>
    <t>MRRF</t>
  </si>
  <si>
    <t>RBM18</t>
  </si>
  <si>
    <t>PDCL</t>
  </si>
  <si>
    <t>RC3H2</t>
  </si>
  <si>
    <t>RABGAP1</t>
  </si>
  <si>
    <t>STRBP</t>
  </si>
  <si>
    <t>CRB2</t>
  </si>
  <si>
    <t>DENND1A</t>
  </si>
  <si>
    <t>NEK6</t>
  </si>
  <si>
    <t>PSMB7</t>
  </si>
  <si>
    <t>NR6A1</t>
  </si>
  <si>
    <t>RPL35</t>
  </si>
  <si>
    <t>ARPC5L</t>
  </si>
  <si>
    <t>GOLGA1</t>
  </si>
  <si>
    <t>GTDC1</t>
  </si>
  <si>
    <t>ORC4</t>
  </si>
  <si>
    <t>MBD5</t>
  </si>
  <si>
    <t>LYPD6B</t>
  </si>
  <si>
    <t>ARL5A</t>
  </si>
  <si>
    <t>CACNB4</t>
  </si>
  <si>
    <t>PRPF40A</t>
  </si>
  <si>
    <t>ARL6IP6</t>
  </si>
  <si>
    <t>GALNT13</t>
  </si>
  <si>
    <t>KCNJ3</t>
  </si>
  <si>
    <t>NR4A2</t>
  </si>
  <si>
    <t>ACVR1C</t>
  </si>
  <si>
    <t>ACVR1</t>
  </si>
  <si>
    <t>PLA2R1</t>
  </si>
  <si>
    <t>ITGB6</t>
  </si>
  <si>
    <t>TBR1</t>
  </si>
  <si>
    <t>DPP4</t>
  </si>
  <si>
    <t>GCA</t>
  </si>
  <si>
    <t>GRB14</t>
  </si>
  <si>
    <t>SCN3A</t>
  </si>
  <si>
    <t>CSRNP3</t>
  </si>
  <si>
    <t>STK39</t>
  </si>
  <si>
    <t>CERS6</t>
  </si>
  <si>
    <t>PPIG</t>
  </si>
  <si>
    <t>SSB</t>
  </si>
  <si>
    <t>METTL5</t>
  </si>
  <si>
    <t>UBR3</t>
  </si>
  <si>
    <t>SP5</t>
  </si>
  <si>
    <t>GAD1</t>
  </si>
  <si>
    <t>GORASP2</t>
  </si>
  <si>
    <t>CYBRD1</t>
  </si>
  <si>
    <t>SLC25A12</t>
  </si>
  <si>
    <t>DLX1</t>
  </si>
  <si>
    <t>SP3</t>
  </si>
  <si>
    <t>SP9</t>
  </si>
  <si>
    <t>CIR1</t>
  </si>
  <si>
    <t>SCRN3</t>
  </si>
  <si>
    <t>GPR155</t>
  </si>
  <si>
    <t>WIPF1</t>
  </si>
  <si>
    <t>CHN1</t>
  </si>
  <si>
    <t>ATF2</t>
  </si>
  <si>
    <t>EVX2</t>
  </si>
  <si>
    <t>HOXD13</t>
  </si>
  <si>
    <t>HOXD12</t>
  </si>
  <si>
    <t>HOXD11</t>
  </si>
  <si>
    <t>HOXD9</t>
  </si>
  <si>
    <t>HOXD8</t>
  </si>
  <si>
    <t>MTX2</t>
  </si>
  <si>
    <t>NFE2L2</t>
  </si>
  <si>
    <t>AGPS</t>
  </si>
  <si>
    <t>TTC30B</t>
  </si>
  <si>
    <t>PDE11A</t>
  </si>
  <si>
    <t>RBM45</t>
  </si>
  <si>
    <t>OSBPL6</t>
  </si>
  <si>
    <t>FKBP7</t>
  </si>
  <si>
    <t>PLEKHA3</t>
  </si>
  <si>
    <t>CWC22</t>
  </si>
  <si>
    <t>CERKL</t>
  </si>
  <si>
    <t>SSFA2</t>
  </si>
  <si>
    <t>DNAJC10</t>
  </si>
  <si>
    <t>ZSWIM2</t>
  </si>
  <si>
    <t>MED19</t>
  </si>
  <si>
    <t>TMX2</t>
  </si>
  <si>
    <t>ZDHHC5</t>
  </si>
  <si>
    <t>YPEL4</t>
  </si>
  <si>
    <t>MIR130A</t>
  </si>
  <si>
    <t>TIMM10</t>
  </si>
  <si>
    <t>SLC43A1</t>
  </si>
  <si>
    <t>P2RX3</t>
  </si>
  <si>
    <t>SSRP1</t>
  </si>
  <si>
    <t>NUP160</t>
  </si>
  <si>
    <t>FNBP4</t>
  </si>
  <si>
    <t>MTCH2</t>
  </si>
  <si>
    <t>PSMC3</t>
  </si>
  <si>
    <t>SLC39A13</t>
  </si>
  <si>
    <t>MYBPC3</t>
  </si>
  <si>
    <t>MADD</t>
  </si>
  <si>
    <t>PACSIN3</t>
  </si>
  <si>
    <t>LRP4</t>
  </si>
  <si>
    <t>AMBRA1</t>
  </si>
  <si>
    <t>CREB3L1</t>
  </si>
  <si>
    <t>PHF21A</t>
  </si>
  <si>
    <t>PEX16</t>
  </si>
  <si>
    <t>MAPK8IP1</t>
  </si>
  <si>
    <t>CRY2</t>
  </si>
  <si>
    <t>SLC35C1</t>
  </si>
  <si>
    <t>CHST1</t>
  </si>
  <si>
    <t>ALX4</t>
  </si>
  <si>
    <t>MIR129-2</t>
  </si>
  <si>
    <t>LRRC4C</t>
  </si>
  <si>
    <t>RAG1</t>
  </si>
  <si>
    <t>COMMD9</t>
  </si>
  <si>
    <t>TRIM44</t>
  </si>
  <si>
    <t>SLC1A2</t>
  </si>
  <si>
    <t>ABTB2</t>
  </si>
  <si>
    <t>NAT10</t>
  </si>
  <si>
    <t>CAPRIN1</t>
  </si>
  <si>
    <t>TCP11L1</t>
  </si>
  <si>
    <t>QSER1</t>
  </si>
  <si>
    <t>PRRG4</t>
  </si>
  <si>
    <t>RCN1</t>
  </si>
  <si>
    <t>MPPED2</t>
  </si>
  <si>
    <t>KCNA4</t>
  </si>
  <si>
    <t>BDNF</t>
  </si>
  <si>
    <t>LIN7C</t>
  </si>
  <si>
    <t>LGR4</t>
  </si>
  <si>
    <t>NUTM1</t>
  </si>
  <si>
    <t>NOP10</t>
  </si>
  <si>
    <t>AVEN</t>
  </si>
  <si>
    <t>RASGRP1</t>
  </si>
  <si>
    <t>FSIP1</t>
  </si>
  <si>
    <t>GPR176</t>
  </si>
  <si>
    <t>SRP14</t>
  </si>
  <si>
    <t>BMF</t>
  </si>
  <si>
    <t>ANKRD63</t>
  </si>
  <si>
    <t>PLCB2</t>
  </si>
  <si>
    <t>DISP2</t>
  </si>
  <si>
    <t>KNSTRN</t>
  </si>
  <si>
    <t>IVD</t>
  </si>
  <si>
    <t>BAHD1</t>
  </si>
  <si>
    <t>CHST14</t>
  </si>
  <si>
    <t>RPUSD2</t>
  </si>
  <si>
    <t>RAD51</t>
  </si>
  <si>
    <t>RMDN3</t>
  </si>
  <si>
    <t>GCHFR</t>
  </si>
  <si>
    <t>ZFYVE19</t>
  </si>
  <si>
    <t>DNAJC17</t>
  </si>
  <si>
    <t>RHOV</t>
  </si>
  <si>
    <t>VPS18</t>
  </si>
  <si>
    <t>DLL4</t>
  </si>
  <si>
    <t>CHAC1</t>
  </si>
  <si>
    <t>EXD1</t>
  </si>
  <si>
    <t>CHP1</t>
  </si>
  <si>
    <t>ITPKA</t>
  </si>
  <si>
    <t>RPAP1</t>
  </si>
  <si>
    <t>MGA</t>
  </si>
  <si>
    <t>JMJD7</t>
  </si>
  <si>
    <t>VPS39</t>
  </si>
  <si>
    <t>GANC</t>
  </si>
  <si>
    <t>TMEM87A</t>
  </si>
  <si>
    <t>HAUS2</t>
  </si>
  <si>
    <t>LRRC57</t>
  </si>
  <si>
    <t>CDAN1</t>
  </si>
  <si>
    <t>UBR1</t>
  </si>
  <si>
    <t>ADAL</t>
  </si>
  <si>
    <t>LCMT2</t>
  </si>
  <si>
    <t>ZSCAN29</t>
  </si>
  <si>
    <t>TUBGCP4</t>
  </si>
  <si>
    <t>MAP1A</t>
  </si>
  <si>
    <t>PDIA3</t>
  </si>
  <si>
    <t>ELL3</t>
  </si>
  <si>
    <t>SERINC4</t>
  </si>
  <si>
    <t>HYPK</t>
  </si>
  <si>
    <t>WDR76</t>
  </si>
  <si>
    <t>SORD</t>
  </si>
  <si>
    <t>DUOX2</t>
  </si>
  <si>
    <t>DUOXA2</t>
  </si>
  <si>
    <t>SEMA6D</t>
  </si>
  <si>
    <t>MYEF2</t>
  </si>
  <si>
    <t>CTXN2</t>
  </si>
  <si>
    <t>SLC12A1</t>
  </si>
  <si>
    <t>DUT</t>
  </si>
  <si>
    <t>FBN1</t>
  </si>
  <si>
    <t>COPS2</t>
  </si>
  <si>
    <t>GALK2</t>
  </si>
  <si>
    <t>SLC27A2</t>
  </si>
  <si>
    <t>GABPB1</t>
  </si>
  <si>
    <t>AP4E1</t>
  </si>
  <si>
    <t>NCAPH</t>
  </si>
  <si>
    <t>ITPRIPL1</t>
  </si>
  <si>
    <t>SNRNP200</t>
  </si>
  <si>
    <t>CIAO1</t>
  </si>
  <si>
    <t>TMEM127</t>
  </si>
  <si>
    <t>DUSP2</t>
  </si>
  <si>
    <t>ADRA2B</t>
  </si>
  <si>
    <t>FAHD2A</t>
  </si>
  <si>
    <t>MRPS5</t>
  </si>
  <si>
    <t>NPHP1</t>
  </si>
  <si>
    <t>BCL2L11</t>
  </si>
  <si>
    <t>ANAPC1</t>
  </si>
  <si>
    <t>TMEM87B</t>
  </si>
  <si>
    <t>FBLN7</t>
  </si>
  <si>
    <t>TTL</t>
  </si>
  <si>
    <t>POLR1B</t>
  </si>
  <si>
    <t>CHCHD5</t>
  </si>
  <si>
    <t>SIRPA</t>
  </si>
  <si>
    <t>STK35</t>
  </si>
  <si>
    <t>EBF4</t>
  </si>
  <si>
    <t>MRPS26</t>
  </si>
  <si>
    <t>AVP</t>
  </si>
  <si>
    <t>UBOX5</t>
  </si>
  <si>
    <t>FASTKD5</t>
  </si>
  <si>
    <t>DDRGK1</t>
  </si>
  <si>
    <t>ITPA</t>
  </si>
  <si>
    <t>ATRN</t>
  </si>
  <si>
    <t>ADAM33</t>
  </si>
  <si>
    <t>SPEF1</t>
  </si>
  <si>
    <t>CENPB</t>
  </si>
  <si>
    <t>CDC25B</t>
  </si>
  <si>
    <t>SMOX</t>
  </si>
  <si>
    <t>ADRA1D</t>
  </si>
  <si>
    <t>TMEM230</t>
  </si>
  <si>
    <t>PCNA</t>
  </si>
  <si>
    <t>CDS2</t>
  </si>
  <si>
    <t>GPCPD1</t>
  </si>
  <si>
    <t>LRRN4</t>
  </si>
  <si>
    <t>FERMT1</t>
  </si>
  <si>
    <t>BMP2</t>
  </si>
  <si>
    <t>PAK7</t>
  </si>
  <si>
    <t>SNAP25</t>
  </si>
  <si>
    <t>SLX4IP</t>
  </si>
  <si>
    <t>MKKS</t>
  </si>
  <si>
    <t>BTBD3</t>
  </si>
  <si>
    <t>ISM1</t>
  </si>
  <si>
    <t>MACROD2</t>
  </si>
  <si>
    <t>KIF16B</t>
  </si>
  <si>
    <t>PCSK2</t>
  </si>
  <si>
    <t>BFSP1</t>
  </si>
  <si>
    <t>DSTN</t>
  </si>
  <si>
    <t>SNX5</t>
  </si>
  <si>
    <t>MGME1</t>
  </si>
  <si>
    <t>DZANK1</t>
  </si>
  <si>
    <t>POLR3F</t>
  </si>
  <si>
    <t>SEC23B</t>
  </si>
  <si>
    <t>CRNKL1</t>
  </si>
  <si>
    <t>CFAP61</t>
  </si>
  <si>
    <t>RALGAPA2</t>
  </si>
  <si>
    <t>NKX2-4</t>
  </si>
  <si>
    <t>PAX1</t>
  </si>
  <si>
    <t>NXT1</t>
  </si>
  <si>
    <t>NAPB</t>
  </si>
  <si>
    <t>SYNDIG1</t>
  </si>
  <si>
    <t>ACSS1</t>
  </si>
  <si>
    <t>VSX1</t>
  </si>
  <si>
    <t>ENTPD6</t>
  </si>
  <si>
    <t>PYGB</t>
  </si>
  <si>
    <t>NINL</t>
  </si>
  <si>
    <t>FKBP1A</t>
  </si>
  <si>
    <t>SDCBP2</t>
  </si>
  <si>
    <t>SNPH</t>
  </si>
  <si>
    <t>TMEM74B</t>
  </si>
  <si>
    <t>PSMF1</t>
  </si>
  <si>
    <t>FAM110A</t>
  </si>
  <si>
    <t>SCRT2</t>
  </si>
  <si>
    <t>CSNK2A1</t>
  </si>
  <si>
    <t>RBCK1</t>
  </si>
  <si>
    <t>TRIB3</t>
  </si>
  <si>
    <t>NRSN2</t>
  </si>
  <si>
    <t>SOX12</t>
  </si>
  <si>
    <t>DUSP15</t>
  </si>
  <si>
    <t>TTLL9</t>
  </si>
  <si>
    <t>PDRG1</t>
  </si>
  <si>
    <t>XKR7</t>
  </si>
  <si>
    <t>PLAGL2</t>
  </si>
  <si>
    <t>POFUT1</t>
  </si>
  <si>
    <t>KIF3B</t>
  </si>
  <si>
    <t>ASXL1</t>
  </si>
  <si>
    <t>NOL4L</t>
  </si>
  <si>
    <t>COMMD7</t>
  </si>
  <si>
    <t>MAPRE1</t>
  </si>
  <si>
    <t>CDK5RAP1</t>
  </si>
  <si>
    <t>SNTA1</t>
  </si>
  <si>
    <t>CBFA2T2</t>
  </si>
  <si>
    <t>ACTL10</t>
  </si>
  <si>
    <t>NECAB3</t>
  </si>
  <si>
    <t>PXMP4</t>
  </si>
  <si>
    <t>CHMP4B</t>
  </si>
  <si>
    <t>RALY</t>
  </si>
  <si>
    <t>EIF2S2</t>
  </si>
  <si>
    <t>ITCH</t>
  </si>
  <si>
    <t>DYNLRB1</t>
  </si>
  <si>
    <t>NCOA6</t>
  </si>
  <si>
    <t>GGT7</t>
  </si>
  <si>
    <t>ACSS2</t>
  </si>
  <si>
    <t>EDEM2</t>
  </si>
  <si>
    <t>MMP24</t>
  </si>
  <si>
    <t>UQCC1</t>
  </si>
  <si>
    <t>GDF5</t>
  </si>
  <si>
    <t>CEP250</t>
  </si>
  <si>
    <t>ERGIC3</t>
  </si>
  <si>
    <t>SPAG4</t>
  </si>
  <si>
    <t>ROMO1</t>
  </si>
  <si>
    <t>NFS1</t>
  </si>
  <si>
    <t>RBM39</t>
  </si>
  <si>
    <t>EPB41L1</t>
  </si>
  <si>
    <t>DLGAP4</t>
  </si>
  <si>
    <t>NDRG3</t>
  </si>
  <si>
    <t>DSN1</t>
  </si>
  <si>
    <t>SOGA1</t>
  </si>
  <si>
    <t>RBL1</t>
  </si>
  <si>
    <t>SRC</t>
  </si>
  <si>
    <t>BLCAP</t>
  </si>
  <si>
    <t>CTNNBL1</t>
  </si>
  <si>
    <t>TTI1</t>
  </si>
  <si>
    <t>RPRD1B</t>
  </si>
  <si>
    <t>RALGAPB</t>
  </si>
  <si>
    <t>SLC32A1</t>
  </si>
  <si>
    <t>FAM83D</t>
  </si>
  <si>
    <t>DHX35</t>
  </si>
  <si>
    <t>PLCG1</t>
  </si>
  <si>
    <t>ZHX3</t>
  </si>
  <si>
    <t>EMILIN3</t>
  </si>
  <si>
    <t>CHD6</t>
  </si>
  <si>
    <t>SRSF6</t>
  </si>
  <si>
    <t>L3MBTL1</t>
  </si>
  <si>
    <t>IFT52</t>
  </si>
  <si>
    <t>TOX2</t>
  </si>
  <si>
    <t>JPH2</t>
  </si>
  <si>
    <t>OSER1</t>
  </si>
  <si>
    <t>GDAP1L1</t>
  </si>
  <si>
    <t>FITM2</t>
  </si>
  <si>
    <t>TTPAL</t>
  </si>
  <si>
    <t>ADA</t>
  </si>
  <si>
    <t>YWHAB</t>
  </si>
  <si>
    <t>PABPC1L</t>
  </si>
  <si>
    <t>STK4</t>
  </si>
  <si>
    <t>RBPJL</t>
  </si>
  <si>
    <t>MATN4</t>
  </si>
  <si>
    <t>SDC4</t>
  </si>
  <si>
    <t>SYS1</t>
  </si>
  <si>
    <t>DBNDD2</t>
  </si>
  <si>
    <t>WFDC3</t>
  </si>
  <si>
    <t>DNTTIP1</t>
  </si>
  <si>
    <t>SNX21</t>
  </si>
  <si>
    <t>ACOT8</t>
  </si>
  <si>
    <t>ZSWIM3</t>
  </si>
  <si>
    <t>SLC12A5</t>
  </si>
  <si>
    <t>CDH22</t>
  </si>
  <si>
    <t>SLC35C2</t>
  </si>
  <si>
    <t>SLC13A3</t>
  </si>
  <si>
    <t>NCOA3</t>
  </si>
  <si>
    <t>PREX1</t>
  </si>
  <si>
    <t>ARFGEF2</t>
  </si>
  <si>
    <t>CSE1L</t>
  </si>
  <si>
    <t>STAU1</t>
  </si>
  <si>
    <t>DDX27</t>
  </si>
  <si>
    <t>ZFAS1</t>
  </si>
  <si>
    <t>ZNFX1</t>
  </si>
  <si>
    <t>SNORD12</t>
  </si>
  <si>
    <t>KCNB1</t>
  </si>
  <si>
    <t>SLC9A8</t>
  </si>
  <si>
    <t>RNF114</t>
  </si>
  <si>
    <t>SPATA2</t>
  </si>
  <si>
    <t>SNAI1</t>
  </si>
  <si>
    <t>CEBPB</t>
  </si>
  <si>
    <t>PTPN1</t>
  </si>
  <si>
    <t>PARD6B</t>
  </si>
  <si>
    <t>DPM1</t>
  </si>
  <si>
    <t>MOCS3</t>
  </si>
  <si>
    <t>KCNG1</t>
  </si>
  <si>
    <t>ATP9A</t>
  </si>
  <si>
    <t>TSHZ2</t>
  </si>
  <si>
    <t>PFDN4</t>
  </si>
  <si>
    <t>FAM210B</t>
  </si>
  <si>
    <t>AURKA</t>
  </si>
  <si>
    <t>CSTF1</t>
  </si>
  <si>
    <t>BMP7</t>
  </si>
  <si>
    <t>RAE1</t>
  </si>
  <si>
    <t>RBM38</t>
  </si>
  <si>
    <t>RAB22A</t>
  </si>
  <si>
    <t>VAPB</t>
  </si>
  <si>
    <t>NELFCD</t>
  </si>
  <si>
    <t>ATP5E</t>
  </si>
  <si>
    <t>PRELID3B</t>
  </si>
  <si>
    <t>PPP1R3D</t>
  </si>
  <si>
    <t>LSM14B</t>
  </si>
  <si>
    <t>PSMA7</t>
  </si>
  <si>
    <t>SS18L1</t>
  </si>
  <si>
    <t>MTG2</t>
  </si>
  <si>
    <t>HRH3</t>
  </si>
  <si>
    <t>LAMA5</t>
  </si>
  <si>
    <t>RPS21</t>
  </si>
  <si>
    <t>CABLES2</t>
  </si>
  <si>
    <t>MRGBP</t>
  </si>
  <si>
    <t>OGFR</t>
  </si>
  <si>
    <t>TCFL5</t>
  </si>
  <si>
    <t>SLC17A9</t>
  </si>
  <si>
    <t>BHLHE23</t>
  </si>
  <si>
    <t>YTHDF1</t>
  </si>
  <si>
    <t>BIRC7</t>
  </si>
  <si>
    <t>NKAIN4</t>
  </si>
  <si>
    <t>ARFGAP1</t>
  </si>
  <si>
    <t>CHRNA4</t>
  </si>
  <si>
    <t>EEF1A2</t>
  </si>
  <si>
    <t>PPDPF</t>
  </si>
  <si>
    <t>HELZ2</t>
  </si>
  <si>
    <t>GMEB2</t>
  </si>
  <si>
    <t>STMN3</t>
  </si>
  <si>
    <t>RTEL1</t>
  </si>
  <si>
    <t>ZGPAT</t>
  </si>
  <si>
    <t>ARFRP1</t>
  </si>
  <si>
    <t>TPD52L2</t>
  </si>
  <si>
    <t>DNAJC5</t>
  </si>
  <si>
    <t>UCKL1</t>
  </si>
  <si>
    <t>SAMD10</t>
  </si>
  <si>
    <t>PRPF6</t>
  </si>
  <si>
    <t>SOX18</t>
  </si>
  <si>
    <t>RGS19</t>
  </si>
  <si>
    <t>POLR3K</t>
  </si>
  <si>
    <t>HNF4G</t>
  </si>
  <si>
    <t>PKIA</t>
  </si>
  <si>
    <t>ZC2HC1A</t>
  </si>
  <si>
    <t>STMN2</t>
  </si>
  <si>
    <t>HEY1</t>
  </si>
  <si>
    <t>ZBTB10</t>
  </si>
  <si>
    <t>PAG1</t>
  </si>
  <si>
    <t>FABP5</t>
  </si>
  <si>
    <t>ZFAND1</t>
  </si>
  <si>
    <t>SNX16</t>
  </si>
  <si>
    <t>RALYL</t>
  </si>
  <si>
    <t>HPS3</t>
  </si>
  <si>
    <t>ECT2</t>
  </si>
  <si>
    <t>EIF5A2</t>
  </si>
  <si>
    <t>MECOM</t>
  </si>
  <si>
    <t>LRRC34</t>
  </si>
  <si>
    <t>SEC62</t>
  </si>
  <si>
    <t>GPR160</t>
  </si>
  <si>
    <t>PRKCI</t>
  </si>
  <si>
    <t>CLDN11</t>
  </si>
  <si>
    <t>SLC7A14</t>
  </si>
  <si>
    <t>MFN1</t>
  </si>
  <si>
    <t>GNB4</t>
  </si>
  <si>
    <t>MRPL47</t>
  </si>
  <si>
    <t>NDUFB5</t>
  </si>
  <si>
    <t>PEX5L</t>
  </si>
  <si>
    <t>FXR1</t>
  </si>
  <si>
    <t>MCCC1</t>
  </si>
  <si>
    <t>QRFPR</t>
  </si>
  <si>
    <t>ANXA5</t>
  </si>
  <si>
    <t>TRPC3</t>
  </si>
  <si>
    <t>FGF2</t>
  </si>
  <si>
    <t>PLK4</t>
  </si>
  <si>
    <t>MFSD8</t>
  </si>
  <si>
    <t>ABHD18</t>
  </si>
  <si>
    <t>LARP1B</t>
  </si>
  <si>
    <t>SETD7</t>
  </si>
  <si>
    <t>COG6</t>
  </si>
  <si>
    <t>LHFP</t>
  </si>
  <si>
    <t>NHLRC3</t>
  </si>
  <si>
    <t>PROSER1</t>
  </si>
  <si>
    <t>UFM1</t>
  </si>
  <si>
    <t>EXOSC8</t>
  </si>
  <si>
    <t>ALG5</t>
  </si>
  <si>
    <t>RFXAP</t>
  </si>
  <si>
    <t>SERTM1</t>
  </si>
  <si>
    <t>CCNA1</t>
  </si>
  <si>
    <t>DCLK1</t>
  </si>
  <si>
    <t>NBEA</t>
  </si>
  <si>
    <t>ERICH6</t>
  </si>
  <si>
    <t>SIAH2</t>
  </si>
  <si>
    <t>P2RY1</t>
  </si>
  <si>
    <t>GPR149</t>
  </si>
  <si>
    <t>GMPS</t>
  </si>
  <si>
    <t>SMC4</t>
  </si>
  <si>
    <t>MIR15B</t>
  </si>
  <si>
    <t>MIR16-2</t>
  </si>
  <si>
    <t>KPNA4</t>
  </si>
  <si>
    <t>B3GALNT1</t>
  </si>
  <si>
    <t>NMD3</t>
  </si>
  <si>
    <t>SPTSSB</t>
  </si>
  <si>
    <t>BCHE</t>
  </si>
  <si>
    <t>PDCD10</t>
  </si>
  <si>
    <t>FSTL5</t>
  </si>
  <si>
    <t>FNIP2</t>
  </si>
  <si>
    <t>TMEM144</t>
  </si>
  <si>
    <t>GRIA2</t>
  </si>
  <si>
    <t>GLRB</t>
  </si>
  <si>
    <t>GUCY1B3</t>
  </si>
  <si>
    <t>MAP9</t>
  </si>
  <si>
    <t>NPY2R</t>
  </si>
  <si>
    <t>LRAT</t>
  </si>
  <si>
    <t>PLRG1</t>
  </si>
  <si>
    <t>TLR2</t>
  </si>
  <si>
    <t>TMEM154</t>
  </si>
  <si>
    <t>FBXW7</t>
  </si>
  <si>
    <t>GATB</t>
  </si>
  <si>
    <t>FAM160A1</t>
  </si>
  <si>
    <t>SNORD73A</t>
  </si>
  <si>
    <t>LRBA</t>
  </si>
  <si>
    <t>LRRC71</t>
  </si>
  <si>
    <t>PEAR1</t>
  </si>
  <si>
    <t>INSRR</t>
  </si>
  <si>
    <t>MRPL24</t>
  </si>
  <si>
    <t>BCAN</t>
  </si>
  <si>
    <t>GPATCH4</t>
  </si>
  <si>
    <t>NAXE</t>
  </si>
  <si>
    <t>IQGAP3</t>
  </si>
  <si>
    <t>MIR9-1</t>
  </si>
  <si>
    <t>TSACC</t>
  </si>
  <si>
    <t>CCT3</t>
  </si>
  <si>
    <t>TMEM79</t>
  </si>
  <si>
    <t>SMG5</t>
  </si>
  <si>
    <t>PMF1</t>
  </si>
  <si>
    <t>SLC25A44</t>
  </si>
  <si>
    <t>SSR2</t>
  </si>
  <si>
    <t>RIT1</t>
  </si>
  <si>
    <t>SYT11</t>
  </si>
  <si>
    <t>GON4L</t>
  </si>
  <si>
    <t>DAP3</t>
  </si>
  <si>
    <t>ASH1L</t>
  </si>
  <si>
    <t>RUSC1</t>
  </si>
  <si>
    <t>TRIM46</t>
  </si>
  <si>
    <t>KRTCAP2</t>
  </si>
  <si>
    <t>DPM3</t>
  </si>
  <si>
    <t>SLC50A1</t>
  </si>
  <si>
    <t>EFNA1</t>
  </si>
  <si>
    <t>EFNA3</t>
  </si>
  <si>
    <t>EFNA4</t>
  </si>
  <si>
    <t>FLAD1</t>
  </si>
  <si>
    <t>ADAR</t>
  </si>
  <si>
    <t>UBE2Q1</t>
  </si>
  <si>
    <t>ATP8B2</t>
  </si>
  <si>
    <t>HAX1</t>
  </si>
  <si>
    <t>JTB</t>
  </si>
  <si>
    <t>CREB3L4</t>
  </si>
  <si>
    <t>SLC39A1</t>
  </si>
  <si>
    <t>DENND4B</t>
  </si>
  <si>
    <t>NPR1</t>
  </si>
  <si>
    <t>ILF2</t>
  </si>
  <si>
    <t>S100A1</t>
  </si>
  <si>
    <t>S100A16</t>
  </si>
  <si>
    <t>C2CD4D</t>
  </si>
  <si>
    <t>RORC</t>
  </si>
  <si>
    <t>RIIAD1</t>
  </si>
  <si>
    <t>CELF3</t>
  </si>
  <si>
    <t>SNX27</t>
  </si>
  <si>
    <t>TUFT1</t>
  </si>
  <si>
    <t>SELENBP1</t>
  </si>
  <si>
    <t>RFX5</t>
  </si>
  <si>
    <t>PSMD4</t>
  </si>
  <si>
    <t>PIP5K1A</t>
  </si>
  <si>
    <t>LYSMD1</t>
  </si>
  <si>
    <t>SCNM1</t>
  </si>
  <si>
    <t>SEMA6C</t>
  </si>
  <si>
    <t>SETDB1</t>
  </si>
  <si>
    <t>ENSA</t>
  </si>
  <si>
    <t>ADAMTSL4</t>
  </si>
  <si>
    <t>ECM1</t>
  </si>
  <si>
    <t>TARS2</t>
  </si>
  <si>
    <t>MRPS21</t>
  </si>
  <si>
    <t>APH1A</t>
  </si>
  <si>
    <t>PLEKHO1</t>
  </si>
  <si>
    <t>SF3B4</t>
  </si>
  <si>
    <t>SV2A</t>
  </si>
  <si>
    <t>BOLA1</t>
  </si>
  <si>
    <t>TERC</t>
  </si>
  <si>
    <t>TXNIP</t>
  </si>
  <si>
    <t>POLR3GL</t>
  </si>
  <si>
    <t>ANKRD34A</t>
  </si>
  <si>
    <t>LIX1L</t>
  </si>
  <si>
    <t>PEX11B</t>
  </si>
  <si>
    <t>ANKRD35</t>
  </si>
  <si>
    <t>NUDT17</t>
  </si>
  <si>
    <t>CD160</t>
  </si>
  <si>
    <t>GJA5</t>
  </si>
  <si>
    <t>ACP6</t>
  </si>
  <si>
    <t>BCL9</t>
  </si>
  <si>
    <t>CHD1L</t>
  </si>
  <si>
    <t>NOTCH2</t>
  </si>
  <si>
    <t>PHGDH</t>
  </si>
  <si>
    <t>WARS2</t>
  </si>
  <si>
    <t>SPAG17</t>
  </si>
  <si>
    <t>FAM46C</t>
  </si>
  <si>
    <t>MAN1A2</t>
  </si>
  <si>
    <t>TRIM45</t>
  </si>
  <si>
    <t>PTGFRN</t>
  </si>
  <si>
    <t>ATP1A1</t>
  </si>
  <si>
    <t>SLC22A15</t>
  </si>
  <si>
    <t>NHLH2</t>
  </si>
  <si>
    <t>CASQ2</t>
  </si>
  <si>
    <t>TSPAN2</t>
  </si>
  <si>
    <t>BCAS2</t>
  </si>
  <si>
    <t>TRIM33</t>
  </si>
  <si>
    <t>FAM19A3</t>
  </si>
  <si>
    <t>PPM1J</t>
  </si>
  <si>
    <t>RHOC</t>
  </si>
  <si>
    <t>MOV10</t>
  </si>
  <si>
    <t>CAPZA1</t>
  </si>
  <si>
    <t>ST7L</t>
  </si>
  <si>
    <t>WNT2B</t>
  </si>
  <si>
    <t>KCND3</t>
  </si>
  <si>
    <t>WDR77</t>
  </si>
  <si>
    <t>ATP5F1</t>
  </si>
  <si>
    <t>DRAM2</t>
  </si>
  <si>
    <t>CEPT1</t>
  </si>
  <si>
    <t>KCNA3</t>
  </si>
  <si>
    <t>ALX3</t>
  </si>
  <si>
    <t>STRIP1</t>
  </si>
  <si>
    <t>CSF1</t>
  </si>
  <si>
    <t>GSTM3</t>
  </si>
  <si>
    <t>GNAI3</t>
  </si>
  <si>
    <t>AMIGO1</t>
  </si>
  <si>
    <t>SYPL2</t>
  </si>
  <si>
    <t>SORT1</t>
  </si>
  <si>
    <t>PSRC1</t>
  </si>
  <si>
    <t>CELSR2</t>
  </si>
  <si>
    <t>SARS</t>
  </si>
  <si>
    <t>GPSM2</t>
  </si>
  <si>
    <t>PRPF38B</t>
  </si>
  <si>
    <t>RNPC3</t>
  </si>
  <si>
    <t>DPH5</t>
  </si>
  <si>
    <t>GPR88</t>
  </si>
  <si>
    <t>DBT</t>
  </si>
  <si>
    <t>SASS6</t>
  </si>
  <si>
    <t>MFSD14A</t>
  </si>
  <si>
    <t>PALMD</t>
  </si>
  <si>
    <t>PLPPR4</t>
  </si>
  <si>
    <t>MIR137</t>
  </si>
  <si>
    <t>DPYD</t>
  </si>
  <si>
    <t>SLC44A3</t>
  </si>
  <si>
    <t>F3</t>
  </si>
  <si>
    <t>GCLM</t>
  </si>
  <si>
    <t>DNTTIP2</t>
  </si>
  <si>
    <t>MIR760</t>
  </si>
  <si>
    <t>USP53</t>
  </si>
  <si>
    <t>METTL14</t>
  </si>
  <si>
    <t>SNHG8</t>
  </si>
  <si>
    <t>LARP7</t>
  </si>
  <si>
    <t>ZGRF1</t>
  </si>
  <si>
    <t>NEUROG2</t>
  </si>
  <si>
    <t>TIFA</t>
  </si>
  <si>
    <t>PLA2G12A</t>
  </si>
  <si>
    <t>SEC24B</t>
  </si>
  <si>
    <t>ETNPPL</t>
  </si>
  <si>
    <t>OSTC</t>
  </si>
  <si>
    <t>RPL34</t>
  </si>
  <si>
    <t>CYP2U1</t>
  </si>
  <si>
    <t>AIMP1</t>
  </si>
  <si>
    <t>TBCK</t>
  </si>
  <si>
    <t>NPNT</t>
  </si>
  <si>
    <t>CENPE</t>
  </si>
  <si>
    <t>BDH2</t>
  </si>
  <si>
    <t>SLC9B2</t>
  </si>
  <si>
    <t>UBE2D3</t>
  </si>
  <si>
    <t>NFKB1</t>
  </si>
  <si>
    <t>DDIT4L</t>
  </si>
  <si>
    <t>LAMTOR3</t>
  </si>
  <si>
    <t>ADH5</t>
  </si>
  <si>
    <t>EIF4E</t>
  </si>
  <si>
    <t>TSPAN5</t>
  </si>
  <si>
    <t>STPG2</t>
  </si>
  <si>
    <t>UNC5C</t>
  </si>
  <si>
    <t>PDLIM5</t>
  </si>
  <si>
    <t>LMO4</t>
  </si>
  <si>
    <t>HS2ST1</t>
  </si>
  <si>
    <t>COL24A1</t>
  </si>
  <si>
    <t>MCOLN3</t>
  </si>
  <si>
    <t>MCOLN2</t>
  </si>
  <si>
    <t>LPAR3</t>
  </si>
  <si>
    <t>CTBS</t>
  </si>
  <si>
    <t>PRKACB</t>
  </si>
  <si>
    <t>TTLL7</t>
  </si>
  <si>
    <t>GIPC2</t>
  </si>
  <si>
    <t>ZZZ3</t>
  </si>
  <si>
    <t>AK5</t>
  </si>
  <si>
    <t>ACADM</t>
  </si>
  <si>
    <t>ZRANB2</t>
  </si>
  <si>
    <t>PTGER3</t>
  </si>
  <si>
    <t>LRRC7</t>
  </si>
  <si>
    <t>LYN</t>
  </si>
  <si>
    <t>RPS20</t>
  </si>
  <si>
    <t>MOS</t>
  </si>
  <si>
    <t>FAM110B</t>
  </si>
  <si>
    <t>UBXN2B</t>
  </si>
  <si>
    <t>RAB2A</t>
  </si>
  <si>
    <t>GDF6</t>
  </si>
  <si>
    <t>INTS8</t>
  </si>
  <si>
    <t>ESRP1</t>
  </si>
  <si>
    <t>FSBP</t>
  </si>
  <si>
    <t>GEM</t>
  </si>
  <si>
    <t>TMEM67</t>
  </si>
  <si>
    <t>TMEM64</t>
  </si>
  <si>
    <t>RIPK2</t>
  </si>
  <si>
    <t>CPNE3</t>
  </si>
  <si>
    <t>WWP1</t>
  </si>
  <si>
    <t>TTPA</t>
  </si>
  <si>
    <t>NKAIN3</t>
  </si>
  <si>
    <t>PRDM13</t>
  </si>
  <si>
    <t>USP45</t>
  </si>
  <si>
    <t>FAXC</t>
  </si>
  <si>
    <t>FBXL4</t>
  </si>
  <si>
    <t>POU3F2</t>
  </si>
  <si>
    <t>MAP3K7</t>
  </si>
  <si>
    <t>CASP8AP2</t>
  </si>
  <si>
    <t>LYRM2</t>
  </si>
  <si>
    <t>AKIRIN2</t>
  </si>
  <si>
    <t>SLC35A1</t>
  </si>
  <si>
    <t>CFAP206</t>
  </si>
  <si>
    <t>CGA</t>
  </si>
  <si>
    <t>TOPORS</t>
  </si>
  <si>
    <t>NDUFB6</t>
  </si>
  <si>
    <t>APTX</t>
  </si>
  <si>
    <t>DNAJA1</t>
  </si>
  <si>
    <t>B4GALT1</t>
  </si>
  <si>
    <t>NFX1</t>
  </si>
  <si>
    <t>AQP7</t>
  </si>
  <si>
    <t>AQP3</t>
  </si>
  <si>
    <t>NOL6</t>
  </si>
  <si>
    <t>UBE2R2</t>
  </si>
  <si>
    <t>UBAP2</t>
  </si>
  <si>
    <t>UBAP1</t>
  </si>
  <si>
    <t>ENHO</t>
  </si>
  <si>
    <t>CNTFR</t>
  </si>
  <si>
    <t>DCTN3</t>
  </si>
  <si>
    <t>SIGMAR1</t>
  </si>
  <si>
    <t>GALT</t>
  </si>
  <si>
    <t>PHF24</t>
  </si>
  <si>
    <t>DNAJB5</t>
  </si>
  <si>
    <t>FANCG</t>
  </si>
  <si>
    <t>UNC13B</t>
  </si>
  <si>
    <t>RUSC2</t>
  </si>
  <si>
    <t>CCDC107</t>
  </si>
  <si>
    <t>RMRP</t>
  </si>
  <si>
    <t>TPM2</t>
  </si>
  <si>
    <t>RGP1</t>
  </si>
  <si>
    <t>GBA2</t>
  </si>
  <si>
    <t>MSMP</t>
  </si>
  <si>
    <t>SPAG8</t>
  </si>
  <si>
    <t>HINT2</t>
  </si>
  <si>
    <t>FAM221B</t>
  </si>
  <si>
    <t>TMEM8B</t>
  </si>
  <si>
    <t>GLIPR2</t>
  </si>
  <si>
    <t>CCIN</t>
  </si>
  <si>
    <t>RNF38</t>
  </si>
  <si>
    <t>MELK</t>
  </si>
  <si>
    <t>PAX5</t>
  </si>
  <si>
    <t>GRHPR</t>
  </si>
  <si>
    <t>POLR1E</t>
  </si>
  <si>
    <t>FBXO10</t>
  </si>
  <si>
    <t>TOMM5</t>
  </si>
  <si>
    <t>TRMT10B</t>
  </si>
  <si>
    <t>SLC25A51</t>
  </si>
  <si>
    <t>TSTD2</t>
  </si>
  <si>
    <t>NCBP1</t>
  </si>
  <si>
    <t>NANS</t>
  </si>
  <si>
    <t>TRIM14</t>
  </si>
  <si>
    <t>CORO2A</t>
  </si>
  <si>
    <t>GABBR2</t>
  </si>
  <si>
    <t>GALNT12</t>
  </si>
  <si>
    <t>SEC61B</t>
  </si>
  <si>
    <t>ALG2</t>
  </si>
  <si>
    <t>NR4A3</t>
  </si>
  <si>
    <t>STX17</t>
  </si>
  <si>
    <t>MSANTD3</t>
  </si>
  <si>
    <t>RNF20</t>
  </si>
  <si>
    <t>GRIN3A</t>
  </si>
  <si>
    <t>SMC2</t>
  </si>
  <si>
    <t>NIPSNAP3B</t>
  </si>
  <si>
    <t>SLC44A1</t>
  </si>
  <si>
    <t>TMEM38B</t>
  </si>
  <si>
    <t>RAD23B</t>
  </si>
  <si>
    <t>KLF4</t>
  </si>
  <si>
    <t>FAM206A</t>
  </si>
  <si>
    <t>IKBKAP</t>
  </si>
  <si>
    <t>CTNNAL1</t>
  </si>
  <si>
    <t>TMEM245</t>
  </si>
  <si>
    <t>EPB41L4B</t>
  </si>
  <si>
    <t>PALM2</t>
  </si>
  <si>
    <t>SVEP1</t>
  </si>
  <si>
    <t>LPAR1</t>
  </si>
  <si>
    <t>SUSD1</t>
  </si>
  <si>
    <t>HSDL2</t>
  </si>
  <si>
    <t>SNX30</t>
  </si>
  <si>
    <t>ZFP37</t>
  </si>
  <si>
    <t>SLC31A2</t>
  </si>
  <si>
    <t>HDHD3</t>
  </si>
  <si>
    <t>POLE3</t>
  </si>
  <si>
    <t>AKNA</t>
  </si>
  <si>
    <t>TNC</t>
  </si>
  <si>
    <t>PAPPA</t>
  </si>
  <si>
    <t>TRIM32</t>
  </si>
  <si>
    <t>ASTN2</t>
  </si>
  <si>
    <t>CDK5RAP2</t>
  </si>
  <si>
    <t>RASEF</t>
  </si>
  <si>
    <t>FRMD3</t>
  </si>
  <si>
    <t>PTPRD</t>
  </si>
  <si>
    <t>NFIB</t>
  </si>
  <si>
    <t>ZDHHC21</t>
  </si>
  <si>
    <t>TTC39B</t>
  </si>
  <si>
    <t>PSIP1</t>
  </si>
  <si>
    <t>CNTLN</t>
  </si>
  <si>
    <t>HAUS6</t>
  </si>
  <si>
    <t>RPS6</t>
  </si>
  <si>
    <t>SLC24A2</t>
  </si>
  <si>
    <t>FOCAD</t>
  </si>
  <si>
    <t>KLHL9</t>
  </si>
  <si>
    <t>CDKN2A</t>
  </si>
  <si>
    <t>CDKN2B</t>
  </si>
  <si>
    <t>DMRTA1</t>
  </si>
  <si>
    <t>TUSC1</t>
  </si>
  <si>
    <t>PLAA</t>
  </si>
  <si>
    <t>IFT74</t>
  </si>
  <si>
    <t>TEK</t>
  </si>
  <si>
    <t>JUN</t>
  </si>
  <si>
    <t>FGGY</t>
  </si>
  <si>
    <t>HOOK1</t>
  </si>
  <si>
    <t>TM2D1</t>
  </si>
  <si>
    <t>PATJ</t>
  </si>
  <si>
    <t>ATG4C</t>
  </si>
  <si>
    <t>FOXD3</t>
  </si>
  <si>
    <t>ALG6</t>
  </si>
  <si>
    <t>ROR1</t>
  </si>
  <si>
    <t>CACHD1</t>
  </si>
  <si>
    <t>JAK1</t>
  </si>
  <si>
    <t>DNAJC6</t>
  </si>
  <si>
    <t>PDE4B</t>
  </si>
  <si>
    <t>WDR78</t>
  </si>
  <si>
    <t>MIER1</t>
  </si>
  <si>
    <t>C8B</t>
  </si>
  <si>
    <t>PLPP3</t>
  </si>
  <si>
    <t>DHCR24</t>
  </si>
  <si>
    <t>PARS2</t>
  </si>
  <si>
    <t>ACOT11</t>
  </si>
  <si>
    <t>MRPL37</t>
  </si>
  <si>
    <t>CYB5RL</t>
  </si>
  <si>
    <t>TCEANC2</t>
  </si>
  <si>
    <t>TMEM59</t>
  </si>
  <si>
    <t>LRRC42</t>
  </si>
  <si>
    <t>HSPB11</t>
  </si>
  <si>
    <t>DIO1</t>
  </si>
  <si>
    <t>YIPF1</t>
  </si>
  <si>
    <t>GLIS1</t>
  </si>
  <si>
    <t>LRP8</t>
  </si>
  <si>
    <t>MAGOH</t>
  </si>
  <si>
    <t>SCP2</t>
  </si>
  <si>
    <t>ECHDC2</t>
  </si>
  <si>
    <t>ZYG11A</t>
  </si>
  <si>
    <t>ZYG11B</t>
  </si>
  <si>
    <t>PRPF38A</t>
  </si>
  <si>
    <t>ORC1</t>
  </si>
  <si>
    <t>CC2D1B</t>
  </si>
  <si>
    <t>BTF3L4</t>
  </si>
  <si>
    <t>TXNDC12</t>
  </si>
  <si>
    <t>KTI12</t>
  </si>
  <si>
    <t>RAB3B</t>
  </si>
  <si>
    <t>EPS15</t>
  </si>
  <si>
    <t>CDKN2C</t>
  </si>
  <si>
    <t>DMRTA2</t>
  </si>
  <si>
    <t>BEND5</t>
  </si>
  <si>
    <t>TRABD2B</t>
  </si>
  <si>
    <t>FOXD2</t>
  </si>
  <si>
    <t>CMPK1</t>
  </si>
  <si>
    <t>PDZK1IP1</t>
  </si>
  <si>
    <t>EFCAB14</t>
  </si>
  <si>
    <t>MOB3C</t>
  </si>
  <si>
    <t>MKNK1</t>
  </si>
  <si>
    <t>FAAH</t>
  </si>
  <si>
    <t>RAD54L</t>
  </si>
  <si>
    <t>POMGNT1</t>
  </si>
  <si>
    <t>TSPAN1</t>
  </si>
  <si>
    <t>MAST2</t>
  </si>
  <si>
    <t>AKR1A1</t>
  </si>
  <si>
    <t>TESK2</t>
  </si>
  <si>
    <t>MUTYH</t>
  </si>
  <si>
    <t>TOE1</t>
  </si>
  <si>
    <t>PTCH2</t>
  </si>
  <si>
    <t>RPS8</t>
  </si>
  <si>
    <t>SNORD38A</t>
  </si>
  <si>
    <t>SNORD55</t>
  </si>
  <si>
    <t>TMEM53</t>
  </si>
  <si>
    <t>RNF220</t>
  </si>
  <si>
    <t>ERI3</t>
  </si>
  <si>
    <t>SLC6A9</t>
  </si>
  <si>
    <t>CCDC24</t>
  </si>
  <si>
    <t>B4GALT2</t>
  </si>
  <si>
    <t>ATP6V0B</t>
  </si>
  <si>
    <t>DPH2</t>
  </si>
  <si>
    <t>ST3GAL3</t>
  </si>
  <si>
    <t>KDM4A</t>
  </si>
  <si>
    <t>PTPRF</t>
  </si>
  <si>
    <t>SZT2</t>
  </si>
  <si>
    <t>MED8</t>
  </si>
  <si>
    <t>ELOVL1</t>
  </si>
  <si>
    <t>CDC20</t>
  </si>
  <si>
    <t>SLC2A1</t>
  </si>
  <si>
    <t>P3H1</t>
  </si>
  <si>
    <t>ZMYND12</t>
  </si>
  <si>
    <t>PPCS</t>
  </si>
  <si>
    <t>RIMKLA</t>
  </si>
  <si>
    <t>CITED4</t>
  </si>
  <si>
    <t>KCNQ4</t>
  </si>
  <si>
    <t>RIMS3</t>
  </si>
  <si>
    <t>EXO5</t>
  </si>
  <si>
    <t>ZFP69</t>
  </si>
  <si>
    <t>SMAP2</t>
  </si>
  <si>
    <t>RLF</t>
  </si>
  <si>
    <t>PPT1</t>
  </si>
  <si>
    <t>MFSD2A</t>
  </si>
  <si>
    <t>TRIT1</t>
  </si>
  <si>
    <t>BMP8B</t>
  </si>
  <si>
    <t>PPIE</t>
  </si>
  <si>
    <t>HPCAL4</t>
  </si>
  <si>
    <t>NT5C1A</t>
  </si>
  <si>
    <t>UTP11</t>
  </si>
  <si>
    <t>FHL3</t>
  </si>
  <si>
    <t>INPP5B</t>
  </si>
  <si>
    <t>YRDC</t>
  </si>
  <si>
    <t>MANEAL</t>
  </si>
  <si>
    <t>EPHA10</t>
  </si>
  <si>
    <t>CDCA8</t>
  </si>
  <si>
    <t>GNL2</t>
  </si>
  <si>
    <t>DNALI1</t>
  </si>
  <si>
    <t>SNIP1</t>
  </si>
  <si>
    <t>ZC3H12A</t>
  </si>
  <si>
    <t>MRPS15</t>
  </si>
  <si>
    <t>OSCP1</t>
  </si>
  <si>
    <t>COL8A2</t>
  </si>
  <si>
    <t>ADPRHL2</t>
  </si>
  <si>
    <t>TEKT2</t>
  </si>
  <si>
    <t>AGO4</t>
  </si>
  <si>
    <t>NCDN</t>
  </si>
  <si>
    <t>ZMYM6</t>
  </si>
  <si>
    <t>SMIM12</t>
  </si>
  <si>
    <t>PHC2</t>
  </si>
  <si>
    <t>AZIN2</t>
  </si>
  <si>
    <t>AK2</t>
  </si>
  <si>
    <t>RNF19B</t>
  </si>
  <si>
    <t>TMEM54</t>
  </si>
  <si>
    <t>HPCA</t>
  </si>
  <si>
    <t>FNDC5</t>
  </si>
  <si>
    <t>RBBP4</t>
  </si>
  <si>
    <t>ZBTB8OS</t>
  </si>
  <si>
    <t>ZBTB8A</t>
  </si>
  <si>
    <t>ZBTB8B</t>
  </si>
  <si>
    <t>BSDC1</t>
  </si>
  <si>
    <t>MARCKSL1</t>
  </si>
  <si>
    <t>HDAC1</t>
  </si>
  <si>
    <t>LCK</t>
  </si>
  <si>
    <t>FAM167B</t>
  </si>
  <si>
    <t>EIF3I</t>
  </si>
  <si>
    <t>TMEM234</t>
  </si>
  <si>
    <t>DCDC2B</t>
  </si>
  <si>
    <t>IQCC</t>
  </si>
  <si>
    <t>CCDC28B</t>
  </si>
  <si>
    <t>TXLNA</t>
  </si>
  <si>
    <t>KHDRBS1</t>
  </si>
  <si>
    <t>PTP4A2</t>
  </si>
  <si>
    <t>ADGRB2</t>
  </si>
  <si>
    <t>PEF1</t>
  </si>
  <si>
    <t>HCRTR1</t>
  </si>
  <si>
    <t>MATN1</t>
  </si>
  <si>
    <t>PTPRU</t>
  </si>
  <si>
    <t>MECR</t>
  </si>
  <si>
    <t>TMEM200B</t>
  </si>
  <si>
    <t>GMEB1</t>
  </si>
  <si>
    <t>TAF12</t>
  </si>
  <si>
    <t>RCC1</t>
  </si>
  <si>
    <t>SNHG3</t>
  </si>
  <si>
    <t>XKR8</t>
  </si>
  <si>
    <t>PPP1R8</t>
  </si>
  <si>
    <t>MAP3K6</t>
  </si>
  <si>
    <t>WDTC1</t>
  </si>
  <si>
    <t>FAM46B</t>
  </si>
  <si>
    <t>TRNP1</t>
  </si>
  <si>
    <t>NUDC</t>
  </si>
  <si>
    <t>GPATCH3</t>
  </si>
  <si>
    <t>GPN2</t>
  </si>
  <si>
    <t>SFN</t>
  </si>
  <si>
    <t>ZDHHC18</t>
  </si>
  <si>
    <t>PIGV</t>
  </si>
  <si>
    <t>RPS6KA1</t>
  </si>
  <si>
    <t>LIN28A</t>
  </si>
  <si>
    <t>PDIK1L</t>
  </si>
  <si>
    <t>PAQR7</t>
  </si>
  <si>
    <t>MAN1C1</t>
  </si>
  <si>
    <t>LDLRAP1</t>
  </si>
  <si>
    <t>TMEM57</t>
  </si>
  <si>
    <t>TMEM50A</t>
  </si>
  <si>
    <t>RSRP1</t>
  </si>
  <si>
    <t>CLIC4</t>
  </si>
  <si>
    <t>FUCA1</t>
  </si>
  <si>
    <t>GALE</t>
  </si>
  <si>
    <t>PITHD1</t>
  </si>
  <si>
    <t>E2F2</t>
  </si>
  <si>
    <t>ASAP3</t>
  </si>
  <si>
    <t>ZBTB40</t>
  </si>
  <si>
    <t>ALPL</t>
  </si>
  <si>
    <t>ECE1</t>
  </si>
  <si>
    <t>KIF17</t>
  </si>
  <si>
    <t>SH2D5</t>
  </si>
  <si>
    <t>DDOST</t>
  </si>
  <si>
    <t>FAM43B</t>
  </si>
  <si>
    <t>MUL1</t>
  </si>
  <si>
    <t>OTUD3</t>
  </si>
  <si>
    <t>TMCO4</t>
  </si>
  <si>
    <t>NBL1</t>
  </si>
  <si>
    <t>MINOS1</t>
  </si>
  <si>
    <t>CAPZB</t>
  </si>
  <si>
    <t>PQLC2</t>
  </si>
  <si>
    <t>MRTO4</t>
  </si>
  <si>
    <t>EMC1</t>
  </si>
  <si>
    <t>UBR4</t>
  </si>
  <si>
    <t>ALDH4A1</t>
  </si>
  <si>
    <t>ARHGEF10L</t>
  </si>
  <si>
    <t>ATP13A2</t>
  </si>
  <si>
    <t>SZRD1</t>
  </si>
  <si>
    <t>RSG1</t>
  </si>
  <si>
    <t>SPEN</t>
  </si>
  <si>
    <t>PLEKHM2</t>
  </si>
  <si>
    <t>FHAD1</t>
  </si>
  <si>
    <t>TMEM51</t>
  </si>
  <si>
    <t>KAZN</t>
  </si>
  <si>
    <t>PRDM2</t>
  </si>
  <si>
    <t>DHRS3</t>
  </si>
  <si>
    <t>VPS13D</t>
  </si>
  <si>
    <t>TNFRSF1B</t>
  </si>
  <si>
    <t>MIIP</t>
  </si>
  <si>
    <t>MFN2</t>
  </si>
  <si>
    <t>CLCN6</t>
  </si>
  <si>
    <t>MTHFR</t>
  </si>
  <si>
    <t>AGTRAP</t>
  </si>
  <si>
    <t>DRAXIN</t>
  </si>
  <si>
    <t>MAD2L2</t>
  </si>
  <si>
    <t>FBXO6</t>
  </si>
  <si>
    <t>UBIAD1</t>
  </si>
  <si>
    <t>EXOSC10</t>
  </si>
  <si>
    <t>SRM</t>
  </si>
  <si>
    <t>CASZ1</t>
  </si>
  <si>
    <t>PEX14</t>
  </si>
  <si>
    <t>DFFA</t>
  </si>
  <si>
    <t>NMNAT1</t>
  </si>
  <si>
    <t>LZIC</t>
  </si>
  <si>
    <t>CLSTN1</t>
  </si>
  <si>
    <t>TMEM201</t>
  </si>
  <si>
    <t>SLC25A33</t>
  </si>
  <si>
    <t>SPSB1</t>
  </si>
  <si>
    <t>H6PD</t>
  </si>
  <si>
    <t>PER3</t>
  </si>
  <si>
    <t>VAMP3</t>
  </si>
  <si>
    <t>DNAJC11</t>
  </si>
  <si>
    <t>THAP3</t>
  </si>
  <si>
    <t>GPR153</t>
  </si>
  <si>
    <t>ICMT</t>
  </si>
  <si>
    <t>RPL22</t>
  </si>
  <si>
    <t>NPHP4</t>
  </si>
  <si>
    <t>KCNAB2</t>
  </si>
  <si>
    <t>DFFB</t>
  </si>
  <si>
    <t>CEP104</t>
  </si>
  <si>
    <t>LRRC47</t>
  </si>
  <si>
    <t>SMIM1</t>
  </si>
  <si>
    <t>WRAP73</t>
  </si>
  <si>
    <t>ARHGEF16</t>
  </si>
  <si>
    <t>PRDM16</t>
  </si>
  <si>
    <t>PEX10</t>
  </si>
  <si>
    <t>RER1</t>
  </si>
  <si>
    <t>MORN1</t>
  </si>
  <si>
    <t>SKI</t>
  </si>
  <si>
    <t>CFAP74</t>
  </si>
  <si>
    <t>NADK</t>
  </si>
  <si>
    <t>CDK11B</t>
  </si>
  <si>
    <t>TMEM240</t>
  </si>
  <si>
    <t>VWA1</t>
  </si>
  <si>
    <t>MRPL20</t>
  </si>
  <si>
    <t>CCNL2</t>
  </si>
  <si>
    <t>MXRA8</t>
  </si>
  <si>
    <t>DVL1</t>
  </si>
  <si>
    <t>CPTP</t>
  </si>
  <si>
    <t>ACAP3</t>
  </si>
  <si>
    <t>PUSL1</t>
  </si>
  <si>
    <t>UBE2J2</t>
  </si>
  <si>
    <t>SDF4</t>
  </si>
  <si>
    <t>B3GALT6</t>
  </si>
  <si>
    <t>AGRN</t>
  </si>
  <si>
    <t>ISG15</t>
  </si>
  <si>
    <t>FAM133B</t>
  </si>
  <si>
    <t>ANKIB1</t>
  </si>
  <si>
    <t>KRIT1</t>
  </si>
  <si>
    <t>LRRD1</t>
  </si>
  <si>
    <t>AKAP9</t>
  </si>
  <si>
    <t>FZD1</t>
  </si>
  <si>
    <t>CFAP69</t>
  </si>
  <si>
    <t>ADAM22</t>
  </si>
  <si>
    <t>RUNDC3B</t>
  </si>
  <si>
    <t>CROT</t>
  </si>
  <si>
    <t>TMEM243</t>
  </si>
  <si>
    <t>SEMA3A</t>
  </si>
  <si>
    <t>SEMA3E</t>
  </si>
  <si>
    <t>PCLO</t>
  </si>
  <si>
    <t>GNAI1</t>
  </si>
  <si>
    <t>MAGI2</t>
  </si>
  <si>
    <t>PHTF2</t>
  </si>
  <si>
    <t>TMEM60</t>
  </si>
  <si>
    <t>RSBN1L</t>
  </si>
  <si>
    <t>LRRC17</t>
  </si>
  <si>
    <t>DNAJC2</t>
  </si>
  <si>
    <t>LHFPL3</t>
  </si>
  <si>
    <t>KMT2E</t>
  </si>
  <si>
    <t>TOMM7</t>
  </si>
  <si>
    <t>SNORD93</t>
  </si>
  <si>
    <t>KCNH2</t>
  </si>
  <si>
    <t>NOS3</t>
  </si>
  <si>
    <t>FASTK</t>
  </si>
  <si>
    <t>TMUB1</t>
  </si>
  <si>
    <t>AGAP3</t>
  </si>
  <si>
    <t>GBX1</t>
  </si>
  <si>
    <t>CHPF2</t>
  </si>
  <si>
    <t>SMARCD3</t>
  </si>
  <si>
    <t>NUB1</t>
  </si>
  <si>
    <t>WDR86</t>
  </si>
  <si>
    <t>CRYGN</t>
  </si>
  <si>
    <t>XRCC2</t>
  </si>
  <si>
    <t>PAXIP1</t>
  </si>
  <si>
    <t>EN2</t>
  </si>
  <si>
    <t>RBM33</t>
  </si>
  <si>
    <t>RNF32</t>
  </si>
  <si>
    <t>LMBR1</t>
  </si>
  <si>
    <t>NOM1</t>
  </si>
  <si>
    <t>MNX1</t>
  </si>
  <si>
    <t>UBE3C</t>
  </si>
  <si>
    <t>DNAJB6</t>
  </si>
  <si>
    <t>GAREM2</t>
  </si>
  <si>
    <t>HADHA</t>
  </si>
  <si>
    <t>HADHB</t>
  </si>
  <si>
    <t>ADGRF3</t>
  </si>
  <si>
    <t>DRC1</t>
  </si>
  <si>
    <t>KCNK3</t>
  </si>
  <si>
    <t>SLC35F6</t>
  </si>
  <si>
    <t>DPYSL5</t>
  </si>
  <si>
    <t>MAPRE3</t>
  </si>
  <si>
    <t>TMEM214</t>
  </si>
  <si>
    <t>OST4</t>
  </si>
  <si>
    <t>EMILIN1</t>
  </si>
  <si>
    <t>KHK</t>
  </si>
  <si>
    <t>CGREF1</t>
  </si>
  <si>
    <t>ABHD1</t>
  </si>
  <si>
    <t>PREB</t>
  </si>
  <si>
    <t>ATRAID</t>
  </si>
  <si>
    <t>SLC5A6</t>
  </si>
  <si>
    <t>CAD</t>
  </si>
  <si>
    <t>NRBP1</t>
  </si>
  <si>
    <t>FNDC4</t>
  </si>
  <si>
    <t>GCKR</t>
  </si>
  <si>
    <t>FOSL2</t>
  </si>
  <si>
    <t>PPP1CB</t>
  </si>
  <si>
    <t>PISD</t>
  </si>
  <si>
    <t>PRR14L</t>
  </si>
  <si>
    <t>DEPDC5</t>
  </si>
  <si>
    <t>YWHAH</t>
  </si>
  <si>
    <t>CTBP1</t>
  </si>
  <si>
    <t>MAEA</t>
  </si>
  <si>
    <t>UVSSA</t>
  </si>
  <si>
    <t>FAM53A</t>
  </si>
  <si>
    <t>SLBP</t>
  </si>
  <si>
    <t>TACC3</t>
  </si>
  <si>
    <t>TMEM129</t>
  </si>
  <si>
    <t>LETM1</t>
  </si>
  <si>
    <t>NAT8L</t>
  </si>
  <si>
    <t>MXD4</t>
  </si>
  <si>
    <t>ZFYVE28</t>
  </si>
  <si>
    <t>TNIP2</t>
  </si>
  <si>
    <t>SH3BP2</t>
  </si>
  <si>
    <t>ADD1</t>
  </si>
  <si>
    <t>MFSD10</t>
  </si>
  <si>
    <t>HTT</t>
  </si>
  <si>
    <t>LRPAP1</t>
  </si>
  <si>
    <t>ADRA2C</t>
  </si>
  <si>
    <t>SH3TC1</t>
  </si>
  <si>
    <t>ABLIM2</t>
  </si>
  <si>
    <t>GRPEL1</t>
  </si>
  <si>
    <t>TBC1D14</t>
  </si>
  <si>
    <t>BLOC1S4</t>
  </si>
  <si>
    <t>MRFAP1</t>
  </si>
  <si>
    <t>MAN2B2</t>
  </si>
  <si>
    <t>WFS1</t>
  </si>
  <si>
    <t>JAKMIP1</t>
  </si>
  <si>
    <t>CRMP1</t>
  </si>
  <si>
    <t>EVC</t>
  </si>
  <si>
    <t>EVC2</t>
  </si>
  <si>
    <t>STK32B</t>
  </si>
  <si>
    <t>ZBTB49</t>
  </si>
  <si>
    <t>LYAR</t>
  </si>
  <si>
    <t>OTOP1</t>
  </si>
  <si>
    <t>WDR1</t>
  </si>
  <si>
    <t>CLNK</t>
  </si>
  <si>
    <t>NKX3-2</t>
  </si>
  <si>
    <t>CPEB2</t>
  </si>
  <si>
    <t>FBXL5</t>
  </si>
  <si>
    <t>TAPT1</t>
  </si>
  <si>
    <t>LDB2</t>
  </si>
  <si>
    <t>QDPR</t>
  </si>
  <si>
    <t>CLRN2</t>
  </si>
  <si>
    <t>LAP3</t>
  </si>
  <si>
    <t>FAM184B</t>
  </si>
  <si>
    <t>NCAPG</t>
  </si>
  <si>
    <t>SLIT2</t>
  </si>
  <si>
    <t>PACRGL</t>
  </si>
  <si>
    <t>KCNIP4</t>
  </si>
  <si>
    <t>ADGRA3</t>
  </si>
  <si>
    <t>LGI2</t>
  </si>
  <si>
    <t>SEPSECS</t>
  </si>
  <si>
    <t>PI4K2B</t>
  </si>
  <si>
    <t>ANAPC4</t>
  </si>
  <si>
    <t>SEL1L3</t>
  </si>
  <si>
    <t>ARAP2</t>
  </si>
  <si>
    <t>NWD2</t>
  </si>
  <si>
    <t>PGM1</t>
  </si>
  <si>
    <t>TBC1D1</t>
  </si>
  <si>
    <t>FAM114A1</t>
  </si>
  <si>
    <t>MIR574</t>
  </si>
  <si>
    <t>WDR19</t>
  </si>
  <si>
    <t>RFC1</t>
  </si>
  <si>
    <t>LIAS</t>
  </si>
  <si>
    <t>RPL9</t>
  </si>
  <si>
    <t>UBE2K</t>
  </si>
  <si>
    <t>RBM47</t>
  </si>
  <si>
    <t>APBB2</t>
  </si>
  <si>
    <t>UCHL1</t>
  </si>
  <si>
    <t>LIMCH1</t>
  </si>
  <si>
    <t>SLC30A9</t>
  </si>
  <si>
    <t>BEND4</t>
  </si>
  <si>
    <t>SHISA3</t>
  </si>
  <si>
    <t>KCTD8</t>
  </si>
  <si>
    <t>GUF1</t>
  </si>
  <si>
    <t>GABRA4</t>
  </si>
  <si>
    <t>GABRB1</t>
  </si>
  <si>
    <t>COMMD8</t>
  </si>
  <si>
    <t>ATP10D</t>
  </si>
  <si>
    <t>CORIN</t>
  </si>
  <si>
    <t>NFXL1</t>
  </si>
  <si>
    <t>CNGA1</t>
  </si>
  <si>
    <t>NIPAL1</t>
  </si>
  <si>
    <t>TEC</t>
  </si>
  <si>
    <t>SLAIN2</t>
  </si>
  <si>
    <t>SLC10A4</t>
  </si>
  <si>
    <t>FRYL</t>
  </si>
  <si>
    <t>OCIAD2</t>
  </si>
  <si>
    <t>SGCB</t>
  </si>
  <si>
    <t>SPATA18</t>
  </si>
  <si>
    <t>USP46</t>
  </si>
  <si>
    <t>DANCR</t>
  </si>
  <si>
    <t>SNORA26</t>
  </si>
  <si>
    <t>RASL11B</t>
  </si>
  <si>
    <t>SCFD2</t>
  </si>
  <si>
    <t>FIP1L1</t>
  </si>
  <si>
    <t>CHIC2</t>
  </si>
  <si>
    <t>PDGFRA</t>
  </si>
  <si>
    <t>KIT</t>
  </si>
  <si>
    <t>TMEM165</t>
  </si>
  <si>
    <t>PAICS</t>
  </si>
  <si>
    <t>PPAT</t>
  </si>
  <si>
    <t>SRP72</t>
  </si>
  <si>
    <t>THEGL</t>
  </si>
  <si>
    <t>IGFBP7</t>
  </si>
  <si>
    <t>MOB1B</t>
  </si>
  <si>
    <t>SLC4A4</t>
  </si>
  <si>
    <t>NPFFR2</t>
  </si>
  <si>
    <t>ANKRD17</t>
  </si>
  <si>
    <t>EREG</t>
  </si>
  <si>
    <t>AREG</t>
  </si>
  <si>
    <t>PARM1</t>
  </si>
  <si>
    <t>THAP6</t>
  </si>
  <si>
    <t>RCHY1</t>
  </si>
  <si>
    <t>CDKL2</t>
  </si>
  <si>
    <t>NAAA</t>
  </si>
  <si>
    <t>SDAD1</t>
  </si>
  <si>
    <t>SCARB2</t>
  </si>
  <si>
    <t>STBD1</t>
  </si>
  <si>
    <t>SOWAHB</t>
  </si>
  <si>
    <t>FRAS1</t>
  </si>
  <si>
    <t>PAQR3</t>
  </si>
  <si>
    <t>ANTXR2</t>
  </si>
  <si>
    <t>FGF5</t>
  </si>
  <si>
    <t>BMP3</t>
  </si>
  <si>
    <t>PRKG2</t>
  </si>
  <si>
    <t>RASGEF1B</t>
  </si>
  <si>
    <t>HNRNPDL</t>
  </si>
  <si>
    <t>ENOPH1</t>
  </si>
  <si>
    <t>TMEM150C</t>
  </si>
  <si>
    <t>SEC31A</t>
  </si>
  <si>
    <t>PLAC8</t>
  </si>
  <si>
    <t>HPSE</t>
  </si>
  <si>
    <t>HELQ</t>
  </si>
  <si>
    <t>MRPS18C</t>
  </si>
  <si>
    <t>GPAT3</t>
  </si>
  <si>
    <t>AFF1</t>
  </si>
  <si>
    <t>HSD17B11</t>
  </si>
  <si>
    <t>LRRC8D</t>
  </si>
  <si>
    <t>BARHL2</t>
  </si>
  <si>
    <t>CDC7</t>
  </si>
  <si>
    <t>BTBD8</t>
  </si>
  <si>
    <t>RPAP2</t>
  </si>
  <si>
    <t>GLMN</t>
  </si>
  <si>
    <t>GFI1</t>
  </si>
  <si>
    <t>FAM69A</t>
  </si>
  <si>
    <t>DR1</t>
  </si>
  <si>
    <t>PIGG</t>
  </si>
  <si>
    <t>PCGF3</t>
  </si>
  <si>
    <t>CPLX1</t>
  </si>
  <si>
    <t>IDUA</t>
  </si>
  <si>
    <t>DGKQ</t>
  </si>
  <si>
    <t>FGFRL1</t>
  </si>
  <si>
    <t>CHFR</t>
  </si>
  <si>
    <t>P2RX2</t>
  </si>
  <si>
    <t>FBRSL1</t>
  </si>
  <si>
    <t>NOC4L</t>
  </si>
  <si>
    <t>DDX51</t>
  </si>
  <si>
    <t>PUS1</t>
  </si>
  <si>
    <t>ULK1</t>
  </si>
  <si>
    <t>TTC28</t>
  </si>
  <si>
    <t>PITPNB</t>
  </si>
  <si>
    <t>MIAT</t>
  </si>
  <si>
    <t>TPST2</t>
  </si>
  <si>
    <t>TFIP11</t>
  </si>
  <si>
    <t>SRRD</t>
  </si>
  <si>
    <t>HPS4</t>
  </si>
  <si>
    <t>ASPHD2</t>
  </si>
  <si>
    <t>SGSM1</t>
  </si>
  <si>
    <t>WSCD2</t>
  </si>
  <si>
    <t>FICD</t>
  </si>
  <si>
    <t>CORO1C</t>
  </si>
  <si>
    <t>SSH1</t>
  </si>
  <si>
    <t>SVOP</t>
  </si>
  <si>
    <t>USP30</t>
  </si>
  <si>
    <t>ALKBH2</t>
  </si>
  <si>
    <t>UNG</t>
  </si>
  <si>
    <t>FOXN4</t>
  </si>
  <si>
    <t>MYO1H</t>
  </si>
  <si>
    <t>KCTD10</t>
  </si>
  <si>
    <t>UBE3B</t>
  </si>
  <si>
    <t>MMAB</t>
  </si>
  <si>
    <t>MVK</t>
  </si>
  <si>
    <t>GLTP</t>
  </si>
  <si>
    <t>GIT2</t>
  </si>
  <si>
    <t>ANKRD13A</t>
  </si>
  <si>
    <t>SPPL3</t>
  </si>
  <si>
    <t>ACADS</t>
  </si>
  <si>
    <t>UNC119B</t>
  </si>
  <si>
    <t>MLEC</t>
  </si>
  <si>
    <t>CABP1</t>
  </si>
  <si>
    <t>POP5</t>
  </si>
  <si>
    <t>RNF10</t>
  </si>
  <si>
    <t>DYNLL1</t>
  </si>
  <si>
    <t>SRSF9</t>
  </si>
  <si>
    <t>GATC</t>
  </si>
  <si>
    <t>TRIAP1</t>
  </si>
  <si>
    <t>SIRT4</t>
  </si>
  <si>
    <t>PXN</t>
  </si>
  <si>
    <t>RPLP0</t>
  </si>
  <si>
    <t>RAB35</t>
  </si>
  <si>
    <t>CIT</t>
  </si>
  <si>
    <t>SUDS3</t>
  </si>
  <si>
    <t>TAOK3</t>
  </si>
  <si>
    <t>PEBP1</t>
  </si>
  <si>
    <t>VSIG10</t>
  </si>
  <si>
    <t>WSB2</t>
  </si>
  <si>
    <t>RFC5</t>
  </si>
  <si>
    <t>FBXO21</t>
  </si>
  <si>
    <t>TESC</t>
  </si>
  <si>
    <t>FBXW8</t>
  </si>
  <si>
    <t>MED13L</t>
  </si>
  <si>
    <t>RBM19</t>
  </si>
  <si>
    <t>SLC8B1</t>
  </si>
  <si>
    <t>DDX54</t>
  </si>
  <si>
    <t>RITA1</t>
  </si>
  <si>
    <t>CFAP73</t>
  </si>
  <si>
    <t>DTX1</t>
  </si>
  <si>
    <t>PTPN11</t>
  </si>
  <si>
    <t>RPL6</t>
  </si>
  <si>
    <t>TRAFD1</t>
  </si>
  <si>
    <t>NAA25</t>
  </si>
  <si>
    <t>TMEM116</t>
  </si>
  <si>
    <t>ERP29</t>
  </si>
  <si>
    <t>MAPKAPK5</t>
  </si>
  <si>
    <t>SH2B3</t>
  </si>
  <si>
    <t>FAM109A</t>
  </si>
  <si>
    <t>CUX2</t>
  </si>
  <si>
    <t>HVCN1</t>
  </si>
  <si>
    <t>TCTN1</t>
  </si>
  <si>
    <t>PPTC7</t>
  </si>
  <si>
    <t>RAD9B</t>
  </si>
  <si>
    <t>VPS29</t>
  </si>
  <si>
    <t>ATP2A2</t>
  </si>
  <si>
    <t>CAMKK2</t>
  </si>
  <si>
    <t>KDM2B</t>
  </si>
  <si>
    <t>ORAI1</t>
  </si>
  <si>
    <t>MORN3</t>
  </si>
  <si>
    <t>TMEM120B</t>
  </si>
  <si>
    <t>RHOF</t>
  </si>
  <si>
    <t>BCL7A</t>
  </si>
  <si>
    <t>B3GNT4</t>
  </si>
  <si>
    <t>VPS33A</t>
  </si>
  <si>
    <t>ZCCHC8</t>
  </si>
  <si>
    <t>RSRC2</t>
  </si>
  <si>
    <t>KNTC1</t>
  </si>
  <si>
    <t>DENR</t>
  </si>
  <si>
    <t>ABCB9</t>
  </si>
  <si>
    <t>OGFOD2</t>
  </si>
  <si>
    <t>PITPNM2</t>
  </si>
  <si>
    <t>MPHOSPH9</t>
  </si>
  <si>
    <t>KMT5A</t>
  </si>
  <si>
    <t>RILPL2</t>
  </si>
  <si>
    <t>TMED2</t>
  </si>
  <si>
    <t>DDX55</t>
  </si>
  <si>
    <t>TCTN2</t>
  </si>
  <si>
    <t>DHX37</t>
  </si>
  <si>
    <t>BRI3BP</t>
  </si>
  <si>
    <t>SLC15A4</t>
  </si>
  <si>
    <t>STX2</t>
  </si>
  <si>
    <t>RAN</t>
  </si>
  <si>
    <t>SFSWAP</t>
  </si>
  <si>
    <t>MMP17</t>
  </si>
  <si>
    <t>MRPS17</t>
  </si>
  <si>
    <t>CCT6A</t>
  </si>
  <si>
    <t>ZBED5</t>
  </si>
  <si>
    <t>VKORC1L1</t>
  </si>
  <si>
    <t>ASL</t>
  </si>
  <si>
    <t>CRCP</t>
  </si>
  <si>
    <t>TPST1</t>
  </si>
  <si>
    <t>KCTD7</t>
  </si>
  <si>
    <t>RABGEF1</t>
  </si>
  <si>
    <t>TMEM248</t>
  </si>
  <si>
    <t>WBSCR17</t>
  </si>
  <si>
    <t>GTF2IRD1</t>
  </si>
  <si>
    <t>ELN</t>
  </si>
  <si>
    <t>ABHD11</t>
  </si>
  <si>
    <t>DNAJC30</t>
  </si>
  <si>
    <t>VPS37D</t>
  </si>
  <si>
    <t>MLXIPL</t>
  </si>
  <si>
    <t>TBL2</t>
  </si>
  <si>
    <t>BCL7B</t>
  </si>
  <si>
    <t>NSUN5</t>
  </si>
  <si>
    <t>POM121</t>
  </si>
  <si>
    <t>HIP1</t>
  </si>
  <si>
    <t>RHBDD2</t>
  </si>
  <si>
    <t>POR</t>
  </si>
  <si>
    <t>TMEM120A</t>
  </si>
  <si>
    <t>SRRM3</t>
  </si>
  <si>
    <t>HSPB1</t>
  </si>
  <si>
    <t>ZP3</t>
  </si>
  <si>
    <t>POLR2J</t>
  </si>
  <si>
    <t>LRWD1</t>
  </si>
  <si>
    <t>ALKBH4</t>
  </si>
  <si>
    <t>ORAI2</t>
  </si>
  <si>
    <t>SH2B2</t>
  </si>
  <si>
    <t>CUX1</t>
  </si>
  <si>
    <t>IFT22</t>
  </si>
  <si>
    <t>VGF</t>
  </si>
  <si>
    <t>AP1S1</t>
  </si>
  <si>
    <t>SERPINE1</t>
  </si>
  <si>
    <t>TRIM56</t>
  </si>
  <si>
    <t>ACHE</t>
  </si>
  <si>
    <t>UFSP1</t>
  </si>
  <si>
    <t>TRIP6</t>
  </si>
  <si>
    <t>SLC12A9</t>
  </si>
  <si>
    <t>GIGYF1</t>
  </si>
  <si>
    <t>ACTL6B</t>
  </si>
  <si>
    <t>MOSPD3</t>
  </si>
  <si>
    <t>AGFG2</t>
  </si>
  <si>
    <t>PPP1R35</t>
  </si>
  <si>
    <t>ZSCAN21</t>
  </si>
  <si>
    <t>COPS6</t>
  </si>
  <si>
    <t>MBLAC1</t>
  </si>
  <si>
    <t>GAL3ST4</t>
  </si>
  <si>
    <t>GPC2</t>
  </si>
  <si>
    <t>STAG3</t>
  </si>
  <si>
    <t>PRKAR1B</t>
  </si>
  <si>
    <t>DNAAF5</t>
  </si>
  <si>
    <t>SUN1</t>
  </si>
  <si>
    <t>ADAP1</t>
  </si>
  <si>
    <t>COX19</t>
  </si>
  <si>
    <t>MIR339</t>
  </si>
  <si>
    <t>MICALL2</t>
  </si>
  <si>
    <t>INTS1</t>
  </si>
  <si>
    <t>MAFK</t>
  </si>
  <si>
    <t>ELFN1</t>
  </si>
  <si>
    <t>NUDT1</t>
  </si>
  <si>
    <t>EIF3B</t>
  </si>
  <si>
    <t>CHST12</t>
  </si>
  <si>
    <t>IQCE</t>
  </si>
  <si>
    <t>BRAT1</t>
  </si>
  <si>
    <t>FOXK1</t>
  </si>
  <si>
    <t>MMD2</t>
  </si>
  <si>
    <t>WIPI2</t>
  </si>
  <si>
    <t>SLC29A4</t>
  </si>
  <si>
    <t>FBXL18</t>
  </si>
  <si>
    <t>FSCN1</t>
  </si>
  <si>
    <t>RBAK</t>
  </si>
  <si>
    <t>ZDHHC4</t>
  </si>
  <si>
    <t>KDELR2</t>
  </si>
  <si>
    <t>DAGLB</t>
  </si>
  <si>
    <t>RAC1</t>
  </si>
  <si>
    <t>FAM220A</t>
  </si>
  <si>
    <t>CYTH3</t>
  </si>
  <si>
    <t>CCZ1</t>
  </si>
  <si>
    <t>LMTK2</t>
  </si>
  <si>
    <t>TECPR1</t>
  </si>
  <si>
    <t>BAIAP2L1</t>
  </si>
  <si>
    <t>SMURF1</t>
  </si>
  <si>
    <t>ARPC1A</t>
  </si>
  <si>
    <t>ARPC1B</t>
  </si>
  <si>
    <t>PDAP1</t>
  </si>
  <si>
    <t>BUD31</t>
  </si>
  <si>
    <t>ATP5J2</t>
  </si>
  <si>
    <t>ZKSCAN5</t>
  </si>
  <si>
    <t>CDK8</t>
  </si>
  <si>
    <t>WASF3</t>
  </si>
  <si>
    <t>GTF3A</t>
  </si>
  <si>
    <t>LNX2</t>
  </si>
  <si>
    <t>POLR1D</t>
  </si>
  <si>
    <t>FLT3</t>
  </si>
  <si>
    <t>PAN3</t>
  </si>
  <si>
    <t>FLT1</t>
  </si>
  <si>
    <t>POMP</t>
  </si>
  <si>
    <t>KATNAL1</t>
  </si>
  <si>
    <t>HSPH1</t>
  </si>
  <si>
    <t>B3GLCT</t>
  </si>
  <si>
    <t>FRY</t>
  </si>
  <si>
    <t>N4BP2L1</t>
  </si>
  <si>
    <t>PDS5B</t>
  </si>
  <si>
    <t>RFC3</t>
  </si>
  <si>
    <t>CALCR</t>
  </si>
  <si>
    <t>COL1A2</t>
  </si>
  <si>
    <t>SGCE</t>
  </si>
  <si>
    <t>PEG10</t>
  </si>
  <si>
    <t>PDK4</t>
  </si>
  <si>
    <t>SLC25A13</t>
  </si>
  <si>
    <t>DLX6</t>
  </si>
  <si>
    <t>DLX5</t>
  </si>
  <si>
    <t>TAC1</t>
  </si>
  <si>
    <t>MIOS</t>
  </si>
  <si>
    <t>UMAD1</t>
  </si>
  <si>
    <t>ICA1</t>
  </si>
  <si>
    <t>NXPH1</t>
  </si>
  <si>
    <t>FOXP2</t>
  </si>
  <si>
    <t>MET</t>
  </si>
  <si>
    <t>CPED1</t>
  </si>
  <si>
    <t>CADPS2</t>
  </si>
  <si>
    <t>NDUFA5</t>
  </si>
  <si>
    <t>WASL</t>
  </si>
  <si>
    <t>GPR37</t>
  </si>
  <si>
    <t>GRM8</t>
  </si>
  <si>
    <t>GCC1</t>
  </si>
  <si>
    <t>ARF5</t>
  </si>
  <si>
    <t>FSCN3</t>
  </si>
  <si>
    <t>SND1</t>
  </si>
  <si>
    <t>LRRC4</t>
  </si>
  <si>
    <t>RBM28</t>
  </si>
  <si>
    <t>PRRT4</t>
  </si>
  <si>
    <t>HILPDA</t>
  </si>
  <si>
    <t>CCDC136</t>
  </si>
  <si>
    <t>KCP</t>
  </si>
  <si>
    <t>TSPAN33</t>
  </si>
  <si>
    <t>UBE2H</t>
  </si>
  <si>
    <t>KLHDC10</t>
  </si>
  <si>
    <t>CPA5</t>
  </si>
  <si>
    <t>CEP41</t>
  </si>
  <si>
    <t>KLF14</t>
  </si>
  <si>
    <t>MKLN1</t>
  </si>
  <si>
    <t>EXOC4</t>
  </si>
  <si>
    <t>CHRM2</t>
  </si>
  <si>
    <t>DGKI</t>
  </si>
  <si>
    <t>ZC3HAV1L</t>
  </si>
  <si>
    <t>KLRG2</t>
  </si>
  <si>
    <t>TBXAS1</t>
  </si>
  <si>
    <t>HIPK2</t>
  </si>
  <si>
    <t>PARP12</t>
  </si>
  <si>
    <t>SLC37A3</t>
  </si>
  <si>
    <t>DENND2A</t>
  </si>
  <si>
    <t>ADCK2</t>
  </si>
  <si>
    <t>NDUFB2</t>
  </si>
  <si>
    <t>BRAF</t>
  </si>
  <si>
    <t>GSTK1</t>
  </si>
  <si>
    <t>TMEM139</t>
  </si>
  <si>
    <t>FAM131B</t>
  </si>
  <si>
    <t>ZYX</t>
  </si>
  <si>
    <t>EPHA1</t>
  </si>
  <si>
    <t>CUL1</t>
  </si>
  <si>
    <t>EZH2</t>
  </si>
  <si>
    <t>SSPO</t>
  </si>
  <si>
    <t>REPIN1</t>
  </si>
  <si>
    <t>MALSU1</t>
  </si>
  <si>
    <t>TRA2A</t>
  </si>
  <si>
    <t>FAM221A</t>
  </si>
  <si>
    <t>MPP6</t>
  </si>
  <si>
    <t>OSBPL3</t>
  </si>
  <si>
    <t>MIR148A</t>
  </si>
  <si>
    <t>HNRNPA2B1</t>
  </si>
  <si>
    <t>CBX3</t>
  </si>
  <si>
    <t>HOXA6</t>
  </si>
  <si>
    <t>HOXA7</t>
  </si>
  <si>
    <t>HOXA10</t>
  </si>
  <si>
    <t>HOXA11</t>
  </si>
  <si>
    <t>HOTTIP</t>
  </si>
  <si>
    <t>HOXA13</t>
  </si>
  <si>
    <t>JAZF1</t>
  </si>
  <si>
    <t>TRIL</t>
  </si>
  <si>
    <t>CPVL</t>
  </si>
  <si>
    <t>PRR15</t>
  </si>
  <si>
    <t>SCRN1</t>
  </si>
  <si>
    <t>MTURN</t>
  </si>
  <si>
    <t>GGCT</t>
  </si>
  <si>
    <t>GARS</t>
  </si>
  <si>
    <t>ADCYAP1R1</t>
  </si>
  <si>
    <t>LSM5</t>
  </si>
  <si>
    <t>AVL9</t>
  </si>
  <si>
    <t>PPM1K</t>
  </si>
  <si>
    <t>LANCL2</t>
  </si>
  <si>
    <t>VOPP1</t>
  </si>
  <si>
    <t>GPRIN3</t>
  </si>
  <si>
    <t>ATOH1</t>
  </si>
  <si>
    <t>MAD2L1</t>
  </si>
  <si>
    <t>GNG12</t>
  </si>
  <si>
    <t>SERBP1</t>
  </si>
  <si>
    <t>TACSTD2</t>
  </si>
  <si>
    <t>RPIA</t>
  </si>
  <si>
    <t>THNSL2</t>
  </si>
  <si>
    <t>RMND5A</t>
  </si>
  <si>
    <t>RNF103</t>
  </si>
  <si>
    <t>CHMP3</t>
  </si>
  <si>
    <t>KDM3A</t>
  </si>
  <si>
    <t>REEP1</t>
  </si>
  <si>
    <t>PTCD3</t>
  </si>
  <si>
    <t>POLR1A</t>
  </si>
  <si>
    <t>CAPG</t>
  </si>
  <si>
    <t>ELMOD3</t>
  </si>
  <si>
    <t>RETSAT</t>
  </si>
  <si>
    <t>SUCLG1</t>
  </si>
  <si>
    <t>TACR1</t>
  </si>
  <si>
    <t>POLE4</t>
  </si>
  <si>
    <t>HK2</t>
  </si>
  <si>
    <t>SEMA4F</t>
  </si>
  <si>
    <t>TLX2</t>
  </si>
  <si>
    <t>PCGF1</t>
  </si>
  <si>
    <t>LBX2</t>
  </si>
  <si>
    <t>MRPL53</t>
  </si>
  <si>
    <t>MOGS</t>
  </si>
  <si>
    <t>WBP1</t>
  </si>
  <si>
    <t>INO80B</t>
  </si>
  <si>
    <t>RTKN</t>
  </si>
  <si>
    <t>DCTN1</t>
  </si>
  <si>
    <t>MOB1A</t>
  </si>
  <si>
    <t>TET3</t>
  </si>
  <si>
    <t>VAX2</t>
  </si>
  <si>
    <t>ANKRD53</t>
  </si>
  <si>
    <t>TEX261</t>
  </si>
  <si>
    <t>PAIP2B</t>
  </si>
  <si>
    <t>DYSF</t>
  </si>
  <si>
    <t>CYP26B1</t>
  </si>
  <si>
    <t>EXOC6B</t>
  </si>
  <si>
    <t>SFXN5</t>
  </si>
  <si>
    <t>NOTO</t>
  </si>
  <si>
    <t>SMYD5</t>
  </si>
  <si>
    <t>CCT7</t>
  </si>
  <si>
    <t>PRADC1</t>
  </si>
  <si>
    <t>EGR4</t>
  </si>
  <si>
    <t>ALMS1</t>
  </si>
  <si>
    <t>TPRKB</t>
  </si>
  <si>
    <t>DUSP11</t>
  </si>
  <si>
    <t>ADD2</t>
  </si>
  <si>
    <t>TGFA</t>
  </si>
  <si>
    <t>FAM136A</t>
  </si>
  <si>
    <t>SNRPG</t>
  </si>
  <si>
    <t>PCYOX1</t>
  </si>
  <si>
    <t>SNRNP27</t>
  </si>
  <si>
    <t>GMCL1</t>
  </si>
  <si>
    <t>ANXA4</t>
  </si>
  <si>
    <t>GFPT1</t>
  </si>
  <si>
    <t>ISY1</t>
  </si>
  <si>
    <t>COPG1</t>
  </si>
  <si>
    <t>GATA2</t>
  </si>
  <si>
    <t>EEFSEC</t>
  </si>
  <si>
    <t>RUVBL1</t>
  </si>
  <si>
    <t>SEC61A1</t>
  </si>
  <si>
    <t>ABTB1</t>
  </si>
  <si>
    <t>PODXL2</t>
  </si>
  <si>
    <t>MCM2</t>
  </si>
  <si>
    <t>TPRA1</t>
  </si>
  <si>
    <t>PLXNA1</t>
  </si>
  <si>
    <t>CHCHD6</t>
  </si>
  <si>
    <t>TXNRD3</t>
  </si>
  <si>
    <t>CHST13</t>
  </si>
  <si>
    <t>ZXDC</t>
  </si>
  <si>
    <t>ALDH1L1</t>
  </si>
  <si>
    <t>IQSEC1</t>
  </si>
  <si>
    <t>WNT7A</t>
  </si>
  <si>
    <t>CHCHD4</t>
  </si>
  <si>
    <t>SLC6A6</t>
  </si>
  <si>
    <t>NR2C2</t>
  </si>
  <si>
    <t>MRPS25</t>
  </si>
  <si>
    <t>MAGI1</t>
  </si>
  <si>
    <t>KBTBD8</t>
  </si>
  <si>
    <t>SUCLG2</t>
  </si>
  <si>
    <t>TMF1</t>
  </si>
  <si>
    <t>UBA3</t>
  </si>
  <si>
    <t>ARL6IP5</t>
  </si>
  <si>
    <t>MITF</t>
  </si>
  <si>
    <t>FOXP1</t>
  </si>
  <si>
    <t>PROK2</t>
  </si>
  <si>
    <t>RYBP</t>
  </si>
  <si>
    <t>PPP4R2</t>
  </si>
  <si>
    <t>TRNT1</t>
  </si>
  <si>
    <t>SUMF1</t>
  </si>
  <si>
    <t>EDEM1</t>
  </si>
  <si>
    <t>OXTR</t>
  </si>
  <si>
    <t>RAD18</t>
  </si>
  <si>
    <t>SETD5</t>
  </si>
  <si>
    <t>CPNE9</t>
  </si>
  <si>
    <t>BRPF1</t>
  </si>
  <si>
    <t>OGG1</t>
  </si>
  <si>
    <t>TADA3</t>
  </si>
  <si>
    <t>ARPC4</t>
  </si>
  <si>
    <t>TTLL3</t>
  </si>
  <si>
    <t>RPUSD3</t>
  </si>
  <si>
    <t>JAGN1</t>
  </si>
  <si>
    <t>IL17RC</t>
  </si>
  <si>
    <t>PRRT3</t>
  </si>
  <si>
    <t>EMC3</t>
  </si>
  <si>
    <t>BRK1</t>
  </si>
  <si>
    <t>VHL</t>
  </si>
  <si>
    <t>IRAK2</t>
  </si>
  <si>
    <t>SEC13</t>
  </si>
  <si>
    <t>ATG7</t>
  </si>
  <si>
    <t>VGLL4</t>
  </si>
  <si>
    <t>TSEN2</t>
  </si>
  <si>
    <t>CAND2</t>
  </si>
  <si>
    <t>RPL32</t>
  </si>
  <si>
    <t>EFCAB12</t>
  </si>
  <si>
    <t>PLXND1</t>
  </si>
  <si>
    <t>TMCC1</t>
  </si>
  <si>
    <t>ZFAND4</t>
  </si>
  <si>
    <t>RASSF4</t>
  </si>
  <si>
    <t>HNRNPF</t>
  </si>
  <si>
    <t>ANKRD26</t>
  </si>
  <si>
    <t>ADIPOR2</t>
  </si>
  <si>
    <t>B4GALNT3</t>
  </si>
  <si>
    <t>IL17RA</t>
  </si>
  <si>
    <t>ATP6V1E1</t>
  </si>
  <si>
    <t>BCL2L13</t>
  </si>
  <si>
    <t>MICAL3</t>
  </si>
  <si>
    <t>PEX26</t>
  </si>
  <si>
    <t>TUBA8</t>
  </si>
  <si>
    <t>PHC1</t>
  </si>
  <si>
    <t>SLC2A3</t>
  </si>
  <si>
    <t>FOXJ2</t>
  </si>
  <si>
    <t>CLSTN3</t>
  </si>
  <si>
    <t>C1RL</t>
  </si>
  <si>
    <t>EMG1</t>
  </si>
  <si>
    <t>PHB2</t>
  </si>
  <si>
    <t>MIR141</t>
  </si>
  <si>
    <t>MIR200C</t>
  </si>
  <si>
    <t>ATN1</t>
  </si>
  <si>
    <t>ENO2</t>
  </si>
  <si>
    <t>LRRC23</t>
  </si>
  <si>
    <t>SPSB2</t>
  </si>
  <si>
    <t>TPI1</t>
  </si>
  <si>
    <t>USP5</t>
  </si>
  <si>
    <t>CDCA3</t>
  </si>
  <si>
    <t>P3H3</t>
  </si>
  <si>
    <t>GPR162</t>
  </si>
  <si>
    <t>PTMS</t>
  </si>
  <si>
    <t>MLF2</t>
  </si>
  <si>
    <t>COPS7A</t>
  </si>
  <si>
    <t>PIANP</t>
  </si>
  <si>
    <t>ING4</t>
  </si>
  <si>
    <t>CHD4</t>
  </si>
  <si>
    <t>NOP2</t>
  </si>
  <si>
    <t>IFFO1</t>
  </si>
  <si>
    <t>TAPBPL</t>
  </si>
  <si>
    <t>LTBR</t>
  </si>
  <si>
    <t>SCNN1A</t>
  </si>
  <si>
    <t>NTF3</t>
  </si>
  <si>
    <t>KCNA6</t>
  </si>
  <si>
    <t>DYRK4</t>
  </si>
  <si>
    <t>RAD51AP1</t>
  </si>
  <si>
    <t>TSPAN9</t>
  </si>
  <si>
    <t>TEAD4</t>
  </si>
  <si>
    <t>TULP3</t>
  </si>
  <si>
    <t>RHNO1</t>
  </si>
  <si>
    <t>FOXM1</t>
  </si>
  <si>
    <t>FKBP4</t>
  </si>
  <si>
    <t>GABARAPL1</t>
  </si>
  <si>
    <t>YBX3</t>
  </si>
  <si>
    <t>GPR19</t>
  </si>
  <si>
    <t>CDKN1B</t>
  </si>
  <si>
    <t>HEBP1</t>
  </si>
  <si>
    <t>FAM234B</t>
  </si>
  <si>
    <t>GSG1</t>
  </si>
  <si>
    <t>GRIN2B</t>
  </si>
  <si>
    <t>ATF7IP</t>
  </si>
  <si>
    <t>H2AFJ</t>
  </si>
  <si>
    <t>HIST4H4</t>
  </si>
  <si>
    <t>STRAP</t>
  </si>
  <si>
    <t>MGST1</t>
  </si>
  <si>
    <t>PYROXD1</t>
  </si>
  <si>
    <t>SPX</t>
  </si>
  <si>
    <t>CMAS</t>
  </si>
  <si>
    <t>KRAS</t>
  </si>
  <si>
    <t>RASSF8</t>
  </si>
  <si>
    <t>FGFR1OP2</t>
  </si>
  <si>
    <t>TM7SF3</t>
  </si>
  <si>
    <t>ARNTL2</t>
  </si>
  <si>
    <t>PTHLH</t>
  </si>
  <si>
    <t>FAR2</t>
  </si>
  <si>
    <t>IPO8</t>
  </si>
  <si>
    <t>AMN1</t>
  </si>
  <si>
    <t>PPP1R12C</t>
  </si>
  <si>
    <t>DNAAF3</t>
  </si>
  <si>
    <t>SYT5</t>
  </si>
  <si>
    <t>HSPBP1</t>
  </si>
  <si>
    <t>BRSK1</t>
  </si>
  <si>
    <t>TMEM150B</t>
  </si>
  <si>
    <t>KMT5C</t>
  </si>
  <si>
    <t>COX6B2</t>
  </si>
  <si>
    <t>IL11</t>
  </si>
  <si>
    <t>TMEM238</t>
  </si>
  <si>
    <t>RPL28</t>
  </si>
  <si>
    <t>UBE2S</t>
  </si>
  <si>
    <t>SBK2</t>
  </si>
  <si>
    <t>CCDC106</t>
  </si>
  <si>
    <t>U2AF2</t>
  </si>
  <si>
    <t>GALP</t>
  </si>
  <si>
    <t>ZFP28</t>
  </si>
  <si>
    <t>SMIM17</t>
  </si>
  <si>
    <t>CLCN4</t>
  </si>
  <si>
    <t>ZIK1</t>
  </si>
  <si>
    <t>RPS5</t>
  </si>
  <si>
    <t>CHMP2A</t>
  </si>
  <si>
    <t>UBE2M</t>
  </si>
  <si>
    <t>MZF1</t>
  </si>
  <si>
    <t>LIG1</t>
  </si>
  <si>
    <t>EHD2</t>
  </si>
  <si>
    <t>KPTN</t>
  </si>
  <si>
    <t>MEIS3</t>
  </si>
  <si>
    <t>DHX34</t>
  </si>
  <si>
    <t>INAFM1</t>
  </si>
  <si>
    <t>CCDC9</t>
  </si>
  <si>
    <t>ZC3H4</t>
  </si>
  <si>
    <t>TMEM160</t>
  </si>
  <si>
    <t>NPAS1</t>
  </si>
  <si>
    <t>SLC1A5</t>
  </si>
  <si>
    <t>STRN4</t>
  </si>
  <si>
    <t>FKRP</t>
  </si>
  <si>
    <t>PRKD2</t>
  </si>
  <si>
    <t>DACT3</t>
  </si>
  <si>
    <t>CALM3</t>
  </si>
  <si>
    <t>PNMAL2</t>
  </si>
  <si>
    <t>PNMAL1</t>
  </si>
  <si>
    <t>CCDC8</t>
  </si>
  <si>
    <t>PPP5C</t>
  </si>
  <si>
    <t>HIF3A</t>
  </si>
  <si>
    <t>CCDC61</t>
  </si>
  <si>
    <t>NOVA2</t>
  </si>
  <si>
    <t>IRF2BP1</t>
  </si>
  <si>
    <t>FOXA3</t>
  </si>
  <si>
    <t>SYMPK</t>
  </si>
  <si>
    <t>DMWD</t>
  </si>
  <si>
    <t>SIX5</t>
  </si>
  <si>
    <t>FBXO46</t>
  </si>
  <si>
    <t>QPCTL</t>
  </si>
  <si>
    <t>SNRPD2</t>
  </si>
  <si>
    <t>EML2</t>
  </si>
  <si>
    <t>MIR330</t>
  </si>
  <si>
    <t>GPR4</t>
  </si>
  <si>
    <t>OPA3</t>
  </si>
  <si>
    <t>VASP</t>
  </si>
  <si>
    <t>PPM1N</t>
  </si>
  <si>
    <t>RTN2</t>
  </si>
  <si>
    <t>FOSB</t>
  </si>
  <si>
    <t>ERCC1</t>
  </si>
  <si>
    <t>CD3EAP</t>
  </si>
  <si>
    <t>PPP1R13L</t>
  </si>
  <si>
    <t>TRAPPC6A</t>
  </si>
  <si>
    <t>BLOC1S3</t>
  </si>
  <si>
    <t>NKPD1</t>
  </si>
  <si>
    <t>GEMIN7</t>
  </si>
  <si>
    <t>CLASRP</t>
  </si>
  <si>
    <t>RELB</t>
  </si>
  <si>
    <t>CLPTM1</t>
  </si>
  <si>
    <t>APOC1</t>
  </si>
  <si>
    <t>APOE</t>
  </si>
  <si>
    <t>TOMM40</t>
  </si>
  <si>
    <t>NECTIN2</t>
  </si>
  <si>
    <t>BCAM</t>
  </si>
  <si>
    <t>BCL3</t>
  </si>
  <si>
    <t>LYPD5</t>
  </si>
  <si>
    <t>KCNN4</t>
  </si>
  <si>
    <t>SMG9</t>
  </si>
  <si>
    <t>PLAUR</t>
  </si>
  <si>
    <t>CADM4</t>
  </si>
  <si>
    <t>IRGQ</t>
  </si>
  <si>
    <t>XRCC1</t>
  </si>
  <si>
    <t>PINLYP</t>
  </si>
  <si>
    <t>ETHE1</t>
  </si>
  <si>
    <t>PHLDB3</t>
  </si>
  <si>
    <t>LYPD3</t>
  </si>
  <si>
    <t>RABAC1</t>
  </si>
  <si>
    <t>POU2F2</t>
  </si>
  <si>
    <t>DEDD2</t>
  </si>
  <si>
    <t>GSK3A</t>
  </si>
  <si>
    <t>CIC</t>
  </si>
  <si>
    <t>PAFAH1B3</t>
  </si>
  <si>
    <t>PRR19</t>
  </si>
  <si>
    <t>TMEM145</t>
  </si>
  <si>
    <t>CNFN</t>
  </si>
  <si>
    <t>LIPE</t>
  </si>
  <si>
    <t>CXCL17</t>
  </si>
  <si>
    <t>EXOSC5</t>
  </si>
  <si>
    <t>B9D2</t>
  </si>
  <si>
    <t>EGLN2</t>
  </si>
  <si>
    <t>RAB4B</t>
  </si>
  <si>
    <t>MIA</t>
  </si>
  <si>
    <t>SNRPA</t>
  </si>
  <si>
    <t>ITPKC</t>
  </si>
  <si>
    <t>NUMBL</t>
  </si>
  <si>
    <t>SHKBP1</t>
  </si>
  <si>
    <t>SERTAD3</t>
  </si>
  <si>
    <t>SERTAD1</t>
  </si>
  <si>
    <t>AKT2</t>
  </si>
  <si>
    <t>MAP3K10</t>
  </si>
  <si>
    <t>FBL</t>
  </si>
  <si>
    <t>DYRK1B</t>
  </si>
  <si>
    <t>TIMM50</t>
  </si>
  <si>
    <t>RPS16</t>
  </si>
  <si>
    <t>MED29</t>
  </si>
  <si>
    <t>PAF1</t>
  </si>
  <si>
    <t>SAMD4B</t>
  </si>
  <si>
    <t>IFNL2</t>
  </si>
  <si>
    <t>IFNL3</t>
  </si>
  <si>
    <t>NCCRP1</t>
  </si>
  <si>
    <t>PAK4</t>
  </si>
  <si>
    <t>FBXO27</t>
  </si>
  <si>
    <t>FBXO17</t>
  </si>
  <si>
    <t>SARS2</t>
  </si>
  <si>
    <t>MRPS12</t>
  </si>
  <si>
    <t>HNRNPL</t>
  </si>
  <si>
    <t>ECH1</t>
  </si>
  <si>
    <t>EIF3K</t>
  </si>
  <si>
    <t>MAP4K1</t>
  </si>
  <si>
    <t>SPRED3</t>
  </si>
  <si>
    <t>GGN</t>
  </si>
  <si>
    <t>KCNK6</t>
  </si>
  <si>
    <t>YIF1B</t>
  </si>
  <si>
    <t>SPINT2</t>
  </si>
  <si>
    <t>PPP1R14A</t>
  </si>
  <si>
    <t>DPF1</t>
  </si>
  <si>
    <t>SIPA1L3</t>
  </si>
  <si>
    <t>ZFP30</t>
  </si>
  <si>
    <t>ZFP14</t>
  </si>
  <si>
    <t>ZFP82</t>
  </si>
  <si>
    <t>CAPNS1</t>
  </si>
  <si>
    <t>TBCB</t>
  </si>
  <si>
    <t>POLR2I</t>
  </si>
  <si>
    <t>WDR62</t>
  </si>
  <si>
    <t>CLIP3</t>
  </si>
  <si>
    <t>ALKBH6</t>
  </si>
  <si>
    <t>SYNE4</t>
  </si>
  <si>
    <t>SDHAF1</t>
  </si>
  <si>
    <t>NFKBID</t>
  </si>
  <si>
    <t>HCST</t>
  </si>
  <si>
    <t>KIRREL2</t>
  </si>
  <si>
    <t>NPHS1</t>
  </si>
  <si>
    <t>ARHGAP33</t>
  </si>
  <si>
    <t>PROSER3</t>
  </si>
  <si>
    <t>HSPB6</t>
  </si>
  <si>
    <t>LIN37</t>
  </si>
  <si>
    <t>IGFLR1</t>
  </si>
  <si>
    <t>U2AF1L4</t>
  </si>
  <si>
    <t>PSENEN</t>
  </si>
  <si>
    <t>COX6B1</t>
  </si>
  <si>
    <t>ETV2</t>
  </si>
  <si>
    <t>RBM42</t>
  </si>
  <si>
    <t>HAUS5</t>
  </si>
  <si>
    <t>TMEM147</t>
  </si>
  <si>
    <t>FXYD1</t>
  </si>
  <si>
    <t>SCN1B</t>
  </si>
  <si>
    <t>GRAMD1A</t>
  </si>
  <si>
    <t>PDCD2L</t>
  </si>
  <si>
    <t>CEBPG</t>
  </si>
  <si>
    <t>CEBPA</t>
  </si>
  <si>
    <t>LRP3</t>
  </si>
  <si>
    <t>GPATCH1</t>
  </si>
  <si>
    <t>RHPN2</t>
  </si>
  <si>
    <t>CEP89</t>
  </si>
  <si>
    <t>FAAP24</t>
  </si>
  <si>
    <t>RGS9BP</t>
  </si>
  <si>
    <t>ANKRD27</t>
  </si>
  <si>
    <t>PDCD5</t>
  </si>
  <si>
    <t>DPY19L3</t>
  </si>
  <si>
    <t>CCNE1</t>
  </si>
  <si>
    <t>POP4</t>
  </si>
  <si>
    <t>VSTM2B</t>
  </si>
  <si>
    <t>CLDND2</t>
  </si>
  <si>
    <t>VSIG10L</t>
  </si>
  <si>
    <t>CTU1</t>
  </si>
  <si>
    <t>SNORD88C</t>
  </si>
  <si>
    <t>SNORD88A</t>
  </si>
  <si>
    <t>CLEC11A</t>
  </si>
  <si>
    <t>SHANK1</t>
  </si>
  <si>
    <t>ASPDH</t>
  </si>
  <si>
    <t>JOSD2</t>
  </si>
  <si>
    <t>EMC10</t>
  </si>
  <si>
    <t>FAM71E1</t>
  </si>
  <si>
    <t>MYBPC2</t>
  </si>
  <si>
    <t>POLD1</t>
  </si>
  <si>
    <t>NR1H2</t>
  </si>
  <si>
    <t>KCNC3</t>
  </si>
  <si>
    <t>NUP62</t>
  </si>
  <si>
    <t>ATF5</t>
  </si>
  <si>
    <t>IL4I1</t>
  </si>
  <si>
    <t>TBC1D17</t>
  </si>
  <si>
    <t>AKT1S1</t>
  </si>
  <si>
    <t>PTOV1</t>
  </si>
  <si>
    <t>MED25</t>
  </si>
  <si>
    <t>FUZ</t>
  </si>
  <si>
    <t>AP2A1</t>
  </si>
  <si>
    <t>CPT1C</t>
  </si>
  <si>
    <t>IRF3</t>
  </si>
  <si>
    <t>BCL2L12</t>
  </si>
  <si>
    <t>SCAF1</t>
  </si>
  <si>
    <t>RRAS</t>
  </si>
  <si>
    <t>PRR12</t>
  </si>
  <si>
    <t>PRRG2</t>
  </si>
  <si>
    <t>NOSIP</t>
  </si>
  <si>
    <t>RPS11</t>
  </si>
  <si>
    <t>SNORD35B</t>
  </si>
  <si>
    <t>RPL13A</t>
  </si>
  <si>
    <t>SNORD35A</t>
  </si>
  <si>
    <t>SNORD34</t>
  </si>
  <si>
    <t>SNORD33</t>
  </si>
  <si>
    <t>PTH2</t>
  </si>
  <si>
    <t>GFY</t>
  </si>
  <si>
    <t>CCDC155</t>
  </si>
  <si>
    <t>TRPM4</t>
  </si>
  <si>
    <t>HRC</t>
  </si>
  <si>
    <t>PPFIA3</t>
  </si>
  <si>
    <t>LIN7B</t>
  </si>
  <si>
    <t>SNRNP70</t>
  </si>
  <si>
    <t>RUVBL2</t>
  </si>
  <si>
    <t>GYS1</t>
  </si>
  <si>
    <t>TULP2</t>
  </si>
  <si>
    <t>DHDH</t>
  </si>
  <si>
    <t>NUCB1</t>
  </si>
  <si>
    <t>PLEKHA4</t>
  </si>
  <si>
    <t>HSD17B14</t>
  </si>
  <si>
    <t>FGF21</t>
  </si>
  <si>
    <t>RASIP1</t>
  </si>
  <si>
    <t>MAMSTR</t>
  </si>
  <si>
    <t>NTN5</t>
  </si>
  <si>
    <t>DBP</t>
  </si>
  <si>
    <t>RPL18</t>
  </si>
  <si>
    <t>SPHK2</t>
  </si>
  <si>
    <t>LMTK3</t>
  </si>
  <si>
    <t>GRWD1</t>
  </si>
  <si>
    <t>GRIN2D</t>
  </si>
  <si>
    <t>KDELR1</t>
  </si>
  <si>
    <t>SYNGR4</t>
  </si>
  <si>
    <t>TMEM143</t>
  </si>
  <si>
    <t>EMP3</t>
  </si>
  <si>
    <t>CCDC114</t>
  </si>
  <si>
    <t>KCNJ11</t>
  </si>
  <si>
    <t>KCNC1</t>
  </si>
  <si>
    <t>SERGEF</t>
  </si>
  <si>
    <t>SAA2</t>
  </si>
  <si>
    <t>HPS5</t>
  </si>
  <si>
    <t>GTF2H1</t>
  </si>
  <si>
    <t>LDHA</t>
  </si>
  <si>
    <t>UEVLD</t>
  </si>
  <si>
    <t>SPTY2D1</t>
  </si>
  <si>
    <t>TMEM86A</t>
  </si>
  <si>
    <t>E2F8</t>
  </si>
  <si>
    <t>NAV2</t>
  </si>
  <si>
    <t>NELL1</t>
  </si>
  <si>
    <t>ANO5</t>
  </si>
  <si>
    <t>SLC17A6</t>
  </si>
  <si>
    <t>SVIP</t>
  </si>
  <si>
    <t>ATP10A</t>
  </si>
  <si>
    <t>SNURF</t>
  </si>
  <si>
    <t>NDN</t>
  </si>
  <si>
    <t>MAGEL2</t>
  </si>
  <si>
    <t>MKRN3</t>
  </si>
  <si>
    <t>TM2D3</t>
  </si>
  <si>
    <t>SNRPA1</t>
  </si>
  <si>
    <t>CHSY1</t>
  </si>
  <si>
    <t>ASB7</t>
  </si>
  <si>
    <t>LINS1</t>
  </si>
  <si>
    <t>LYSMD4</t>
  </si>
  <si>
    <t>LRRC28</t>
  </si>
  <si>
    <t>TTC23</t>
  </si>
  <si>
    <t>SYNM</t>
  </si>
  <si>
    <t>FAM169B</t>
  </si>
  <si>
    <t>NR2F2</t>
  </si>
  <si>
    <t>RGMA</t>
  </si>
  <si>
    <t>CHD2</t>
  </si>
  <si>
    <t>ST8SIA2</t>
  </si>
  <si>
    <t>AKAP13</t>
  </si>
  <si>
    <t>NTRK3</t>
  </si>
  <si>
    <t>DET1</t>
  </si>
  <si>
    <t>AEN</t>
  </si>
  <si>
    <t>ISG20</t>
  </si>
  <si>
    <t>ABHD2</t>
  </si>
  <si>
    <t>FANCI</t>
  </si>
  <si>
    <t>POLG</t>
  </si>
  <si>
    <t>MIR9-3HG</t>
  </si>
  <si>
    <t>MIR9-3</t>
  </si>
  <si>
    <t>TICRR</t>
  </si>
  <si>
    <t>PEX11A</t>
  </si>
  <si>
    <t>WDR93</t>
  </si>
  <si>
    <t>MESP1</t>
  </si>
  <si>
    <t>ARPIN</t>
  </si>
  <si>
    <t>IDH2</t>
  </si>
  <si>
    <t>SEMA4B</t>
  </si>
  <si>
    <t>GDPGP1</t>
  </si>
  <si>
    <t>PRC1</t>
  </si>
  <si>
    <t>RCCD1</t>
  </si>
  <si>
    <t>UNC45A</t>
  </si>
  <si>
    <t>HDDC3</t>
  </si>
  <si>
    <t>FURIN</t>
  </si>
  <si>
    <t>CRTC3</t>
  </si>
  <si>
    <t>IQGAP1</t>
  </si>
  <si>
    <t>ZSCAN2</t>
  </si>
  <si>
    <t>AP3B2</t>
  </si>
  <si>
    <t>FSD2</t>
  </si>
  <si>
    <t>WHAMM</t>
  </si>
  <si>
    <t>TM6SF1</t>
  </si>
  <si>
    <t>BNC1</t>
  </si>
  <si>
    <t>SH3GL3</t>
  </si>
  <si>
    <t>SAXO2</t>
  </si>
  <si>
    <t>EFL1</t>
  </si>
  <si>
    <t>MEX3B</t>
  </si>
  <si>
    <t>STARD5</t>
  </si>
  <si>
    <t>CEMIP</t>
  </si>
  <si>
    <t>ABHD17C</t>
  </si>
  <si>
    <t>FAH</t>
  </si>
  <si>
    <t>ZFAND6</t>
  </si>
  <si>
    <t>FOLH1</t>
  </si>
  <si>
    <t>GRM5</t>
  </si>
  <si>
    <t>CTSC</t>
  </si>
  <si>
    <t>TMEM135</t>
  </si>
  <si>
    <t>FZD4</t>
  </si>
  <si>
    <t>CCDC81</t>
  </si>
  <si>
    <t>PICALM</t>
  </si>
  <si>
    <t>SYTL2</t>
  </si>
  <si>
    <t>TMEM126A</t>
  </si>
  <si>
    <t>ANKRD42</t>
  </si>
  <si>
    <t>DDIAS</t>
  </si>
  <si>
    <t>PRCP</t>
  </si>
  <si>
    <t>TENM4</t>
  </si>
  <si>
    <t>USP35</t>
  </si>
  <si>
    <t>KCTD21</t>
  </si>
  <si>
    <t>ALG8</t>
  </si>
  <si>
    <t>INTS4</t>
  </si>
  <si>
    <t>PAK1</t>
  </si>
  <si>
    <t>CAPN5</t>
  </si>
  <si>
    <t>ACER3</t>
  </si>
  <si>
    <t>TSKU</t>
  </si>
  <si>
    <t>LRRC32</t>
  </si>
  <si>
    <t>EMSY</t>
  </si>
  <si>
    <t>THAP12</t>
  </si>
  <si>
    <t>WNT11</t>
  </si>
  <si>
    <t>UVRAG</t>
  </si>
  <si>
    <t>DGAT2</t>
  </si>
  <si>
    <t>SERPINH1</t>
  </si>
  <si>
    <t>GDPD5</t>
  </si>
  <si>
    <t>KLHL35</t>
  </si>
  <si>
    <t>RPS3</t>
  </si>
  <si>
    <t>SNORD15B</t>
  </si>
  <si>
    <t>SNORD15A</t>
  </si>
  <si>
    <t>ARRB1</t>
  </si>
  <si>
    <t>XRRA1</t>
  </si>
  <si>
    <t>RNF169</t>
  </si>
  <si>
    <t>POLD3</t>
  </si>
  <si>
    <t>UCP2</t>
  </si>
  <si>
    <t>COA4</t>
  </si>
  <si>
    <t>ARHGEF17</t>
  </si>
  <si>
    <t>P2RY2</t>
  </si>
  <si>
    <t>ATG16L2</t>
  </si>
  <si>
    <t>STARD10</t>
  </si>
  <si>
    <t>ARAP1</t>
  </si>
  <si>
    <t>CLPB</t>
  </si>
  <si>
    <t>PHOX2A</t>
  </si>
  <si>
    <t>INPPL1</t>
  </si>
  <si>
    <t>LAMTOR1</t>
  </si>
  <si>
    <t>RNF121</t>
  </si>
  <si>
    <t>NUP98</t>
  </si>
  <si>
    <t>PGAP2</t>
  </si>
  <si>
    <t>FAM160A2</t>
  </si>
  <si>
    <t>CNGA4</t>
  </si>
  <si>
    <t>APBB1</t>
  </si>
  <si>
    <t>TRIM3</t>
  </si>
  <si>
    <t>ARFIP2</t>
  </si>
  <si>
    <t>TIMM10B</t>
  </si>
  <si>
    <t>ILK</t>
  </si>
  <si>
    <t>RRP8</t>
  </si>
  <si>
    <t>TPP1</t>
  </si>
  <si>
    <t>CYB5R2</t>
  </si>
  <si>
    <t>LMO1</t>
  </si>
  <si>
    <t>STK33</t>
  </si>
  <si>
    <t>RPL27A</t>
  </si>
  <si>
    <t>ST5</t>
  </si>
  <si>
    <t>AKIP1</t>
  </si>
  <si>
    <t>NRIP3</t>
  </si>
  <si>
    <t>DENND5A</t>
  </si>
  <si>
    <t>IPO7</t>
  </si>
  <si>
    <t>SWAP70</t>
  </si>
  <si>
    <t>AMPD3</t>
  </si>
  <si>
    <t>CTR9</t>
  </si>
  <si>
    <t>EIF4G2</t>
  </si>
  <si>
    <t>GALNT18</t>
  </si>
  <si>
    <t>USP47</t>
  </si>
  <si>
    <t>DKK3</t>
  </si>
  <si>
    <t>TEAD1</t>
  </si>
  <si>
    <t>RASSF10</t>
  </si>
  <si>
    <t>ARNTL</t>
  </si>
  <si>
    <t>FAR1</t>
  </si>
  <si>
    <t>COPB1</t>
  </si>
  <si>
    <t>PSMA1</t>
  </si>
  <si>
    <t>PDE3B</t>
  </si>
  <si>
    <t>CYP2R1</t>
  </si>
  <si>
    <t>CALCA</t>
  </si>
  <si>
    <t>CALCB</t>
  </si>
  <si>
    <t>PLEKHA7</t>
  </si>
  <si>
    <t>RPS13</t>
  </si>
  <si>
    <t>XYLT1</t>
  </si>
  <si>
    <t>SMG1</t>
  </si>
  <si>
    <t>SYT17</t>
  </si>
  <si>
    <t>ITPRIPL2</t>
  </si>
  <si>
    <t>GPRC5B</t>
  </si>
  <si>
    <t>THUMPD1</t>
  </si>
  <si>
    <t>TMEM159</t>
  </si>
  <si>
    <t>CRYM</t>
  </si>
  <si>
    <t>UQCRC2</t>
  </si>
  <si>
    <t>PDZD9</t>
  </si>
  <si>
    <t>VWA3A</t>
  </si>
  <si>
    <t>CDR2</t>
  </si>
  <si>
    <t>USP31</t>
  </si>
  <si>
    <t>COG7</t>
  </si>
  <si>
    <t>GGA2</t>
  </si>
  <si>
    <t>EARS2</t>
  </si>
  <si>
    <t>UBFD1</t>
  </si>
  <si>
    <t>PLK1</t>
  </si>
  <si>
    <t>TNRC6A</t>
  </si>
  <si>
    <t>LCMT1</t>
  </si>
  <si>
    <t>NSMCE1</t>
  </si>
  <si>
    <t>GTF3C1</t>
  </si>
  <si>
    <t>XPO6</t>
  </si>
  <si>
    <t>SBK1</t>
  </si>
  <si>
    <t>SPNS1</t>
  </si>
  <si>
    <t>ATP2A1</t>
  </si>
  <si>
    <t>SH2B1</t>
  </si>
  <si>
    <t>TUFM</t>
  </si>
  <si>
    <t>CLN3</t>
  </si>
  <si>
    <t>APOBR</t>
  </si>
  <si>
    <t>SGF29</t>
  </si>
  <si>
    <t>CORO1A</t>
  </si>
  <si>
    <t>MAPK3</t>
  </si>
  <si>
    <t>GDPD3</t>
  </si>
  <si>
    <t>YPEL3</t>
  </si>
  <si>
    <t>TBX6</t>
  </si>
  <si>
    <t>PPP4C</t>
  </si>
  <si>
    <t>FAM57B</t>
  </si>
  <si>
    <t>HIRIP3</t>
  </si>
  <si>
    <t>INO80E</t>
  </si>
  <si>
    <t>TAOK2</t>
  </si>
  <si>
    <t>KCTD13</t>
  </si>
  <si>
    <t>SEZ6L2</t>
  </si>
  <si>
    <t>ASPHD1</t>
  </si>
  <si>
    <t>CDIPT</t>
  </si>
  <si>
    <t>PRRT2</t>
  </si>
  <si>
    <t>QPRT</t>
  </si>
  <si>
    <t>SPN</t>
  </si>
  <si>
    <t>TBC1D10B</t>
  </si>
  <si>
    <t>PRR14</t>
  </si>
  <si>
    <t>PHKG2</t>
  </si>
  <si>
    <t>CCDC189</t>
  </si>
  <si>
    <t>RNF40</t>
  </si>
  <si>
    <t>MIR762</t>
  </si>
  <si>
    <t>BCL7C</t>
  </si>
  <si>
    <t>CTF1</t>
  </si>
  <si>
    <t>FBXL19</t>
  </si>
  <si>
    <t>SETD1A</t>
  </si>
  <si>
    <t>HSD3B7</t>
  </si>
  <si>
    <t>STX1B</t>
  </si>
  <si>
    <t>PRSS53</t>
  </si>
  <si>
    <t>VKORC1</t>
  </si>
  <si>
    <t>BCKDK</t>
  </si>
  <si>
    <t>KAT8</t>
  </si>
  <si>
    <t>FUS</t>
  </si>
  <si>
    <t>ARMC5</t>
  </si>
  <si>
    <t>RGS10</t>
  </si>
  <si>
    <t>TIAL1</t>
  </si>
  <si>
    <t>MCMBP</t>
  </si>
  <si>
    <t>SEC23IP</t>
  </si>
  <si>
    <t>FGFR2</t>
  </si>
  <si>
    <t>NSMCE4A</t>
  </si>
  <si>
    <t>PSTK</t>
  </si>
  <si>
    <t>IKZF5</t>
  </si>
  <si>
    <t>ACADSB</t>
  </si>
  <si>
    <t>BUB3</t>
  </si>
  <si>
    <t>CHST15</t>
  </si>
  <si>
    <t>OAT</t>
  </si>
  <si>
    <t>LHPP</t>
  </si>
  <si>
    <t>UROS</t>
  </si>
  <si>
    <t>DOCK1</t>
  </si>
  <si>
    <t>FAM196A</t>
  </si>
  <si>
    <t>MKI67</t>
  </si>
  <si>
    <t>EBF3</t>
  </si>
  <si>
    <t>GLRX3</t>
  </si>
  <si>
    <t>PPP2R2D</t>
  </si>
  <si>
    <t>BNIP3</t>
  </si>
  <si>
    <t>INPP5A</t>
  </si>
  <si>
    <t>NKX6-2</t>
  </si>
  <si>
    <t>CFAP46</t>
  </si>
  <si>
    <t>KNDC1</t>
  </si>
  <si>
    <t>TUBGCP2</t>
  </si>
  <si>
    <t>CALY</t>
  </si>
  <si>
    <t>FUOM</t>
  </si>
  <si>
    <t>PAOX</t>
  </si>
  <si>
    <t>ECHS1</t>
  </si>
  <si>
    <t>MTG1</t>
  </si>
  <si>
    <t>RIC8A</t>
  </si>
  <si>
    <t>BET1L</t>
  </si>
  <si>
    <t>IFITM2</t>
  </si>
  <si>
    <t>B4GALNT4</t>
  </si>
  <si>
    <t>PKP3</t>
  </si>
  <si>
    <t>TMEM80</t>
  </si>
  <si>
    <t>CEND1</t>
  </si>
  <si>
    <t>PIDD1</t>
  </si>
  <si>
    <t>RPLP2</t>
  </si>
  <si>
    <t>SNORA52</t>
  </si>
  <si>
    <t>PNPLA2</t>
  </si>
  <si>
    <t>CRACR2B</t>
  </si>
  <si>
    <t>TSPAN4</t>
  </si>
  <si>
    <t>POLR2L</t>
  </si>
  <si>
    <t>TOLLIP</t>
  </si>
  <si>
    <t>BRSK2</t>
  </si>
  <si>
    <t>MOB2</t>
  </si>
  <si>
    <t>CTSD</t>
  </si>
  <si>
    <t>SYT8</t>
  </si>
  <si>
    <t>IGF2</t>
  </si>
  <si>
    <t>ASCL2</t>
  </si>
  <si>
    <t>CD81</t>
  </si>
  <si>
    <t>TSSC4</t>
  </si>
  <si>
    <t>KCNQ1OT1</t>
  </si>
  <si>
    <t>OSBPL5</t>
  </si>
  <si>
    <t>NADSYN1</t>
  </si>
  <si>
    <t>DHCR7</t>
  </si>
  <si>
    <t>CTTN</t>
  </si>
  <si>
    <t>PPFIA1</t>
  </si>
  <si>
    <t>FADD</t>
  </si>
  <si>
    <t>ORAOV1</t>
  </si>
  <si>
    <t>MRGPRF</t>
  </si>
  <si>
    <t>MCOLN1</t>
  </si>
  <si>
    <t>CAMSAP3</t>
  </si>
  <si>
    <t>XAB2</t>
  </si>
  <si>
    <t>PET100</t>
  </si>
  <si>
    <t>TRAPPC5</t>
  </si>
  <si>
    <t>EVI5L</t>
  </si>
  <si>
    <t>PRR36</t>
  </si>
  <si>
    <t>TGFBR3L</t>
  </si>
  <si>
    <t>SNAPC2</t>
  </si>
  <si>
    <t>CTXN1</t>
  </si>
  <si>
    <t>ELAVL1</t>
  </si>
  <si>
    <t>CERS4</t>
  </si>
  <si>
    <t>EFNB2</t>
  </si>
  <si>
    <t>ARGLU1</t>
  </si>
  <si>
    <t>RAB20</t>
  </si>
  <si>
    <t>NAXD</t>
  </si>
  <si>
    <t>ARHGEF7</t>
  </si>
  <si>
    <t>SOX1</t>
  </si>
  <si>
    <t>ATP11A</t>
  </si>
  <si>
    <t>MCF2L</t>
  </si>
  <si>
    <t>F7</t>
  </si>
  <si>
    <t>PCID2</t>
  </si>
  <si>
    <t>CUL4A</t>
  </si>
  <si>
    <t>LAMP1</t>
  </si>
  <si>
    <t>TMCO3</t>
  </si>
  <si>
    <t>DCUN1D2</t>
  </si>
  <si>
    <t>TFDP1</t>
  </si>
  <si>
    <t>TMEM255B</t>
  </si>
  <si>
    <t>GAS6</t>
  </si>
  <si>
    <t>CDC16</t>
  </si>
  <si>
    <t>CHAMP1</t>
  </si>
  <si>
    <t>COPRS</t>
  </si>
  <si>
    <t>FBXO25</t>
  </si>
  <si>
    <t>TDRP</t>
  </si>
  <si>
    <t>ERICH1</t>
  </si>
  <si>
    <t>MCPH1</t>
  </si>
  <si>
    <t>ATP7B</t>
  </si>
  <si>
    <t>ALG11</t>
  </si>
  <si>
    <t>SLC25A15</t>
  </si>
  <si>
    <t>SLC20A2</t>
  </si>
  <si>
    <t>SMIM19</t>
  </si>
  <si>
    <t>POLB</t>
  </si>
  <si>
    <t>AP3M2</t>
  </si>
  <si>
    <t>ANK1</t>
  </si>
  <si>
    <t>GOLGA7</t>
  </si>
  <si>
    <t>SFRP1</t>
  </si>
  <si>
    <t>ZMAT4</t>
  </si>
  <si>
    <t>PLEKHA2</t>
  </si>
  <si>
    <t>FGFR1</t>
  </si>
  <si>
    <t>LETM2</t>
  </si>
  <si>
    <t>DDHD2</t>
  </si>
  <si>
    <t>HGSNAT</t>
  </si>
  <si>
    <t>POMK</t>
  </si>
  <si>
    <t>FNTA</t>
  </si>
  <si>
    <t>THAP1</t>
  </si>
  <si>
    <t>ADGRA2</t>
  </si>
  <si>
    <t>RAB11FIP1</t>
  </si>
  <si>
    <t>EIF4EBP1</t>
  </si>
  <si>
    <t>UNC5D</t>
  </si>
  <si>
    <t>DUSP26</t>
  </si>
  <si>
    <t>RNF122</t>
  </si>
  <si>
    <t>MAK16</t>
  </si>
  <si>
    <t>UBXN8</t>
  </si>
  <si>
    <t>SMIM18</t>
  </si>
  <si>
    <t>RBPMS</t>
  </si>
  <si>
    <t>LEPROTL1</t>
  </si>
  <si>
    <t>PPP1R3B</t>
  </si>
  <si>
    <t>ERI1</t>
  </si>
  <si>
    <t>MFHAS1</t>
  </si>
  <si>
    <t>FGF20</t>
  </si>
  <si>
    <t>VPS37A</t>
  </si>
  <si>
    <t>CNOT7</t>
  </si>
  <si>
    <t>MTMR7</t>
  </si>
  <si>
    <t>SLC7A2</t>
  </si>
  <si>
    <t>PDGFRL</t>
  </si>
  <si>
    <t>PCM1</t>
  </si>
  <si>
    <t>MTNR1A</t>
  </si>
  <si>
    <t>CCDC110</t>
  </si>
  <si>
    <t>UFSP2</t>
  </si>
  <si>
    <t>CFAP97</t>
  </si>
  <si>
    <t>SLC25A4</t>
  </si>
  <si>
    <t>HELT</t>
  </si>
  <si>
    <t>ACSL1</t>
  </si>
  <si>
    <t>IRF2</t>
  </si>
  <si>
    <t>TRAPPC11</t>
  </si>
  <si>
    <t>ING2</t>
  </si>
  <si>
    <t>NEIL3</t>
  </si>
  <si>
    <t>VEGFC</t>
  </si>
  <si>
    <t>SPCS3</t>
  </si>
  <si>
    <t>SPATA4</t>
  </si>
  <si>
    <t>GLRA3</t>
  </si>
  <si>
    <t>HPGD</t>
  </si>
  <si>
    <t>HAND2</t>
  </si>
  <si>
    <t>GALNTL6</t>
  </si>
  <si>
    <t>AADAT</t>
  </si>
  <si>
    <t>MFAP3L</t>
  </si>
  <si>
    <t>CLCN3</t>
  </si>
  <si>
    <t>DDX60</t>
  </si>
  <si>
    <t>TLL1</t>
  </si>
  <si>
    <t>MSMO1</t>
  </si>
  <si>
    <t>KLHL2</t>
  </si>
  <si>
    <t>NPY5R</t>
  </si>
  <si>
    <t>NAF1</t>
  </si>
  <si>
    <t>PSD3</t>
  </si>
  <si>
    <t>CSGALNACT1</t>
  </si>
  <si>
    <t>INTS10</t>
  </si>
  <si>
    <t>LPL</t>
  </si>
  <si>
    <t>ATP6V1B2</t>
  </si>
  <si>
    <t>GMIP</t>
  </si>
  <si>
    <t>LPAR2</t>
  </si>
  <si>
    <t>PBX4</t>
  </si>
  <si>
    <t>TSSK6</t>
  </si>
  <si>
    <t>NDUFA13</t>
  </si>
  <si>
    <t>MAU2</t>
  </si>
  <si>
    <t>SUGP1</t>
  </si>
  <si>
    <t>TM6SF2</t>
  </si>
  <si>
    <t>HAPLN4</t>
  </si>
  <si>
    <t>NR2C2AP</t>
  </si>
  <si>
    <t>MEF2B</t>
  </si>
  <si>
    <t>TMEM161A</t>
  </si>
  <si>
    <t>DDX49</t>
  </si>
  <si>
    <t>COPE</t>
  </si>
  <si>
    <t>GDF1</t>
  </si>
  <si>
    <t>UPF1</t>
  </si>
  <si>
    <t>CRTC1</t>
  </si>
  <si>
    <t>KLHL26</t>
  </si>
  <si>
    <t>CRLF1</t>
  </si>
  <si>
    <t>KXD1</t>
  </si>
  <si>
    <t>FKBP8</t>
  </si>
  <si>
    <t>ELL</t>
  </si>
  <si>
    <t>ISYNA1</t>
  </si>
  <si>
    <t>SSBP4</t>
  </si>
  <si>
    <t>GDF15</t>
  </si>
  <si>
    <t>KCNN1</t>
  </si>
  <si>
    <t>CCDC124</t>
  </si>
  <si>
    <t>MAP1S</t>
  </si>
  <si>
    <t>USE1</t>
  </si>
  <si>
    <t>OCEL1</t>
  </si>
  <si>
    <t>BABAM1</t>
  </si>
  <si>
    <t>ANKLE1</t>
  </si>
  <si>
    <t>PLVAP</t>
  </si>
  <si>
    <t>BST2</t>
  </si>
  <si>
    <t>TMEM221</t>
  </si>
  <si>
    <t>SLC27A1</t>
  </si>
  <si>
    <t>PGLS</t>
  </si>
  <si>
    <t>UNC13A</t>
  </si>
  <si>
    <t>FCHO1</t>
  </si>
  <si>
    <t>RAB8A</t>
  </si>
  <si>
    <t>FAM32A</t>
  </si>
  <si>
    <t>AP1M1</t>
  </si>
  <si>
    <t>KLF2</t>
  </si>
  <si>
    <t>EPS15L1</t>
  </si>
  <si>
    <t>CHERP</t>
  </si>
  <si>
    <t>SLC35E1</t>
  </si>
  <si>
    <t>MED26</t>
  </si>
  <si>
    <t>SIN3B</t>
  </si>
  <si>
    <t>TOM1</t>
  </si>
  <si>
    <t>HMOX1</t>
  </si>
  <si>
    <t>MCM5</t>
  </si>
  <si>
    <t>RASD2</t>
  </si>
  <si>
    <t>NR3C2</t>
  </si>
  <si>
    <t>ARHGAP10</t>
  </si>
  <si>
    <t>TMEM184C</t>
  </si>
  <si>
    <t>EDNRA</t>
  </si>
  <si>
    <t>TTC29</t>
  </si>
  <si>
    <t>POU4F2</t>
  </si>
  <si>
    <t>RBMXL1</t>
  </si>
  <si>
    <t>OTUD4</t>
  </si>
  <si>
    <t>ABCE1</t>
  </si>
  <si>
    <t>ANAPC10</t>
  </si>
  <si>
    <t>HHIP</t>
  </si>
  <si>
    <t>USP38</t>
  </si>
  <si>
    <t>INPP4B</t>
  </si>
  <si>
    <t>IL15</t>
  </si>
  <si>
    <t>RNF150</t>
  </si>
  <si>
    <t>UCP1</t>
  </si>
  <si>
    <t>TECR</t>
  </si>
  <si>
    <t>DNAJB1</t>
  </si>
  <si>
    <t>GIPC1</t>
  </si>
  <si>
    <t>PTGER1</t>
  </si>
  <si>
    <t>PKN1</t>
  </si>
  <si>
    <t>ASF1B</t>
  </si>
  <si>
    <t>PRKACA</t>
  </si>
  <si>
    <t>SAMD1</t>
  </si>
  <si>
    <t>MIR1199</t>
  </si>
  <si>
    <t>IL27RA</t>
  </si>
  <si>
    <t>DCAF15</t>
  </si>
  <si>
    <t>PODNL1</t>
  </si>
  <si>
    <t>CC2D1A</t>
  </si>
  <si>
    <t>NANOS3</t>
  </si>
  <si>
    <t>MIR181D</t>
  </si>
  <si>
    <t>MIR181C</t>
  </si>
  <si>
    <t>ZSWIM4</t>
  </si>
  <si>
    <t>IER2</t>
  </si>
  <si>
    <t>NACC1</t>
  </si>
  <si>
    <t>NFIX</t>
  </si>
  <si>
    <t>DAND5</t>
  </si>
  <si>
    <t>GADD45GIP1</t>
  </si>
  <si>
    <t>RAD23A</t>
  </si>
  <si>
    <t>CALR</t>
  </si>
  <si>
    <t>GCDH</t>
  </si>
  <si>
    <t>KLF1</t>
  </si>
  <si>
    <t>MAST1</t>
  </si>
  <si>
    <t>RTBDN</t>
  </si>
  <si>
    <t>RNASEH2A</t>
  </si>
  <si>
    <t>PRDX2</t>
  </si>
  <si>
    <t>JUNB</t>
  </si>
  <si>
    <t>HOOK2</t>
  </si>
  <si>
    <t>BEST2</t>
  </si>
  <si>
    <t>ASNA1</t>
  </si>
  <si>
    <t>TNPO2</t>
  </si>
  <si>
    <t>FBXW9</t>
  </si>
  <si>
    <t>DHPS</t>
  </si>
  <si>
    <t>WDR83</t>
  </si>
  <si>
    <t>WDR83OS</t>
  </si>
  <si>
    <t>MAN2B1</t>
  </si>
  <si>
    <t>GPT2</t>
  </si>
  <si>
    <t>DNAJA2</t>
  </si>
  <si>
    <t>ITFG1</t>
  </si>
  <si>
    <t>PHKB</t>
  </si>
  <si>
    <t>N4BP1</t>
  </si>
  <si>
    <t>CBLN1</t>
  </si>
  <si>
    <t>CNEP1R1</t>
  </si>
  <si>
    <t>HEATR3</t>
  </si>
  <si>
    <t>PAPD5</t>
  </si>
  <si>
    <t>BRD7</t>
  </si>
  <si>
    <t>CYLD</t>
  </si>
  <si>
    <t>SALL1</t>
  </si>
  <si>
    <t>CHD9</t>
  </si>
  <si>
    <t>RBL2</t>
  </si>
  <si>
    <t>AKTIP</t>
  </si>
  <si>
    <t>RPGRIP1L</t>
  </si>
  <si>
    <t>FTO</t>
  </si>
  <si>
    <t>IRX3</t>
  </si>
  <si>
    <t>CRNDE</t>
  </si>
  <si>
    <t>IRX5</t>
  </si>
  <si>
    <t>GNAO1</t>
  </si>
  <si>
    <t>AMFR</t>
  </si>
  <si>
    <t>NUDT21</t>
  </si>
  <si>
    <t>OGFOD1</t>
  </si>
  <si>
    <t>BBS2</t>
  </si>
  <si>
    <t>NUP93</t>
  </si>
  <si>
    <t>HERPUD1</t>
  </si>
  <si>
    <t>FAM192A</t>
  </si>
  <si>
    <t>RSPRY1</t>
  </si>
  <si>
    <t>ARL2BP</t>
  </si>
  <si>
    <t>PLLP</t>
  </si>
  <si>
    <t>CX3CL1</t>
  </si>
  <si>
    <t>POLR2C</t>
  </si>
  <si>
    <t>KATNB1</t>
  </si>
  <si>
    <t>MMP15</t>
  </si>
  <si>
    <t>CSNK2A2</t>
  </si>
  <si>
    <t>CCDC113</t>
  </si>
  <si>
    <t>GINS3</t>
  </si>
  <si>
    <t>NDRG4</t>
  </si>
  <si>
    <t>SLC38A7</t>
  </si>
  <si>
    <t>CDH8</t>
  </si>
  <si>
    <t>BEAN1</t>
  </si>
  <si>
    <t>TK2</t>
  </si>
  <si>
    <t>CKLF</t>
  </si>
  <si>
    <t>CMTM4</t>
  </si>
  <si>
    <t>DYNC1LI2</t>
  </si>
  <si>
    <t>NAE1</t>
  </si>
  <si>
    <t>PDP2</t>
  </si>
  <si>
    <t>RRAD</t>
  </si>
  <si>
    <t>CBFB</t>
  </si>
  <si>
    <t>B3GNT9</t>
  </si>
  <si>
    <t>TRADD</t>
  </si>
  <si>
    <t>FBXL8</t>
  </si>
  <si>
    <t>HSF4</t>
  </si>
  <si>
    <t>NOL3</t>
  </si>
  <si>
    <t>E2F4</t>
  </si>
  <si>
    <t>LRRC29</t>
  </si>
  <si>
    <t>TMEM208</t>
  </si>
  <si>
    <t>PLEKHG4</t>
  </si>
  <si>
    <t>TPPP3</t>
  </si>
  <si>
    <t>ZDHHC1</t>
  </si>
  <si>
    <t>HSD11B2</t>
  </si>
  <si>
    <t>ATP6V0D1</t>
  </si>
  <si>
    <t>CTCF</t>
  </si>
  <si>
    <t>ACD</t>
  </si>
  <si>
    <t>PARD6A</t>
  </si>
  <si>
    <t>GFOD2</t>
  </si>
  <si>
    <t>RANBP10</t>
  </si>
  <si>
    <t>TSNAXIP1</t>
  </si>
  <si>
    <t>CENPT</t>
  </si>
  <si>
    <t>THAP11</t>
  </si>
  <si>
    <t>NUTF2</t>
  </si>
  <si>
    <t>EDC4</t>
  </si>
  <si>
    <t>PSKH1</t>
  </si>
  <si>
    <t>CTRL</t>
  </si>
  <si>
    <t>PSMB10</t>
  </si>
  <si>
    <t>SLC12A4</t>
  </si>
  <si>
    <t>DUS2</t>
  </si>
  <si>
    <t>DDX28</t>
  </si>
  <si>
    <t>ESRP2</t>
  </si>
  <si>
    <t>PLA2G15</t>
  </si>
  <si>
    <t>SMPD3</t>
  </si>
  <si>
    <t>ZFP90</t>
  </si>
  <si>
    <t>CDH3</t>
  </si>
  <si>
    <t>TANGO6</t>
  </si>
  <si>
    <t>HAS3</t>
  </si>
  <si>
    <t>VPS4A</t>
  </si>
  <si>
    <t>PDF</t>
  </si>
  <si>
    <t>TERF2</t>
  </si>
  <si>
    <t>NFAT5</t>
  </si>
  <si>
    <t>WWP2</t>
  </si>
  <si>
    <t>MARVELD3</t>
  </si>
  <si>
    <t>CALB2</t>
  </si>
  <si>
    <t>HYDIN</t>
  </si>
  <si>
    <t>VAC14</t>
  </si>
  <si>
    <t>MTSS1L</t>
  </si>
  <si>
    <t>ST3GAL2</t>
  </si>
  <si>
    <t>DDX19B</t>
  </si>
  <si>
    <t>AARS</t>
  </si>
  <si>
    <t>PDPR</t>
  </si>
  <si>
    <t>GLG1</t>
  </si>
  <si>
    <t>FA2H</t>
  </si>
  <si>
    <t>BCAR1</t>
  </si>
  <si>
    <t>CFDP1</t>
  </si>
  <si>
    <t>GABARAPL2</t>
  </si>
  <si>
    <t>KARS</t>
  </si>
  <si>
    <t>TERF2IP</t>
  </si>
  <si>
    <t>MON1B</t>
  </si>
  <si>
    <t>DYNLRB2</t>
  </si>
  <si>
    <t>CMC2</t>
  </si>
  <si>
    <t>CENPN</t>
  </si>
  <si>
    <t>ATMIN</t>
  </si>
  <si>
    <t>GAN</t>
  </si>
  <si>
    <t>MPHOSPH6</t>
  </si>
  <si>
    <t>NECAB2</t>
  </si>
  <si>
    <t>SLC38A8</t>
  </si>
  <si>
    <t>MBTPS1</t>
  </si>
  <si>
    <t>HSDL1</t>
  </si>
  <si>
    <t>DNAAF1</t>
  </si>
  <si>
    <t>TAF1C</t>
  </si>
  <si>
    <t>ADAD2</t>
  </si>
  <si>
    <t>WFDC1</t>
  </si>
  <si>
    <t>COTL1</t>
  </si>
  <si>
    <t>KLHL36</t>
  </si>
  <si>
    <t>USP10</t>
  </si>
  <si>
    <t>CRISPLD2</t>
  </si>
  <si>
    <t>GINS2</t>
  </si>
  <si>
    <t>EMC8</t>
  </si>
  <si>
    <t>COX4I1</t>
  </si>
  <si>
    <t>MTHFSD</t>
  </si>
  <si>
    <t>FOXC2</t>
  </si>
  <si>
    <t>FOXL1</t>
  </si>
  <si>
    <t>FBXO31</t>
  </si>
  <si>
    <t>MAP1LC3B</t>
  </si>
  <si>
    <t>ZCCHC14</t>
  </si>
  <si>
    <t>KLHDC4</t>
  </si>
  <si>
    <t>SLC7A5</t>
  </si>
  <si>
    <t>BANP</t>
  </si>
  <si>
    <t>ZFPM1</t>
  </si>
  <si>
    <t>ZC3H18</t>
  </si>
  <si>
    <t>MVD</t>
  </si>
  <si>
    <t>SNAI3</t>
  </si>
  <si>
    <t>RNF166</t>
  </si>
  <si>
    <t>CTU2</t>
  </si>
  <si>
    <t>CDT1</t>
  </si>
  <si>
    <t>GALNS</t>
  </si>
  <si>
    <t>TRAPPC2L</t>
  </si>
  <si>
    <t>ACSF3</t>
  </si>
  <si>
    <t>CPNE7</t>
  </si>
  <si>
    <t>CHMP1A</t>
  </si>
  <si>
    <t>SPATA33</t>
  </si>
  <si>
    <t>CDK10</t>
  </si>
  <si>
    <t>SPATA2L</t>
  </si>
  <si>
    <t>FANCA</t>
  </si>
  <si>
    <t>SPIRE2</t>
  </si>
  <si>
    <t>DEF8</t>
  </si>
  <si>
    <t>RHOU</t>
  </si>
  <si>
    <t>NUP133</t>
  </si>
  <si>
    <t>TAF5L</t>
  </si>
  <si>
    <t>URB2</t>
  </si>
  <si>
    <t>GNPAT</t>
  </si>
  <si>
    <t>EXOC8</t>
  </si>
  <si>
    <t>SPRTN</t>
  </si>
  <si>
    <t>EGLN1</t>
  </si>
  <si>
    <t>TSNAX</t>
  </si>
  <si>
    <t>PCNX2</t>
  </si>
  <si>
    <t>TARBP1</t>
  </si>
  <si>
    <t>PARD3</t>
  </si>
  <si>
    <t>NRP1</t>
  </si>
  <si>
    <t>ALKBH8</t>
  </si>
  <si>
    <t>CWF19L2</t>
  </si>
  <si>
    <t>AASDHPPT</t>
  </si>
  <si>
    <t>KBTBD3</t>
  </si>
  <si>
    <t>GRIA4</t>
  </si>
  <si>
    <t>DYNC2H1</t>
  </si>
  <si>
    <t>DCUN1D5</t>
  </si>
  <si>
    <t>CEP126</t>
  </si>
  <si>
    <t>TRPC6</t>
  </si>
  <si>
    <t>PGR</t>
  </si>
  <si>
    <t>ARHGAP42</t>
  </si>
  <si>
    <t>CNTN5</t>
  </si>
  <si>
    <t>MTMR2</t>
  </si>
  <si>
    <t>CEP57</t>
  </si>
  <si>
    <t>FAM76B</t>
  </si>
  <si>
    <t>SESN3</t>
  </si>
  <si>
    <t>ENDOD1</t>
  </si>
  <si>
    <t>GPR83</t>
  </si>
  <si>
    <t>PANX1</t>
  </si>
  <si>
    <t>VSTM5</t>
  </si>
  <si>
    <t>CHORDC1</t>
  </si>
  <si>
    <t>UBL5</t>
  </si>
  <si>
    <t>FBXL12</t>
  </si>
  <si>
    <t>PIN1</t>
  </si>
  <si>
    <t>OLFM2</t>
  </si>
  <si>
    <t>ANGPTL6</t>
  </si>
  <si>
    <t>PPAN</t>
  </si>
  <si>
    <t>EIF3G</t>
  </si>
  <si>
    <t>DNMT1</t>
  </si>
  <si>
    <t>MRPL4</t>
  </si>
  <si>
    <t>ICAM1</t>
  </si>
  <si>
    <t>ICAM5</t>
  </si>
  <si>
    <t>RAVER1</t>
  </si>
  <si>
    <t>CDC37</t>
  </si>
  <si>
    <t>PDE4A</t>
  </si>
  <si>
    <t>ATG4D</t>
  </si>
  <si>
    <t>KRI1</t>
  </si>
  <si>
    <t>CDKN2D</t>
  </si>
  <si>
    <t>QTRT1</t>
  </si>
  <si>
    <t>DNM2</t>
  </si>
  <si>
    <t>TMED1</t>
  </si>
  <si>
    <t>CARM1</t>
  </si>
  <si>
    <t>YIPF2</t>
  </si>
  <si>
    <t>SMARCA4</t>
  </si>
  <si>
    <t>LDLR</t>
  </si>
  <si>
    <t>SPC24</t>
  </si>
  <si>
    <t>KANK2</t>
  </si>
  <si>
    <t>DOCK6</t>
  </si>
  <si>
    <t>CCDC159</t>
  </si>
  <si>
    <t>TMEM205</t>
  </si>
  <si>
    <t>PLPPR2</t>
  </si>
  <si>
    <t>SWSAP1</t>
  </si>
  <si>
    <t>EPOR</t>
  </si>
  <si>
    <t>RGL3</t>
  </si>
  <si>
    <t>CCDC151</t>
  </si>
  <si>
    <t>PRKCSH</t>
  </si>
  <si>
    <t>ELAVL3</t>
  </si>
  <si>
    <t>ECSIT</t>
  </si>
  <si>
    <t>CNN1</t>
  </si>
  <si>
    <t>ELOF1</t>
  </si>
  <si>
    <t>RP9</t>
  </si>
  <si>
    <t>BMPER</t>
  </si>
  <si>
    <t>DPY19L2</t>
  </si>
  <si>
    <t>TBX20</t>
  </si>
  <si>
    <t>HERPUD2</t>
  </si>
  <si>
    <t>GLB1L2</t>
  </si>
  <si>
    <t>VPS26B</t>
  </si>
  <si>
    <t>NCAPD3</t>
  </si>
  <si>
    <t>IGSF9B</t>
  </si>
  <si>
    <t>ADAMTS15</t>
  </si>
  <si>
    <t>ADAMTS8</t>
  </si>
  <si>
    <t>ZBTB44</t>
  </si>
  <si>
    <t>PRDM10</t>
  </si>
  <si>
    <t>NFRKB</t>
  </si>
  <si>
    <t>BARX2</t>
  </si>
  <si>
    <t>KCNJ5</t>
  </si>
  <si>
    <t>KCNJ1</t>
  </si>
  <si>
    <t>KIRREL3</t>
  </si>
  <si>
    <t>ST3GAL4</t>
  </si>
  <si>
    <t>TIRAP</t>
  </si>
  <si>
    <t>FOXRED1</t>
  </si>
  <si>
    <t>FAM118B</t>
  </si>
  <si>
    <t>RPUSD4</t>
  </si>
  <si>
    <t>DDX25</t>
  </si>
  <si>
    <t>PUS3</t>
  </si>
  <si>
    <t>HYLS1</t>
  </si>
  <si>
    <t>STT3A</t>
  </si>
  <si>
    <t>EI24</t>
  </si>
  <si>
    <t>TMEM218</t>
  </si>
  <si>
    <t>ROBO4</t>
  </si>
  <si>
    <t>ROBO3</t>
  </si>
  <si>
    <t>MSANTD2</t>
  </si>
  <si>
    <t>NRGN</t>
  </si>
  <si>
    <t>SPA17</t>
  </si>
  <si>
    <t>SIAE</t>
  </si>
  <si>
    <t>TBRG1</t>
  </si>
  <si>
    <t>SCN3B</t>
  </si>
  <si>
    <t>CLMP</t>
  </si>
  <si>
    <t>SORL1</t>
  </si>
  <si>
    <t>SC5D</t>
  </si>
  <si>
    <t>TBCEL</t>
  </si>
  <si>
    <t>GRIK4</t>
  </si>
  <si>
    <t>TMEM136</t>
  </si>
  <si>
    <t>NECTIN1</t>
  </si>
  <si>
    <t>THY1</t>
  </si>
  <si>
    <t>USP2</t>
  </si>
  <si>
    <t>RNF26</t>
  </si>
  <si>
    <t>CBL</t>
  </si>
  <si>
    <t>C2CD2L</t>
  </si>
  <si>
    <t>DPAGT1</t>
  </si>
  <si>
    <t>HMBS</t>
  </si>
  <si>
    <t>VPS11</t>
  </si>
  <si>
    <t>RPS25</t>
  </si>
  <si>
    <t>TRAPPC4</t>
  </si>
  <si>
    <t>DDX6</t>
  </si>
  <si>
    <t>IFT46</t>
  </si>
  <si>
    <t>TMEM25</t>
  </si>
  <si>
    <t>TTC36</t>
  </si>
  <si>
    <t>UBE4A</t>
  </si>
  <si>
    <t>MPZL3</t>
  </si>
  <si>
    <t>IL10RA</t>
  </si>
  <si>
    <t>FXYD6</t>
  </si>
  <si>
    <t>DSCAML1</t>
  </si>
  <si>
    <t>CEP164</t>
  </si>
  <si>
    <t>BACE1</t>
  </si>
  <si>
    <t>PCSK7</t>
  </si>
  <si>
    <t>RNF214</t>
  </si>
  <si>
    <t>TAGLN</t>
  </si>
  <si>
    <t>ZPR1</t>
  </si>
  <si>
    <t>REXO2</t>
  </si>
  <si>
    <t>ZBTB16</t>
  </si>
  <si>
    <t>PTS</t>
  </si>
  <si>
    <t>BCO2</t>
  </si>
  <si>
    <t>SDHD</t>
  </si>
  <si>
    <t>TIMM8B</t>
  </si>
  <si>
    <t>PIH1D2</t>
  </si>
  <si>
    <t>FDXACB1</t>
  </si>
  <si>
    <t>ALG9</t>
  </si>
  <si>
    <t>PPP2R1B</t>
  </si>
  <si>
    <t>LAYN</t>
  </si>
  <si>
    <t>BTG4</t>
  </si>
  <si>
    <t>MIR34C</t>
  </si>
  <si>
    <t>ARHGAP20</t>
  </si>
  <si>
    <t>EXPH5</t>
  </si>
  <si>
    <t>ATM</t>
  </si>
  <si>
    <t>NPAT</t>
  </si>
  <si>
    <t>ELMOD1</t>
  </si>
  <si>
    <t>DMXL2</t>
  </si>
  <si>
    <t>CIB2</t>
  </si>
  <si>
    <t>IDH3A</t>
  </si>
  <si>
    <t>WDR61</t>
  </si>
  <si>
    <t>HYKK</t>
  </si>
  <si>
    <t>PSMA4</t>
  </si>
  <si>
    <t>CHRNA3</t>
  </si>
  <si>
    <t>UBE2Q2</t>
  </si>
  <si>
    <t>TMEM266</t>
  </si>
  <si>
    <t>RCN2</t>
  </si>
  <si>
    <t>CSPG4</t>
  </si>
  <si>
    <t>SNX33</t>
  </si>
  <si>
    <t>SIN3A</t>
  </si>
  <si>
    <t>NEIL1</t>
  </si>
  <si>
    <t>COMMD4</t>
  </si>
  <si>
    <t>PPCDC</t>
  </si>
  <si>
    <t>SCAMP5</t>
  </si>
  <si>
    <t>FAM219B</t>
  </si>
  <si>
    <t>MPI</t>
  </si>
  <si>
    <t>SCAMP2</t>
  </si>
  <si>
    <t>CPLX3</t>
  </si>
  <si>
    <t>CSK</t>
  </si>
  <si>
    <t>CYP1A1</t>
  </si>
  <si>
    <t>EDC3</t>
  </si>
  <si>
    <t>ARID3B</t>
  </si>
  <si>
    <t>SEMA7A</t>
  </si>
  <si>
    <t>CYP11A1</t>
  </si>
  <si>
    <t>PML</t>
  </si>
  <si>
    <t>STOML1</t>
  </si>
  <si>
    <t>LOXL1</t>
  </si>
  <si>
    <t>CD276</t>
  </si>
  <si>
    <t>HCN4</t>
  </si>
  <si>
    <t>ADPGK</t>
  </si>
  <si>
    <t>PARP6</t>
  </si>
  <si>
    <t>PKM</t>
  </si>
  <si>
    <t>SENP8</t>
  </si>
  <si>
    <t>MYO9A</t>
  </si>
  <si>
    <t>NR2E3</t>
  </si>
  <si>
    <t>LARP6</t>
  </si>
  <si>
    <t>UACA</t>
  </si>
  <si>
    <t>TLE3</t>
  </si>
  <si>
    <t>GLCE</t>
  </si>
  <si>
    <t>ANP32A</t>
  </si>
  <si>
    <t>CORO2B</t>
  </si>
  <si>
    <t>ITGA11</t>
  </si>
  <si>
    <t>CLN6</t>
  </si>
  <si>
    <t>PIAS1</t>
  </si>
  <si>
    <t>SKOR1</t>
  </si>
  <si>
    <t>MAP2K5</t>
  </si>
  <si>
    <t>LCTL</t>
  </si>
  <si>
    <t>ZWILCH</t>
  </si>
  <si>
    <t>SNAPC5</t>
  </si>
  <si>
    <t>TIPIN</t>
  </si>
  <si>
    <t>HACD3</t>
  </si>
  <si>
    <t>DPP8</t>
  </si>
  <si>
    <t>IGDCC4</t>
  </si>
  <si>
    <t>PARP16</t>
  </si>
  <si>
    <t>MTFMT</t>
  </si>
  <si>
    <t>SPG21</t>
  </si>
  <si>
    <t>PLEKHO2</t>
  </si>
  <si>
    <t>PIF1</t>
  </si>
  <si>
    <t>RBPMS2</t>
  </si>
  <si>
    <t>OAZ2</t>
  </si>
  <si>
    <t>PPIB</t>
  </si>
  <si>
    <t>SNX22</t>
  </si>
  <si>
    <t>SNX1</t>
  </si>
  <si>
    <t>FAM96A</t>
  </si>
  <si>
    <t>DAPK2</t>
  </si>
  <si>
    <t>RAB8B</t>
  </si>
  <si>
    <t>LACTB</t>
  </si>
  <si>
    <t>TPM1</t>
  </si>
  <si>
    <t>C2CD4B</t>
  </si>
  <si>
    <t>FOXB1</t>
  </si>
  <si>
    <t>BNIP2</t>
  </si>
  <si>
    <t>GTF2A2</t>
  </si>
  <si>
    <t>FAM81A</t>
  </si>
  <si>
    <t>MYO1E</t>
  </si>
  <si>
    <t>CCNB2</t>
  </si>
  <si>
    <t>ADAM10</t>
  </si>
  <si>
    <t>POLR2M</t>
  </si>
  <si>
    <t>CGNL1</t>
  </si>
  <si>
    <t>MNS1</t>
  </si>
  <si>
    <t>RFX7</t>
  </si>
  <si>
    <t>PYGO1</t>
  </si>
  <si>
    <t>PIGB</t>
  </si>
  <si>
    <t>RAB27A</t>
  </si>
  <si>
    <t>ONECUT1</t>
  </si>
  <si>
    <t>MYO5A</t>
  </si>
  <si>
    <t>MYO5C</t>
  </si>
  <si>
    <t>TMOD3</t>
  </si>
  <si>
    <t>TMOD2</t>
  </si>
  <si>
    <t>LYSMD2</t>
  </si>
  <si>
    <t>HMGCLL1</t>
  </si>
  <si>
    <t>ELOVL5</t>
  </si>
  <si>
    <t>FBXO9</t>
  </si>
  <si>
    <t>ICK</t>
  </si>
  <si>
    <t>COL12A1</t>
  </si>
  <si>
    <t>COX7A2</t>
  </si>
  <si>
    <t>MYO6</t>
  </si>
  <si>
    <t>HTR1B</t>
  </si>
  <si>
    <t>ELOVL4</t>
  </si>
  <si>
    <t>TTK</t>
  </si>
  <si>
    <t>IBTK</t>
  </si>
  <si>
    <t>ME1</t>
  </si>
  <si>
    <t>SNAP91</t>
  </si>
  <si>
    <t>CYB5R4</t>
  </si>
  <si>
    <t>MRAP2</t>
  </si>
  <si>
    <t>CEP162</t>
  </si>
  <si>
    <t>TBX18</t>
  </si>
  <si>
    <t>NT5E</t>
  </si>
  <si>
    <t>SNX14</t>
  </si>
  <si>
    <t>SYNCRIP</t>
  </si>
  <si>
    <t>MTHFS</t>
  </si>
  <si>
    <t>TMED3</t>
  </si>
  <si>
    <t>ADAMTS7</t>
  </si>
  <si>
    <t>TBC1D2B</t>
  </si>
  <si>
    <t>PLSCR1</t>
  </si>
  <si>
    <t>PLSCR4</t>
  </si>
  <si>
    <t>SLC9A9</t>
  </si>
  <si>
    <t>PAQR9</t>
  </si>
  <si>
    <t>PCOLCE2</t>
  </si>
  <si>
    <t>XRN1</t>
  </si>
  <si>
    <t>ATP1B3</t>
  </si>
  <si>
    <t>RNF7</t>
  </si>
  <si>
    <t>PXYLP1</t>
  </si>
  <si>
    <t>SPSB4</t>
  </si>
  <si>
    <t>CLSTN2</t>
  </si>
  <si>
    <t>RBP1</t>
  </si>
  <si>
    <t>MRPS22</t>
  </si>
  <si>
    <t>FOXL2</t>
  </si>
  <si>
    <t>ESYT3</t>
  </si>
  <si>
    <t>NME9</t>
  </si>
  <si>
    <t>DBR1</t>
  </si>
  <si>
    <t>DZIP1L</t>
  </si>
  <si>
    <t>NCK1</t>
  </si>
  <si>
    <t>PCCB</t>
  </si>
  <si>
    <t>MSL2</t>
  </si>
  <si>
    <t>PPP2R3A</t>
  </si>
  <si>
    <t>KY</t>
  </si>
  <si>
    <t>AMOTL2</t>
  </si>
  <si>
    <t>RYK</t>
  </si>
  <si>
    <t>RAB6B</t>
  </si>
  <si>
    <t>TOPBP1</t>
  </si>
  <si>
    <t>CDV3</t>
  </si>
  <si>
    <t>TMEM108</t>
  </si>
  <si>
    <t>NPHP3</t>
  </si>
  <si>
    <t>UBA5</t>
  </si>
  <si>
    <t>ACAD11</t>
  </si>
  <si>
    <t>NUDT16</t>
  </si>
  <si>
    <t>PIK3R4</t>
  </si>
  <si>
    <t>GLYCTK</t>
  </si>
  <si>
    <t>WDR82</t>
  </si>
  <si>
    <t>PPM1M</t>
  </si>
  <si>
    <t>TWF2</t>
  </si>
  <si>
    <t>ALAS1</t>
  </si>
  <si>
    <t>POC1A</t>
  </si>
  <si>
    <t>RPL29</t>
  </si>
  <si>
    <t>ACY1</t>
  </si>
  <si>
    <t>ABHD14A</t>
  </si>
  <si>
    <t>ABHD14B</t>
  </si>
  <si>
    <t>PCBP4</t>
  </si>
  <si>
    <t>PARP3</t>
  </si>
  <si>
    <t>RRP9</t>
  </si>
  <si>
    <t>GRM2</t>
  </si>
  <si>
    <t>TEX264</t>
  </si>
  <si>
    <t>RAD54L2</t>
  </si>
  <si>
    <t>RBM15B</t>
  </si>
  <si>
    <t>MANF</t>
  </si>
  <si>
    <t>DOCK3</t>
  </si>
  <si>
    <t>MAPKAPK3</t>
  </si>
  <si>
    <t>CISH</t>
  </si>
  <si>
    <t>CACNA2D2</t>
  </si>
  <si>
    <t>TMEM115</t>
  </si>
  <si>
    <t>NPRL2</t>
  </si>
  <si>
    <t>CYB561D2</t>
  </si>
  <si>
    <t>ZMYND10</t>
  </si>
  <si>
    <t>RASSF1</t>
  </si>
  <si>
    <t>TUSC2</t>
  </si>
  <si>
    <t>NAT6</t>
  </si>
  <si>
    <t>HYAL3</t>
  </si>
  <si>
    <t>IFRD2</t>
  </si>
  <si>
    <t>GNAI2</t>
  </si>
  <si>
    <t>SLC38A3</t>
  </si>
  <si>
    <t>GNAT1</t>
  </si>
  <si>
    <t>SEMA3F</t>
  </si>
  <si>
    <t>RBM5</t>
  </si>
  <si>
    <t>MON1A</t>
  </si>
  <si>
    <t>MST1R</t>
  </si>
  <si>
    <t>TRAIP</t>
  </si>
  <si>
    <t>IP6K1</t>
  </si>
  <si>
    <t>GMPPB</t>
  </si>
  <si>
    <t>AMIGO3</t>
  </si>
  <si>
    <t>APEH</t>
  </si>
  <si>
    <t>BSN</t>
  </si>
  <si>
    <t>NICN1</t>
  </si>
  <si>
    <t>RHOA</t>
  </si>
  <si>
    <t>CCDC71</t>
  </si>
  <si>
    <t>KLHDC8B</t>
  </si>
  <si>
    <t>LAMB2</t>
  </si>
  <si>
    <t>USP19</t>
  </si>
  <si>
    <t>QARS</t>
  </si>
  <si>
    <t>IMPDH2</t>
  </si>
  <si>
    <t>MIR425</t>
  </si>
  <si>
    <t>DALRD3</t>
  </si>
  <si>
    <t>NDUFAF3</t>
  </si>
  <si>
    <t>WDR6</t>
  </si>
  <si>
    <t>SLC25A20</t>
  </si>
  <si>
    <t>IP6K2</t>
  </si>
  <si>
    <t>PFKFB4</t>
  </si>
  <si>
    <t>ATRIP</t>
  </si>
  <si>
    <t>CCDC51</t>
  </si>
  <si>
    <t>TMA7</t>
  </si>
  <si>
    <t>NME6</t>
  </si>
  <si>
    <t>CDC25A</t>
  </si>
  <si>
    <t>MAP4</t>
  </si>
  <si>
    <t>SMARCC1</t>
  </si>
  <si>
    <t>CSPG5</t>
  </si>
  <si>
    <t>ELP6</t>
  </si>
  <si>
    <t>SCAP</t>
  </si>
  <si>
    <t>PTPN23</t>
  </si>
  <si>
    <t>KLHL18</t>
  </si>
  <si>
    <t>KIF9</t>
  </si>
  <si>
    <t>NBEAL2</t>
  </si>
  <si>
    <t>CCDC12</t>
  </si>
  <si>
    <t>PTH1R</t>
  </si>
  <si>
    <t>LRRFIP2</t>
  </si>
  <si>
    <t>PDCD6IP</t>
  </si>
  <si>
    <t>FBXL2</t>
  </si>
  <si>
    <t>TMPPE</t>
  </si>
  <si>
    <t>GLB1</t>
  </si>
  <si>
    <t>CCR4</t>
  </si>
  <si>
    <t>TRIM71</t>
  </si>
  <si>
    <t>DYNC1LI1</t>
  </si>
  <si>
    <t>CMTM7</t>
  </si>
  <si>
    <t>CMTM8</t>
  </si>
  <si>
    <t>GPD1L</t>
  </si>
  <si>
    <t>OSBPL10</t>
  </si>
  <si>
    <t>TGFBR2</t>
  </si>
  <si>
    <t>GOLGA4</t>
  </si>
  <si>
    <t>CTDSPL</t>
  </si>
  <si>
    <t>PLCD1</t>
  </si>
  <si>
    <t>DLEC1</t>
  </si>
  <si>
    <t>SCN5A</t>
  </si>
  <si>
    <t>GORASP1</t>
  </si>
  <si>
    <t>TTC21A</t>
  </si>
  <si>
    <t>CSRNP1</t>
  </si>
  <si>
    <t>SLC25A38</t>
  </si>
  <si>
    <t>RPSA</t>
  </si>
  <si>
    <t>SNORA62</t>
  </si>
  <si>
    <t>MYRIP</t>
  </si>
  <si>
    <t>SEC22C</t>
  </si>
  <si>
    <t>SS18L2</t>
  </si>
  <si>
    <t>NKTR</t>
  </si>
  <si>
    <t>CCDC13</t>
  </si>
  <si>
    <t>HIGD1A</t>
  </si>
  <si>
    <t>ACKR2</t>
  </si>
  <si>
    <t>POMGNT2</t>
  </si>
  <si>
    <t>SNRK</t>
  </si>
  <si>
    <t>ANO10</t>
  </si>
  <si>
    <t>TCAIM</t>
  </si>
  <si>
    <t>ZKSCAN7</t>
  </si>
  <si>
    <t>KIF15</t>
  </si>
  <si>
    <t>ZDHHC3</t>
  </si>
  <si>
    <t>EXOSC7</t>
  </si>
  <si>
    <t>TMEM158</t>
  </si>
  <si>
    <t>FYCO1</t>
  </si>
  <si>
    <t>SHROOM4</t>
  </si>
  <si>
    <t>CLCN5</t>
  </si>
  <si>
    <t>SYP</t>
  </si>
  <si>
    <t>WDR45</t>
  </si>
  <si>
    <t>PRAF2</t>
  </si>
  <si>
    <t>CCDC120</t>
  </si>
  <si>
    <t>TFE3</t>
  </si>
  <si>
    <t>GRIPAP1</t>
  </si>
  <si>
    <t>OTUD5</t>
  </si>
  <si>
    <t>PIM2</t>
  </si>
  <si>
    <t>SLC35A2</t>
  </si>
  <si>
    <t>TIMM17B</t>
  </si>
  <si>
    <t>PQBP1</t>
  </si>
  <si>
    <t>HDAC6</t>
  </si>
  <si>
    <t>SUV39H1</t>
  </si>
  <si>
    <t>WDR13</t>
  </si>
  <si>
    <t>TBC1D25</t>
  </si>
  <si>
    <t>PORCN</t>
  </si>
  <si>
    <t>FTSJ1</t>
  </si>
  <si>
    <t>XK</t>
  </si>
  <si>
    <t>SRPX</t>
  </si>
  <si>
    <t>BCOR</t>
  </si>
  <si>
    <t>ATP6AP2</t>
  </si>
  <si>
    <t>MED14</t>
  </si>
  <si>
    <t>CASK</t>
  </si>
  <si>
    <t>FUNDC1</t>
  </si>
  <si>
    <t>CHST7</t>
  </si>
  <si>
    <t>SLC9A7</t>
  </si>
  <si>
    <t>RP2</t>
  </si>
  <si>
    <t>JADE3</t>
  </si>
  <si>
    <t>RBM10</t>
  </si>
  <si>
    <t>NDUFB11</t>
  </si>
  <si>
    <t>CDK16</t>
  </si>
  <si>
    <t>ARAF</t>
  </si>
  <si>
    <t>SYN1</t>
  </si>
  <si>
    <t>ELK1</t>
  </si>
  <si>
    <t>UXT</t>
  </si>
  <si>
    <t>WDR44</t>
  </si>
  <si>
    <t>DOCK11</t>
  </si>
  <si>
    <t>IL13RA1</t>
  </si>
  <si>
    <t>ZCCHC12</t>
  </si>
  <si>
    <t>LONRF3</t>
  </si>
  <si>
    <t>SLC25A5</t>
  </si>
  <si>
    <t>NKRF</t>
  </si>
  <si>
    <t>RPL39</t>
  </si>
  <si>
    <t>SNORA69</t>
  </si>
  <si>
    <t>UPF3B</t>
  </si>
  <si>
    <t>TMEM255A</t>
  </si>
  <si>
    <t>MCTS1</t>
  </si>
  <si>
    <t>XIAP</t>
  </si>
  <si>
    <t>STAG2</t>
  </si>
  <si>
    <t>SMARCA1</t>
  </si>
  <si>
    <t>ZDHHC9</t>
  </si>
  <si>
    <t>RAB33A</t>
  </si>
  <si>
    <t>SLC25A14</t>
  </si>
  <si>
    <t>IGSF1</t>
  </si>
  <si>
    <t>FIRRE</t>
  </si>
  <si>
    <t>MBNL3</t>
  </si>
  <si>
    <t>GPC3</t>
  </si>
  <si>
    <t>MIR363</t>
  </si>
  <si>
    <t>MIR20B</t>
  </si>
  <si>
    <t>MIR18B</t>
  </si>
  <si>
    <t>CCDC160</t>
  </si>
  <si>
    <t>MIR503</t>
  </si>
  <si>
    <t>MOSPD1</t>
  </si>
  <si>
    <t>INTS6L</t>
  </si>
  <si>
    <t>HTATSF1</t>
  </si>
  <si>
    <t>ZIC3</t>
  </si>
  <si>
    <t>LDOC1</t>
  </si>
  <si>
    <t>FMR1</t>
  </si>
  <si>
    <t>TMEM185A</t>
  </si>
  <si>
    <t>MAMLD1</t>
  </si>
  <si>
    <t>MTMR1</t>
  </si>
  <si>
    <t>CD99L2</t>
  </si>
  <si>
    <t>HMGB3</t>
  </si>
  <si>
    <t>VMA21</t>
  </si>
  <si>
    <t>NSDHL</t>
  </si>
  <si>
    <t>BCAP31</t>
  </si>
  <si>
    <t>IDH3G</t>
  </si>
  <si>
    <t>SSR4</t>
  </si>
  <si>
    <t>PDZD4</t>
  </si>
  <si>
    <t>ARHGAP4</t>
  </si>
  <si>
    <t>NAA10</t>
  </si>
  <si>
    <t>RENBP</t>
  </si>
  <si>
    <t>IRAK1</t>
  </si>
  <si>
    <t>MIR718</t>
  </si>
  <si>
    <t>MECP2</t>
  </si>
  <si>
    <t>FLNA</t>
  </si>
  <si>
    <t>EMD</t>
  </si>
  <si>
    <t>RPL10</t>
  </si>
  <si>
    <t>SNORA70</t>
  </si>
  <si>
    <t>DNASE1L1</t>
  </si>
  <si>
    <t>TAZ</t>
  </si>
  <si>
    <t>ATP6AP1</t>
  </si>
  <si>
    <t>GDI1</t>
  </si>
  <si>
    <t>FAM50A</t>
  </si>
  <si>
    <t>PLXNA3</t>
  </si>
  <si>
    <t>LAGE3</t>
  </si>
  <si>
    <t>UBL4A</t>
  </si>
  <si>
    <t>SLC10A3</t>
  </si>
  <si>
    <t>FAM3A</t>
  </si>
  <si>
    <t>IKBKG</t>
  </si>
  <si>
    <t>DKC1</t>
  </si>
  <si>
    <t>F8</t>
  </si>
  <si>
    <t>FUNDC2</t>
  </si>
  <si>
    <t>VBP1</t>
  </si>
  <si>
    <t>PLS3</t>
  </si>
  <si>
    <t>PRKX</t>
  </si>
  <si>
    <t>PRRG1</t>
  </si>
  <si>
    <t>GK</t>
  </si>
  <si>
    <t>NR0B1</t>
  </si>
  <si>
    <t>IL1RAPL1</t>
  </si>
  <si>
    <t>ARX</t>
  </si>
  <si>
    <t>POLA1</t>
  </si>
  <si>
    <t>PDK3</t>
  </si>
  <si>
    <t>ZFX</t>
  </si>
  <si>
    <t>KLHL15</t>
  </si>
  <si>
    <t>APOO</t>
  </si>
  <si>
    <t>MAGED1</t>
  </si>
  <si>
    <t>GSPT2</t>
  </si>
  <si>
    <t>SPIN4</t>
  </si>
  <si>
    <t>AMER1</t>
  </si>
  <si>
    <t>LAS1L</t>
  </si>
  <si>
    <t>MSN</t>
  </si>
  <si>
    <t>AR</t>
  </si>
  <si>
    <t>OPHN1</t>
  </si>
  <si>
    <t>YIPF6</t>
  </si>
  <si>
    <t>PDZD11</t>
  </si>
  <si>
    <t>GDPD2</t>
  </si>
  <si>
    <t>SLC7A3</t>
  </si>
  <si>
    <t>SNX12</t>
  </si>
  <si>
    <t>FOXO4</t>
  </si>
  <si>
    <t>MED12</t>
  </si>
  <si>
    <t>ZMYM3</t>
  </si>
  <si>
    <t>NONO</t>
  </si>
  <si>
    <t>OGT</t>
  </si>
  <si>
    <t>NHSL2</t>
  </si>
  <si>
    <t>ERCC6L</t>
  </si>
  <si>
    <t>RPS4X</t>
  </si>
  <si>
    <t>CITED1</t>
  </si>
  <si>
    <t>HDAC8</t>
  </si>
  <si>
    <t>CHIC1</t>
  </si>
  <si>
    <t>FTX</t>
  </si>
  <si>
    <t>SLC16A2</t>
  </si>
  <si>
    <t>RLIM</t>
  </si>
  <si>
    <t>ABCB7</t>
  </si>
  <si>
    <t>UPRT</t>
  </si>
  <si>
    <t>ZDHHC15</t>
  </si>
  <si>
    <t>PBDC1</t>
  </si>
  <si>
    <t>MAGEE1</t>
  </si>
  <si>
    <t>MAGT1</t>
  </si>
  <si>
    <t>COX7B</t>
  </si>
  <si>
    <t>ATP7A</t>
  </si>
  <si>
    <t>TAF9B</t>
  </si>
  <si>
    <t>LPAR4</t>
  </si>
  <si>
    <t>BRWD3</t>
  </si>
  <si>
    <t>POU3F4</t>
  </si>
  <si>
    <t>RPS6KA6</t>
  </si>
  <si>
    <t>HDX</t>
  </si>
  <si>
    <t>DACH2</t>
  </si>
  <si>
    <t>PABPC5</t>
  </si>
  <si>
    <t>PCDH11X</t>
  </si>
  <si>
    <t>NAP1L3</t>
  </si>
  <si>
    <t>DIAPH2</t>
  </si>
  <si>
    <t>PCDH19</t>
  </si>
  <si>
    <t>ARMCX4</t>
  </si>
  <si>
    <t>ARMCX6</t>
  </si>
  <si>
    <t>ARMCX3</t>
  </si>
  <si>
    <t>BEX4</t>
  </si>
  <si>
    <t>TCEAL8</t>
  </si>
  <si>
    <t>BEX1</t>
  </si>
  <si>
    <t>TCEAL9</t>
  </si>
  <si>
    <t>BEX3</t>
  </si>
  <si>
    <t>TCEAL1</t>
  </si>
  <si>
    <t>MORF4L2</t>
  </si>
  <si>
    <t>ZCCHC18</t>
  </si>
  <si>
    <t>SLC25A53</t>
  </si>
  <si>
    <t>NRK</t>
  </si>
  <si>
    <t>IRS4</t>
  </si>
  <si>
    <t>TMEM164</t>
  </si>
  <si>
    <t>PAK3</t>
  </si>
  <si>
    <t>ALG13</t>
  </si>
  <si>
    <t>TRO</t>
  </si>
  <si>
    <t>MAGED2</t>
  </si>
  <si>
    <t>GNL3L</t>
  </si>
  <si>
    <t>FGD1</t>
  </si>
  <si>
    <t>TSR2</t>
  </si>
  <si>
    <t>FAM120C</t>
  </si>
  <si>
    <t>PHF8</t>
  </si>
  <si>
    <t>HUWE1</t>
  </si>
  <si>
    <t>HSD17B10</t>
  </si>
  <si>
    <t>KDM5C</t>
  </si>
  <si>
    <t>TSPYL2</t>
  </si>
  <si>
    <t>GPR173</t>
  </si>
  <si>
    <t>SHROOM2</t>
  </si>
  <si>
    <t>USP51</t>
  </si>
  <si>
    <t>MAGEH1</t>
  </si>
  <si>
    <t>RRAGB</t>
  </si>
  <si>
    <t>SMS</t>
  </si>
  <si>
    <t>EIF1AX</t>
  </si>
  <si>
    <t>SH3KBP1</t>
  </si>
  <si>
    <t>MAP3K15</t>
  </si>
  <si>
    <t>CDKL5</t>
  </si>
  <si>
    <t>RAI2</t>
  </si>
  <si>
    <t>REPS2</t>
  </si>
  <si>
    <t>RBBP7</t>
  </si>
  <si>
    <t>CTPS2</t>
  </si>
  <si>
    <t>PIR</t>
  </si>
  <si>
    <t>MOSPD2</t>
  </si>
  <si>
    <t>FANCB</t>
  </si>
  <si>
    <t>TCEANC</t>
  </si>
  <si>
    <t>MSL3</t>
  </si>
  <si>
    <t>ARHGAP6</t>
  </si>
  <si>
    <t>[TWIST1] and [Chd8]:</t>
  </si>
  <si>
    <t>[TWIST1] and [Chd7]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4"/>
      <color rgb="FF000000"/>
      <name val="Times"/>
      <family val="1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4"/>
      <color rgb="FF000000"/>
      <name val="Times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</cellXfs>
  <cellStyles count="5">
    <cellStyle name="Followed Hyperlink" xfId="2" builtinId="9" hidden="1"/>
    <cellStyle name="Followed Hyperlink" xfId="3" builtinId="9" hidden="1"/>
    <cellStyle name="Followed Hyperlink" xfId="4" builtinId="9" hidden="1"/>
    <cellStyle name="Normal" xfId="0" builtinId="0"/>
    <cellStyle name="普通 2" xfId="1" xr:uid="{00000000-0005-0000-0000-000005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740"/>
  <sheetViews>
    <sheetView tabSelected="1" zoomScale="64" workbookViewId="0">
      <selection activeCell="I26" sqref="I26"/>
    </sheetView>
  </sheetViews>
  <sheetFormatPr baseColWidth="10" defaultRowHeight="16" x14ac:dyDescent="0.2"/>
  <cols>
    <col min="2" max="2" width="11.33203125" customWidth="1"/>
  </cols>
  <sheetData>
    <row r="1" spans="1:2" ht="19" x14ac:dyDescent="0.25">
      <c r="A1" s="4" t="s">
        <v>10866</v>
      </c>
      <c r="B1" s="4" t="s">
        <v>10865</v>
      </c>
    </row>
    <row r="2" spans="1:2" ht="19" x14ac:dyDescent="0.25">
      <c r="A2" s="1" t="s">
        <v>0</v>
      </c>
      <c r="B2" s="1" t="s">
        <v>784</v>
      </c>
    </row>
    <row r="3" spans="1:2" ht="19" x14ac:dyDescent="0.25">
      <c r="A3" s="1" t="s">
        <v>2</v>
      </c>
      <c r="B3" s="1" t="s">
        <v>785</v>
      </c>
    </row>
    <row r="4" spans="1:2" ht="19" x14ac:dyDescent="0.25">
      <c r="A4" s="1" t="s">
        <v>787</v>
      </c>
      <c r="B4" s="1" t="s">
        <v>0</v>
      </c>
    </row>
    <row r="5" spans="1:2" ht="19" x14ac:dyDescent="0.25">
      <c r="A5" s="1" t="s">
        <v>789</v>
      </c>
      <c r="B5" s="1" t="s">
        <v>1</v>
      </c>
    </row>
    <row r="6" spans="1:2" ht="19" x14ac:dyDescent="0.25">
      <c r="A6" s="1" t="s">
        <v>670</v>
      </c>
      <c r="B6" s="1" t="s">
        <v>2</v>
      </c>
    </row>
    <row r="7" spans="1:2" ht="19" x14ac:dyDescent="0.25">
      <c r="A7" s="1" t="s">
        <v>792</v>
      </c>
      <c r="B7" s="1" t="s">
        <v>793</v>
      </c>
    </row>
    <row r="8" spans="1:2" ht="19" x14ac:dyDescent="0.25">
      <c r="A8" s="1" t="s">
        <v>795</v>
      </c>
      <c r="B8" s="1" t="s">
        <v>796</v>
      </c>
    </row>
    <row r="9" spans="1:2" ht="19" x14ac:dyDescent="0.25">
      <c r="A9" s="1" t="s">
        <v>798</v>
      </c>
      <c r="B9" s="1" t="s">
        <v>787</v>
      </c>
    </row>
    <row r="10" spans="1:2" ht="19" x14ac:dyDescent="0.25">
      <c r="A10" s="1" t="s">
        <v>791</v>
      </c>
      <c r="B10" s="1" t="s">
        <v>800</v>
      </c>
    </row>
    <row r="11" spans="1:2" ht="19" x14ac:dyDescent="0.25">
      <c r="A11" s="1" t="s">
        <v>802</v>
      </c>
      <c r="B11" s="1" t="s">
        <v>803</v>
      </c>
    </row>
    <row r="12" spans="1:2" ht="19" x14ac:dyDescent="0.25">
      <c r="A12" s="1" t="s">
        <v>805</v>
      </c>
      <c r="B12" s="1" t="s">
        <v>786</v>
      </c>
    </row>
    <row r="13" spans="1:2" ht="19" x14ac:dyDescent="0.25">
      <c r="A13" s="1" t="s">
        <v>807</v>
      </c>
      <c r="B13" s="1" t="s">
        <v>788</v>
      </c>
    </row>
    <row r="14" spans="1:2" ht="19" x14ac:dyDescent="0.25">
      <c r="A14" s="1" t="s">
        <v>794</v>
      </c>
      <c r="B14" s="1" t="s">
        <v>789</v>
      </c>
    </row>
    <row r="15" spans="1:2" ht="19" x14ac:dyDescent="0.25">
      <c r="A15" s="1" t="s">
        <v>810</v>
      </c>
      <c r="B15" s="1" t="s">
        <v>811</v>
      </c>
    </row>
    <row r="16" spans="1:2" ht="19" x14ac:dyDescent="0.25">
      <c r="A16" s="1" t="s">
        <v>797</v>
      </c>
      <c r="B16" s="1" t="s">
        <v>813</v>
      </c>
    </row>
    <row r="17" spans="1:2" ht="19" x14ac:dyDescent="0.25">
      <c r="A17" s="1" t="s">
        <v>815</v>
      </c>
      <c r="B17" s="1" t="s">
        <v>816</v>
      </c>
    </row>
    <row r="18" spans="1:2" ht="19" x14ac:dyDescent="0.25">
      <c r="A18" s="1" t="s">
        <v>818</v>
      </c>
      <c r="B18" s="1" t="s">
        <v>819</v>
      </c>
    </row>
    <row r="19" spans="1:2" ht="19" x14ac:dyDescent="0.25">
      <c r="A19" s="1" t="s">
        <v>821</v>
      </c>
      <c r="B19" s="1" t="s">
        <v>822</v>
      </c>
    </row>
    <row r="20" spans="1:2" ht="19" x14ac:dyDescent="0.25">
      <c r="A20" s="1" t="s">
        <v>824</v>
      </c>
      <c r="B20" s="1" t="s">
        <v>825</v>
      </c>
    </row>
    <row r="21" spans="1:2" ht="19" x14ac:dyDescent="0.25">
      <c r="A21" s="1" t="s">
        <v>827</v>
      </c>
      <c r="B21" s="1" t="s">
        <v>828</v>
      </c>
    </row>
    <row r="22" spans="1:2" ht="19" x14ac:dyDescent="0.25">
      <c r="A22" s="1" t="s">
        <v>829</v>
      </c>
      <c r="B22" s="1" t="s">
        <v>830</v>
      </c>
    </row>
    <row r="23" spans="1:2" ht="19" x14ac:dyDescent="0.25">
      <c r="A23" s="1" t="s">
        <v>832</v>
      </c>
      <c r="B23" s="1" t="s">
        <v>833</v>
      </c>
    </row>
    <row r="24" spans="1:2" ht="19" x14ac:dyDescent="0.25">
      <c r="A24" s="1" t="s">
        <v>835</v>
      </c>
      <c r="B24" s="1" t="s">
        <v>670</v>
      </c>
    </row>
    <row r="25" spans="1:2" ht="19" x14ac:dyDescent="0.25">
      <c r="A25" s="1" t="s">
        <v>7</v>
      </c>
      <c r="B25" s="1" t="s">
        <v>3</v>
      </c>
    </row>
    <row r="26" spans="1:2" ht="19" x14ac:dyDescent="0.25">
      <c r="A26" s="1" t="s">
        <v>838</v>
      </c>
      <c r="B26" s="1" t="s">
        <v>792</v>
      </c>
    </row>
    <row r="27" spans="1:2" ht="19" x14ac:dyDescent="0.25">
      <c r="A27" s="1" t="s">
        <v>840</v>
      </c>
      <c r="B27" s="1" t="s">
        <v>795</v>
      </c>
    </row>
    <row r="28" spans="1:2" ht="19" x14ac:dyDescent="0.25">
      <c r="A28" s="1" t="s">
        <v>842</v>
      </c>
      <c r="B28" s="1" t="s">
        <v>790</v>
      </c>
    </row>
    <row r="29" spans="1:2" ht="19" x14ac:dyDescent="0.25">
      <c r="A29" s="1" t="s">
        <v>844</v>
      </c>
      <c r="B29" s="1" t="s">
        <v>798</v>
      </c>
    </row>
    <row r="30" spans="1:2" ht="19" x14ac:dyDescent="0.25">
      <c r="A30" s="1" t="s">
        <v>845</v>
      </c>
      <c r="B30" s="1" t="s">
        <v>846</v>
      </c>
    </row>
    <row r="31" spans="1:2" ht="19" x14ac:dyDescent="0.25">
      <c r="A31" s="1" t="s">
        <v>848</v>
      </c>
      <c r="B31" s="1" t="s">
        <v>849</v>
      </c>
    </row>
    <row r="32" spans="1:2" ht="19" x14ac:dyDescent="0.25">
      <c r="A32" s="1" t="s">
        <v>851</v>
      </c>
      <c r="B32" s="1" t="s">
        <v>791</v>
      </c>
    </row>
    <row r="33" spans="1:2" ht="19" x14ac:dyDescent="0.25">
      <c r="A33" s="1" t="s">
        <v>853</v>
      </c>
      <c r="B33" s="1" t="s">
        <v>854</v>
      </c>
    </row>
    <row r="34" spans="1:2" ht="19" x14ac:dyDescent="0.25">
      <c r="A34" s="1" t="s">
        <v>856</v>
      </c>
      <c r="B34" s="1" t="s">
        <v>4</v>
      </c>
    </row>
    <row r="35" spans="1:2" ht="19" x14ac:dyDescent="0.25">
      <c r="A35" s="1" t="s">
        <v>857</v>
      </c>
      <c r="B35" s="1" t="s">
        <v>858</v>
      </c>
    </row>
    <row r="36" spans="1:2" ht="19" x14ac:dyDescent="0.25">
      <c r="A36" s="1" t="s">
        <v>860</v>
      </c>
      <c r="B36" s="1" t="s">
        <v>802</v>
      </c>
    </row>
    <row r="37" spans="1:2" ht="19" x14ac:dyDescent="0.25">
      <c r="A37" s="1" t="s">
        <v>862</v>
      </c>
      <c r="B37" s="1" t="s">
        <v>805</v>
      </c>
    </row>
    <row r="38" spans="1:2" ht="19" x14ac:dyDescent="0.25">
      <c r="A38" s="1" t="s">
        <v>864</v>
      </c>
      <c r="B38" s="1" t="s">
        <v>865</v>
      </c>
    </row>
    <row r="39" spans="1:2" ht="19" x14ac:dyDescent="0.25">
      <c r="A39" s="1" t="s">
        <v>867</v>
      </c>
      <c r="B39" s="1" t="s">
        <v>868</v>
      </c>
    </row>
    <row r="40" spans="1:2" ht="19" x14ac:dyDescent="0.25">
      <c r="A40" s="1" t="s">
        <v>870</v>
      </c>
      <c r="B40" s="1" t="s">
        <v>807</v>
      </c>
    </row>
    <row r="41" spans="1:2" ht="19" x14ac:dyDescent="0.25">
      <c r="A41" s="1" t="s">
        <v>872</v>
      </c>
      <c r="B41" s="1" t="s">
        <v>794</v>
      </c>
    </row>
    <row r="42" spans="1:2" ht="19" x14ac:dyDescent="0.25">
      <c r="A42" s="1" t="s">
        <v>874</v>
      </c>
      <c r="B42" s="1" t="s">
        <v>875</v>
      </c>
    </row>
    <row r="43" spans="1:2" ht="19" x14ac:dyDescent="0.25">
      <c r="A43" s="1" t="s">
        <v>877</v>
      </c>
      <c r="B43" s="1" t="s">
        <v>878</v>
      </c>
    </row>
    <row r="44" spans="1:2" ht="19" x14ac:dyDescent="0.25">
      <c r="A44" s="1" t="s">
        <v>804</v>
      </c>
      <c r="B44" s="1" t="s">
        <v>810</v>
      </c>
    </row>
    <row r="45" spans="1:2" ht="19" x14ac:dyDescent="0.25">
      <c r="A45" s="1" t="s">
        <v>881</v>
      </c>
      <c r="B45" s="1" t="s">
        <v>797</v>
      </c>
    </row>
    <row r="46" spans="1:2" ht="19" x14ac:dyDescent="0.25">
      <c r="A46" s="1" t="s">
        <v>882</v>
      </c>
      <c r="B46" s="1" t="s">
        <v>883</v>
      </c>
    </row>
    <row r="47" spans="1:2" ht="19" x14ac:dyDescent="0.25">
      <c r="A47" s="1" t="s">
        <v>885</v>
      </c>
      <c r="B47" s="1" t="s">
        <v>815</v>
      </c>
    </row>
    <row r="48" spans="1:2" ht="19" x14ac:dyDescent="0.25">
      <c r="A48" s="1" t="s">
        <v>887</v>
      </c>
      <c r="B48" s="1" t="s">
        <v>888</v>
      </c>
    </row>
    <row r="49" spans="1:2" ht="19" x14ac:dyDescent="0.25">
      <c r="A49" s="1" t="s">
        <v>889</v>
      </c>
      <c r="B49" s="1" t="s">
        <v>890</v>
      </c>
    </row>
    <row r="50" spans="1:2" ht="19" x14ac:dyDescent="0.25">
      <c r="A50" s="1" t="s">
        <v>892</v>
      </c>
      <c r="B50" s="1" t="s">
        <v>5</v>
      </c>
    </row>
    <row r="51" spans="1:2" ht="19" x14ac:dyDescent="0.25">
      <c r="A51" s="1" t="s">
        <v>894</v>
      </c>
      <c r="B51" s="1" t="s">
        <v>799</v>
      </c>
    </row>
    <row r="52" spans="1:2" ht="19" x14ac:dyDescent="0.25">
      <c r="A52" s="1" t="s">
        <v>896</v>
      </c>
      <c r="B52" s="1" t="s">
        <v>897</v>
      </c>
    </row>
    <row r="53" spans="1:2" ht="19" x14ac:dyDescent="0.25">
      <c r="A53" s="1" t="s">
        <v>899</v>
      </c>
      <c r="B53" s="1" t="s">
        <v>818</v>
      </c>
    </row>
    <row r="54" spans="1:2" ht="19" x14ac:dyDescent="0.25">
      <c r="A54" s="1" t="s">
        <v>11</v>
      </c>
      <c r="B54" s="1" t="s">
        <v>821</v>
      </c>
    </row>
    <row r="55" spans="1:2" ht="19" x14ac:dyDescent="0.25">
      <c r="A55" s="1" t="s">
        <v>808</v>
      </c>
      <c r="B55" s="1" t="s">
        <v>824</v>
      </c>
    </row>
    <row r="56" spans="1:2" ht="19" x14ac:dyDescent="0.25">
      <c r="A56" s="1" t="s">
        <v>12</v>
      </c>
      <c r="B56" s="1" t="s">
        <v>903</v>
      </c>
    </row>
    <row r="57" spans="1:2" ht="19" x14ac:dyDescent="0.25">
      <c r="A57" s="1" t="s">
        <v>905</v>
      </c>
      <c r="B57" s="1" t="s">
        <v>827</v>
      </c>
    </row>
    <row r="58" spans="1:2" ht="19" x14ac:dyDescent="0.25">
      <c r="A58" s="1" t="s">
        <v>907</v>
      </c>
      <c r="B58" s="1" t="s">
        <v>908</v>
      </c>
    </row>
    <row r="59" spans="1:2" ht="19" x14ac:dyDescent="0.25">
      <c r="A59" s="1" t="s">
        <v>910</v>
      </c>
      <c r="B59" s="1" t="s">
        <v>911</v>
      </c>
    </row>
    <row r="60" spans="1:2" ht="19" x14ac:dyDescent="0.25">
      <c r="A60" s="1" t="s">
        <v>913</v>
      </c>
      <c r="B60" s="1" t="s">
        <v>829</v>
      </c>
    </row>
    <row r="61" spans="1:2" ht="19" x14ac:dyDescent="0.25">
      <c r="A61" s="1" t="s">
        <v>915</v>
      </c>
      <c r="B61" s="1" t="s">
        <v>832</v>
      </c>
    </row>
    <row r="62" spans="1:2" ht="19" x14ac:dyDescent="0.25">
      <c r="A62" s="1" t="s">
        <v>917</v>
      </c>
      <c r="B62" s="1" t="s">
        <v>918</v>
      </c>
    </row>
    <row r="63" spans="1:2" ht="19" x14ac:dyDescent="0.25">
      <c r="A63" s="1" t="s">
        <v>920</v>
      </c>
      <c r="B63" s="1" t="s">
        <v>6</v>
      </c>
    </row>
    <row r="64" spans="1:2" ht="19" x14ac:dyDescent="0.25">
      <c r="A64" s="1" t="s">
        <v>922</v>
      </c>
      <c r="B64" s="1" t="s">
        <v>923</v>
      </c>
    </row>
    <row r="65" spans="1:2" ht="19" x14ac:dyDescent="0.25">
      <c r="A65" s="1" t="s">
        <v>925</v>
      </c>
      <c r="B65" s="1" t="s">
        <v>926</v>
      </c>
    </row>
    <row r="66" spans="1:2" ht="19" x14ac:dyDescent="0.25">
      <c r="A66" s="1" t="s">
        <v>928</v>
      </c>
      <c r="B66" s="1" t="s">
        <v>835</v>
      </c>
    </row>
    <row r="67" spans="1:2" ht="19" x14ac:dyDescent="0.25">
      <c r="A67" s="1" t="s">
        <v>930</v>
      </c>
      <c r="B67" s="1" t="s">
        <v>931</v>
      </c>
    </row>
    <row r="68" spans="1:2" ht="19" x14ac:dyDescent="0.25">
      <c r="A68" s="1" t="s">
        <v>933</v>
      </c>
      <c r="B68" s="1" t="s">
        <v>7</v>
      </c>
    </row>
    <row r="69" spans="1:2" ht="19" x14ac:dyDescent="0.25">
      <c r="A69" s="1" t="s">
        <v>935</v>
      </c>
      <c r="B69" s="1" t="s">
        <v>936</v>
      </c>
    </row>
    <row r="70" spans="1:2" ht="19" x14ac:dyDescent="0.25">
      <c r="A70" s="1" t="s">
        <v>938</v>
      </c>
      <c r="B70" s="1" t="s">
        <v>939</v>
      </c>
    </row>
    <row r="71" spans="1:2" ht="19" x14ac:dyDescent="0.25">
      <c r="A71" s="1" t="s">
        <v>941</v>
      </c>
      <c r="B71" s="1" t="s">
        <v>838</v>
      </c>
    </row>
    <row r="72" spans="1:2" ht="19" x14ac:dyDescent="0.25">
      <c r="A72" s="1" t="s">
        <v>943</v>
      </c>
      <c r="B72" s="1" t="s">
        <v>944</v>
      </c>
    </row>
    <row r="73" spans="1:2" ht="19" x14ac:dyDescent="0.25">
      <c r="A73" s="1" t="s">
        <v>946</v>
      </c>
      <c r="B73" s="1" t="s">
        <v>947</v>
      </c>
    </row>
    <row r="74" spans="1:2" ht="19" x14ac:dyDescent="0.25">
      <c r="A74" s="1" t="s">
        <v>949</v>
      </c>
      <c r="B74" s="1" t="s">
        <v>950</v>
      </c>
    </row>
    <row r="75" spans="1:2" ht="19" x14ac:dyDescent="0.25">
      <c r="A75" s="1" t="s">
        <v>952</v>
      </c>
      <c r="B75" s="1" t="s">
        <v>953</v>
      </c>
    </row>
    <row r="76" spans="1:2" ht="19" x14ac:dyDescent="0.25">
      <c r="A76" s="1" t="s">
        <v>955</v>
      </c>
      <c r="B76" s="1" t="s">
        <v>956</v>
      </c>
    </row>
    <row r="77" spans="1:2" ht="19" x14ac:dyDescent="0.25">
      <c r="A77" s="1" t="s">
        <v>958</v>
      </c>
      <c r="B77" s="1" t="s">
        <v>840</v>
      </c>
    </row>
    <row r="78" spans="1:2" ht="19" x14ac:dyDescent="0.25">
      <c r="A78" s="1" t="s">
        <v>960</v>
      </c>
      <c r="B78" s="1" t="s">
        <v>842</v>
      </c>
    </row>
    <row r="79" spans="1:2" ht="19" x14ac:dyDescent="0.25">
      <c r="A79" s="1" t="s">
        <v>962</v>
      </c>
      <c r="B79" s="1" t="s">
        <v>963</v>
      </c>
    </row>
    <row r="80" spans="1:2" ht="19" x14ac:dyDescent="0.25">
      <c r="A80" s="1" t="s">
        <v>965</v>
      </c>
      <c r="B80" s="1" t="s">
        <v>966</v>
      </c>
    </row>
    <row r="81" spans="1:2" ht="19" x14ac:dyDescent="0.25">
      <c r="A81" s="1" t="s">
        <v>968</v>
      </c>
      <c r="B81" s="1" t="s">
        <v>969</v>
      </c>
    </row>
    <row r="82" spans="1:2" ht="19" x14ac:dyDescent="0.25">
      <c r="A82" s="1" t="s">
        <v>970</v>
      </c>
      <c r="B82" s="1" t="s">
        <v>971</v>
      </c>
    </row>
    <row r="83" spans="1:2" ht="19" x14ac:dyDescent="0.25">
      <c r="A83" s="1" t="s">
        <v>973</v>
      </c>
      <c r="B83" s="1" t="s">
        <v>974</v>
      </c>
    </row>
    <row r="84" spans="1:2" ht="19" x14ac:dyDescent="0.25">
      <c r="A84" s="1" t="s">
        <v>976</v>
      </c>
      <c r="B84" s="1" t="s">
        <v>977</v>
      </c>
    </row>
    <row r="85" spans="1:2" ht="19" x14ac:dyDescent="0.25">
      <c r="A85" s="1" t="s">
        <v>979</v>
      </c>
      <c r="B85" s="1" t="s">
        <v>844</v>
      </c>
    </row>
    <row r="86" spans="1:2" ht="19" x14ac:dyDescent="0.25">
      <c r="A86" s="1" t="s">
        <v>981</v>
      </c>
      <c r="B86" s="1" t="s">
        <v>845</v>
      </c>
    </row>
    <row r="87" spans="1:2" ht="19" x14ac:dyDescent="0.25">
      <c r="A87" s="1" t="s">
        <v>983</v>
      </c>
      <c r="B87" s="1" t="s">
        <v>848</v>
      </c>
    </row>
    <row r="88" spans="1:2" ht="19" x14ac:dyDescent="0.25">
      <c r="A88" s="1" t="s">
        <v>985</v>
      </c>
      <c r="B88" s="1" t="s">
        <v>801</v>
      </c>
    </row>
    <row r="89" spans="1:2" ht="19" x14ac:dyDescent="0.25">
      <c r="A89" s="1" t="s">
        <v>987</v>
      </c>
      <c r="B89" s="1" t="s">
        <v>851</v>
      </c>
    </row>
    <row r="90" spans="1:2" ht="19" x14ac:dyDescent="0.25">
      <c r="A90" s="1" t="s">
        <v>989</v>
      </c>
      <c r="B90" s="1" t="s">
        <v>853</v>
      </c>
    </row>
    <row r="91" spans="1:2" ht="19" x14ac:dyDescent="0.25">
      <c r="A91" s="1" t="s">
        <v>991</v>
      </c>
      <c r="B91" s="1" t="s">
        <v>856</v>
      </c>
    </row>
    <row r="92" spans="1:2" ht="19" x14ac:dyDescent="0.25">
      <c r="A92" s="1" t="s">
        <v>993</v>
      </c>
      <c r="B92" s="1" t="s">
        <v>994</v>
      </c>
    </row>
    <row r="93" spans="1:2" ht="19" x14ac:dyDescent="0.25">
      <c r="A93" s="1" t="s">
        <v>996</v>
      </c>
      <c r="B93" s="1" t="s">
        <v>997</v>
      </c>
    </row>
    <row r="94" spans="1:2" ht="19" x14ac:dyDescent="0.25">
      <c r="A94" s="1" t="s">
        <v>999</v>
      </c>
      <c r="B94" s="1" t="s">
        <v>8</v>
      </c>
    </row>
    <row r="95" spans="1:2" ht="19" x14ac:dyDescent="0.25">
      <c r="A95" s="1" t="s">
        <v>1000</v>
      </c>
      <c r="B95" s="1" t="s">
        <v>857</v>
      </c>
    </row>
    <row r="96" spans="1:2" ht="19" x14ac:dyDescent="0.25">
      <c r="A96" s="1" t="s">
        <v>1002</v>
      </c>
      <c r="B96" s="1" t="s">
        <v>1003</v>
      </c>
    </row>
    <row r="97" spans="1:2" ht="19" x14ac:dyDescent="0.25">
      <c r="A97" s="1" t="s">
        <v>1005</v>
      </c>
      <c r="B97" s="1" t="s">
        <v>1006</v>
      </c>
    </row>
    <row r="98" spans="1:2" ht="19" x14ac:dyDescent="0.25">
      <c r="A98" s="1" t="s">
        <v>1008</v>
      </c>
      <c r="B98" s="1" t="s">
        <v>1009</v>
      </c>
    </row>
    <row r="99" spans="1:2" ht="19" x14ac:dyDescent="0.25">
      <c r="A99" s="1" t="s">
        <v>1011</v>
      </c>
      <c r="B99" s="1" t="s">
        <v>1012</v>
      </c>
    </row>
    <row r="100" spans="1:2" ht="19" x14ac:dyDescent="0.25">
      <c r="A100" s="1" t="s">
        <v>812</v>
      </c>
      <c r="B100" s="1" t="s">
        <v>1014</v>
      </c>
    </row>
    <row r="101" spans="1:2" ht="19" x14ac:dyDescent="0.25">
      <c r="A101" s="1" t="s">
        <v>1016</v>
      </c>
      <c r="B101" s="1" t="s">
        <v>1017</v>
      </c>
    </row>
    <row r="102" spans="1:2" ht="19" x14ac:dyDescent="0.25">
      <c r="A102" s="1" t="s">
        <v>1019</v>
      </c>
      <c r="B102" s="1" t="s">
        <v>1020</v>
      </c>
    </row>
    <row r="103" spans="1:2" ht="19" x14ac:dyDescent="0.25">
      <c r="A103" s="1" t="s">
        <v>1022</v>
      </c>
      <c r="B103" s="1" t="s">
        <v>1023</v>
      </c>
    </row>
    <row r="104" spans="1:2" ht="19" x14ac:dyDescent="0.25">
      <c r="A104" s="1" t="s">
        <v>1025</v>
      </c>
      <c r="B104" s="1" t="s">
        <v>1026</v>
      </c>
    </row>
    <row r="105" spans="1:2" ht="19" x14ac:dyDescent="0.25">
      <c r="A105" s="1" t="s">
        <v>1027</v>
      </c>
      <c r="B105" s="1" t="s">
        <v>1028</v>
      </c>
    </row>
    <row r="106" spans="1:2" ht="19" x14ac:dyDescent="0.25">
      <c r="A106" s="1" t="s">
        <v>1030</v>
      </c>
      <c r="B106" s="1" t="s">
        <v>1031</v>
      </c>
    </row>
    <row r="107" spans="1:2" ht="19" x14ac:dyDescent="0.25">
      <c r="A107" s="1" t="s">
        <v>1033</v>
      </c>
      <c r="B107" s="1" t="s">
        <v>1034</v>
      </c>
    </row>
    <row r="108" spans="1:2" ht="19" x14ac:dyDescent="0.25">
      <c r="A108" s="1" t="s">
        <v>1036</v>
      </c>
      <c r="B108" s="1" t="s">
        <v>1037</v>
      </c>
    </row>
    <row r="109" spans="1:2" ht="19" x14ac:dyDescent="0.25">
      <c r="A109" s="1" t="s">
        <v>1039</v>
      </c>
      <c r="B109" s="1" t="s">
        <v>860</v>
      </c>
    </row>
    <row r="110" spans="1:2" ht="19" x14ac:dyDescent="0.25">
      <c r="A110" s="1" t="s">
        <v>1040</v>
      </c>
      <c r="B110" s="1" t="s">
        <v>1041</v>
      </c>
    </row>
    <row r="111" spans="1:2" ht="19" x14ac:dyDescent="0.25">
      <c r="A111" s="1" t="s">
        <v>1042</v>
      </c>
      <c r="B111" s="1" t="s">
        <v>862</v>
      </c>
    </row>
    <row r="112" spans="1:2" ht="19" x14ac:dyDescent="0.25">
      <c r="A112" s="1" t="s">
        <v>1044</v>
      </c>
      <c r="B112" s="1" t="s">
        <v>864</v>
      </c>
    </row>
    <row r="113" spans="1:2" ht="19" x14ac:dyDescent="0.25">
      <c r="A113" s="1" t="s">
        <v>1045</v>
      </c>
      <c r="B113" s="1" t="s">
        <v>867</v>
      </c>
    </row>
    <row r="114" spans="1:2" ht="19" x14ac:dyDescent="0.25">
      <c r="A114" s="1" t="s">
        <v>1047</v>
      </c>
      <c r="B114" s="1" t="s">
        <v>1048</v>
      </c>
    </row>
    <row r="115" spans="1:2" ht="19" x14ac:dyDescent="0.25">
      <c r="A115" s="1" t="s">
        <v>1049</v>
      </c>
      <c r="B115" s="1" t="s">
        <v>870</v>
      </c>
    </row>
    <row r="116" spans="1:2" ht="19" x14ac:dyDescent="0.25">
      <c r="A116" s="1" t="s">
        <v>1051</v>
      </c>
      <c r="B116" s="1" t="s">
        <v>1052</v>
      </c>
    </row>
    <row r="117" spans="1:2" ht="19" x14ac:dyDescent="0.25">
      <c r="A117" s="1" t="s">
        <v>814</v>
      </c>
      <c r="B117" s="1" t="s">
        <v>1054</v>
      </c>
    </row>
    <row r="118" spans="1:2" ht="19" x14ac:dyDescent="0.25">
      <c r="A118" s="1" t="s">
        <v>1056</v>
      </c>
      <c r="B118" s="1" t="s">
        <v>1057</v>
      </c>
    </row>
    <row r="119" spans="1:2" ht="19" x14ac:dyDescent="0.25">
      <c r="A119" s="1" t="s">
        <v>1059</v>
      </c>
      <c r="B119" s="1" t="s">
        <v>872</v>
      </c>
    </row>
    <row r="120" spans="1:2" ht="19" x14ac:dyDescent="0.25">
      <c r="A120" s="1" t="s">
        <v>1061</v>
      </c>
      <c r="B120" s="1" t="s">
        <v>9</v>
      </c>
    </row>
    <row r="121" spans="1:2" ht="19" x14ac:dyDescent="0.25">
      <c r="A121" s="1" t="s">
        <v>1063</v>
      </c>
      <c r="B121" s="1" t="s">
        <v>1064</v>
      </c>
    </row>
    <row r="122" spans="1:2" ht="19" x14ac:dyDescent="0.25">
      <c r="A122" s="1" t="s">
        <v>1066</v>
      </c>
      <c r="B122" s="1" t="s">
        <v>1067</v>
      </c>
    </row>
    <row r="123" spans="1:2" ht="19" x14ac:dyDescent="0.25">
      <c r="A123" s="1" t="s">
        <v>1069</v>
      </c>
      <c r="B123" s="1" t="s">
        <v>10</v>
      </c>
    </row>
    <row r="124" spans="1:2" ht="19" x14ac:dyDescent="0.25">
      <c r="A124" s="1" t="s">
        <v>1071</v>
      </c>
      <c r="B124" s="1" t="s">
        <v>874</v>
      </c>
    </row>
    <row r="125" spans="1:2" ht="19" x14ac:dyDescent="0.25">
      <c r="A125" s="1" t="s">
        <v>1073</v>
      </c>
      <c r="B125" s="1" t="s">
        <v>877</v>
      </c>
    </row>
    <row r="126" spans="1:2" ht="19" x14ac:dyDescent="0.25">
      <c r="A126" s="1" t="s">
        <v>1075</v>
      </c>
      <c r="B126" s="1" t="s">
        <v>1076</v>
      </c>
    </row>
    <row r="127" spans="1:2" ht="19" x14ac:dyDescent="0.25">
      <c r="A127" s="1" t="s">
        <v>823</v>
      </c>
      <c r="B127" s="1" t="s">
        <v>804</v>
      </c>
    </row>
    <row r="128" spans="1:2" ht="19" x14ac:dyDescent="0.25">
      <c r="A128" s="1" t="s">
        <v>1079</v>
      </c>
      <c r="B128" s="1" t="s">
        <v>881</v>
      </c>
    </row>
    <row r="129" spans="1:2" ht="19" x14ac:dyDescent="0.25">
      <c r="A129" s="1" t="s">
        <v>1080</v>
      </c>
      <c r="B129" s="1" t="s">
        <v>882</v>
      </c>
    </row>
    <row r="130" spans="1:2" ht="19" x14ac:dyDescent="0.25">
      <c r="A130" s="1" t="s">
        <v>841</v>
      </c>
      <c r="B130" s="1" t="s">
        <v>885</v>
      </c>
    </row>
    <row r="131" spans="1:2" ht="19" x14ac:dyDescent="0.25">
      <c r="A131" s="1" t="s">
        <v>1083</v>
      </c>
      <c r="B131" s="1" t="s">
        <v>806</v>
      </c>
    </row>
    <row r="132" spans="1:2" ht="19" x14ac:dyDescent="0.25">
      <c r="A132" s="1" t="s">
        <v>1085</v>
      </c>
      <c r="B132" s="1" t="s">
        <v>1086</v>
      </c>
    </row>
    <row r="133" spans="1:2" ht="19" x14ac:dyDescent="0.25">
      <c r="A133" s="1" t="s">
        <v>1088</v>
      </c>
      <c r="B133" s="1" t="s">
        <v>1089</v>
      </c>
    </row>
    <row r="134" spans="1:2" ht="19" x14ac:dyDescent="0.25">
      <c r="A134" s="1" t="s">
        <v>1091</v>
      </c>
      <c r="B134" s="1" t="s">
        <v>887</v>
      </c>
    </row>
    <row r="135" spans="1:2" ht="19" x14ac:dyDescent="0.25">
      <c r="A135" s="1" t="s">
        <v>1093</v>
      </c>
      <c r="B135" s="1" t="s">
        <v>889</v>
      </c>
    </row>
    <row r="136" spans="1:2" ht="19" x14ac:dyDescent="0.25">
      <c r="A136" s="1" t="s">
        <v>26</v>
      </c>
      <c r="B136" s="1" t="s">
        <v>1095</v>
      </c>
    </row>
    <row r="137" spans="1:2" ht="19" x14ac:dyDescent="0.25">
      <c r="A137" s="1" t="s">
        <v>27</v>
      </c>
      <c r="B137" s="1" t="s">
        <v>1097</v>
      </c>
    </row>
    <row r="138" spans="1:2" ht="19" x14ac:dyDescent="0.25">
      <c r="A138" s="1" t="s">
        <v>1099</v>
      </c>
      <c r="B138" s="1" t="s">
        <v>1100</v>
      </c>
    </row>
    <row r="139" spans="1:2" ht="19" x14ac:dyDescent="0.25">
      <c r="A139" s="1" t="s">
        <v>1102</v>
      </c>
      <c r="B139" s="1" t="s">
        <v>892</v>
      </c>
    </row>
    <row r="140" spans="1:2" ht="19" x14ac:dyDescent="0.25">
      <c r="A140" s="1" t="s">
        <v>847</v>
      </c>
      <c r="B140" s="1" t="s">
        <v>894</v>
      </c>
    </row>
    <row r="141" spans="1:2" ht="19" x14ac:dyDescent="0.25">
      <c r="A141" s="1" t="s">
        <v>1105</v>
      </c>
      <c r="B141" s="1" t="s">
        <v>896</v>
      </c>
    </row>
    <row r="142" spans="1:2" ht="19" x14ac:dyDescent="0.25">
      <c r="A142" s="1" t="s">
        <v>1107</v>
      </c>
      <c r="B142" s="1" t="s">
        <v>899</v>
      </c>
    </row>
    <row r="143" spans="1:2" ht="19" x14ac:dyDescent="0.25">
      <c r="A143" s="1" t="s">
        <v>850</v>
      </c>
      <c r="B143" s="1" t="s">
        <v>11</v>
      </c>
    </row>
    <row r="144" spans="1:2" ht="19" x14ac:dyDescent="0.25">
      <c r="A144" s="1" t="s">
        <v>1110</v>
      </c>
      <c r="B144" s="1" t="s">
        <v>1111</v>
      </c>
    </row>
    <row r="145" spans="1:2" ht="19" x14ac:dyDescent="0.25">
      <c r="A145" s="1" t="s">
        <v>28</v>
      </c>
      <c r="B145" s="1" t="s">
        <v>1112</v>
      </c>
    </row>
    <row r="146" spans="1:2" ht="19" x14ac:dyDescent="0.25">
      <c r="A146" s="1" t="s">
        <v>1114</v>
      </c>
      <c r="B146" s="1" t="s">
        <v>1115</v>
      </c>
    </row>
    <row r="147" spans="1:2" ht="19" x14ac:dyDescent="0.25">
      <c r="A147" s="1" t="s">
        <v>29</v>
      </c>
      <c r="B147" s="1" t="s">
        <v>808</v>
      </c>
    </row>
    <row r="148" spans="1:2" ht="19" x14ac:dyDescent="0.25">
      <c r="A148" s="1" t="s">
        <v>852</v>
      </c>
      <c r="B148" s="1" t="s">
        <v>12</v>
      </c>
    </row>
    <row r="149" spans="1:2" ht="19" x14ac:dyDescent="0.25">
      <c r="A149" s="1" t="s">
        <v>855</v>
      </c>
      <c r="B149" s="1" t="s">
        <v>905</v>
      </c>
    </row>
    <row r="150" spans="1:2" ht="19" x14ac:dyDescent="0.25">
      <c r="A150" s="1" t="s">
        <v>1120</v>
      </c>
      <c r="B150" s="1" t="s">
        <v>1121</v>
      </c>
    </row>
    <row r="151" spans="1:2" ht="19" x14ac:dyDescent="0.25">
      <c r="A151" s="1" t="s">
        <v>1123</v>
      </c>
      <c r="B151" s="1" t="s">
        <v>13</v>
      </c>
    </row>
    <row r="152" spans="1:2" ht="19" x14ac:dyDescent="0.25">
      <c r="A152" s="1" t="s">
        <v>1125</v>
      </c>
      <c r="B152" s="1" t="s">
        <v>907</v>
      </c>
    </row>
    <row r="153" spans="1:2" ht="19" x14ac:dyDescent="0.25">
      <c r="A153" s="1" t="s">
        <v>1127</v>
      </c>
      <c r="B153" s="1" t="s">
        <v>910</v>
      </c>
    </row>
    <row r="154" spans="1:2" ht="19" x14ac:dyDescent="0.25">
      <c r="A154" s="1" t="s">
        <v>871</v>
      </c>
      <c r="B154" s="1" t="s">
        <v>809</v>
      </c>
    </row>
    <row r="155" spans="1:2" ht="19" x14ac:dyDescent="0.25">
      <c r="A155" s="1" t="s">
        <v>873</v>
      </c>
      <c r="B155" s="1" t="s">
        <v>1130</v>
      </c>
    </row>
    <row r="156" spans="1:2" ht="19" x14ac:dyDescent="0.25">
      <c r="A156" s="1" t="s">
        <v>1131</v>
      </c>
      <c r="B156" s="1" t="s">
        <v>1132</v>
      </c>
    </row>
    <row r="157" spans="1:2" ht="19" x14ac:dyDescent="0.25">
      <c r="A157" s="1" t="s">
        <v>1134</v>
      </c>
      <c r="B157" s="1" t="s">
        <v>1135</v>
      </c>
    </row>
    <row r="158" spans="1:2" ht="19" x14ac:dyDescent="0.25">
      <c r="A158" s="1" t="s">
        <v>1137</v>
      </c>
      <c r="B158" s="1" t="s">
        <v>1138</v>
      </c>
    </row>
    <row r="159" spans="1:2" ht="19" x14ac:dyDescent="0.25">
      <c r="A159" s="1" t="s">
        <v>1140</v>
      </c>
      <c r="B159" s="1" t="s">
        <v>913</v>
      </c>
    </row>
    <row r="160" spans="1:2" ht="19" x14ac:dyDescent="0.25">
      <c r="A160" s="1" t="s">
        <v>1142</v>
      </c>
      <c r="B160" s="1" t="s">
        <v>1143</v>
      </c>
    </row>
    <row r="161" spans="1:2" ht="19" x14ac:dyDescent="0.25">
      <c r="A161" s="1" t="s">
        <v>879</v>
      </c>
      <c r="B161" s="1" t="s">
        <v>915</v>
      </c>
    </row>
    <row r="162" spans="1:2" ht="19" x14ac:dyDescent="0.25">
      <c r="A162" s="1" t="s">
        <v>1146</v>
      </c>
      <c r="B162" s="1" t="s">
        <v>917</v>
      </c>
    </row>
    <row r="163" spans="1:2" ht="19" x14ac:dyDescent="0.25">
      <c r="A163" s="1" t="s">
        <v>1148</v>
      </c>
      <c r="B163" s="1" t="s">
        <v>1149</v>
      </c>
    </row>
    <row r="164" spans="1:2" ht="19" x14ac:dyDescent="0.25">
      <c r="A164" s="1" t="s">
        <v>880</v>
      </c>
      <c r="B164" s="1" t="s">
        <v>920</v>
      </c>
    </row>
    <row r="165" spans="1:2" ht="19" x14ac:dyDescent="0.25">
      <c r="A165" s="1" t="s">
        <v>1152</v>
      </c>
      <c r="B165" s="1" t="s">
        <v>922</v>
      </c>
    </row>
    <row r="166" spans="1:2" ht="19" x14ac:dyDescent="0.25">
      <c r="A166" s="1" t="s">
        <v>884</v>
      </c>
      <c r="B166" s="1" t="s">
        <v>925</v>
      </c>
    </row>
    <row r="167" spans="1:2" ht="19" x14ac:dyDescent="0.25">
      <c r="A167" s="1" t="s">
        <v>1155</v>
      </c>
      <c r="B167" s="1" t="s">
        <v>1156</v>
      </c>
    </row>
    <row r="168" spans="1:2" ht="19" x14ac:dyDescent="0.25">
      <c r="A168" s="1" t="s">
        <v>1158</v>
      </c>
      <c r="B168" s="1" t="s">
        <v>1159</v>
      </c>
    </row>
    <row r="169" spans="1:2" ht="19" x14ac:dyDescent="0.25">
      <c r="A169" s="1" t="s">
        <v>1161</v>
      </c>
      <c r="B169" s="1" t="s">
        <v>928</v>
      </c>
    </row>
    <row r="170" spans="1:2" ht="19" x14ac:dyDescent="0.25">
      <c r="A170" s="1" t="s">
        <v>1162</v>
      </c>
      <c r="B170" s="1" t="s">
        <v>930</v>
      </c>
    </row>
    <row r="171" spans="1:2" ht="19" x14ac:dyDescent="0.25">
      <c r="A171" s="1" t="s">
        <v>891</v>
      </c>
      <c r="B171" s="1" t="s">
        <v>933</v>
      </c>
    </row>
    <row r="172" spans="1:2" ht="19" x14ac:dyDescent="0.25">
      <c r="A172" s="1" t="s">
        <v>1164</v>
      </c>
      <c r="B172" s="1" t="s">
        <v>1165</v>
      </c>
    </row>
    <row r="173" spans="1:2" ht="19" x14ac:dyDescent="0.25">
      <c r="A173" s="1" t="s">
        <v>1167</v>
      </c>
      <c r="B173" s="1" t="s">
        <v>935</v>
      </c>
    </row>
    <row r="174" spans="1:2" ht="19" x14ac:dyDescent="0.25">
      <c r="A174" s="1" t="s">
        <v>1169</v>
      </c>
      <c r="B174" s="1" t="s">
        <v>14</v>
      </c>
    </row>
    <row r="175" spans="1:2" ht="19" x14ac:dyDescent="0.25">
      <c r="A175" s="1" t="s">
        <v>1171</v>
      </c>
      <c r="B175" s="1" t="s">
        <v>938</v>
      </c>
    </row>
    <row r="176" spans="1:2" ht="19" x14ac:dyDescent="0.25">
      <c r="A176" s="1" t="s">
        <v>1173</v>
      </c>
      <c r="B176" s="1" t="s">
        <v>1174</v>
      </c>
    </row>
    <row r="177" spans="1:2" ht="19" x14ac:dyDescent="0.25">
      <c r="A177" s="1" t="s">
        <v>1176</v>
      </c>
      <c r="B177" s="1" t="s">
        <v>1177</v>
      </c>
    </row>
    <row r="178" spans="1:2" ht="19" x14ac:dyDescent="0.25">
      <c r="A178" s="1" t="s">
        <v>1179</v>
      </c>
      <c r="B178" s="1" t="s">
        <v>1180</v>
      </c>
    </row>
    <row r="179" spans="1:2" ht="19" x14ac:dyDescent="0.25">
      <c r="A179" s="1" t="s">
        <v>1182</v>
      </c>
      <c r="B179" s="1" t="s">
        <v>1183</v>
      </c>
    </row>
    <row r="180" spans="1:2" ht="19" x14ac:dyDescent="0.25">
      <c r="A180" s="1" t="s">
        <v>1185</v>
      </c>
      <c r="B180" s="1" t="s">
        <v>1186</v>
      </c>
    </row>
    <row r="181" spans="1:2" ht="19" x14ac:dyDescent="0.25">
      <c r="A181" s="1" t="s">
        <v>1188</v>
      </c>
      <c r="B181" s="1" t="s">
        <v>1189</v>
      </c>
    </row>
    <row r="182" spans="1:2" ht="19" x14ac:dyDescent="0.25">
      <c r="A182" s="1" t="s">
        <v>1191</v>
      </c>
      <c r="B182" s="1" t="s">
        <v>1192</v>
      </c>
    </row>
    <row r="183" spans="1:2" ht="19" x14ac:dyDescent="0.25">
      <c r="A183" s="1" t="s">
        <v>1194</v>
      </c>
      <c r="B183" s="1" t="s">
        <v>1195</v>
      </c>
    </row>
    <row r="184" spans="1:2" ht="19" x14ac:dyDescent="0.25">
      <c r="A184" s="1" t="s">
        <v>1197</v>
      </c>
      <c r="B184" s="1" t="s">
        <v>941</v>
      </c>
    </row>
    <row r="185" spans="1:2" ht="19" x14ac:dyDescent="0.25">
      <c r="A185" s="1" t="s">
        <v>1198</v>
      </c>
      <c r="B185" s="1" t="s">
        <v>943</v>
      </c>
    </row>
    <row r="186" spans="1:2" ht="19" x14ac:dyDescent="0.25">
      <c r="A186" s="1" t="s">
        <v>1200</v>
      </c>
      <c r="B186" s="1" t="s">
        <v>946</v>
      </c>
    </row>
    <row r="187" spans="1:2" ht="19" x14ac:dyDescent="0.25">
      <c r="A187" s="1" t="s">
        <v>1202</v>
      </c>
      <c r="B187" s="1" t="s">
        <v>1203</v>
      </c>
    </row>
    <row r="188" spans="1:2" ht="19" x14ac:dyDescent="0.25">
      <c r="A188" s="1" t="s">
        <v>1205</v>
      </c>
      <c r="B188" s="1" t="s">
        <v>1206</v>
      </c>
    </row>
    <row r="189" spans="1:2" ht="19" x14ac:dyDescent="0.25">
      <c r="A189" s="1" t="s">
        <v>1208</v>
      </c>
      <c r="B189" s="1" t="s">
        <v>949</v>
      </c>
    </row>
    <row r="190" spans="1:2" ht="19" x14ac:dyDescent="0.25">
      <c r="A190" s="1">
        <v>37316</v>
      </c>
      <c r="B190" s="1" t="s">
        <v>1210</v>
      </c>
    </row>
    <row r="191" spans="1:2" ht="19" x14ac:dyDescent="0.25">
      <c r="A191" s="1" t="s">
        <v>919</v>
      </c>
      <c r="B191" s="1" t="s">
        <v>952</v>
      </c>
    </row>
    <row r="192" spans="1:2" ht="19" x14ac:dyDescent="0.25">
      <c r="A192" s="1" t="s">
        <v>1213</v>
      </c>
      <c r="B192" s="1" t="s">
        <v>955</v>
      </c>
    </row>
    <row r="193" spans="1:2" ht="19" x14ac:dyDescent="0.25">
      <c r="A193" s="1" t="s">
        <v>1215</v>
      </c>
      <c r="B193" s="1" t="s">
        <v>1216</v>
      </c>
    </row>
    <row r="194" spans="1:2" ht="19" x14ac:dyDescent="0.25">
      <c r="A194" s="1" t="s">
        <v>921</v>
      </c>
      <c r="B194" s="1" t="s">
        <v>958</v>
      </c>
    </row>
    <row r="195" spans="1:2" ht="19" x14ac:dyDescent="0.25">
      <c r="A195" s="1" t="s">
        <v>1219</v>
      </c>
      <c r="B195" s="1" t="s">
        <v>1220</v>
      </c>
    </row>
    <row r="196" spans="1:2" ht="19" x14ac:dyDescent="0.25">
      <c r="A196" s="1" t="s">
        <v>1222</v>
      </c>
      <c r="B196" s="1" t="s">
        <v>1223</v>
      </c>
    </row>
    <row r="197" spans="1:2" ht="19" x14ac:dyDescent="0.25">
      <c r="A197" s="1" t="s">
        <v>1225</v>
      </c>
      <c r="B197" s="1" t="s">
        <v>960</v>
      </c>
    </row>
    <row r="198" spans="1:2" ht="19" x14ac:dyDescent="0.25">
      <c r="A198" s="1" t="s">
        <v>924</v>
      </c>
      <c r="B198" s="1" t="s">
        <v>962</v>
      </c>
    </row>
    <row r="199" spans="1:2" ht="19" x14ac:dyDescent="0.25">
      <c r="A199" s="1" t="s">
        <v>1228</v>
      </c>
      <c r="B199" s="1" t="s">
        <v>1229</v>
      </c>
    </row>
    <row r="200" spans="1:2" ht="19" x14ac:dyDescent="0.25">
      <c r="A200" s="1" t="s">
        <v>1231</v>
      </c>
      <c r="B200" s="1" t="s">
        <v>1232</v>
      </c>
    </row>
    <row r="201" spans="1:2" ht="19" x14ac:dyDescent="0.25">
      <c r="A201" s="1" t="s">
        <v>1233</v>
      </c>
      <c r="B201" s="1" t="s">
        <v>1234</v>
      </c>
    </row>
    <row r="202" spans="1:2" ht="19" x14ac:dyDescent="0.25">
      <c r="A202" s="1" t="s">
        <v>929</v>
      </c>
      <c r="B202" s="1" t="s">
        <v>1235</v>
      </c>
    </row>
    <row r="203" spans="1:2" ht="19" x14ac:dyDescent="0.25">
      <c r="A203" s="1" t="s">
        <v>1237</v>
      </c>
      <c r="B203" s="1" t="s">
        <v>965</v>
      </c>
    </row>
    <row r="204" spans="1:2" ht="19" x14ac:dyDescent="0.25">
      <c r="A204" s="1" t="s">
        <v>1239</v>
      </c>
      <c r="B204" s="1" t="s">
        <v>1240</v>
      </c>
    </row>
    <row r="205" spans="1:2" ht="19" x14ac:dyDescent="0.25">
      <c r="A205" s="1" t="s">
        <v>1242</v>
      </c>
      <c r="B205" s="1" t="s">
        <v>15</v>
      </c>
    </row>
    <row r="206" spans="1:2" ht="19" x14ac:dyDescent="0.25">
      <c r="A206" s="1" t="s">
        <v>1244</v>
      </c>
      <c r="B206" s="1" t="s">
        <v>1245</v>
      </c>
    </row>
    <row r="207" spans="1:2" ht="19" x14ac:dyDescent="0.25">
      <c r="A207" s="1" t="s">
        <v>1247</v>
      </c>
      <c r="B207" s="1" t="s">
        <v>968</v>
      </c>
    </row>
    <row r="208" spans="1:2" ht="19" x14ac:dyDescent="0.25">
      <c r="A208" s="1" t="s">
        <v>1248</v>
      </c>
      <c r="B208" s="1" t="s">
        <v>970</v>
      </c>
    </row>
    <row r="209" spans="1:2" ht="19" x14ac:dyDescent="0.25">
      <c r="A209" s="1" t="s">
        <v>1250</v>
      </c>
      <c r="B209" s="1" t="s">
        <v>973</v>
      </c>
    </row>
    <row r="210" spans="1:2" ht="19" x14ac:dyDescent="0.25">
      <c r="A210" s="1" t="s">
        <v>39</v>
      </c>
      <c r="B210" s="1" t="s">
        <v>1252</v>
      </c>
    </row>
    <row r="211" spans="1:2" ht="19" x14ac:dyDescent="0.25">
      <c r="A211" s="1" t="s">
        <v>1254</v>
      </c>
      <c r="B211" s="1" t="s">
        <v>976</v>
      </c>
    </row>
    <row r="212" spans="1:2" ht="19" x14ac:dyDescent="0.25">
      <c r="A212" s="1" t="s">
        <v>1256</v>
      </c>
      <c r="B212" s="1" t="s">
        <v>979</v>
      </c>
    </row>
    <row r="213" spans="1:2" ht="19" x14ac:dyDescent="0.25">
      <c r="A213" s="1" t="s">
        <v>1258</v>
      </c>
      <c r="B213" s="1" t="s">
        <v>1259</v>
      </c>
    </row>
    <row r="214" spans="1:2" ht="19" x14ac:dyDescent="0.25">
      <c r="A214" s="1" t="s">
        <v>942</v>
      </c>
      <c r="B214" s="1" t="s">
        <v>16</v>
      </c>
    </row>
    <row r="215" spans="1:2" ht="19" x14ac:dyDescent="0.25">
      <c r="A215" s="1" t="s">
        <v>945</v>
      </c>
      <c r="B215" s="1" t="s">
        <v>1262</v>
      </c>
    </row>
    <row r="216" spans="1:2" ht="19" x14ac:dyDescent="0.25">
      <c r="A216" s="1" t="s">
        <v>948</v>
      </c>
      <c r="B216" s="1" t="s">
        <v>1264</v>
      </c>
    </row>
    <row r="217" spans="1:2" ht="19" x14ac:dyDescent="0.25">
      <c r="A217" s="1" t="s">
        <v>1266</v>
      </c>
      <c r="B217" s="1" t="s">
        <v>1267</v>
      </c>
    </row>
    <row r="218" spans="1:2" ht="19" x14ac:dyDescent="0.25">
      <c r="A218" s="1" t="s">
        <v>1269</v>
      </c>
      <c r="B218" s="1" t="s">
        <v>1270</v>
      </c>
    </row>
    <row r="219" spans="1:2" ht="19" x14ac:dyDescent="0.25">
      <c r="A219" s="1" t="s">
        <v>1272</v>
      </c>
      <c r="B219" s="1" t="s">
        <v>981</v>
      </c>
    </row>
    <row r="220" spans="1:2" ht="19" x14ac:dyDescent="0.25">
      <c r="A220" s="1" t="s">
        <v>41</v>
      </c>
      <c r="B220" s="1" t="s">
        <v>1274</v>
      </c>
    </row>
    <row r="221" spans="1:2" ht="19" x14ac:dyDescent="0.25">
      <c r="A221" s="1" t="s">
        <v>1276</v>
      </c>
      <c r="B221" s="1" t="s">
        <v>1277</v>
      </c>
    </row>
    <row r="222" spans="1:2" ht="19" x14ac:dyDescent="0.25">
      <c r="A222" s="1" t="s">
        <v>1279</v>
      </c>
      <c r="B222" s="1" t="s">
        <v>1280</v>
      </c>
    </row>
    <row r="223" spans="1:2" ht="19" x14ac:dyDescent="0.25">
      <c r="A223" s="1" t="s">
        <v>1282</v>
      </c>
      <c r="B223" s="1" t="s">
        <v>1283</v>
      </c>
    </row>
    <row r="224" spans="1:2" ht="19" x14ac:dyDescent="0.25">
      <c r="A224" s="1" t="s">
        <v>959</v>
      </c>
      <c r="B224" s="1" t="s">
        <v>1285</v>
      </c>
    </row>
    <row r="225" spans="1:2" ht="19" x14ac:dyDescent="0.25">
      <c r="A225" s="1" t="s">
        <v>961</v>
      </c>
      <c r="B225" s="1" t="s">
        <v>1287</v>
      </c>
    </row>
    <row r="226" spans="1:2" ht="19" x14ac:dyDescent="0.25">
      <c r="A226" s="1" t="s">
        <v>44</v>
      </c>
      <c r="B226" s="1" t="s">
        <v>1289</v>
      </c>
    </row>
    <row r="227" spans="1:2" ht="19" x14ac:dyDescent="0.25">
      <c r="A227" s="1" t="s">
        <v>964</v>
      </c>
      <c r="B227" s="1" t="s">
        <v>1291</v>
      </c>
    </row>
    <row r="228" spans="1:2" ht="19" x14ac:dyDescent="0.25">
      <c r="A228" s="1" t="s">
        <v>967</v>
      </c>
      <c r="B228" s="1" t="s">
        <v>1293</v>
      </c>
    </row>
    <row r="229" spans="1:2" ht="19" x14ac:dyDescent="0.25">
      <c r="A229" s="1" t="s">
        <v>1295</v>
      </c>
      <c r="B229" s="1" t="s">
        <v>983</v>
      </c>
    </row>
    <row r="230" spans="1:2" ht="19" x14ac:dyDescent="0.25">
      <c r="A230" s="1" t="s">
        <v>1297</v>
      </c>
      <c r="B230" s="1" t="s">
        <v>1298</v>
      </c>
    </row>
    <row r="231" spans="1:2" ht="19" x14ac:dyDescent="0.25">
      <c r="A231" s="1" t="s">
        <v>1300</v>
      </c>
      <c r="B231" s="1" t="s">
        <v>1301</v>
      </c>
    </row>
    <row r="232" spans="1:2" ht="19" x14ac:dyDescent="0.25">
      <c r="A232" s="1" t="s">
        <v>1303</v>
      </c>
      <c r="B232" s="1" t="s">
        <v>1304</v>
      </c>
    </row>
    <row r="233" spans="1:2" ht="19" x14ac:dyDescent="0.25">
      <c r="A233" s="1" t="s">
        <v>1306</v>
      </c>
      <c r="B233" s="1" t="s">
        <v>1307</v>
      </c>
    </row>
    <row r="234" spans="1:2" ht="19" x14ac:dyDescent="0.25">
      <c r="A234" s="1" t="s">
        <v>1309</v>
      </c>
      <c r="B234" s="1" t="s">
        <v>1310</v>
      </c>
    </row>
    <row r="235" spans="1:2" ht="19" x14ac:dyDescent="0.25">
      <c r="A235" s="1" t="s">
        <v>1312</v>
      </c>
      <c r="B235" s="1" t="s">
        <v>1313</v>
      </c>
    </row>
    <row r="236" spans="1:2" ht="19" x14ac:dyDescent="0.25">
      <c r="A236" s="1" t="s">
        <v>1315</v>
      </c>
      <c r="B236" s="1" t="s">
        <v>1316</v>
      </c>
    </row>
    <row r="237" spans="1:2" ht="19" x14ac:dyDescent="0.25">
      <c r="A237" s="1" t="s">
        <v>972</v>
      </c>
      <c r="B237" s="1" t="s">
        <v>985</v>
      </c>
    </row>
    <row r="238" spans="1:2" ht="19" x14ac:dyDescent="0.25">
      <c r="A238" s="1" t="s">
        <v>1319</v>
      </c>
      <c r="B238" s="1" t="s">
        <v>1320</v>
      </c>
    </row>
    <row r="239" spans="1:2" ht="19" x14ac:dyDescent="0.25">
      <c r="A239" s="1" t="s">
        <v>1322</v>
      </c>
      <c r="B239" s="1" t="s">
        <v>1323</v>
      </c>
    </row>
    <row r="240" spans="1:2" ht="19" x14ac:dyDescent="0.25">
      <c r="A240" s="1" t="s">
        <v>1325</v>
      </c>
      <c r="B240" s="1" t="s">
        <v>1326</v>
      </c>
    </row>
    <row r="241" spans="1:2" ht="19" x14ac:dyDescent="0.25">
      <c r="A241" s="1" t="s">
        <v>1328</v>
      </c>
      <c r="B241" s="1" t="s">
        <v>1329</v>
      </c>
    </row>
    <row r="242" spans="1:2" ht="19" x14ac:dyDescent="0.25">
      <c r="A242" s="1" t="s">
        <v>978</v>
      </c>
      <c r="B242" s="1" t="s">
        <v>987</v>
      </c>
    </row>
    <row r="243" spans="1:2" ht="19" x14ac:dyDescent="0.25">
      <c r="A243" s="1" t="s">
        <v>980</v>
      </c>
      <c r="B243" s="1" t="s">
        <v>989</v>
      </c>
    </row>
    <row r="244" spans="1:2" ht="19" x14ac:dyDescent="0.25">
      <c r="A244" s="1" t="s">
        <v>1333</v>
      </c>
      <c r="B244" s="1" t="s">
        <v>17</v>
      </c>
    </row>
    <row r="245" spans="1:2" ht="19" x14ac:dyDescent="0.25">
      <c r="A245" s="1" t="s">
        <v>982</v>
      </c>
      <c r="B245" s="1" t="s">
        <v>1335</v>
      </c>
    </row>
    <row r="246" spans="1:2" ht="19" x14ac:dyDescent="0.25">
      <c r="A246" s="1" t="s">
        <v>1337</v>
      </c>
      <c r="B246" s="1" t="s">
        <v>1338</v>
      </c>
    </row>
    <row r="247" spans="1:2" ht="19" x14ac:dyDescent="0.25">
      <c r="A247" s="1" t="s">
        <v>1340</v>
      </c>
      <c r="B247" s="1" t="s">
        <v>1341</v>
      </c>
    </row>
    <row r="248" spans="1:2" ht="19" x14ac:dyDescent="0.25">
      <c r="A248" s="1" t="s">
        <v>1343</v>
      </c>
      <c r="B248" s="1" t="s">
        <v>1344</v>
      </c>
    </row>
    <row r="249" spans="1:2" ht="19" x14ac:dyDescent="0.25">
      <c r="A249" s="1" t="s">
        <v>1345</v>
      </c>
      <c r="B249" s="1" t="s">
        <v>1346</v>
      </c>
    </row>
    <row r="250" spans="1:2" ht="19" x14ac:dyDescent="0.25">
      <c r="A250" s="1" t="s">
        <v>47</v>
      </c>
      <c r="B250" s="1" t="s">
        <v>991</v>
      </c>
    </row>
    <row r="251" spans="1:2" ht="19" x14ac:dyDescent="0.25">
      <c r="A251" s="1" t="s">
        <v>1349</v>
      </c>
      <c r="B251" s="1" t="s">
        <v>993</v>
      </c>
    </row>
    <row r="252" spans="1:2" ht="19" x14ac:dyDescent="0.25">
      <c r="A252" s="1" t="s">
        <v>986</v>
      </c>
      <c r="B252" s="1" t="s">
        <v>1351</v>
      </c>
    </row>
    <row r="253" spans="1:2" ht="19" x14ac:dyDescent="0.25">
      <c r="A253" s="1" t="s">
        <v>1353</v>
      </c>
      <c r="B253" s="1" t="s">
        <v>1354</v>
      </c>
    </row>
    <row r="254" spans="1:2" ht="19" x14ac:dyDescent="0.25">
      <c r="A254" s="1" t="s">
        <v>1356</v>
      </c>
      <c r="B254" s="1" t="s">
        <v>996</v>
      </c>
    </row>
    <row r="255" spans="1:2" ht="19" x14ac:dyDescent="0.25">
      <c r="A255" s="1" t="s">
        <v>1358</v>
      </c>
      <c r="B255" s="1" t="s">
        <v>18</v>
      </c>
    </row>
    <row r="256" spans="1:2" ht="19" x14ac:dyDescent="0.25">
      <c r="A256" s="1" t="s">
        <v>1360</v>
      </c>
      <c r="B256" s="1" t="s">
        <v>1361</v>
      </c>
    </row>
    <row r="257" spans="1:2" ht="19" x14ac:dyDescent="0.25">
      <c r="A257" s="1" t="s">
        <v>49</v>
      </c>
      <c r="B257" s="1" t="s">
        <v>1363</v>
      </c>
    </row>
    <row r="258" spans="1:2" ht="19" x14ac:dyDescent="0.25">
      <c r="A258" s="1" t="s">
        <v>50</v>
      </c>
      <c r="B258" s="1" t="s">
        <v>1365</v>
      </c>
    </row>
    <row r="259" spans="1:2" ht="19" x14ac:dyDescent="0.25">
      <c r="A259" s="1" t="s">
        <v>1367</v>
      </c>
      <c r="B259" s="1" t="s">
        <v>1368</v>
      </c>
    </row>
    <row r="260" spans="1:2" ht="19" x14ac:dyDescent="0.25">
      <c r="A260" s="1" t="s">
        <v>672</v>
      </c>
      <c r="B260" s="1" t="s">
        <v>1370</v>
      </c>
    </row>
    <row r="261" spans="1:2" ht="19" x14ac:dyDescent="0.25">
      <c r="A261" s="1" t="s">
        <v>1372</v>
      </c>
      <c r="B261" s="1" t="s">
        <v>1373</v>
      </c>
    </row>
    <row r="262" spans="1:2" ht="19" x14ac:dyDescent="0.25">
      <c r="A262" s="1" t="s">
        <v>1375</v>
      </c>
      <c r="B262" s="1" t="s">
        <v>999</v>
      </c>
    </row>
    <row r="263" spans="1:2" ht="19" x14ac:dyDescent="0.25">
      <c r="A263" s="1">
        <v>40422</v>
      </c>
      <c r="B263" s="1" t="s">
        <v>1000</v>
      </c>
    </row>
    <row r="264" spans="1:2" ht="19" x14ac:dyDescent="0.25">
      <c r="A264" s="1" t="s">
        <v>1377</v>
      </c>
      <c r="B264" s="1" t="s">
        <v>1002</v>
      </c>
    </row>
    <row r="265" spans="1:2" ht="19" x14ac:dyDescent="0.25">
      <c r="A265" s="1" t="s">
        <v>51</v>
      </c>
      <c r="B265" s="1" t="s">
        <v>1005</v>
      </c>
    </row>
    <row r="266" spans="1:2" ht="19" x14ac:dyDescent="0.25">
      <c r="A266" s="1" t="s">
        <v>1380</v>
      </c>
      <c r="B266" s="1" t="s">
        <v>1381</v>
      </c>
    </row>
    <row r="267" spans="1:2" ht="19" x14ac:dyDescent="0.25">
      <c r="A267" s="1" t="s">
        <v>53</v>
      </c>
      <c r="B267" s="1" t="s">
        <v>1382</v>
      </c>
    </row>
    <row r="268" spans="1:2" ht="19" x14ac:dyDescent="0.25">
      <c r="A268" s="1" t="s">
        <v>1384</v>
      </c>
      <c r="B268" s="1" t="s">
        <v>1385</v>
      </c>
    </row>
    <row r="269" spans="1:2" ht="19" x14ac:dyDescent="0.25">
      <c r="A269" s="1" t="s">
        <v>57</v>
      </c>
      <c r="B269" s="1" t="s">
        <v>1387</v>
      </c>
    </row>
    <row r="270" spans="1:2" ht="19" x14ac:dyDescent="0.25">
      <c r="A270" s="1" t="s">
        <v>1001</v>
      </c>
      <c r="B270" s="1" t="s">
        <v>1389</v>
      </c>
    </row>
    <row r="271" spans="1:2" ht="19" x14ac:dyDescent="0.25">
      <c r="A271" s="1" t="s">
        <v>1391</v>
      </c>
      <c r="B271" s="1" t="s">
        <v>1392</v>
      </c>
    </row>
    <row r="272" spans="1:2" ht="19" x14ac:dyDescent="0.25">
      <c r="A272" s="1" t="s">
        <v>1394</v>
      </c>
      <c r="B272" s="1" t="s">
        <v>1395</v>
      </c>
    </row>
    <row r="273" spans="1:2" ht="19" x14ac:dyDescent="0.25">
      <c r="A273" s="1" t="s">
        <v>1007</v>
      </c>
      <c r="B273" s="1" t="s">
        <v>1397</v>
      </c>
    </row>
    <row r="274" spans="1:2" ht="19" x14ac:dyDescent="0.25">
      <c r="A274" s="1" t="s">
        <v>1010</v>
      </c>
      <c r="B274" s="1" t="s">
        <v>1399</v>
      </c>
    </row>
    <row r="275" spans="1:2" ht="19" x14ac:dyDescent="0.25">
      <c r="A275" s="1" t="s">
        <v>1401</v>
      </c>
      <c r="B275" s="1" t="s">
        <v>1008</v>
      </c>
    </row>
    <row r="276" spans="1:2" ht="19" x14ac:dyDescent="0.25">
      <c r="A276" s="1" t="s">
        <v>1403</v>
      </c>
      <c r="B276" s="1" t="s">
        <v>1404</v>
      </c>
    </row>
    <row r="277" spans="1:2" ht="19" x14ac:dyDescent="0.25">
      <c r="A277" s="1" t="s">
        <v>1406</v>
      </c>
      <c r="B277" s="1" t="s">
        <v>1407</v>
      </c>
    </row>
    <row r="278" spans="1:2" ht="19" x14ac:dyDescent="0.25">
      <c r="A278" s="1" t="s">
        <v>1013</v>
      </c>
      <c r="B278" s="1" t="s">
        <v>1409</v>
      </c>
    </row>
    <row r="279" spans="1:2" ht="19" x14ac:dyDescent="0.25">
      <c r="A279" s="1" t="s">
        <v>1411</v>
      </c>
      <c r="B279" s="1" t="s">
        <v>1412</v>
      </c>
    </row>
    <row r="280" spans="1:2" ht="19" x14ac:dyDescent="0.25">
      <c r="A280" s="1" t="s">
        <v>1015</v>
      </c>
      <c r="B280" s="1" t="s">
        <v>1414</v>
      </c>
    </row>
    <row r="281" spans="1:2" ht="19" x14ac:dyDescent="0.25">
      <c r="A281" s="1" t="s">
        <v>1415</v>
      </c>
      <c r="B281" s="1" t="s">
        <v>1011</v>
      </c>
    </row>
    <row r="282" spans="1:2" ht="19" x14ac:dyDescent="0.25">
      <c r="A282" s="1" t="s">
        <v>1417</v>
      </c>
      <c r="B282" s="1" t="s">
        <v>1418</v>
      </c>
    </row>
    <row r="283" spans="1:2" ht="19" x14ac:dyDescent="0.25">
      <c r="A283" s="1" t="s">
        <v>58</v>
      </c>
      <c r="B283" s="1" t="s">
        <v>1420</v>
      </c>
    </row>
    <row r="284" spans="1:2" ht="19" x14ac:dyDescent="0.25">
      <c r="A284" s="1" t="s">
        <v>1422</v>
      </c>
      <c r="B284" s="1" t="s">
        <v>812</v>
      </c>
    </row>
    <row r="285" spans="1:2" ht="19" x14ac:dyDescent="0.25">
      <c r="A285" s="1" t="s">
        <v>1424</v>
      </c>
      <c r="B285" s="1" t="s">
        <v>1425</v>
      </c>
    </row>
    <row r="286" spans="1:2" ht="19" x14ac:dyDescent="0.25">
      <c r="A286" s="1" t="s">
        <v>1427</v>
      </c>
      <c r="B286" s="1" t="s">
        <v>1428</v>
      </c>
    </row>
    <row r="287" spans="1:2" ht="19" x14ac:dyDescent="0.25">
      <c r="A287" s="1" t="s">
        <v>1430</v>
      </c>
      <c r="B287" s="1" t="s">
        <v>19</v>
      </c>
    </row>
    <row r="288" spans="1:2" ht="19" x14ac:dyDescent="0.25">
      <c r="A288" s="1" t="s">
        <v>1431</v>
      </c>
      <c r="B288" s="1" t="s">
        <v>1432</v>
      </c>
    </row>
    <row r="289" spans="1:2" ht="19" x14ac:dyDescent="0.25">
      <c r="A289" s="1" t="s">
        <v>1434</v>
      </c>
      <c r="B289" s="1" t="s">
        <v>1435</v>
      </c>
    </row>
    <row r="290" spans="1:2" ht="19" x14ac:dyDescent="0.25">
      <c r="A290" s="1" t="s">
        <v>1437</v>
      </c>
      <c r="B290" s="1" t="s">
        <v>1438</v>
      </c>
    </row>
    <row r="291" spans="1:2" ht="19" x14ac:dyDescent="0.25">
      <c r="A291" s="1" t="s">
        <v>61</v>
      </c>
      <c r="B291" s="1" t="s">
        <v>1016</v>
      </c>
    </row>
    <row r="292" spans="1:2" ht="19" x14ac:dyDescent="0.25">
      <c r="A292" s="1" t="s">
        <v>1441</v>
      </c>
      <c r="B292" s="1" t="s">
        <v>1442</v>
      </c>
    </row>
    <row r="293" spans="1:2" ht="19" x14ac:dyDescent="0.25">
      <c r="A293" s="1" t="s">
        <v>1444</v>
      </c>
      <c r="B293" s="1" t="s">
        <v>1445</v>
      </c>
    </row>
    <row r="294" spans="1:2" ht="19" x14ac:dyDescent="0.25">
      <c r="A294" s="1" t="s">
        <v>1447</v>
      </c>
      <c r="B294" s="1" t="s">
        <v>1448</v>
      </c>
    </row>
    <row r="295" spans="1:2" ht="19" x14ac:dyDescent="0.25">
      <c r="A295" s="1" t="s">
        <v>1450</v>
      </c>
      <c r="B295" s="1" t="s">
        <v>1451</v>
      </c>
    </row>
    <row r="296" spans="1:2" ht="19" x14ac:dyDescent="0.25">
      <c r="A296" s="1" t="s">
        <v>1452</v>
      </c>
      <c r="B296" s="1" t="s">
        <v>1019</v>
      </c>
    </row>
    <row r="297" spans="1:2" ht="19" x14ac:dyDescent="0.25">
      <c r="A297" s="1" t="s">
        <v>1454</v>
      </c>
      <c r="B297" s="1" t="s">
        <v>1455</v>
      </c>
    </row>
    <row r="298" spans="1:2" ht="19" x14ac:dyDescent="0.25">
      <c r="A298" s="1" t="s">
        <v>1456</v>
      </c>
      <c r="B298" s="1" t="s">
        <v>1022</v>
      </c>
    </row>
    <row r="299" spans="1:2" ht="19" x14ac:dyDescent="0.25">
      <c r="A299" s="1" t="s">
        <v>1458</v>
      </c>
      <c r="B299" s="1" t="s">
        <v>1459</v>
      </c>
    </row>
    <row r="300" spans="1:2" ht="19" x14ac:dyDescent="0.25">
      <c r="A300" s="1" t="s">
        <v>1461</v>
      </c>
      <c r="B300" s="1" t="s">
        <v>1462</v>
      </c>
    </row>
    <row r="301" spans="1:2" ht="19" x14ac:dyDescent="0.25">
      <c r="A301" s="1" t="s">
        <v>1464</v>
      </c>
      <c r="B301" s="1" t="s">
        <v>1465</v>
      </c>
    </row>
    <row r="302" spans="1:2" ht="19" x14ac:dyDescent="0.25">
      <c r="A302" s="1" t="s">
        <v>1466</v>
      </c>
      <c r="B302" s="1" t="s">
        <v>1467</v>
      </c>
    </row>
    <row r="303" spans="1:2" ht="19" x14ac:dyDescent="0.25">
      <c r="A303" s="1" t="s">
        <v>1469</v>
      </c>
      <c r="B303" s="1" t="s">
        <v>1470</v>
      </c>
    </row>
    <row r="304" spans="1:2" ht="19" x14ac:dyDescent="0.25">
      <c r="A304" s="1" t="s">
        <v>1472</v>
      </c>
      <c r="B304" s="1" t="s">
        <v>1473</v>
      </c>
    </row>
    <row r="305" spans="1:2" ht="19" x14ac:dyDescent="0.25">
      <c r="A305" s="1" t="s">
        <v>1475</v>
      </c>
      <c r="B305" s="1" t="s">
        <v>1476</v>
      </c>
    </row>
    <row r="306" spans="1:2" ht="19" x14ac:dyDescent="0.25">
      <c r="A306" s="1" t="s">
        <v>1478</v>
      </c>
      <c r="B306" s="1" t="s">
        <v>1479</v>
      </c>
    </row>
    <row r="307" spans="1:2" ht="19" x14ac:dyDescent="0.25">
      <c r="A307" s="1" t="s">
        <v>1481</v>
      </c>
      <c r="B307" s="1" t="s">
        <v>1482</v>
      </c>
    </row>
    <row r="308" spans="1:2" ht="19" x14ac:dyDescent="0.25">
      <c r="A308" s="1" t="s">
        <v>1484</v>
      </c>
      <c r="B308" s="1" t="s">
        <v>1485</v>
      </c>
    </row>
    <row r="309" spans="1:2" ht="19" x14ac:dyDescent="0.25">
      <c r="A309" s="1" t="s">
        <v>1487</v>
      </c>
      <c r="B309" s="1" t="s">
        <v>1025</v>
      </c>
    </row>
    <row r="310" spans="1:2" ht="19" x14ac:dyDescent="0.25">
      <c r="A310" s="1" t="s">
        <v>1043</v>
      </c>
      <c r="B310" s="1" t="s">
        <v>1489</v>
      </c>
    </row>
    <row r="311" spans="1:2" ht="19" x14ac:dyDescent="0.25">
      <c r="A311" s="1" t="s">
        <v>1491</v>
      </c>
      <c r="B311" s="1" t="s">
        <v>1492</v>
      </c>
    </row>
    <row r="312" spans="1:2" ht="19" x14ac:dyDescent="0.25">
      <c r="A312" s="1" t="s">
        <v>1493</v>
      </c>
      <c r="B312" s="1" t="s">
        <v>1494</v>
      </c>
    </row>
    <row r="313" spans="1:2" ht="19" x14ac:dyDescent="0.25">
      <c r="A313" s="1" t="s">
        <v>70</v>
      </c>
      <c r="B313" s="1" t="s">
        <v>1496</v>
      </c>
    </row>
    <row r="314" spans="1:2" ht="19" x14ac:dyDescent="0.25">
      <c r="A314" s="1" t="s">
        <v>1498</v>
      </c>
      <c r="B314" s="1" t="s">
        <v>1499</v>
      </c>
    </row>
    <row r="315" spans="1:2" ht="19" x14ac:dyDescent="0.25">
      <c r="A315" s="1" t="s">
        <v>1501</v>
      </c>
      <c r="B315" s="1" t="s">
        <v>1502</v>
      </c>
    </row>
    <row r="316" spans="1:2" ht="19" x14ac:dyDescent="0.25">
      <c r="A316" s="1" t="s">
        <v>1503</v>
      </c>
      <c r="B316" s="1" t="s">
        <v>1504</v>
      </c>
    </row>
    <row r="317" spans="1:2" ht="19" x14ac:dyDescent="0.25">
      <c r="A317" s="1" t="s">
        <v>1506</v>
      </c>
      <c r="B317" s="1" t="s">
        <v>1507</v>
      </c>
    </row>
    <row r="318" spans="1:2" ht="19" x14ac:dyDescent="0.25">
      <c r="A318" s="1" t="s">
        <v>73</v>
      </c>
      <c r="B318" s="1" t="s">
        <v>1508</v>
      </c>
    </row>
    <row r="319" spans="1:2" ht="19" x14ac:dyDescent="0.25">
      <c r="A319" s="1" t="s">
        <v>1509</v>
      </c>
      <c r="B319" s="1" t="s">
        <v>1510</v>
      </c>
    </row>
    <row r="320" spans="1:2" ht="19" x14ac:dyDescent="0.25">
      <c r="A320" s="1" t="s">
        <v>1512</v>
      </c>
      <c r="B320" s="1" t="s">
        <v>1027</v>
      </c>
    </row>
    <row r="321" spans="1:2" ht="19" x14ac:dyDescent="0.25">
      <c r="A321" s="1" t="s">
        <v>1514</v>
      </c>
      <c r="B321" s="1" t="s">
        <v>1515</v>
      </c>
    </row>
    <row r="322" spans="1:2" ht="19" x14ac:dyDescent="0.25">
      <c r="A322" s="1" t="s">
        <v>1517</v>
      </c>
      <c r="B322" s="1" t="s">
        <v>1030</v>
      </c>
    </row>
    <row r="323" spans="1:2" ht="19" x14ac:dyDescent="0.25">
      <c r="A323" s="1" t="s">
        <v>1519</v>
      </c>
      <c r="B323" s="1" t="s">
        <v>1033</v>
      </c>
    </row>
    <row r="324" spans="1:2" ht="19" x14ac:dyDescent="0.25">
      <c r="A324" s="1" t="s">
        <v>1521</v>
      </c>
      <c r="B324" s="1" t="s">
        <v>1036</v>
      </c>
    </row>
    <row r="325" spans="1:2" ht="19" x14ac:dyDescent="0.25">
      <c r="A325" s="1" t="s">
        <v>1523</v>
      </c>
      <c r="B325" s="1" t="s">
        <v>1039</v>
      </c>
    </row>
    <row r="326" spans="1:2" ht="19" x14ac:dyDescent="0.25">
      <c r="A326" s="1" t="s">
        <v>1525</v>
      </c>
      <c r="B326" s="1" t="s">
        <v>1526</v>
      </c>
    </row>
    <row r="327" spans="1:2" ht="19" x14ac:dyDescent="0.25">
      <c r="A327" s="1" t="s">
        <v>1528</v>
      </c>
      <c r="B327" s="1" t="s">
        <v>1529</v>
      </c>
    </row>
    <row r="328" spans="1:2" ht="19" x14ac:dyDescent="0.25">
      <c r="A328" s="1" t="s">
        <v>1531</v>
      </c>
      <c r="B328" s="1" t="s">
        <v>1040</v>
      </c>
    </row>
    <row r="329" spans="1:2" ht="19" x14ac:dyDescent="0.25">
      <c r="A329" s="1" t="s">
        <v>1532</v>
      </c>
      <c r="B329" s="1" t="s">
        <v>1533</v>
      </c>
    </row>
    <row r="330" spans="1:2" ht="19" x14ac:dyDescent="0.25">
      <c r="A330" s="1" t="s">
        <v>76</v>
      </c>
      <c r="B330" s="1" t="s">
        <v>1534</v>
      </c>
    </row>
    <row r="331" spans="1:2" ht="19" x14ac:dyDescent="0.25">
      <c r="A331" s="1" t="s">
        <v>1535</v>
      </c>
      <c r="B331" s="1" t="s">
        <v>1536</v>
      </c>
    </row>
    <row r="332" spans="1:2" ht="19" x14ac:dyDescent="0.25">
      <c r="A332" s="1" t="s">
        <v>1538</v>
      </c>
      <c r="B332" s="1" t="s">
        <v>1539</v>
      </c>
    </row>
    <row r="333" spans="1:2" ht="19" x14ac:dyDescent="0.25">
      <c r="A333" s="1" t="s">
        <v>1541</v>
      </c>
      <c r="B333" s="1" t="s">
        <v>1042</v>
      </c>
    </row>
    <row r="334" spans="1:2" ht="19" x14ac:dyDescent="0.25">
      <c r="A334" s="1" t="s">
        <v>1543</v>
      </c>
      <c r="B334" s="1" t="s">
        <v>1044</v>
      </c>
    </row>
    <row r="335" spans="1:2" ht="19" x14ac:dyDescent="0.25">
      <c r="A335" s="1" t="s">
        <v>1545</v>
      </c>
      <c r="B335" s="1" t="s">
        <v>1546</v>
      </c>
    </row>
    <row r="336" spans="1:2" ht="19" x14ac:dyDescent="0.25">
      <c r="A336" s="1" t="s">
        <v>77</v>
      </c>
      <c r="B336" s="1" t="s">
        <v>1548</v>
      </c>
    </row>
    <row r="337" spans="1:2" ht="19" x14ac:dyDescent="0.25">
      <c r="A337" s="1" t="s">
        <v>1550</v>
      </c>
      <c r="B337" s="1" t="s">
        <v>1045</v>
      </c>
    </row>
    <row r="338" spans="1:2" ht="19" x14ac:dyDescent="0.25">
      <c r="A338" s="1" t="s">
        <v>1552</v>
      </c>
      <c r="B338" s="1" t="s">
        <v>1047</v>
      </c>
    </row>
    <row r="339" spans="1:2" ht="19" x14ac:dyDescent="0.25">
      <c r="A339" s="1" t="s">
        <v>1554</v>
      </c>
      <c r="B339" s="1" t="s">
        <v>1049</v>
      </c>
    </row>
    <row r="340" spans="1:2" ht="19" x14ac:dyDescent="0.25">
      <c r="A340" s="1" t="s">
        <v>1556</v>
      </c>
      <c r="B340" s="1" t="s">
        <v>1557</v>
      </c>
    </row>
    <row r="341" spans="1:2" ht="19" x14ac:dyDescent="0.25">
      <c r="A341" s="1" t="s">
        <v>1559</v>
      </c>
      <c r="B341" s="1" t="s">
        <v>1560</v>
      </c>
    </row>
    <row r="342" spans="1:2" ht="19" x14ac:dyDescent="0.25">
      <c r="A342" s="1" t="s">
        <v>1561</v>
      </c>
      <c r="B342" s="1" t="s">
        <v>1051</v>
      </c>
    </row>
    <row r="343" spans="1:2" ht="19" x14ac:dyDescent="0.25">
      <c r="A343" s="1" t="s">
        <v>78</v>
      </c>
      <c r="B343" s="1" t="s">
        <v>814</v>
      </c>
    </row>
    <row r="344" spans="1:2" ht="19" x14ac:dyDescent="0.25">
      <c r="A344" s="1" t="s">
        <v>79</v>
      </c>
      <c r="B344" s="1" t="s">
        <v>1056</v>
      </c>
    </row>
    <row r="345" spans="1:2" ht="19" x14ac:dyDescent="0.25">
      <c r="A345" s="1" t="s">
        <v>1564</v>
      </c>
      <c r="B345" s="1" t="s">
        <v>1565</v>
      </c>
    </row>
    <row r="346" spans="1:2" ht="19" x14ac:dyDescent="0.25">
      <c r="A346" s="1" t="s">
        <v>1567</v>
      </c>
      <c r="B346" s="1" t="s">
        <v>20</v>
      </c>
    </row>
    <row r="347" spans="1:2" ht="19" x14ac:dyDescent="0.25">
      <c r="A347" s="1" t="s">
        <v>1569</v>
      </c>
      <c r="B347" s="1" t="s">
        <v>1570</v>
      </c>
    </row>
    <row r="348" spans="1:2" ht="19" x14ac:dyDescent="0.25">
      <c r="A348" s="1" t="s">
        <v>1572</v>
      </c>
      <c r="B348" s="1" t="s">
        <v>21</v>
      </c>
    </row>
    <row r="349" spans="1:2" ht="19" x14ac:dyDescent="0.25">
      <c r="A349" s="1" t="s">
        <v>1574</v>
      </c>
      <c r="B349" s="1" t="s">
        <v>817</v>
      </c>
    </row>
    <row r="350" spans="1:2" ht="19" x14ac:dyDescent="0.25">
      <c r="A350" s="1" t="s">
        <v>1576</v>
      </c>
      <c r="B350" s="1" t="s">
        <v>1577</v>
      </c>
    </row>
    <row r="351" spans="1:2" ht="19" x14ac:dyDescent="0.25">
      <c r="A351" s="1" t="s">
        <v>1579</v>
      </c>
      <c r="B351" s="1" t="s">
        <v>1059</v>
      </c>
    </row>
    <row r="352" spans="1:2" ht="19" x14ac:dyDescent="0.25">
      <c r="A352" s="1" t="s">
        <v>1581</v>
      </c>
      <c r="B352" s="1" t="s">
        <v>1582</v>
      </c>
    </row>
    <row r="353" spans="1:2" ht="19" x14ac:dyDescent="0.25">
      <c r="A353" s="1" t="s">
        <v>1584</v>
      </c>
      <c r="B353" s="1" t="s">
        <v>1061</v>
      </c>
    </row>
    <row r="354" spans="1:2" ht="19" x14ac:dyDescent="0.25">
      <c r="A354" s="1" t="s">
        <v>1586</v>
      </c>
      <c r="B354" s="1" t="s">
        <v>1587</v>
      </c>
    </row>
    <row r="355" spans="1:2" ht="19" x14ac:dyDescent="0.25">
      <c r="A355" s="1" t="s">
        <v>1589</v>
      </c>
      <c r="B355" s="1" t="s">
        <v>671</v>
      </c>
    </row>
    <row r="356" spans="1:2" ht="19" x14ac:dyDescent="0.25">
      <c r="A356" s="1" t="s">
        <v>1590</v>
      </c>
      <c r="B356" s="1" t="s">
        <v>1591</v>
      </c>
    </row>
    <row r="357" spans="1:2" ht="19" x14ac:dyDescent="0.25">
      <c r="A357" s="1" t="s">
        <v>1062</v>
      </c>
      <c r="B357" s="1" t="s">
        <v>1593</v>
      </c>
    </row>
    <row r="358" spans="1:2" ht="19" x14ac:dyDescent="0.25">
      <c r="A358" s="1" t="s">
        <v>1065</v>
      </c>
      <c r="B358" s="1" t="s">
        <v>1595</v>
      </c>
    </row>
    <row r="359" spans="1:2" ht="19" x14ac:dyDescent="0.25">
      <c r="A359" s="1" t="s">
        <v>1597</v>
      </c>
      <c r="B359" s="1" t="s">
        <v>1598</v>
      </c>
    </row>
    <row r="360" spans="1:2" ht="19" x14ac:dyDescent="0.25">
      <c r="A360" s="1" t="s">
        <v>1600</v>
      </c>
      <c r="B360" s="1" t="s">
        <v>1601</v>
      </c>
    </row>
    <row r="361" spans="1:2" ht="19" x14ac:dyDescent="0.25">
      <c r="A361" s="1" t="s">
        <v>1068</v>
      </c>
      <c r="B361" s="1" t="s">
        <v>1603</v>
      </c>
    </row>
    <row r="362" spans="1:2" ht="19" x14ac:dyDescent="0.25">
      <c r="A362" s="1" t="s">
        <v>1605</v>
      </c>
      <c r="B362" s="1" t="s">
        <v>1606</v>
      </c>
    </row>
    <row r="363" spans="1:2" ht="19" x14ac:dyDescent="0.25">
      <c r="A363" s="1" t="s">
        <v>1607</v>
      </c>
      <c r="B363" s="1" t="s">
        <v>1608</v>
      </c>
    </row>
    <row r="364" spans="1:2" ht="19" x14ac:dyDescent="0.25">
      <c r="A364" s="1" t="s">
        <v>1610</v>
      </c>
      <c r="B364" s="1" t="s">
        <v>1611</v>
      </c>
    </row>
    <row r="365" spans="1:2" ht="19" x14ac:dyDescent="0.25">
      <c r="A365" s="1" t="s">
        <v>1613</v>
      </c>
      <c r="B365" s="1" t="s">
        <v>22</v>
      </c>
    </row>
    <row r="366" spans="1:2" ht="19" x14ac:dyDescent="0.25">
      <c r="A366" s="1" t="s">
        <v>1615</v>
      </c>
      <c r="B366" s="1" t="s">
        <v>23</v>
      </c>
    </row>
    <row r="367" spans="1:2" ht="19" x14ac:dyDescent="0.25">
      <c r="A367" s="1" t="s">
        <v>1617</v>
      </c>
      <c r="B367" s="1" t="s">
        <v>1618</v>
      </c>
    </row>
    <row r="368" spans="1:2" ht="19" x14ac:dyDescent="0.25">
      <c r="A368" s="1" t="s">
        <v>1620</v>
      </c>
      <c r="B368" s="1" t="s">
        <v>820</v>
      </c>
    </row>
    <row r="369" spans="1:2" ht="19" x14ac:dyDescent="0.25">
      <c r="A369" s="1" t="s">
        <v>1621</v>
      </c>
      <c r="B369" s="1" t="s">
        <v>1622</v>
      </c>
    </row>
    <row r="370" spans="1:2" ht="19" x14ac:dyDescent="0.25">
      <c r="A370" s="1" t="s">
        <v>1624</v>
      </c>
      <c r="B370" s="1" t="s">
        <v>1625</v>
      </c>
    </row>
    <row r="371" spans="1:2" ht="19" x14ac:dyDescent="0.25">
      <c r="A371" s="1" t="s">
        <v>1627</v>
      </c>
      <c r="B371" s="1" t="s">
        <v>1063</v>
      </c>
    </row>
    <row r="372" spans="1:2" ht="19" x14ac:dyDescent="0.25">
      <c r="A372" s="1" t="s">
        <v>1629</v>
      </c>
      <c r="B372" s="1" t="s">
        <v>1066</v>
      </c>
    </row>
    <row r="373" spans="1:2" ht="19" x14ac:dyDescent="0.25">
      <c r="A373" s="1" t="s">
        <v>1631</v>
      </c>
      <c r="B373" s="1" t="s">
        <v>1069</v>
      </c>
    </row>
    <row r="374" spans="1:2" ht="19" x14ac:dyDescent="0.25">
      <c r="A374" s="1" t="s">
        <v>1633</v>
      </c>
      <c r="B374" s="1" t="s">
        <v>1634</v>
      </c>
    </row>
    <row r="375" spans="1:2" ht="19" x14ac:dyDescent="0.25">
      <c r="A375" s="1" t="s">
        <v>1636</v>
      </c>
      <c r="B375" s="1" t="s">
        <v>1637</v>
      </c>
    </row>
    <row r="376" spans="1:2" ht="19" x14ac:dyDescent="0.25">
      <c r="A376" s="1" t="s">
        <v>1639</v>
      </c>
      <c r="B376" s="1" t="s">
        <v>1071</v>
      </c>
    </row>
    <row r="377" spans="1:2" ht="19" x14ac:dyDescent="0.25">
      <c r="A377" s="1" t="s">
        <v>1074</v>
      </c>
      <c r="B377" s="1" t="s">
        <v>1641</v>
      </c>
    </row>
    <row r="378" spans="1:2" ht="19" x14ac:dyDescent="0.25">
      <c r="A378" s="1" t="s">
        <v>1077</v>
      </c>
      <c r="B378" s="1" t="s">
        <v>1643</v>
      </c>
    </row>
    <row r="379" spans="1:2" ht="19" x14ac:dyDescent="0.25">
      <c r="A379" s="1" t="s">
        <v>1645</v>
      </c>
      <c r="B379" s="1" t="s">
        <v>1646</v>
      </c>
    </row>
    <row r="380" spans="1:2" ht="19" x14ac:dyDescent="0.25">
      <c r="A380" s="1" t="s">
        <v>1648</v>
      </c>
      <c r="B380" s="1" t="s">
        <v>1073</v>
      </c>
    </row>
    <row r="381" spans="1:2" ht="19" x14ac:dyDescent="0.25">
      <c r="A381" s="1" t="s">
        <v>1650</v>
      </c>
      <c r="B381" s="1" t="s">
        <v>1651</v>
      </c>
    </row>
    <row r="382" spans="1:2" ht="19" x14ac:dyDescent="0.25">
      <c r="A382" s="1" t="s">
        <v>1653</v>
      </c>
      <c r="B382" s="1" t="s">
        <v>1654</v>
      </c>
    </row>
    <row r="383" spans="1:2" ht="19" x14ac:dyDescent="0.25">
      <c r="A383" s="1" t="s">
        <v>1656</v>
      </c>
      <c r="B383" s="1" t="s">
        <v>1075</v>
      </c>
    </row>
    <row r="384" spans="1:2" ht="19" x14ac:dyDescent="0.25">
      <c r="A384" s="1" t="s">
        <v>1658</v>
      </c>
      <c r="B384" s="1" t="s">
        <v>823</v>
      </c>
    </row>
    <row r="385" spans="1:2" ht="19" x14ac:dyDescent="0.25">
      <c r="A385" s="1" t="s">
        <v>1660</v>
      </c>
      <c r="B385" s="1" t="s">
        <v>1661</v>
      </c>
    </row>
    <row r="386" spans="1:2" ht="19" x14ac:dyDescent="0.25">
      <c r="A386" s="1" t="s">
        <v>1663</v>
      </c>
      <c r="B386" s="1" t="s">
        <v>1079</v>
      </c>
    </row>
    <row r="387" spans="1:2" ht="19" x14ac:dyDescent="0.25">
      <c r="A387" s="1" t="s">
        <v>1664</v>
      </c>
      <c r="B387" s="1" t="s">
        <v>826</v>
      </c>
    </row>
    <row r="388" spans="1:2" ht="19" x14ac:dyDescent="0.25">
      <c r="A388" s="1" t="s">
        <v>1666</v>
      </c>
      <c r="B388" s="1" t="s">
        <v>681</v>
      </c>
    </row>
    <row r="389" spans="1:2" ht="19" x14ac:dyDescent="0.25">
      <c r="A389" s="1" t="s">
        <v>83</v>
      </c>
      <c r="B389" s="1" t="s">
        <v>1668</v>
      </c>
    </row>
    <row r="390" spans="1:2" ht="19" x14ac:dyDescent="0.25">
      <c r="A390" s="1" t="s">
        <v>1670</v>
      </c>
      <c r="B390" s="1" t="s">
        <v>1671</v>
      </c>
    </row>
    <row r="391" spans="1:2" ht="19" x14ac:dyDescent="0.25">
      <c r="A391" s="1" t="s">
        <v>1673</v>
      </c>
      <c r="B391" s="1" t="s">
        <v>1674</v>
      </c>
    </row>
    <row r="392" spans="1:2" ht="19" x14ac:dyDescent="0.25">
      <c r="A392" s="1" t="s">
        <v>1676</v>
      </c>
      <c r="B392" s="1" t="s">
        <v>831</v>
      </c>
    </row>
    <row r="393" spans="1:2" ht="19" x14ac:dyDescent="0.25">
      <c r="A393" s="1" t="s">
        <v>84</v>
      </c>
      <c r="B393" s="1" t="s">
        <v>1678</v>
      </c>
    </row>
    <row r="394" spans="1:2" ht="19" x14ac:dyDescent="0.25">
      <c r="A394" s="1" t="s">
        <v>1680</v>
      </c>
      <c r="B394" s="1" t="s">
        <v>1681</v>
      </c>
    </row>
    <row r="395" spans="1:2" ht="19" x14ac:dyDescent="0.25">
      <c r="A395" s="1" t="s">
        <v>1683</v>
      </c>
      <c r="B395" s="1" t="s">
        <v>1684</v>
      </c>
    </row>
    <row r="396" spans="1:2" ht="19" x14ac:dyDescent="0.25">
      <c r="A396" s="1" t="s">
        <v>1686</v>
      </c>
      <c r="B396" s="1" t="s">
        <v>1687</v>
      </c>
    </row>
    <row r="397" spans="1:2" ht="19" x14ac:dyDescent="0.25">
      <c r="A397" s="1" t="s">
        <v>1689</v>
      </c>
      <c r="B397" s="1" t="s">
        <v>1690</v>
      </c>
    </row>
    <row r="398" spans="1:2" ht="19" x14ac:dyDescent="0.25">
      <c r="A398" s="1" t="s">
        <v>1692</v>
      </c>
      <c r="B398" s="1" t="s">
        <v>1693</v>
      </c>
    </row>
    <row r="399" spans="1:2" ht="19" x14ac:dyDescent="0.25">
      <c r="A399" s="1" t="s">
        <v>1695</v>
      </c>
      <c r="B399" s="1" t="s">
        <v>24</v>
      </c>
    </row>
    <row r="400" spans="1:2" ht="19" x14ac:dyDescent="0.25">
      <c r="A400" s="1" t="s">
        <v>1696</v>
      </c>
      <c r="B400" s="1" t="s">
        <v>834</v>
      </c>
    </row>
    <row r="401" spans="1:2" ht="19" x14ac:dyDescent="0.25">
      <c r="A401" s="1" t="s">
        <v>1698</v>
      </c>
      <c r="B401" s="1" t="s">
        <v>1699</v>
      </c>
    </row>
    <row r="402" spans="1:2" ht="19" x14ac:dyDescent="0.25">
      <c r="A402" s="1" t="s">
        <v>1700</v>
      </c>
      <c r="B402" s="1" t="s">
        <v>1701</v>
      </c>
    </row>
    <row r="403" spans="1:2" ht="19" x14ac:dyDescent="0.25">
      <c r="A403" s="1" t="s">
        <v>1703</v>
      </c>
      <c r="B403" s="1" t="s">
        <v>836</v>
      </c>
    </row>
    <row r="404" spans="1:2" ht="19" x14ac:dyDescent="0.25">
      <c r="A404" s="1" t="s">
        <v>1705</v>
      </c>
      <c r="B404" s="1" t="s">
        <v>837</v>
      </c>
    </row>
    <row r="405" spans="1:2" ht="19" x14ac:dyDescent="0.25">
      <c r="A405" s="1" t="s">
        <v>1707</v>
      </c>
      <c r="B405" s="1" t="s">
        <v>1708</v>
      </c>
    </row>
    <row r="406" spans="1:2" ht="19" x14ac:dyDescent="0.25">
      <c r="A406" s="1" t="s">
        <v>1710</v>
      </c>
      <c r="B406" s="1" t="s">
        <v>1711</v>
      </c>
    </row>
    <row r="407" spans="1:2" ht="19" x14ac:dyDescent="0.25">
      <c r="A407" s="1" t="s">
        <v>1712</v>
      </c>
      <c r="B407" s="1" t="s">
        <v>1080</v>
      </c>
    </row>
    <row r="408" spans="1:2" ht="19" x14ac:dyDescent="0.25">
      <c r="A408" s="1" t="s">
        <v>1714</v>
      </c>
      <c r="B408" s="1" t="s">
        <v>839</v>
      </c>
    </row>
    <row r="409" spans="1:2" ht="19" x14ac:dyDescent="0.25">
      <c r="A409" s="1" t="s">
        <v>1082</v>
      </c>
      <c r="B409" s="1" t="s">
        <v>841</v>
      </c>
    </row>
    <row r="410" spans="1:2" ht="19" x14ac:dyDescent="0.25">
      <c r="A410" s="1" t="s">
        <v>1716</v>
      </c>
      <c r="B410" s="1" t="s">
        <v>1717</v>
      </c>
    </row>
    <row r="411" spans="1:2" ht="19" x14ac:dyDescent="0.25">
      <c r="A411" s="1" t="s">
        <v>1719</v>
      </c>
      <c r="B411" s="1" t="s">
        <v>1720</v>
      </c>
    </row>
    <row r="412" spans="1:2" ht="19" x14ac:dyDescent="0.25">
      <c r="A412" s="1" t="s">
        <v>1722</v>
      </c>
      <c r="B412" s="1" t="s">
        <v>1723</v>
      </c>
    </row>
    <row r="413" spans="1:2" ht="19" x14ac:dyDescent="0.25">
      <c r="A413" s="1" t="s">
        <v>1725</v>
      </c>
      <c r="B413" s="1" t="s">
        <v>843</v>
      </c>
    </row>
    <row r="414" spans="1:2" ht="19" x14ac:dyDescent="0.25">
      <c r="A414" s="1" t="s">
        <v>1727</v>
      </c>
      <c r="B414" s="1" t="s">
        <v>1728</v>
      </c>
    </row>
    <row r="415" spans="1:2" ht="19" x14ac:dyDescent="0.25">
      <c r="A415" s="1" t="s">
        <v>1729</v>
      </c>
      <c r="B415" s="1" t="s">
        <v>1730</v>
      </c>
    </row>
    <row r="416" spans="1:2" ht="19" x14ac:dyDescent="0.25">
      <c r="A416" s="1" t="s">
        <v>1090</v>
      </c>
      <c r="B416" s="1" t="s">
        <v>1732</v>
      </c>
    </row>
    <row r="417" spans="1:2" ht="19" x14ac:dyDescent="0.25">
      <c r="A417" s="1" t="s">
        <v>1734</v>
      </c>
      <c r="B417" s="1" t="s">
        <v>1083</v>
      </c>
    </row>
    <row r="418" spans="1:2" ht="19" x14ac:dyDescent="0.25">
      <c r="A418" s="1" t="s">
        <v>1736</v>
      </c>
      <c r="B418" s="1" t="s">
        <v>1085</v>
      </c>
    </row>
    <row r="419" spans="1:2" ht="19" x14ac:dyDescent="0.25">
      <c r="A419" s="1" t="s">
        <v>1738</v>
      </c>
      <c r="B419" s="1" t="s">
        <v>1739</v>
      </c>
    </row>
    <row r="420" spans="1:2" ht="19" x14ac:dyDescent="0.25">
      <c r="A420" s="1" t="s">
        <v>1741</v>
      </c>
      <c r="B420" s="1" t="s">
        <v>1742</v>
      </c>
    </row>
    <row r="421" spans="1:2" ht="19" x14ac:dyDescent="0.25">
      <c r="A421" s="1" t="s">
        <v>1744</v>
      </c>
      <c r="B421" s="1" t="s">
        <v>1745</v>
      </c>
    </row>
    <row r="422" spans="1:2" ht="19" x14ac:dyDescent="0.25">
      <c r="A422" s="1" t="s">
        <v>1747</v>
      </c>
      <c r="B422" s="1" t="s">
        <v>1088</v>
      </c>
    </row>
    <row r="423" spans="1:2" ht="19" x14ac:dyDescent="0.25">
      <c r="A423" s="1" t="s">
        <v>1749</v>
      </c>
      <c r="B423" s="1" t="s">
        <v>25</v>
      </c>
    </row>
    <row r="424" spans="1:2" ht="19" x14ac:dyDescent="0.25">
      <c r="A424" s="1" t="s">
        <v>1751</v>
      </c>
      <c r="B424" s="1" t="s">
        <v>1752</v>
      </c>
    </row>
    <row r="425" spans="1:2" ht="19" x14ac:dyDescent="0.25">
      <c r="A425" s="1" t="s">
        <v>1754</v>
      </c>
      <c r="B425" s="1" t="s">
        <v>1091</v>
      </c>
    </row>
    <row r="426" spans="1:2" ht="19" x14ac:dyDescent="0.25">
      <c r="A426" s="1" t="s">
        <v>1756</v>
      </c>
      <c r="B426" s="1" t="s">
        <v>1093</v>
      </c>
    </row>
    <row r="427" spans="1:2" ht="19" x14ac:dyDescent="0.25">
      <c r="A427" s="1" t="s">
        <v>1758</v>
      </c>
      <c r="B427" s="1" t="s">
        <v>1759</v>
      </c>
    </row>
    <row r="428" spans="1:2" ht="19" x14ac:dyDescent="0.25">
      <c r="A428" s="1" t="s">
        <v>1761</v>
      </c>
      <c r="B428" s="1" t="s">
        <v>1762</v>
      </c>
    </row>
    <row r="429" spans="1:2" ht="19" x14ac:dyDescent="0.25">
      <c r="A429" s="1" t="s">
        <v>1764</v>
      </c>
      <c r="B429" s="1" t="s">
        <v>26</v>
      </c>
    </row>
    <row r="430" spans="1:2" ht="19" x14ac:dyDescent="0.25">
      <c r="A430" s="1" t="s">
        <v>1766</v>
      </c>
      <c r="B430" s="1" t="s">
        <v>1767</v>
      </c>
    </row>
    <row r="431" spans="1:2" ht="19" x14ac:dyDescent="0.25">
      <c r="A431" s="1" t="s">
        <v>1101</v>
      </c>
      <c r="B431" s="1" t="s">
        <v>27</v>
      </c>
    </row>
    <row r="432" spans="1:2" ht="19" x14ac:dyDescent="0.25">
      <c r="A432" s="1" t="s">
        <v>94</v>
      </c>
      <c r="B432" s="1" t="s">
        <v>1099</v>
      </c>
    </row>
    <row r="433" spans="1:2" ht="19" x14ac:dyDescent="0.25">
      <c r="A433" s="1" t="s">
        <v>1103</v>
      </c>
      <c r="B433" s="1" t="s">
        <v>1102</v>
      </c>
    </row>
    <row r="434" spans="1:2" ht="19" x14ac:dyDescent="0.25">
      <c r="A434" s="1" t="s">
        <v>1771</v>
      </c>
      <c r="B434" s="1" t="s">
        <v>847</v>
      </c>
    </row>
    <row r="435" spans="1:2" ht="19" x14ac:dyDescent="0.25">
      <c r="A435" s="1" t="s">
        <v>1773</v>
      </c>
      <c r="B435" s="1" t="s">
        <v>1105</v>
      </c>
    </row>
    <row r="436" spans="1:2" ht="19" x14ac:dyDescent="0.25">
      <c r="A436" s="1" t="s">
        <v>1775</v>
      </c>
      <c r="B436" s="1" t="s">
        <v>1107</v>
      </c>
    </row>
    <row r="437" spans="1:2" ht="19" x14ac:dyDescent="0.25">
      <c r="A437" s="1" t="s">
        <v>1106</v>
      </c>
      <c r="B437" s="1" t="s">
        <v>850</v>
      </c>
    </row>
    <row r="438" spans="1:2" ht="19" x14ac:dyDescent="0.25">
      <c r="A438" s="1" t="s">
        <v>1778</v>
      </c>
      <c r="B438" s="1" t="s">
        <v>1779</v>
      </c>
    </row>
    <row r="439" spans="1:2" ht="19" x14ac:dyDescent="0.25">
      <c r="A439" s="1" t="s">
        <v>1780</v>
      </c>
      <c r="B439" s="1" t="s">
        <v>1781</v>
      </c>
    </row>
    <row r="440" spans="1:2" ht="19" x14ac:dyDescent="0.25">
      <c r="A440" s="1" t="s">
        <v>1783</v>
      </c>
      <c r="B440" s="1" t="s">
        <v>1784</v>
      </c>
    </row>
    <row r="441" spans="1:2" ht="19" x14ac:dyDescent="0.25">
      <c r="A441" s="1" t="s">
        <v>1786</v>
      </c>
      <c r="B441" s="1" t="s">
        <v>28</v>
      </c>
    </row>
    <row r="442" spans="1:2" ht="19" x14ac:dyDescent="0.25">
      <c r="A442" s="1" t="s">
        <v>1788</v>
      </c>
      <c r="B442" s="1" t="s">
        <v>1789</v>
      </c>
    </row>
    <row r="443" spans="1:2" ht="19" x14ac:dyDescent="0.25">
      <c r="A443" s="1" t="s">
        <v>1791</v>
      </c>
      <c r="B443" s="1" t="s">
        <v>1792</v>
      </c>
    </row>
    <row r="444" spans="1:2" ht="19" x14ac:dyDescent="0.25">
      <c r="A444" s="1" t="s">
        <v>1794</v>
      </c>
      <c r="B444" s="1" t="s">
        <v>1795</v>
      </c>
    </row>
    <row r="445" spans="1:2" ht="19" x14ac:dyDescent="0.25">
      <c r="A445" s="1" t="s">
        <v>1797</v>
      </c>
      <c r="B445" s="1" t="s">
        <v>1114</v>
      </c>
    </row>
    <row r="446" spans="1:2" ht="19" x14ac:dyDescent="0.25">
      <c r="A446" s="1" t="s">
        <v>1799</v>
      </c>
      <c r="B446" s="1" t="s">
        <v>29</v>
      </c>
    </row>
    <row r="447" spans="1:2" ht="19" x14ac:dyDescent="0.25">
      <c r="A447" s="1" t="s">
        <v>1801</v>
      </c>
      <c r="B447" s="1" t="s">
        <v>852</v>
      </c>
    </row>
    <row r="448" spans="1:2" ht="19" x14ac:dyDescent="0.25">
      <c r="A448" s="1" t="s">
        <v>1803</v>
      </c>
      <c r="B448" s="1" t="s">
        <v>855</v>
      </c>
    </row>
    <row r="449" spans="1:2" ht="19" x14ac:dyDescent="0.25">
      <c r="A449" s="1" t="s">
        <v>1805</v>
      </c>
      <c r="B449" s="1" t="s">
        <v>1120</v>
      </c>
    </row>
    <row r="450" spans="1:2" ht="19" x14ac:dyDescent="0.25">
      <c r="A450" s="1" t="s">
        <v>1807</v>
      </c>
      <c r="B450" s="1" t="s">
        <v>30</v>
      </c>
    </row>
    <row r="451" spans="1:2" ht="19" x14ac:dyDescent="0.25">
      <c r="A451" s="1" t="s">
        <v>1809</v>
      </c>
      <c r="B451" s="1" t="s">
        <v>859</v>
      </c>
    </row>
    <row r="452" spans="1:2" ht="19" x14ac:dyDescent="0.25">
      <c r="A452" s="1" t="s">
        <v>1811</v>
      </c>
      <c r="B452" s="1" t="s">
        <v>1123</v>
      </c>
    </row>
    <row r="453" spans="1:2" ht="19" x14ac:dyDescent="0.25">
      <c r="A453" s="1" t="s">
        <v>1113</v>
      </c>
      <c r="B453" s="1" t="s">
        <v>1813</v>
      </c>
    </row>
    <row r="454" spans="1:2" ht="19" x14ac:dyDescent="0.25">
      <c r="A454" s="1" t="s">
        <v>1815</v>
      </c>
      <c r="B454" s="1" t="s">
        <v>31</v>
      </c>
    </row>
    <row r="455" spans="1:2" ht="19" x14ac:dyDescent="0.25">
      <c r="A455" s="1" t="s">
        <v>1817</v>
      </c>
      <c r="B455" s="1" t="s">
        <v>1125</v>
      </c>
    </row>
    <row r="456" spans="1:2" ht="19" x14ac:dyDescent="0.25">
      <c r="A456" s="1" t="s">
        <v>1819</v>
      </c>
      <c r="B456" s="1" t="s">
        <v>1820</v>
      </c>
    </row>
    <row r="457" spans="1:2" ht="19" x14ac:dyDescent="0.25">
      <c r="A457" s="1" t="s">
        <v>1822</v>
      </c>
      <c r="B457" s="1" t="s">
        <v>1823</v>
      </c>
    </row>
    <row r="458" spans="1:2" ht="19" x14ac:dyDescent="0.25">
      <c r="A458" s="1" t="s">
        <v>1825</v>
      </c>
      <c r="B458" s="1" t="s">
        <v>1826</v>
      </c>
    </row>
    <row r="459" spans="1:2" ht="19" x14ac:dyDescent="0.25">
      <c r="A459" s="1" t="s">
        <v>1828</v>
      </c>
      <c r="B459" s="1" t="s">
        <v>1829</v>
      </c>
    </row>
    <row r="460" spans="1:2" ht="19" x14ac:dyDescent="0.25">
      <c r="A460" s="1" t="s">
        <v>1831</v>
      </c>
      <c r="B460" s="1" t="s">
        <v>861</v>
      </c>
    </row>
    <row r="461" spans="1:2" ht="19" x14ac:dyDescent="0.25">
      <c r="A461" s="1" t="s">
        <v>1833</v>
      </c>
      <c r="B461" s="1" t="s">
        <v>1127</v>
      </c>
    </row>
    <row r="462" spans="1:2" ht="19" x14ac:dyDescent="0.25">
      <c r="A462" s="1" t="s">
        <v>1122</v>
      </c>
      <c r="B462" s="1" t="s">
        <v>863</v>
      </c>
    </row>
    <row r="463" spans="1:2" ht="19" x14ac:dyDescent="0.25">
      <c r="A463" s="1" t="s">
        <v>1124</v>
      </c>
      <c r="B463" s="1" t="s">
        <v>866</v>
      </c>
    </row>
    <row r="464" spans="1:2" ht="19" x14ac:dyDescent="0.25">
      <c r="A464" s="1" t="s">
        <v>1837</v>
      </c>
      <c r="B464" s="1" t="s">
        <v>1838</v>
      </c>
    </row>
    <row r="465" spans="1:2" ht="19" x14ac:dyDescent="0.25">
      <c r="A465" s="1" t="s">
        <v>1840</v>
      </c>
      <c r="B465" s="1" t="s">
        <v>1841</v>
      </c>
    </row>
    <row r="466" spans="1:2" ht="19" x14ac:dyDescent="0.25">
      <c r="A466" s="1" t="s">
        <v>1843</v>
      </c>
      <c r="B466" s="1" t="s">
        <v>869</v>
      </c>
    </row>
    <row r="467" spans="1:2" ht="19" x14ac:dyDescent="0.25">
      <c r="A467" s="1" t="s">
        <v>1845</v>
      </c>
      <c r="B467" s="1" t="s">
        <v>871</v>
      </c>
    </row>
    <row r="468" spans="1:2" ht="19" x14ac:dyDescent="0.25">
      <c r="A468" s="1" t="s">
        <v>1847</v>
      </c>
      <c r="B468" s="1" t="s">
        <v>873</v>
      </c>
    </row>
    <row r="469" spans="1:2" ht="19" x14ac:dyDescent="0.25">
      <c r="A469" s="1" t="s">
        <v>1849</v>
      </c>
      <c r="B469" s="1" t="s">
        <v>1850</v>
      </c>
    </row>
    <row r="470" spans="1:2" ht="19" x14ac:dyDescent="0.25">
      <c r="A470" s="1" t="s">
        <v>1851</v>
      </c>
      <c r="B470" s="1" t="s">
        <v>1852</v>
      </c>
    </row>
    <row r="471" spans="1:2" ht="19" x14ac:dyDescent="0.25">
      <c r="A471" s="1" t="s">
        <v>1854</v>
      </c>
      <c r="B471" s="1" t="s">
        <v>1855</v>
      </c>
    </row>
    <row r="472" spans="1:2" ht="19" x14ac:dyDescent="0.25">
      <c r="A472" s="1" t="s">
        <v>99</v>
      </c>
      <c r="B472" s="1" t="s">
        <v>1857</v>
      </c>
    </row>
    <row r="473" spans="1:2" ht="19" x14ac:dyDescent="0.25">
      <c r="A473" s="1" t="s">
        <v>1859</v>
      </c>
      <c r="B473" s="1" t="s">
        <v>1131</v>
      </c>
    </row>
    <row r="474" spans="1:2" ht="19" x14ac:dyDescent="0.25">
      <c r="A474" s="1" t="s">
        <v>1861</v>
      </c>
      <c r="B474" s="1" t="s">
        <v>1862</v>
      </c>
    </row>
    <row r="475" spans="1:2" ht="19" x14ac:dyDescent="0.25">
      <c r="A475" s="1" t="s">
        <v>1864</v>
      </c>
      <c r="B475" s="1" t="s">
        <v>1865</v>
      </c>
    </row>
    <row r="476" spans="1:2" ht="19" x14ac:dyDescent="0.25">
      <c r="A476" s="1" t="s">
        <v>1867</v>
      </c>
      <c r="B476" s="1" t="s">
        <v>876</v>
      </c>
    </row>
    <row r="477" spans="1:2" ht="19" x14ac:dyDescent="0.25">
      <c r="A477" s="1" t="s">
        <v>1869</v>
      </c>
      <c r="B477" s="1" t="s">
        <v>1134</v>
      </c>
    </row>
    <row r="478" spans="1:2" ht="19" x14ac:dyDescent="0.25">
      <c r="A478" s="1" t="s">
        <v>101</v>
      </c>
      <c r="B478" s="1" t="s">
        <v>1871</v>
      </c>
    </row>
    <row r="479" spans="1:2" ht="19" x14ac:dyDescent="0.25">
      <c r="A479" s="1" t="s">
        <v>102</v>
      </c>
      <c r="B479" s="1" t="s">
        <v>1872</v>
      </c>
    </row>
    <row r="480" spans="1:2" ht="19" x14ac:dyDescent="0.25">
      <c r="A480" s="1" t="s">
        <v>1874</v>
      </c>
      <c r="B480" s="1" t="s">
        <v>1137</v>
      </c>
    </row>
    <row r="481" spans="1:2" ht="19" x14ac:dyDescent="0.25">
      <c r="A481" s="1" t="s">
        <v>1876</v>
      </c>
      <c r="B481" s="1" t="s">
        <v>1140</v>
      </c>
    </row>
    <row r="482" spans="1:2" ht="19" x14ac:dyDescent="0.25">
      <c r="A482" s="1" t="s">
        <v>1878</v>
      </c>
      <c r="B482" s="1" t="s">
        <v>1142</v>
      </c>
    </row>
    <row r="483" spans="1:2" ht="19" x14ac:dyDescent="0.25">
      <c r="A483" s="1" t="s">
        <v>1879</v>
      </c>
      <c r="B483" s="1" t="s">
        <v>1880</v>
      </c>
    </row>
    <row r="484" spans="1:2" ht="19" x14ac:dyDescent="0.25">
      <c r="A484" s="1" t="s">
        <v>1882</v>
      </c>
      <c r="B484" s="1" t="s">
        <v>1883</v>
      </c>
    </row>
    <row r="485" spans="1:2" ht="19" x14ac:dyDescent="0.25">
      <c r="A485" s="1" t="s">
        <v>1885</v>
      </c>
      <c r="B485" s="1" t="s">
        <v>879</v>
      </c>
    </row>
    <row r="486" spans="1:2" ht="19" x14ac:dyDescent="0.25">
      <c r="A486" s="1" t="s">
        <v>1887</v>
      </c>
      <c r="B486" s="1" t="s">
        <v>1888</v>
      </c>
    </row>
    <row r="487" spans="1:2" ht="19" x14ac:dyDescent="0.25">
      <c r="A487" s="1" t="s">
        <v>1890</v>
      </c>
      <c r="B487" s="1" t="s">
        <v>1891</v>
      </c>
    </row>
    <row r="488" spans="1:2" ht="19" x14ac:dyDescent="0.25">
      <c r="A488" s="1" t="s">
        <v>1892</v>
      </c>
      <c r="B488" s="1" t="s">
        <v>1893</v>
      </c>
    </row>
    <row r="489" spans="1:2" ht="19" x14ac:dyDescent="0.25">
      <c r="A489" s="1" t="s">
        <v>1895</v>
      </c>
      <c r="B489" s="1" t="s">
        <v>1146</v>
      </c>
    </row>
    <row r="490" spans="1:2" ht="19" x14ac:dyDescent="0.25">
      <c r="A490" s="1" t="s">
        <v>1896</v>
      </c>
      <c r="B490" s="1" t="s">
        <v>1897</v>
      </c>
    </row>
    <row r="491" spans="1:2" ht="19" x14ac:dyDescent="0.25">
      <c r="A491" s="1" t="s">
        <v>1899</v>
      </c>
      <c r="B491" s="1" t="s">
        <v>880</v>
      </c>
    </row>
    <row r="492" spans="1:2" ht="19" x14ac:dyDescent="0.25">
      <c r="A492" s="1" t="s">
        <v>1901</v>
      </c>
      <c r="B492" s="1" t="s">
        <v>1902</v>
      </c>
    </row>
    <row r="493" spans="1:2" ht="19" x14ac:dyDescent="0.25">
      <c r="A493" s="1" t="s">
        <v>1903</v>
      </c>
      <c r="B493" s="1" t="s">
        <v>1904</v>
      </c>
    </row>
    <row r="494" spans="1:2" ht="19" x14ac:dyDescent="0.25">
      <c r="A494" s="1" t="s">
        <v>1906</v>
      </c>
      <c r="B494" s="1" t="s">
        <v>32</v>
      </c>
    </row>
    <row r="495" spans="1:2" ht="19" x14ac:dyDescent="0.25">
      <c r="A495" s="1" t="s">
        <v>1908</v>
      </c>
      <c r="B495" s="1" t="s">
        <v>1152</v>
      </c>
    </row>
    <row r="496" spans="1:2" ht="19" x14ac:dyDescent="0.25">
      <c r="A496" s="1" t="s">
        <v>1910</v>
      </c>
      <c r="B496" s="1" t="s">
        <v>33</v>
      </c>
    </row>
    <row r="497" spans="1:2" ht="19" x14ac:dyDescent="0.25">
      <c r="A497" s="1" t="s">
        <v>1912</v>
      </c>
      <c r="B497" s="1" t="s">
        <v>1913</v>
      </c>
    </row>
    <row r="498" spans="1:2" ht="19" x14ac:dyDescent="0.25">
      <c r="A498" s="1" t="s">
        <v>1915</v>
      </c>
      <c r="B498" s="1" t="s">
        <v>1916</v>
      </c>
    </row>
    <row r="499" spans="1:2" ht="19" x14ac:dyDescent="0.25">
      <c r="A499" s="1" t="s">
        <v>1918</v>
      </c>
      <c r="B499" s="1" t="s">
        <v>884</v>
      </c>
    </row>
    <row r="500" spans="1:2" ht="19" x14ac:dyDescent="0.25">
      <c r="A500" s="1" t="s">
        <v>1920</v>
      </c>
      <c r="B500" s="1" t="s">
        <v>1921</v>
      </c>
    </row>
    <row r="501" spans="1:2" ht="19" x14ac:dyDescent="0.25">
      <c r="A501" s="1" t="s">
        <v>105</v>
      </c>
      <c r="B501" s="1" t="s">
        <v>1923</v>
      </c>
    </row>
    <row r="502" spans="1:2" ht="19" x14ac:dyDescent="0.25">
      <c r="A502" s="1" t="s">
        <v>1925</v>
      </c>
      <c r="B502" s="1" t="s">
        <v>34</v>
      </c>
    </row>
    <row r="503" spans="1:2" ht="19" x14ac:dyDescent="0.25">
      <c r="A503" s="1" t="s">
        <v>1927</v>
      </c>
      <c r="B503" s="1" t="s">
        <v>1928</v>
      </c>
    </row>
    <row r="504" spans="1:2" ht="19" x14ac:dyDescent="0.25">
      <c r="A504" s="1" t="s">
        <v>1930</v>
      </c>
      <c r="B504" s="1" t="s">
        <v>1155</v>
      </c>
    </row>
    <row r="505" spans="1:2" ht="19" x14ac:dyDescent="0.25">
      <c r="A505" s="1" t="s">
        <v>1139</v>
      </c>
      <c r="B505" s="1" t="s">
        <v>1158</v>
      </c>
    </row>
    <row r="506" spans="1:2" ht="19" x14ac:dyDescent="0.25">
      <c r="A506" s="1" t="s">
        <v>1933</v>
      </c>
      <c r="B506" s="1" t="s">
        <v>1161</v>
      </c>
    </row>
    <row r="507" spans="1:2" ht="19" x14ac:dyDescent="0.25">
      <c r="A507" s="1" t="s">
        <v>1935</v>
      </c>
      <c r="B507" s="1" t="s">
        <v>886</v>
      </c>
    </row>
    <row r="508" spans="1:2" ht="19" x14ac:dyDescent="0.25">
      <c r="A508" s="1" t="s">
        <v>1937</v>
      </c>
      <c r="B508" s="1" t="s">
        <v>1162</v>
      </c>
    </row>
    <row r="509" spans="1:2" ht="19" x14ac:dyDescent="0.25">
      <c r="A509" s="1" t="s">
        <v>1939</v>
      </c>
      <c r="B509" s="1" t="s">
        <v>1940</v>
      </c>
    </row>
    <row r="510" spans="1:2" ht="19" x14ac:dyDescent="0.25">
      <c r="A510" s="1" t="s">
        <v>1942</v>
      </c>
      <c r="B510" s="1" t="s">
        <v>1943</v>
      </c>
    </row>
    <row r="511" spans="1:2" ht="19" x14ac:dyDescent="0.25">
      <c r="A511" s="1" t="s">
        <v>1945</v>
      </c>
      <c r="B511" s="1" t="s">
        <v>1946</v>
      </c>
    </row>
    <row r="512" spans="1:2" ht="19" x14ac:dyDescent="0.25">
      <c r="A512" s="1" t="s">
        <v>1948</v>
      </c>
      <c r="B512" s="1" t="s">
        <v>1949</v>
      </c>
    </row>
    <row r="513" spans="1:2" ht="19" x14ac:dyDescent="0.25">
      <c r="A513" s="1" t="s">
        <v>1951</v>
      </c>
      <c r="B513" s="1" t="s">
        <v>1952</v>
      </c>
    </row>
    <row r="514" spans="1:2" ht="19" x14ac:dyDescent="0.25">
      <c r="A514" s="1" t="s">
        <v>1954</v>
      </c>
      <c r="B514" s="1" t="s">
        <v>1955</v>
      </c>
    </row>
    <row r="515" spans="1:2" ht="19" x14ac:dyDescent="0.25">
      <c r="A515" s="1" t="s">
        <v>107</v>
      </c>
      <c r="B515" s="1" t="s">
        <v>1956</v>
      </c>
    </row>
    <row r="516" spans="1:2" ht="19" x14ac:dyDescent="0.25">
      <c r="A516" s="1" t="s">
        <v>1147</v>
      </c>
      <c r="B516" s="1" t="s">
        <v>1957</v>
      </c>
    </row>
    <row r="517" spans="1:2" ht="19" x14ac:dyDescent="0.25">
      <c r="A517" s="1" t="s">
        <v>1959</v>
      </c>
      <c r="B517" s="1" t="s">
        <v>1960</v>
      </c>
    </row>
    <row r="518" spans="1:2" ht="19" x14ac:dyDescent="0.25">
      <c r="A518" s="1" t="s">
        <v>1962</v>
      </c>
      <c r="B518" s="1" t="s">
        <v>35</v>
      </c>
    </row>
    <row r="519" spans="1:2" ht="19" x14ac:dyDescent="0.25">
      <c r="A519" s="1" t="s">
        <v>1150</v>
      </c>
      <c r="B519" s="1" t="s">
        <v>1964</v>
      </c>
    </row>
    <row r="520" spans="1:2" ht="19" x14ac:dyDescent="0.25">
      <c r="A520" s="1" t="s">
        <v>1966</v>
      </c>
      <c r="B520" s="1" t="s">
        <v>891</v>
      </c>
    </row>
    <row r="521" spans="1:2" ht="19" x14ac:dyDescent="0.25">
      <c r="A521" s="1" t="s">
        <v>1968</v>
      </c>
      <c r="B521" s="1" t="s">
        <v>1969</v>
      </c>
    </row>
    <row r="522" spans="1:2" ht="19" x14ac:dyDescent="0.25">
      <c r="A522" s="1" t="s">
        <v>1153</v>
      </c>
      <c r="B522" s="1" t="s">
        <v>893</v>
      </c>
    </row>
    <row r="523" spans="1:2" ht="19" x14ac:dyDescent="0.25">
      <c r="A523" s="1" t="s">
        <v>109</v>
      </c>
      <c r="B523" s="1" t="s">
        <v>1972</v>
      </c>
    </row>
    <row r="524" spans="1:2" ht="19" x14ac:dyDescent="0.25">
      <c r="A524" s="1" t="s">
        <v>110</v>
      </c>
      <c r="B524" s="1" t="s">
        <v>1974</v>
      </c>
    </row>
    <row r="525" spans="1:2" ht="19" x14ac:dyDescent="0.25">
      <c r="A525" s="1" t="s">
        <v>1976</v>
      </c>
      <c r="B525" s="1" t="s">
        <v>1164</v>
      </c>
    </row>
    <row r="526" spans="1:2" ht="19" x14ac:dyDescent="0.25">
      <c r="A526" s="1" t="s">
        <v>1978</v>
      </c>
      <c r="B526" s="1" t="s">
        <v>1167</v>
      </c>
    </row>
    <row r="527" spans="1:2" ht="19" x14ac:dyDescent="0.25">
      <c r="A527" s="1" t="s">
        <v>1979</v>
      </c>
      <c r="B527" s="1" t="s">
        <v>1980</v>
      </c>
    </row>
    <row r="528" spans="1:2" ht="19" x14ac:dyDescent="0.25">
      <c r="A528" s="1" t="s">
        <v>1982</v>
      </c>
      <c r="B528" s="1" t="s">
        <v>1983</v>
      </c>
    </row>
    <row r="529" spans="1:2" ht="19" x14ac:dyDescent="0.25">
      <c r="A529" s="1" t="s">
        <v>1157</v>
      </c>
      <c r="B529" s="1" t="s">
        <v>1985</v>
      </c>
    </row>
    <row r="530" spans="1:2" ht="19" x14ac:dyDescent="0.25">
      <c r="A530" s="1" t="s">
        <v>1160</v>
      </c>
      <c r="B530" s="1" t="s">
        <v>1987</v>
      </c>
    </row>
    <row r="531" spans="1:2" ht="19" x14ac:dyDescent="0.25">
      <c r="A531" s="1" t="s">
        <v>1989</v>
      </c>
      <c r="B531" s="1" t="s">
        <v>1990</v>
      </c>
    </row>
    <row r="532" spans="1:2" ht="19" x14ac:dyDescent="0.25">
      <c r="A532" s="1" t="s">
        <v>1992</v>
      </c>
      <c r="B532" s="1" t="s">
        <v>895</v>
      </c>
    </row>
    <row r="533" spans="1:2" ht="19" x14ac:dyDescent="0.25">
      <c r="A533" s="1" t="s">
        <v>1994</v>
      </c>
      <c r="B533" s="1" t="s">
        <v>898</v>
      </c>
    </row>
    <row r="534" spans="1:2" ht="19" x14ac:dyDescent="0.25">
      <c r="A534" s="1" t="s">
        <v>113</v>
      </c>
      <c r="B534" s="1" t="s">
        <v>1996</v>
      </c>
    </row>
    <row r="535" spans="1:2" ht="19" x14ac:dyDescent="0.25">
      <c r="A535" s="1" t="s">
        <v>1998</v>
      </c>
      <c r="B535" s="1" t="s">
        <v>1999</v>
      </c>
    </row>
    <row r="536" spans="1:2" ht="19" x14ac:dyDescent="0.25">
      <c r="A536" s="1" t="s">
        <v>2001</v>
      </c>
      <c r="B536" s="1" t="s">
        <v>36</v>
      </c>
    </row>
    <row r="537" spans="1:2" ht="19" x14ac:dyDescent="0.25">
      <c r="A537" s="1" t="s">
        <v>2003</v>
      </c>
      <c r="B537" s="1" t="s">
        <v>2004</v>
      </c>
    </row>
    <row r="538" spans="1:2" ht="19" x14ac:dyDescent="0.25">
      <c r="A538" s="1" t="s">
        <v>2006</v>
      </c>
      <c r="B538" s="1" t="s">
        <v>2007</v>
      </c>
    </row>
    <row r="539" spans="1:2" ht="19" x14ac:dyDescent="0.25">
      <c r="A539" s="1" t="s">
        <v>115</v>
      </c>
      <c r="B539" s="1" t="s">
        <v>1169</v>
      </c>
    </row>
    <row r="540" spans="1:2" ht="19" x14ac:dyDescent="0.25">
      <c r="A540" s="1" t="s">
        <v>2009</v>
      </c>
      <c r="B540" s="1" t="s">
        <v>1171</v>
      </c>
    </row>
    <row r="541" spans="1:2" ht="19" x14ac:dyDescent="0.25">
      <c r="A541" s="1" t="s">
        <v>2011</v>
      </c>
      <c r="B541" s="1" t="s">
        <v>2012</v>
      </c>
    </row>
    <row r="542" spans="1:2" ht="19" x14ac:dyDescent="0.25">
      <c r="A542" s="1" t="s">
        <v>2014</v>
      </c>
      <c r="B542" s="1" t="s">
        <v>2015</v>
      </c>
    </row>
    <row r="543" spans="1:2" ht="19" x14ac:dyDescent="0.25">
      <c r="A543" s="1" t="s">
        <v>2017</v>
      </c>
      <c r="B543" s="1" t="s">
        <v>1173</v>
      </c>
    </row>
    <row r="544" spans="1:2" ht="19" x14ac:dyDescent="0.25">
      <c r="A544" s="1" t="s">
        <v>2019</v>
      </c>
      <c r="B544" s="1" t="s">
        <v>1176</v>
      </c>
    </row>
    <row r="545" spans="1:2" ht="19" x14ac:dyDescent="0.25">
      <c r="A545" s="1" t="s">
        <v>2021</v>
      </c>
      <c r="B545" s="1" t="s">
        <v>1179</v>
      </c>
    </row>
    <row r="546" spans="1:2" ht="19" x14ac:dyDescent="0.25">
      <c r="A546" s="1" t="s">
        <v>2023</v>
      </c>
      <c r="B546" s="1" t="s">
        <v>2024</v>
      </c>
    </row>
    <row r="547" spans="1:2" ht="19" x14ac:dyDescent="0.25">
      <c r="A547" s="1" t="s">
        <v>2026</v>
      </c>
      <c r="B547" s="1" t="s">
        <v>2027</v>
      </c>
    </row>
    <row r="548" spans="1:2" ht="19" x14ac:dyDescent="0.25">
      <c r="A548" s="1" t="s">
        <v>2028</v>
      </c>
      <c r="B548" s="1" t="s">
        <v>2029</v>
      </c>
    </row>
    <row r="549" spans="1:2" ht="19" x14ac:dyDescent="0.25">
      <c r="A549" s="1" t="s">
        <v>2031</v>
      </c>
      <c r="B549" s="1" t="s">
        <v>2032</v>
      </c>
    </row>
    <row r="550" spans="1:2" ht="19" x14ac:dyDescent="0.25">
      <c r="A550" s="1" t="s">
        <v>1172</v>
      </c>
      <c r="B550" s="1" t="s">
        <v>2034</v>
      </c>
    </row>
    <row r="551" spans="1:2" ht="19" x14ac:dyDescent="0.25">
      <c r="A551" s="1" t="s">
        <v>2036</v>
      </c>
      <c r="B551" s="1" t="s">
        <v>2037</v>
      </c>
    </row>
    <row r="552" spans="1:2" ht="19" x14ac:dyDescent="0.25">
      <c r="A552" s="1" t="s">
        <v>2039</v>
      </c>
      <c r="B552" s="1" t="s">
        <v>2040</v>
      </c>
    </row>
    <row r="553" spans="1:2" ht="19" x14ac:dyDescent="0.25">
      <c r="A553" s="1" t="s">
        <v>2042</v>
      </c>
      <c r="B553" s="1" t="s">
        <v>1185</v>
      </c>
    </row>
    <row r="554" spans="1:2" ht="19" x14ac:dyDescent="0.25">
      <c r="A554" s="1" t="s">
        <v>2044</v>
      </c>
      <c r="B554" s="1" t="s">
        <v>2045</v>
      </c>
    </row>
    <row r="555" spans="1:2" ht="19" x14ac:dyDescent="0.25">
      <c r="A555" s="1" t="s">
        <v>2047</v>
      </c>
      <c r="B555" s="1" t="s">
        <v>2048</v>
      </c>
    </row>
    <row r="556" spans="1:2" ht="19" x14ac:dyDescent="0.25">
      <c r="A556" s="1" t="s">
        <v>2050</v>
      </c>
      <c r="B556" s="1" t="s">
        <v>2051</v>
      </c>
    </row>
    <row r="557" spans="1:2" ht="19" x14ac:dyDescent="0.25">
      <c r="A557" s="1" t="s">
        <v>2053</v>
      </c>
      <c r="B557" s="1" t="s">
        <v>2054</v>
      </c>
    </row>
    <row r="558" spans="1:2" ht="19" x14ac:dyDescent="0.25">
      <c r="A558" s="1" t="s">
        <v>2056</v>
      </c>
      <c r="B558" s="1" t="s">
        <v>1188</v>
      </c>
    </row>
    <row r="559" spans="1:2" ht="19" x14ac:dyDescent="0.25">
      <c r="A559" s="1" t="s">
        <v>2058</v>
      </c>
      <c r="B559" s="1" t="s">
        <v>2059</v>
      </c>
    </row>
    <row r="560" spans="1:2" ht="19" x14ac:dyDescent="0.25">
      <c r="A560" s="1" t="s">
        <v>2061</v>
      </c>
      <c r="B560" s="1" t="s">
        <v>2062</v>
      </c>
    </row>
    <row r="561" spans="1:2" ht="19" x14ac:dyDescent="0.25">
      <c r="A561" s="1" t="s">
        <v>2064</v>
      </c>
      <c r="B561" s="1" t="s">
        <v>1191</v>
      </c>
    </row>
    <row r="562" spans="1:2" ht="19" x14ac:dyDescent="0.25">
      <c r="A562" s="1" t="s">
        <v>2066</v>
      </c>
      <c r="B562" s="1" t="s">
        <v>2067</v>
      </c>
    </row>
    <row r="563" spans="1:2" ht="19" x14ac:dyDescent="0.25">
      <c r="A563" s="1" t="s">
        <v>2069</v>
      </c>
      <c r="B563" s="1" t="s">
        <v>900</v>
      </c>
    </row>
    <row r="564" spans="1:2" ht="19" x14ac:dyDescent="0.25">
      <c r="A564" s="1" t="s">
        <v>2071</v>
      </c>
      <c r="B564" s="1" t="s">
        <v>901</v>
      </c>
    </row>
    <row r="565" spans="1:2" ht="19" x14ac:dyDescent="0.25">
      <c r="A565" s="1" t="s">
        <v>2073</v>
      </c>
      <c r="B565" s="1" t="s">
        <v>902</v>
      </c>
    </row>
    <row r="566" spans="1:2" ht="19" x14ac:dyDescent="0.25">
      <c r="A566" s="1" t="s">
        <v>2075</v>
      </c>
      <c r="B566" s="1" t="s">
        <v>904</v>
      </c>
    </row>
    <row r="567" spans="1:2" ht="19" x14ac:dyDescent="0.25">
      <c r="A567" s="1" t="s">
        <v>2077</v>
      </c>
      <c r="B567" s="1" t="s">
        <v>1194</v>
      </c>
    </row>
    <row r="568" spans="1:2" ht="19" x14ac:dyDescent="0.25">
      <c r="A568" s="1" t="s">
        <v>2079</v>
      </c>
      <c r="B568" s="1" t="s">
        <v>2080</v>
      </c>
    </row>
    <row r="569" spans="1:2" ht="19" x14ac:dyDescent="0.25">
      <c r="A569" s="1" t="s">
        <v>2082</v>
      </c>
      <c r="B569" s="1" t="s">
        <v>2083</v>
      </c>
    </row>
    <row r="570" spans="1:2" ht="19" x14ac:dyDescent="0.25">
      <c r="A570" s="1" t="s">
        <v>2085</v>
      </c>
      <c r="B570" s="1" t="s">
        <v>1197</v>
      </c>
    </row>
    <row r="571" spans="1:2" ht="19" x14ac:dyDescent="0.25">
      <c r="A571" s="1" t="s">
        <v>2087</v>
      </c>
      <c r="B571" s="1" t="s">
        <v>2088</v>
      </c>
    </row>
    <row r="572" spans="1:2" ht="19" x14ac:dyDescent="0.25">
      <c r="A572" s="1" t="s">
        <v>2090</v>
      </c>
      <c r="B572" s="1" t="s">
        <v>1198</v>
      </c>
    </row>
    <row r="573" spans="1:2" ht="19" x14ac:dyDescent="0.25">
      <c r="A573" s="1" t="s">
        <v>2092</v>
      </c>
      <c r="B573" s="1" t="s">
        <v>2093</v>
      </c>
    </row>
    <row r="574" spans="1:2" ht="19" x14ac:dyDescent="0.25">
      <c r="A574" s="1" t="s">
        <v>2095</v>
      </c>
      <c r="B574" s="1" t="s">
        <v>1200</v>
      </c>
    </row>
    <row r="575" spans="1:2" ht="19" x14ac:dyDescent="0.25">
      <c r="A575" s="1" t="s">
        <v>2096</v>
      </c>
      <c r="B575" s="1" t="s">
        <v>2097</v>
      </c>
    </row>
    <row r="576" spans="1:2" ht="19" x14ac:dyDescent="0.25">
      <c r="A576" s="1" t="s">
        <v>2099</v>
      </c>
      <c r="B576" s="1" t="s">
        <v>906</v>
      </c>
    </row>
    <row r="577" spans="1:2" ht="19" x14ac:dyDescent="0.25">
      <c r="A577" s="1" t="s">
        <v>2101</v>
      </c>
      <c r="B577" s="1" t="s">
        <v>909</v>
      </c>
    </row>
    <row r="578" spans="1:2" ht="19" x14ac:dyDescent="0.25">
      <c r="A578" s="1" t="s">
        <v>2103</v>
      </c>
      <c r="B578" s="1" t="s">
        <v>1202</v>
      </c>
    </row>
    <row r="579" spans="1:2" ht="19" x14ac:dyDescent="0.25">
      <c r="A579" s="1" t="s">
        <v>2105</v>
      </c>
      <c r="B579" s="1" t="s">
        <v>2106</v>
      </c>
    </row>
    <row r="580" spans="1:2" ht="19" x14ac:dyDescent="0.25">
      <c r="A580" s="1" t="s">
        <v>2108</v>
      </c>
      <c r="B580" s="1" t="s">
        <v>912</v>
      </c>
    </row>
    <row r="581" spans="1:2" ht="19" x14ac:dyDescent="0.25">
      <c r="A581" s="1" t="s">
        <v>1196</v>
      </c>
      <c r="B581" s="1" t="s">
        <v>2110</v>
      </c>
    </row>
    <row r="582" spans="1:2" ht="19" x14ac:dyDescent="0.25">
      <c r="A582" s="1" t="s">
        <v>2112</v>
      </c>
      <c r="B582" s="1" t="s">
        <v>2113</v>
      </c>
    </row>
    <row r="583" spans="1:2" ht="19" x14ac:dyDescent="0.25">
      <c r="A583" s="1" t="s">
        <v>2115</v>
      </c>
      <c r="B583" s="1" t="s">
        <v>2116</v>
      </c>
    </row>
    <row r="584" spans="1:2" ht="19" x14ac:dyDescent="0.25">
      <c r="A584" s="1" t="s">
        <v>2118</v>
      </c>
      <c r="B584" s="1" t="s">
        <v>1205</v>
      </c>
    </row>
    <row r="585" spans="1:2" ht="19" x14ac:dyDescent="0.25">
      <c r="A585" s="1" t="s">
        <v>2120</v>
      </c>
      <c r="B585" s="1" t="s">
        <v>2121</v>
      </c>
    </row>
    <row r="586" spans="1:2" ht="19" x14ac:dyDescent="0.25">
      <c r="A586" s="1" t="s">
        <v>2122</v>
      </c>
      <c r="B586" s="1" t="s">
        <v>914</v>
      </c>
    </row>
    <row r="587" spans="1:2" ht="19" x14ac:dyDescent="0.25">
      <c r="A587" s="1" t="s">
        <v>2123</v>
      </c>
      <c r="B587" s="1" t="s">
        <v>2124</v>
      </c>
    </row>
    <row r="588" spans="1:2" ht="19" x14ac:dyDescent="0.25">
      <c r="A588" s="1" t="s">
        <v>2126</v>
      </c>
      <c r="B588" s="1" t="s">
        <v>2127</v>
      </c>
    </row>
    <row r="589" spans="1:2" ht="19" x14ac:dyDescent="0.25">
      <c r="A589" s="1" t="s">
        <v>2129</v>
      </c>
      <c r="B589" s="1" t="s">
        <v>916</v>
      </c>
    </row>
    <row r="590" spans="1:2" ht="19" x14ac:dyDescent="0.25">
      <c r="A590" s="1" t="s">
        <v>1207</v>
      </c>
      <c r="B590" s="1" t="s">
        <v>1208</v>
      </c>
    </row>
    <row r="591" spans="1:2" ht="19" x14ac:dyDescent="0.25">
      <c r="A591" s="1" t="s">
        <v>121</v>
      </c>
      <c r="B591" s="1" t="s">
        <v>2132</v>
      </c>
    </row>
    <row r="592" spans="1:2" ht="19" x14ac:dyDescent="0.25">
      <c r="A592" s="1" t="s">
        <v>2134</v>
      </c>
      <c r="B592" s="1" t="s">
        <v>2135</v>
      </c>
    </row>
    <row r="593" spans="1:2" ht="19" x14ac:dyDescent="0.25">
      <c r="A593" s="1" t="s">
        <v>2137</v>
      </c>
      <c r="B593" s="1" t="s">
        <v>2138</v>
      </c>
    </row>
    <row r="594" spans="1:2" ht="19" x14ac:dyDescent="0.25">
      <c r="A594" s="1" t="s">
        <v>2140</v>
      </c>
      <c r="B594" s="1" t="s">
        <v>2141</v>
      </c>
    </row>
    <row r="595" spans="1:2" ht="19" x14ac:dyDescent="0.25">
      <c r="A595" s="1" t="s">
        <v>2143</v>
      </c>
      <c r="B595" s="1" t="s">
        <v>2144</v>
      </c>
    </row>
    <row r="596" spans="1:2" ht="19" x14ac:dyDescent="0.25">
      <c r="A596" s="1" t="s">
        <v>1209</v>
      </c>
      <c r="B596" s="1" t="s">
        <v>2146</v>
      </c>
    </row>
    <row r="597" spans="1:2" ht="19" x14ac:dyDescent="0.25">
      <c r="A597" s="1" t="s">
        <v>2148</v>
      </c>
      <c r="B597" s="1" t="s">
        <v>2149</v>
      </c>
    </row>
    <row r="598" spans="1:2" ht="19" x14ac:dyDescent="0.25">
      <c r="A598" s="1" t="s">
        <v>2151</v>
      </c>
      <c r="B598" s="1" t="s">
        <v>919</v>
      </c>
    </row>
    <row r="599" spans="1:2" ht="19" x14ac:dyDescent="0.25">
      <c r="A599" s="1" t="s">
        <v>2153</v>
      </c>
      <c r="B599" s="1" t="s">
        <v>1213</v>
      </c>
    </row>
    <row r="600" spans="1:2" ht="19" x14ac:dyDescent="0.25">
      <c r="A600" s="1" t="s">
        <v>2155</v>
      </c>
      <c r="B600" s="1" t="s">
        <v>1215</v>
      </c>
    </row>
    <row r="601" spans="1:2" ht="19" x14ac:dyDescent="0.25">
      <c r="A601" s="1" t="s">
        <v>2157</v>
      </c>
      <c r="B601" s="1" t="s">
        <v>921</v>
      </c>
    </row>
    <row r="602" spans="1:2" ht="19" x14ac:dyDescent="0.25">
      <c r="A602" s="1" t="s">
        <v>2159</v>
      </c>
      <c r="B602" s="1" t="s">
        <v>2160</v>
      </c>
    </row>
    <row r="603" spans="1:2" ht="19" x14ac:dyDescent="0.25">
      <c r="A603" s="1" t="s">
        <v>2162</v>
      </c>
      <c r="B603" s="1" t="s">
        <v>2163</v>
      </c>
    </row>
    <row r="604" spans="1:2" ht="19" x14ac:dyDescent="0.25">
      <c r="A604" s="1" t="s">
        <v>2165</v>
      </c>
      <c r="B604" s="1" t="s">
        <v>2166</v>
      </c>
    </row>
    <row r="605" spans="1:2" ht="19" x14ac:dyDescent="0.25">
      <c r="A605" s="1" t="s">
        <v>1217</v>
      </c>
      <c r="B605" s="1" t="s">
        <v>1219</v>
      </c>
    </row>
    <row r="606" spans="1:2" ht="19" x14ac:dyDescent="0.25">
      <c r="A606" s="1" t="s">
        <v>2169</v>
      </c>
      <c r="B606" s="1" t="s">
        <v>2170</v>
      </c>
    </row>
    <row r="607" spans="1:2" ht="19" x14ac:dyDescent="0.25">
      <c r="A607" s="1" t="s">
        <v>2172</v>
      </c>
      <c r="B607" s="1" t="s">
        <v>1222</v>
      </c>
    </row>
    <row r="608" spans="1:2" ht="19" x14ac:dyDescent="0.25">
      <c r="A608" s="1" t="s">
        <v>2174</v>
      </c>
      <c r="B608" s="1" t="s">
        <v>2175</v>
      </c>
    </row>
    <row r="609" spans="1:2" ht="19" x14ac:dyDescent="0.25">
      <c r="A609" s="1" t="s">
        <v>2177</v>
      </c>
      <c r="B609" s="1" t="s">
        <v>1225</v>
      </c>
    </row>
    <row r="610" spans="1:2" ht="19" x14ac:dyDescent="0.25">
      <c r="A610" s="1" t="s">
        <v>2179</v>
      </c>
      <c r="B610" s="1" t="s">
        <v>2180</v>
      </c>
    </row>
    <row r="611" spans="1:2" ht="19" x14ac:dyDescent="0.25">
      <c r="A611" s="1" t="s">
        <v>2182</v>
      </c>
      <c r="B611" s="1" t="s">
        <v>2183</v>
      </c>
    </row>
    <row r="612" spans="1:2" ht="19" x14ac:dyDescent="0.25">
      <c r="A612" s="1" t="s">
        <v>2184</v>
      </c>
      <c r="B612" s="1" t="s">
        <v>2185</v>
      </c>
    </row>
    <row r="613" spans="1:2" ht="19" x14ac:dyDescent="0.25">
      <c r="A613" s="1" t="s">
        <v>2187</v>
      </c>
      <c r="B613" s="1" t="s">
        <v>924</v>
      </c>
    </row>
    <row r="614" spans="1:2" ht="19" x14ac:dyDescent="0.25">
      <c r="A614" s="1" t="s">
        <v>2188</v>
      </c>
      <c r="B614" s="1" t="s">
        <v>2189</v>
      </c>
    </row>
    <row r="615" spans="1:2" ht="19" x14ac:dyDescent="0.25">
      <c r="A615" s="1" t="s">
        <v>1221</v>
      </c>
      <c r="B615" s="1" t="s">
        <v>2191</v>
      </c>
    </row>
    <row r="616" spans="1:2" ht="19" x14ac:dyDescent="0.25">
      <c r="A616" s="1" t="s">
        <v>2193</v>
      </c>
      <c r="B616" s="1" t="s">
        <v>927</v>
      </c>
    </row>
    <row r="617" spans="1:2" ht="19" x14ac:dyDescent="0.25">
      <c r="A617" s="1" t="s">
        <v>2194</v>
      </c>
      <c r="B617" s="1" t="s">
        <v>37</v>
      </c>
    </row>
    <row r="618" spans="1:2" ht="19" x14ac:dyDescent="0.25">
      <c r="A618" s="1" t="s">
        <v>2196</v>
      </c>
      <c r="B618" s="1" t="s">
        <v>1228</v>
      </c>
    </row>
    <row r="619" spans="1:2" ht="19" x14ac:dyDescent="0.25">
      <c r="A619" s="1" t="s">
        <v>2198</v>
      </c>
      <c r="B619" s="1" t="s">
        <v>1231</v>
      </c>
    </row>
    <row r="620" spans="1:2" ht="19" x14ac:dyDescent="0.25">
      <c r="A620" s="1" t="s">
        <v>2200</v>
      </c>
      <c r="B620" s="1" t="s">
        <v>2201</v>
      </c>
    </row>
    <row r="621" spans="1:2" ht="19" x14ac:dyDescent="0.25">
      <c r="A621" s="1" t="s">
        <v>2203</v>
      </c>
      <c r="B621" s="1" t="s">
        <v>1233</v>
      </c>
    </row>
    <row r="622" spans="1:2" ht="19" x14ac:dyDescent="0.25">
      <c r="A622" s="1" t="s">
        <v>2205</v>
      </c>
      <c r="B622" s="1" t="s">
        <v>929</v>
      </c>
    </row>
    <row r="623" spans="1:2" ht="19" x14ac:dyDescent="0.25">
      <c r="A623" s="1" t="s">
        <v>2207</v>
      </c>
      <c r="B623" s="1" t="s">
        <v>1237</v>
      </c>
    </row>
    <row r="624" spans="1:2" ht="19" x14ac:dyDescent="0.25">
      <c r="A624" s="1" t="s">
        <v>2209</v>
      </c>
      <c r="B624" s="1" t="s">
        <v>2210</v>
      </c>
    </row>
    <row r="625" spans="1:2" ht="19" x14ac:dyDescent="0.25">
      <c r="A625" s="1" t="s">
        <v>2211</v>
      </c>
      <c r="B625" s="1" t="s">
        <v>2212</v>
      </c>
    </row>
    <row r="626" spans="1:2" ht="19" x14ac:dyDescent="0.25">
      <c r="A626" s="1" t="s">
        <v>2214</v>
      </c>
      <c r="B626" s="1" t="s">
        <v>932</v>
      </c>
    </row>
    <row r="627" spans="1:2" ht="19" x14ac:dyDescent="0.25">
      <c r="A627" s="1" t="s">
        <v>2216</v>
      </c>
      <c r="B627" s="1" t="s">
        <v>2217</v>
      </c>
    </row>
    <row r="628" spans="1:2" ht="19" x14ac:dyDescent="0.25">
      <c r="A628" s="1" t="s">
        <v>1227</v>
      </c>
      <c r="B628" s="1" t="s">
        <v>934</v>
      </c>
    </row>
    <row r="629" spans="1:2" ht="19" x14ac:dyDescent="0.25">
      <c r="A629" s="1" t="s">
        <v>2220</v>
      </c>
      <c r="B629" s="1" t="s">
        <v>2221</v>
      </c>
    </row>
    <row r="630" spans="1:2" ht="19" x14ac:dyDescent="0.25">
      <c r="A630" s="1" t="s">
        <v>2223</v>
      </c>
      <c r="B630" s="1" t="s">
        <v>2224</v>
      </c>
    </row>
    <row r="631" spans="1:2" ht="19" x14ac:dyDescent="0.25">
      <c r="A631" s="1" t="s">
        <v>2226</v>
      </c>
      <c r="B631" s="1" t="s">
        <v>1239</v>
      </c>
    </row>
    <row r="632" spans="1:2" ht="19" x14ac:dyDescent="0.25">
      <c r="A632" s="1" t="s">
        <v>2228</v>
      </c>
      <c r="B632" s="1" t="s">
        <v>1242</v>
      </c>
    </row>
    <row r="633" spans="1:2" ht="19" x14ac:dyDescent="0.25">
      <c r="A633" s="1" t="s">
        <v>2230</v>
      </c>
      <c r="B633" s="1" t="s">
        <v>2231</v>
      </c>
    </row>
    <row r="634" spans="1:2" ht="19" x14ac:dyDescent="0.25">
      <c r="A634" s="1" t="s">
        <v>2232</v>
      </c>
      <c r="B634" s="1" t="s">
        <v>2233</v>
      </c>
    </row>
    <row r="635" spans="1:2" ht="19" x14ac:dyDescent="0.25">
      <c r="A635" s="1" t="s">
        <v>2235</v>
      </c>
      <c r="B635" s="1" t="s">
        <v>2236</v>
      </c>
    </row>
    <row r="636" spans="1:2" ht="19" x14ac:dyDescent="0.25">
      <c r="A636" s="1" t="s">
        <v>1236</v>
      </c>
      <c r="B636" s="1" t="s">
        <v>2238</v>
      </c>
    </row>
    <row r="637" spans="1:2" ht="19" x14ac:dyDescent="0.25">
      <c r="A637" s="1" t="s">
        <v>2240</v>
      </c>
      <c r="B637" s="1" t="s">
        <v>38</v>
      </c>
    </row>
    <row r="638" spans="1:2" ht="19" x14ac:dyDescent="0.25">
      <c r="A638" s="1" t="s">
        <v>1238</v>
      </c>
      <c r="B638" s="1" t="s">
        <v>2241</v>
      </c>
    </row>
    <row r="639" spans="1:2" ht="19" x14ac:dyDescent="0.25">
      <c r="A639" s="1" t="s">
        <v>2243</v>
      </c>
      <c r="B639" s="1" t="s">
        <v>1244</v>
      </c>
    </row>
    <row r="640" spans="1:2" ht="19" x14ac:dyDescent="0.25">
      <c r="A640" s="1" t="s">
        <v>130</v>
      </c>
      <c r="B640" s="1" t="s">
        <v>2245</v>
      </c>
    </row>
    <row r="641" spans="1:2" ht="19" x14ac:dyDescent="0.25">
      <c r="A641" s="1" t="s">
        <v>131</v>
      </c>
      <c r="B641" s="1" t="s">
        <v>2247</v>
      </c>
    </row>
    <row r="642" spans="1:2" ht="19" x14ac:dyDescent="0.25">
      <c r="A642" s="1" t="s">
        <v>133</v>
      </c>
      <c r="B642" s="1" t="s">
        <v>2249</v>
      </c>
    </row>
    <row r="643" spans="1:2" ht="19" x14ac:dyDescent="0.25">
      <c r="A643" s="1" t="s">
        <v>2251</v>
      </c>
      <c r="B643" s="1" t="s">
        <v>2252</v>
      </c>
    </row>
    <row r="644" spans="1:2" ht="19" x14ac:dyDescent="0.25">
      <c r="A644" s="1" t="s">
        <v>2254</v>
      </c>
      <c r="B644" s="1" t="s">
        <v>2255</v>
      </c>
    </row>
    <row r="645" spans="1:2" ht="19" x14ac:dyDescent="0.25">
      <c r="A645" s="1" t="s">
        <v>135</v>
      </c>
      <c r="B645" s="1" t="s">
        <v>2257</v>
      </c>
    </row>
    <row r="646" spans="1:2" ht="19" x14ac:dyDescent="0.25">
      <c r="A646" s="1" t="s">
        <v>2258</v>
      </c>
      <c r="B646" s="1" t="s">
        <v>1247</v>
      </c>
    </row>
    <row r="647" spans="1:2" ht="19" x14ac:dyDescent="0.25">
      <c r="A647" s="1" t="s">
        <v>2260</v>
      </c>
      <c r="B647" s="1" t="s">
        <v>937</v>
      </c>
    </row>
    <row r="648" spans="1:2" ht="19" x14ac:dyDescent="0.25">
      <c r="A648" s="1" t="s">
        <v>2262</v>
      </c>
      <c r="B648" s="1" t="s">
        <v>2263</v>
      </c>
    </row>
    <row r="649" spans="1:2" ht="19" x14ac:dyDescent="0.25">
      <c r="A649" s="1" t="s">
        <v>2265</v>
      </c>
      <c r="B649" s="1" t="s">
        <v>2266</v>
      </c>
    </row>
    <row r="650" spans="1:2" ht="19" x14ac:dyDescent="0.25">
      <c r="A650" s="1" t="s">
        <v>2268</v>
      </c>
      <c r="B650" s="1" t="s">
        <v>1248</v>
      </c>
    </row>
    <row r="651" spans="1:2" ht="19" x14ac:dyDescent="0.25">
      <c r="A651" s="1" t="s">
        <v>2270</v>
      </c>
      <c r="B651" s="1" t="s">
        <v>1250</v>
      </c>
    </row>
    <row r="652" spans="1:2" ht="19" x14ac:dyDescent="0.25">
      <c r="A652" s="1" t="s">
        <v>2272</v>
      </c>
      <c r="B652" s="1" t="s">
        <v>39</v>
      </c>
    </row>
    <row r="653" spans="1:2" ht="19" x14ac:dyDescent="0.25">
      <c r="A653" s="1" t="s">
        <v>2273</v>
      </c>
      <c r="B653" s="1" t="s">
        <v>2274</v>
      </c>
    </row>
    <row r="654" spans="1:2" ht="19" x14ac:dyDescent="0.25">
      <c r="A654" s="1" t="s">
        <v>2276</v>
      </c>
      <c r="B654" s="1" t="s">
        <v>2277</v>
      </c>
    </row>
    <row r="655" spans="1:2" ht="19" x14ac:dyDescent="0.25">
      <c r="A655" s="1" t="s">
        <v>2279</v>
      </c>
      <c r="B655" s="1" t="s">
        <v>2280</v>
      </c>
    </row>
    <row r="656" spans="1:2" ht="19" x14ac:dyDescent="0.25">
      <c r="A656" s="1" t="s">
        <v>2282</v>
      </c>
      <c r="B656" s="1" t="s">
        <v>940</v>
      </c>
    </row>
    <row r="657" spans="1:2" ht="19" x14ac:dyDescent="0.25">
      <c r="A657" s="1" t="s">
        <v>2284</v>
      </c>
      <c r="B657" s="1" t="s">
        <v>1254</v>
      </c>
    </row>
    <row r="658" spans="1:2" ht="19" x14ac:dyDescent="0.25">
      <c r="A658" s="1" t="s">
        <v>2286</v>
      </c>
      <c r="B658" s="1" t="s">
        <v>1256</v>
      </c>
    </row>
    <row r="659" spans="1:2" ht="19" x14ac:dyDescent="0.25">
      <c r="A659" s="1" t="s">
        <v>2288</v>
      </c>
      <c r="B659" s="1" t="s">
        <v>1258</v>
      </c>
    </row>
    <row r="660" spans="1:2" ht="19" x14ac:dyDescent="0.25">
      <c r="A660" s="1" t="s">
        <v>2290</v>
      </c>
      <c r="B660" s="1" t="s">
        <v>942</v>
      </c>
    </row>
    <row r="661" spans="1:2" ht="19" x14ac:dyDescent="0.25">
      <c r="A661" s="1" t="s">
        <v>2292</v>
      </c>
      <c r="B661" s="1" t="s">
        <v>2293</v>
      </c>
    </row>
    <row r="662" spans="1:2" ht="19" x14ac:dyDescent="0.25">
      <c r="A662" s="1" t="s">
        <v>2295</v>
      </c>
      <c r="B662" s="1" t="s">
        <v>945</v>
      </c>
    </row>
    <row r="663" spans="1:2" ht="19" x14ac:dyDescent="0.25">
      <c r="A663" s="1" t="s">
        <v>2296</v>
      </c>
      <c r="B663" s="1" t="s">
        <v>2297</v>
      </c>
    </row>
    <row r="664" spans="1:2" ht="19" x14ac:dyDescent="0.25">
      <c r="A664" s="1" t="s">
        <v>2299</v>
      </c>
      <c r="B664" s="1" t="s">
        <v>948</v>
      </c>
    </row>
    <row r="665" spans="1:2" ht="19" x14ac:dyDescent="0.25">
      <c r="A665" s="1" t="s">
        <v>2301</v>
      </c>
      <c r="B665" s="1" t="s">
        <v>1266</v>
      </c>
    </row>
    <row r="666" spans="1:2" ht="19" x14ac:dyDescent="0.25">
      <c r="A666" s="1" t="s">
        <v>2303</v>
      </c>
      <c r="B666" s="1" t="s">
        <v>1269</v>
      </c>
    </row>
    <row r="667" spans="1:2" ht="19" x14ac:dyDescent="0.25">
      <c r="A667" s="1" t="s">
        <v>2305</v>
      </c>
      <c r="B667" s="1" t="s">
        <v>1272</v>
      </c>
    </row>
    <row r="668" spans="1:2" ht="19" x14ac:dyDescent="0.25">
      <c r="A668" s="1" t="s">
        <v>2307</v>
      </c>
      <c r="B668" s="1" t="s">
        <v>2308</v>
      </c>
    </row>
    <row r="669" spans="1:2" ht="19" x14ac:dyDescent="0.25">
      <c r="A669" s="1" t="s">
        <v>2310</v>
      </c>
      <c r="B669" s="1" t="s">
        <v>2311</v>
      </c>
    </row>
    <row r="670" spans="1:2" ht="19" x14ac:dyDescent="0.25">
      <c r="A670" s="1" t="s">
        <v>2313</v>
      </c>
      <c r="B670" s="1" t="s">
        <v>40</v>
      </c>
    </row>
    <row r="671" spans="1:2" ht="19" x14ac:dyDescent="0.25">
      <c r="A671" s="1" t="s">
        <v>2315</v>
      </c>
      <c r="B671" s="1" t="s">
        <v>951</v>
      </c>
    </row>
    <row r="672" spans="1:2" ht="19" x14ac:dyDescent="0.25">
      <c r="A672" s="1" t="s">
        <v>2317</v>
      </c>
      <c r="B672" s="1" t="s">
        <v>41</v>
      </c>
    </row>
    <row r="673" spans="1:2" ht="19" x14ac:dyDescent="0.25">
      <c r="A673" s="1" t="s">
        <v>2319</v>
      </c>
      <c r="B673" s="1" t="s">
        <v>1276</v>
      </c>
    </row>
    <row r="674" spans="1:2" ht="19" x14ac:dyDescent="0.25">
      <c r="A674" s="1" t="s">
        <v>2321</v>
      </c>
      <c r="B674" s="1" t="s">
        <v>2322</v>
      </c>
    </row>
    <row r="675" spans="1:2" ht="19" x14ac:dyDescent="0.25">
      <c r="A675" s="1" t="s">
        <v>2324</v>
      </c>
      <c r="B675" s="1" t="s">
        <v>2325</v>
      </c>
    </row>
    <row r="676" spans="1:2" ht="19" x14ac:dyDescent="0.25">
      <c r="A676" s="1" t="s">
        <v>2327</v>
      </c>
      <c r="B676" s="1" t="s">
        <v>2328</v>
      </c>
    </row>
    <row r="677" spans="1:2" ht="19" x14ac:dyDescent="0.25">
      <c r="A677" s="1" t="s">
        <v>2330</v>
      </c>
      <c r="B677" s="1" t="s">
        <v>2331</v>
      </c>
    </row>
    <row r="678" spans="1:2" ht="19" x14ac:dyDescent="0.25">
      <c r="A678" s="1" t="s">
        <v>138</v>
      </c>
      <c r="B678" s="1" t="s">
        <v>1279</v>
      </c>
    </row>
    <row r="679" spans="1:2" ht="19" x14ac:dyDescent="0.25">
      <c r="A679" s="1" t="s">
        <v>2334</v>
      </c>
      <c r="B679" s="1" t="s">
        <v>2335</v>
      </c>
    </row>
    <row r="680" spans="1:2" ht="19" x14ac:dyDescent="0.25">
      <c r="A680" s="1" t="s">
        <v>2336</v>
      </c>
      <c r="B680" s="1" t="s">
        <v>2337</v>
      </c>
    </row>
    <row r="681" spans="1:2" ht="19" x14ac:dyDescent="0.25">
      <c r="A681" s="1" t="s">
        <v>2339</v>
      </c>
      <c r="B681" s="1" t="s">
        <v>1282</v>
      </c>
    </row>
    <row r="682" spans="1:2" ht="19" x14ac:dyDescent="0.25">
      <c r="A682" s="1" t="s">
        <v>2341</v>
      </c>
      <c r="B682" s="1" t="s">
        <v>2342</v>
      </c>
    </row>
    <row r="683" spans="1:2" ht="19" x14ac:dyDescent="0.25">
      <c r="A683" s="1" t="s">
        <v>2344</v>
      </c>
      <c r="B683" s="1" t="s">
        <v>2345</v>
      </c>
    </row>
    <row r="684" spans="1:2" ht="19" x14ac:dyDescent="0.25">
      <c r="A684" s="1" t="s">
        <v>2347</v>
      </c>
      <c r="B684" s="1" t="s">
        <v>2348</v>
      </c>
    </row>
    <row r="685" spans="1:2" ht="19" x14ac:dyDescent="0.25">
      <c r="A685" s="1" t="s">
        <v>2350</v>
      </c>
      <c r="B685" s="1" t="s">
        <v>2351</v>
      </c>
    </row>
    <row r="686" spans="1:2" ht="19" x14ac:dyDescent="0.25">
      <c r="A686" s="1" t="s">
        <v>2353</v>
      </c>
      <c r="B686" s="1" t="s">
        <v>2354</v>
      </c>
    </row>
    <row r="687" spans="1:2" ht="19" x14ac:dyDescent="0.25">
      <c r="A687" s="1" t="s">
        <v>2356</v>
      </c>
      <c r="B687" s="1" t="s">
        <v>2357</v>
      </c>
    </row>
    <row r="688" spans="1:2" ht="19" x14ac:dyDescent="0.25">
      <c r="A688" s="1" t="s">
        <v>2359</v>
      </c>
      <c r="B688" s="1" t="s">
        <v>954</v>
      </c>
    </row>
    <row r="689" spans="1:2" ht="19" x14ac:dyDescent="0.25">
      <c r="A689" s="1" t="s">
        <v>2361</v>
      </c>
      <c r="B689" s="1" t="s">
        <v>957</v>
      </c>
    </row>
    <row r="690" spans="1:2" ht="19" x14ac:dyDescent="0.25">
      <c r="A690" s="1" t="s">
        <v>2363</v>
      </c>
      <c r="B690" s="1" t="s">
        <v>959</v>
      </c>
    </row>
    <row r="691" spans="1:2" ht="19" x14ac:dyDescent="0.25">
      <c r="A691" s="1" t="s">
        <v>2364</v>
      </c>
      <c r="B691" s="1" t="s">
        <v>2365</v>
      </c>
    </row>
    <row r="692" spans="1:2" ht="19" x14ac:dyDescent="0.25">
      <c r="A692" s="1" t="s">
        <v>2367</v>
      </c>
      <c r="B692" s="1" t="s">
        <v>2368</v>
      </c>
    </row>
    <row r="693" spans="1:2" ht="19" x14ac:dyDescent="0.25">
      <c r="A693" s="1" t="s">
        <v>2370</v>
      </c>
      <c r="B693" s="1" t="s">
        <v>42</v>
      </c>
    </row>
    <row r="694" spans="1:2" ht="19" x14ac:dyDescent="0.25">
      <c r="A694" s="1" t="s">
        <v>2372</v>
      </c>
      <c r="B694" s="1" t="s">
        <v>2373</v>
      </c>
    </row>
    <row r="695" spans="1:2" ht="19" x14ac:dyDescent="0.25">
      <c r="A695" s="1" t="s">
        <v>2375</v>
      </c>
      <c r="B695" s="1" t="s">
        <v>961</v>
      </c>
    </row>
    <row r="696" spans="1:2" ht="19" x14ac:dyDescent="0.25">
      <c r="A696" s="1" t="s">
        <v>144</v>
      </c>
      <c r="B696" s="1" t="s">
        <v>2377</v>
      </c>
    </row>
    <row r="697" spans="1:2" ht="19" x14ac:dyDescent="0.25">
      <c r="A697" s="1" t="s">
        <v>2378</v>
      </c>
      <c r="B697" s="1" t="s">
        <v>2379</v>
      </c>
    </row>
    <row r="698" spans="1:2" ht="19" x14ac:dyDescent="0.25">
      <c r="A698" s="1" t="s">
        <v>2381</v>
      </c>
      <c r="B698" s="1" t="s">
        <v>2382</v>
      </c>
    </row>
    <row r="699" spans="1:2" ht="19" x14ac:dyDescent="0.25">
      <c r="A699" s="1" t="s">
        <v>2383</v>
      </c>
      <c r="B699" s="1" t="s">
        <v>2384</v>
      </c>
    </row>
    <row r="700" spans="1:2" ht="19" x14ac:dyDescent="0.25">
      <c r="A700" s="1" t="s">
        <v>2386</v>
      </c>
      <c r="B700" s="1" t="s">
        <v>43</v>
      </c>
    </row>
    <row r="701" spans="1:2" ht="19" x14ac:dyDescent="0.25">
      <c r="A701" s="1" t="s">
        <v>2388</v>
      </c>
      <c r="B701" s="1" t="s">
        <v>44</v>
      </c>
    </row>
    <row r="702" spans="1:2" ht="19" x14ac:dyDescent="0.25">
      <c r="A702" s="1" t="s">
        <v>2390</v>
      </c>
      <c r="B702" s="1" t="s">
        <v>2391</v>
      </c>
    </row>
    <row r="703" spans="1:2" ht="19" x14ac:dyDescent="0.25">
      <c r="A703" s="1" t="s">
        <v>2393</v>
      </c>
      <c r="B703" s="1" t="s">
        <v>964</v>
      </c>
    </row>
    <row r="704" spans="1:2" ht="19" x14ac:dyDescent="0.25">
      <c r="A704" s="1" t="s">
        <v>2395</v>
      </c>
      <c r="B704" s="1" t="s">
        <v>967</v>
      </c>
    </row>
    <row r="705" spans="1:2" ht="19" x14ac:dyDescent="0.25">
      <c r="A705" s="1" t="s">
        <v>2397</v>
      </c>
      <c r="B705" s="1" t="s">
        <v>2398</v>
      </c>
    </row>
    <row r="706" spans="1:2" ht="19" x14ac:dyDescent="0.25">
      <c r="A706" s="1" t="s">
        <v>1263</v>
      </c>
      <c r="B706" s="1" t="s">
        <v>2400</v>
      </c>
    </row>
    <row r="707" spans="1:2" ht="19" x14ac:dyDescent="0.25">
      <c r="A707" s="1" t="s">
        <v>2402</v>
      </c>
      <c r="B707" s="1" t="s">
        <v>1295</v>
      </c>
    </row>
    <row r="708" spans="1:2" ht="19" x14ac:dyDescent="0.25">
      <c r="A708" s="1" t="s">
        <v>2404</v>
      </c>
      <c r="B708" s="1" t="s">
        <v>1297</v>
      </c>
    </row>
    <row r="709" spans="1:2" ht="19" x14ac:dyDescent="0.25">
      <c r="A709" s="1" t="s">
        <v>2406</v>
      </c>
      <c r="B709" s="1" t="s">
        <v>2407</v>
      </c>
    </row>
    <row r="710" spans="1:2" ht="19" x14ac:dyDescent="0.25">
      <c r="A710" s="1" t="s">
        <v>2408</v>
      </c>
      <c r="B710" s="1" t="s">
        <v>1300</v>
      </c>
    </row>
    <row r="711" spans="1:2" ht="19" x14ac:dyDescent="0.25">
      <c r="A711" s="1" t="s">
        <v>2410</v>
      </c>
      <c r="B711" s="1" t="s">
        <v>2411</v>
      </c>
    </row>
    <row r="712" spans="1:2" ht="19" x14ac:dyDescent="0.25">
      <c r="A712" s="1" t="s">
        <v>2412</v>
      </c>
      <c r="B712" s="1" t="s">
        <v>1303</v>
      </c>
    </row>
    <row r="713" spans="1:2" ht="19" x14ac:dyDescent="0.25">
      <c r="A713" s="1" t="s">
        <v>2414</v>
      </c>
      <c r="B713" s="1" t="s">
        <v>1306</v>
      </c>
    </row>
    <row r="714" spans="1:2" ht="19" x14ac:dyDescent="0.25">
      <c r="A714" s="1" t="s">
        <v>1265</v>
      </c>
      <c r="B714" s="1" t="s">
        <v>45</v>
      </c>
    </row>
    <row r="715" spans="1:2" ht="19" x14ac:dyDescent="0.25">
      <c r="A715" s="1" t="s">
        <v>2416</v>
      </c>
      <c r="B715" s="1" t="s">
        <v>2417</v>
      </c>
    </row>
    <row r="716" spans="1:2" ht="19" x14ac:dyDescent="0.25">
      <c r="A716" s="1" t="s">
        <v>2419</v>
      </c>
      <c r="B716" s="1" t="s">
        <v>2420</v>
      </c>
    </row>
    <row r="717" spans="1:2" ht="19" x14ac:dyDescent="0.25">
      <c r="A717" s="1" t="s">
        <v>2422</v>
      </c>
      <c r="B717" s="1" t="s">
        <v>1309</v>
      </c>
    </row>
    <row r="718" spans="1:2" ht="19" x14ac:dyDescent="0.25">
      <c r="A718" s="1" t="s">
        <v>2424</v>
      </c>
      <c r="B718" s="1" t="s">
        <v>1312</v>
      </c>
    </row>
    <row r="719" spans="1:2" ht="19" x14ac:dyDescent="0.25">
      <c r="A719" s="1" t="s">
        <v>2426</v>
      </c>
      <c r="B719" s="1" t="s">
        <v>2427</v>
      </c>
    </row>
    <row r="720" spans="1:2" ht="19" x14ac:dyDescent="0.25">
      <c r="A720" s="1" t="s">
        <v>2429</v>
      </c>
      <c r="B720" s="1" t="s">
        <v>2430</v>
      </c>
    </row>
    <row r="721" spans="1:2" ht="19" x14ac:dyDescent="0.25">
      <c r="A721" s="1" t="s">
        <v>2431</v>
      </c>
      <c r="B721" s="1" t="s">
        <v>2432</v>
      </c>
    </row>
    <row r="722" spans="1:2" ht="19" x14ac:dyDescent="0.25">
      <c r="A722" s="1" t="s">
        <v>2434</v>
      </c>
      <c r="B722" s="1" t="s">
        <v>46</v>
      </c>
    </row>
    <row r="723" spans="1:2" ht="19" x14ac:dyDescent="0.25">
      <c r="A723" s="1" t="s">
        <v>2436</v>
      </c>
      <c r="B723" s="1" t="s">
        <v>2437</v>
      </c>
    </row>
    <row r="724" spans="1:2" ht="19" x14ac:dyDescent="0.25">
      <c r="A724" s="1" t="s">
        <v>2439</v>
      </c>
      <c r="B724" s="1" t="s">
        <v>1315</v>
      </c>
    </row>
    <row r="725" spans="1:2" ht="19" x14ac:dyDescent="0.25">
      <c r="A725" s="1" t="s">
        <v>1275</v>
      </c>
      <c r="B725" s="1" t="s">
        <v>2441</v>
      </c>
    </row>
    <row r="726" spans="1:2" ht="19" x14ac:dyDescent="0.25">
      <c r="A726" s="1" t="s">
        <v>2443</v>
      </c>
      <c r="B726" s="1" t="s">
        <v>2444</v>
      </c>
    </row>
    <row r="727" spans="1:2" ht="19" x14ac:dyDescent="0.25">
      <c r="A727" s="1" t="s">
        <v>2446</v>
      </c>
      <c r="B727" s="1" t="s">
        <v>972</v>
      </c>
    </row>
    <row r="728" spans="1:2" ht="19" x14ac:dyDescent="0.25">
      <c r="A728" s="1" t="s">
        <v>2447</v>
      </c>
      <c r="B728" s="1" t="s">
        <v>1319</v>
      </c>
    </row>
    <row r="729" spans="1:2" ht="19" x14ac:dyDescent="0.25">
      <c r="A729" s="1" t="s">
        <v>2449</v>
      </c>
      <c r="B729" s="1" t="s">
        <v>2450</v>
      </c>
    </row>
    <row r="730" spans="1:2" ht="19" x14ac:dyDescent="0.25">
      <c r="A730" s="1" t="s">
        <v>2452</v>
      </c>
      <c r="B730" s="1" t="s">
        <v>1322</v>
      </c>
    </row>
    <row r="731" spans="1:2" ht="19" x14ac:dyDescent="0.25">
      <c r="A731" s="1" t="s">
        <v>2454</v>
      </c>
      <c r="B731" s="1" t="s">
        <v>975</v>
      </c>
    </row>
    <row r="732" spans="1:2" ht="19" x14ac:dyDescent="0.25">
      <c r="A732" s="1" t="s">
        <v>2456</v>
      </c>
      <c r="B732" s="1" t="s">
        <v>2457</v>
      </c>
    </row>
    <row r="733" spans="1:2" ht="19" x14ac:dyDescent="0.25">
      <c r="A733" s="1" t="s">
        <v>2459</v>
      </c>
      <c r="B733" s="1" t="s">
        <v>1325</v>
      </c>
    </row>
    <row r="734" spans="1:2" ht="19" x14ac:dyDescent="0.25">
      <c r="A734" s="1" t="s">
        <v>1281</v>
      </c>
      <c r="B734" s="1" t="s">
        <v>1328</v>
      </c>
    </row>
    <row r="735" spans="1:2" ht="19" x14ac:dyDescent="0.25">
      <c r="A735" s="1" t="s">
        <v>154</v>
      </c>
      <c r="B735" s="1" t="s">
        <v>2462</v>
      </c>
    </row>
    <row r="736" spans="1:2" ht="19" x14ac:dyDescent="0.25">
      <c r="A736" s="1" t="s">
        <v>155</v>
      </c>
      <c r="B736" s="1" t="s">
        <v>978</v>
      </c>
    </row>
    <row r="737" spans="1:2" ht="19" x14ac:dyDescent="0.25">
      <c r="A737" s="1" t="s">
        <v>2464</v>
      </c>
      <c r="B737" s="1" t="s">
        <v>980</v>
      </c>
    </row>
    <row r="738" spans="1:2" ht="19" x14ac:dyDescent="0.25">
      <c r="A738" s="1" t="s">
        <v>2466</v>
      </c>
      <c r="B738" s="1" t="s">
        <v>2467</v>
      </c>
    </row>
    <row r="739" spans="1:2" ht="19" x14ac:dyDescent="0.25">
      <c r="A739" s="1" t="s">
        <v>2469</v>
      </c>
      <c r="B739" s="1" t="s">
        <v>2470</v>
      </c>
    </row>
    <row r="740" spans="1:2" ht="19" x14ac:dyDescent="0.25">
      <c r="A740" s="1" t="s">
        <v>1286</v>
      </c>
      <c r="B740" s="1" t="s">
        <v>2472</v>
      </c>
    </row>
    <row r="741" spans="1:2" ht="19" x14ac:dyDescent="0.25">
      <c r="A741" s="1" t="s">
        <v>2473</v>
      </c>
      <c r="B741" s="1" t="s">
        <v>2474</v>
      </c>
    </row>
    <row r="742" spans="1:2" ht="19" x14ac:dyDescent="0.25">
      <c r="A742" s="1" t="s">
        <v>2476</v>
      </c>
      <c r="B742" s="1" t="s">
        <v>1333</v>
      </c>
    </row>
    <row r="743" spans="1:2" ht="19" x14ac:dyDescent="0.25">
      <c r="A743" s="1" t="s">
        <v>1288</v>
      </c>
      <c r="B743" s="1" t="s">
        <v>982</v>
      </c>
    </row>
    <row r="744" spans="1:2" ht="19" x14ac:dyDescent="0.25">
      <c r="A744" s="1" t="s">
        <v>2479</v>
      </c>
      <c r="B744" s="1" t="s">
        <v>2480</v>
      </c>
    </row>
    <row r="745" spans="1:2" ht="19" x14ac:dyDescent="0.25">
      <c r="A745" s="1" t="s">
        <v>2482</v>
      </c>
      <c r="B745" s="1" t="s">
        <v>2483</v>
      </c>
    </row>
    <row r="746" spans="1:2" ht="19" x14ac:dyDescent="0.25">
      <c r="A746" s="1" t="s">
        <v>2485</v>
      </c>
      <c r="B746" s="1" t="s">
        <v>2486</v>
      </c>
    </row>
    <row r="747" spans="1:2" ht="19" x14ac:dyDescent="0.25">
      <c r="A747" s="1" t="s">
        <v>2488</v>
      </c>
      <c r="B747" s="1" t="s">
        <v>2489</v>
      </c>
    </row>
    <row r="748" spans="1:2" ht="19" x14ac:dyDescent="0.25">
      <c r="A748" s="1" t="s">
        <v>1296</v>
      </c>
      <c r="B748" s="1" t="s">
        <v>2491</v>
      </c>
    </row>
    <row r="749" spans="1:2" ht="19" x14ac:dyDescent="0.25">
      <c r="A749" s="1" t="s">
        <v>1299</v>
      </c>
      <c r="B749" s="1" t="s">
        <v>2493</v>
      </c>
    </row>
    <row r="750" spans="1:2" ht="19" x14ac:dyDescent="0.25">
      <c r="A750" s="1" t="s">
        <v>2495</v>
      </c>
      <c r="B750" s="1" t="s">
        <v>2496</v>
      </c>
    </row>
    <row r="751" spans="1:2" ht="19" x14ac:dyDescent="0.25">
      <c r="A751" s="1" t="s">
        <v>2498</v>
      </c>
      <c r="B751" s="1" t="s">
        <v>2499</v>
      </c>
    </row>
    <row r="752" spans="1:2" ht="19" x14ac:dyDescent="0.25">
      <c r="A752" s="1" t="s">
        <v>2501</v>
      </c>
      <c r="B752" s="1" t="s">
        <v>984</v>
      </c>
    </row>
    <row r="753" spans="1:2" ht="19" x14ac:dyDescent="0.25">
      <c r="A753" s="1" t="s">
        <v>2503</v>
      </c>
      <c r="B753" s="1" t="s">
        <v>2504</v>
      </c>
    </row>
    <row r="754" spans="1:2" ht="19" x14ac:dyDescent="0.25">
      <c r="A754" s="1" t="s">
        <v>2506</v>
      </c>
      <c r="B754" s="1" t="s">
        <v>2507</v>
      </c>
    </row>
    <row r="755" spans="1:2" ht="19" x14ac:dyDescent="0.25">
      <c r="A755" s="1" t="s">
        <v>2509</v>
      </c>
      <c r="B755" s="1" t="s">
        <v>2510</v>
      </c>
    </row>
    <row r="756" spans="1:2" ht="19" x14ac:dyDescent="0.25">
      <c r="A756" s="1" t="s">
        <v>1302</v>
      </c>
      <c r="B756" s="1" t="s">
        <v>2512</v>
      </c>
    </row>
    <row r="757" spans="1:2" ht="19" x14ac:dyDescent="0.25">
      <c r="A757" s="1" t="s">
        <v>1305</v>
      </c>
      <c r="B757" s="1" t="s">
        <v>2514</v>
      </c>
    </row>
    <row r="758" spans="1:2" ht="19" x14ac:dyDescent="0.25">
      <c r="A758" s="1" t="s">
        <v>2516</v>
      </c>
      <c r="B758" s="1" t="s">
        <v>2517</v>
      </c>
    </row>
    <row r="759" spans="1:2" ht="19" x14ac:dyDescent="0.25">
      <c r="A759" s="1" t="s">
        <v>2519</v>
      </c>
      <c r="B759" s="1" t="s">
        <v>2520</v>
      </c>
    </row>
    <row r="760" spans="1:2" ht="19" x14ac:dyDescent="0.25">
      <c r="A760" s="1" t="s">
        <v>1308</v>
      </c>
      <c r="B760" s="1" t="s">
        <v>1337</v>
      </c>
    </row>
    <row r="761" spans="1:2" ht="19" x14ac:dyDescent="0.25">
      <c r="A761" s="1" t="s">
        <v>1311</v>
      </c>
      <c r="B761" s="1" t="s">
        <v>2523</v>
      </c>
    </row>
    <row r="762" spans="1:2" ht="19" x14ac:dyDescent="0.25">
      <c r="A762" s="1" t="s">
        <v>1314</v>
      </c>
      <c r="B762" s="1" t="s">
        <v>2525</v>
      </c>
    </row>
    <row r="763" spans="1:2" ht="19" x14ac:dyDescent="0.25">
      <c r="A763" s="1" t="s">
        <v>2527</v>
      </c>
      <c r="B763" s="1" t="s">
        <v>2528</v>
      </c>
    </row>
    <row r="764" spans="1:2" ht="19" x14ac:dyDescent="0.25">
      <c r="A764" s="1" t="s">
        <v>2530</v>
      </c>
      <c r="B764" s="1" t="s">
        <v>1340</v>
      </c>
    </row>
    <row r="765" spans="1:2" ht="19" x14ac:dyDescent="0.25">
      <c r="A765" s="1" t="s">
        <v>2532</v>
      </c>
      <c r="B765" s="1" t="s">
        <v>2533</v>
      </c>
    </row>
    <row r="766" spans="1:2" ht="19" x14ac:dyDescent="0.25">
      <c r="A766" s="1" t="s">
        <v>1317</v>
      </c>
      <c r="B766" s="1" t="s">
        <v>2535</v>
      </c>
    </row>
    <row r="767" spans="1:2" ht="19" x14ac:dyDescent="0.25">
      <c r="A767" s="1" t="s">
        <v>1318</v>
      </c>
      <c r="B767" s="1" t="s">
        <v>2537</v>
      </c>
    </row>
    <row r="768" spans="1:2" ht="19" x14ac:dyDescent="0.25">
      <c r="A768" s="1" t="s">
        <v>2539</v>
      </c>
      <c r="B768" s="1" t="s">
        <v>1343</v>
      </c>
    </row>
    <row r="769" spans="1:2" ht="19" x14ac:dyDescent="0.25">
      <c r="A769" s="1" t="s">
        <v>2541</v>
      </c>
      <c r="B769" s="1" t="s">
        <v>1345</v>
      </c>
    </row>
    <row r="770" spans="1:2" ht="19" x14ac:dyDescent="0.25">
      <c r="A770" s="1" t="s">
        <v>2543</v>
      </c>
      <c r="B770" s="1" t="s">
        <v>2544</v>
      </c>
    </row>
    <row r="771" spans="1:2" ht="19" x14ac:dyDescent="0.25">
      <c r="A771" s="1" t="s">
        <v>2546</v>
      </c>
      <c r="B771" s="1" t="s">
        <v>47</v>
      </c>
    </row>
    <row r="772" spans="1:2" ht="19" x14ac:dyDescent="0.25">
      <c r="A772" s="1" t="s">
        <v>2548</v>
      </c>
      <c r="B772" s="1" t="s">
        <v>48</v>
      </c>
    </row>
    <row r="773" spans="1:2" ht="19" x14ac:dyDescent="0.25">
      <c r="A773" s="1" t="s">
        <v>2550</v>
      </c>
      <c r="B773" s="1" t="s">
        <v>1349</v>
      </c>
    </row>
    <row r="774" spans="1:2" ht="19" x14ac:dyDescent="0.25">
      <c r="A774" s="1" t="s">
        <v>157</v>
      </c>
      <c r="B774" s="1" t="s">
        <v>986</v>
      </c>
    </row>
    <row r="775" spans="1:2" ht="19" x14ac:dyDescent="0.25">
      <c r="A775" s="1" t="s">
        <v>1324</v>
      </c>
      <c r="B775" s="1" t="s">
        <v>2552</v>
      </c>
    </row>
    <row r="776" spans="1:2" ht="19" x14ac:dyDescent="0.25">
      <c r="A776" s="1" t="s">
        <v>1327</v>
      </c>
      <c r="B776" s="1" t="s">
        <v>2554</v>
      </c>
    </row>
    <row r="777" spans="1:2" ht="19" x14ac:dyDescent="0.25">
      <c r="A777" s="1" t="s">
        <v>2556</v>
      </c>
      <c r="B777" s="1" t="s">
        <v>1353</v>
      </c>
    </row>
    <row r="778" spans="1:2" ht="19" x14ac:dyDescent="0.25">
      <c r="A778" s="1" t="s">
        <v>2558</v>
      </c>
      <c r="B778" s="1" t="s">
        <v>988</v>
      </c>
    </row>
    <row r="779" spans="1:2" ht="19" x14ac:dyDescent="0.25">
      <c r="A779" s="1" t="s">
        <v>1336</v>
      </c>
      <c r="B779" s="1" t="s">
        <v>2560</v>
      </c>
    </row>
    <row r="780" spans="1:2" ht="19" x14ac:dyDescent="0.25">
      <c r="A780" s="1" t="s">
        <v>1339</v>
      </c>
      <c r="B780" s="1" t="s">
        <v>1356</v>
      </c>
    </row>
    <row r="781" spans="1:2" ht="19" x14ac:dyDescent="0.25">
      <c r="A781" s="1" t="s">
        <v>2563</v>
      </c>
      <c r="B781" s="1" t="s">
        <v>990</v>
      </c>
    </row>
    <row r="782" spans="1:2" ht="19" x14ac:dyDescent="0.25">
      <c r="A782" s="1" t="s">
        <v>1342</v>
      </c>
      <c r="B782" s="1" t="s">
        <v>1358</v>
      </c>
    </row>
    <row r="783" spans="1:2" ht="19" x14ac:dyDescent="0.25">
      <c r="A783" s="1" t="s">
        <v>2566</v>
      </c>
      <c r="B783" s="1" t="s">
        <v>1360</v>
      </c>
    </row>
    <row r="784" spans="1:2" ht="19" x14ac:dyDescent="0.25">
      <c r="A784" s="1" t="s">
        <v>2568</v>
      </c>
      <c r="B784" s="1" t="s">
        <v>2569</v>
      </c>
    </row>
    <row r="785" spans="1:2" ht="19" x14ac:dyDescent="0.25">
      <c r="A785" s="1" t="s">
        <v>2571</v>
      </c>
      <c r="B785" s="1" t="s">
        <v>49</v>
      </c>
    </row>
    <row r="786" spans="1:2" ht="19" x14ac:dyDescent="0.25">
      <c r="A786" s="1" t="s">
        <v>2573</v>
      </c>
      <c r="B786" s="1" t="s">
        <v>2574</v>
      </c>
    </row>
    <row r="787" spans="1:2" ht="19" x14ac:dyDescent="0.25">
      <c r="A787" s="1" t="s">
        <v>2576</v>
      </c>
      <c r="B787" s="1" t="s">
        <v>50</v>
      </c>
    </row>
    <row r="788" spans="1:2" ht="19" x14ac:dyDescent="0.25">
      <c r="A788" s="1" t="s">
        <v>159</v>
      </c>
      <c r="B788" s="1" t="s">
        <v>1367</v>
      </c>
    </row>
    <row r="789" spans="1:2" ht="19" x14ac:dyDescent="0.25">
      <c r="A789" s="1" t="s">
        <v>2579</v>
      </c>
      <c r="B789" s="1" t="s">
        <v>672</v>
      </c>
    </row>
    <row r="790" spans="1:2" ht="19" x14ac:dyDescent="0.25">
      <c r="A790" s="1" t="s">
        <v>2581</v>
      </c>
      <c r="B790" s="1" t="s">
        <v>2582</v>
      </c>
    </row>
    <row r="791" spans="1:2" ht="19" x14ac:dyDescent="0.25">
      <c r="A791" s="1" t="s">
        <v>2584</v>
      </c>
      <c r="B791" s="1" t="s">
        <v>1372</v>
      </c>
    </row>
    <row r="792" spans="1:2" ht="19" x14ac:dyDescent="0.25">
      <c r="A792" s="1" t="s">
        <v>2586</v>
      </c>
      <c r="B792" s="1" t="s">
        <v>992</v>
      </c>
    </row>
    <row r="793" spans="1:2" ht="19" x14ac:dyDescent="0.25">
      <c r="A793" s="1" t="s">
        <v>2588</v>
      </c>
      <c r="B793" s="1" t="s">
        <v>1375</v>
      </c>
    </row>
    <row r="794" spans="1:2" ht="19" x14ac:dyDescent="0.25">
      <c r="A794" s="1" t="s">
        <v>1347</v>
      </c>
      <c r="B794" s="1" t="s">
        <v>2590</v>
      </c>
    </row>
    <row r="795" spans="1:2" ht="19" x14ac:dyDescent="0.25">
      <c r="A795" s="1" t="s">
        <v>2592</v>
      </c>
      <c r="B795" s="1" t="s">
        <v>1377</v>
      </c>
    </row>
    <row r="796" spans="1:2" ht="19" x14ac:dyDescent="0.25">
      <c r="A796" s="1" t="s">
        <v>2594</v>
      </c>
      <c r="B796" s="1" t="s">
        <v>51</v>
      </c>
    </row>
    <row r="797" spans="1:2" ht="19" x14ac:dyDescent="0.25">
      <c r="A797" s="1" t="s">
        <v>2596</v>
      </c>
      <c r="B797" s="1" t="s">
        <v>52</v>
      </c>
    </row>
    <row r="798" spans="1:2" ht="19" x14ac:dyDescent="0.25">
      <c r="A798" s="1" t="s">
        <v>2598</v>
      </c>
      <c r="B798" s="1" t="s">
        <v>2599</v>
      </c>
    </row>
    <row r="799" spans="1:2" ht="19" x14ac:dyDescent="0.25">
      <c r="A799" s="1" t="s">
        <v>2601</v>
      </c>
      <c r="B799" s="1" t="s">
        <v>1380</v>
      </c>
    </row>
    <row r="800" spans="1:2" ht="19" x14ac:dyDescent="0.25">
      <c r="A800" s="1" t="s">
        <v>2603</v>
      </c>
      <c r="B800" s="1" t="s">
        <v>53</v>
      </c>
    </row>
    <row r="801" spans="1:2" ht="19" x14ac:dyDescent="0.25">
      <c r="A801" s="1" t="s">
        <v>2605</v>
      </c>
      <c r="B801" s="1" t="s">
        <v>2606</v>
      </c>
    </row>
    <row r="802" spans="1:2" ht="19" x14ac:dyDescent="0.25">
      <c r="A802" s="1" t="s">
        <v>2608</v>
      </c>
      <c r="B802" s="1" t="s">
        <v>995</v>
      </c>
    </row>
    <row r="803" spans="1:2" ht="19" x14ac:dyDescent="0.25">
      <c r="A803" s="1" t="s">
        <v>2610</v>
      </c>
      <c r="B803" s="1" t="s">
        <v>54</v>
      </c>
    </row>
    <row r="804" spans="1:2" ht="19" x14ac:dyDescent="0.25">
      <c r="A804" s="1" t="s">
        <v>1352</v>
      </c>
      <c r="B804" s="1" t="s">
        <v>2612</v>
      </c>
    </row>
    <row r="805" spans="1:2" ht="19" x14ac:dyDescent="0.25">
      <c r="A805" s="1" t="s">
        <v>2614</v>
      </c>
      <c r="B805" s="1" t="s">
        <v>2615</v>
      </c>
    </row>
    <row r="806" spans="1:2" ht="19" x14ac:dyDescent="0.25">
      <c r="A806" s="1" t="s">
        <v>166</v>
      </c>
      <c r="B806" s="1" t="s">
        <v>680</v>
      </c>
    </row>
    <row r="807" spans="1:2" ht="19" x14ac:dyDescent="0.25">
      <c r="A807" s="1" t="s">
        <v>2618</v>
      </c>
      <c r="B807" s="1" t="s">
        <v>998</v>
      </c>
    </row>
    <row r="808" spans="1:2" ht="19" x14ac:dyDescent="0.25">
      <c r="A808" s="1" t="s">
        <v>2620</v>
      </c>
      <c r="B808" s="1" t="s">
        <v>55</v>
      </c>
    </row>
    <row r="809" spans="1:2" ht="19" x14ac:dyDescent="0.25">
      <c r="A809" s="1" t="s">
        <v>2622</v>
      </c>
      <c r="B809" s="1" t="s">
        <v>2623</v>
      </c>
    </row>
    <row r="810" spans="1:2" ht="19" x14ac:dyDescent="0.25">
      <c r="A810" s="1" t="s">
        <v>2625</v>
      </c>
      <c r="B810" s="1" t="s">
        <v>2626</v>
      </c>
    </row>
    <row r="811" spans="1:2" ht="19" x14ac:dyDescent="0.25">
      <c r="A811" s="1" t="s">
        <v>2628</v>
      </c>
      <c r="B811" s="1" t="s">
        <v>56</v>
      </c>
    </row>
    <row r="812" spans="1:2" ht="19" x14ac:dyDescent="0.25">
      <c r="A812" s="1" t="s">
        <v>2630</v>
      </c>
      <c r="B812" s="1" t="s">
        <v>2631</v>
      </c>
    </row>
    <row r="813" spans="1:2" ht="19" x14ac:dyDescent="0.25">
      <c r="A813" s="1" t="s">
        <v>2633</v>
      </c>
      <c r="B813" s="1" t="s">
        <v>2634</v>
      </c>
    </row>
    <row r="814" spans="1:2" ht="19" x14ac:dyDescent="0.25">
      <c r="A814" s="1" t="s">
        <v>2636</v>
      </c>
      <c r="B814" s="1" t="s">
        <v>2637</v>
      </c>
    </row>
    <row r="815" spans="1:2" ht="19" x14ac:dyDescent="0.25">
      <c r="A815" s="1" t="s">
        <v>2638</v>
      </c>
      <c r="B815" s="1" t="s">
        <v>2639</v>
      </c>
    </row>
    <row r="816" spans="1:2" ht="19" x14ac:dyDescent="0.25">
      <c r="A816" s="1" t="s">
        <v>2641</v>
      </c>
      <c r="B816" s="1" t="s">
        <v>1384</v>
      </c>
    </row>
    <row r="817" spans="1:2" ht="19" x14ac:dyDescent="0.25">
      <c r="A817" s="1" t="s">
        <v>167</v>
      </c>
      <c r="B817" s="1" t="s">
        <v>2643</v>
      </c>
    </row>
    <row r="818" spans="1:2" ht="19" x14ac:dyDescent="0.25">
      <c r="A818" s="1" t="s">
        <v>1357</v>
      </c>
      <c r="B818" s="1" t="s">
        <v>2645</v>
      </c>
    </row>
    <row r="819" spans="1:2" ht="19" x14ac:dyDescent="0.25">
      <c r="A819" s="1" t="s">
        <v>2646</v>
      </c>
      <c r="B819" s="1" t="s">
        <v>2647</v>
      </c>
    </row>
    <row r="820" spans="1:2" ht="19" x14ac:dyDescent="0.25">
      <c r="A820" s="1" t="s">
        <v>2649</v>
      </c>
      <c r="B820" s="1" t="s">
        <v>2650</v>
      </c>
    </row>
    <row r="821" spans="1:2" ht="19" x14ac:dyDescent="0.25">
      <c r="A821" s="1" t="s">
        <v>2651</v>
      </c>
      <c r="B821" s="1" t="s">
        <v>2652</v>
      </c>
    </row>
    <row r="822" spans="1:2" ht="19" x14ac:dyDescent="0.25">
      <c r="A822" s="1" t="s">
        <v>2654</v>
      </c>
      <c r="B822" s="1" t="s">
        <v>57</v>
      </c>
    </row>
    <row r="823" spans="1:2" ht="19" x14ac:dyDescent="0.25">
      <c r="A823" s="1" t="s">
        <v>2656</v>
      </c>
      <c r="B823" s="1" t="s">
        <v>1001</v>
      </c>
    </row>
    <row r="824" spans="1:2" ht="19" x14ac:dyDescent="0.25">
      <c r="A824" s="1" t="s">
        <v>2658</v>
      </c>
      <c r="B824" s="1" t="s">
        <v>2659</v>
      </c>
    </row>
    <row r="825" spans="1:2" ht="19" x14ac:dyDescent="0.25">
      <c r="A825" s="1" t="s">
        <v>2661</v>
      </c>
      <c r="B825" s="1" t="s">
        <v>2662</v>
      </c>
    </row>
    <row r="826" spans="1:2" ht="19" x14ac:dyDescent="0.25">
      <c r="A826" s="1" t="s">
        <v>2664</v>
      </c>
      <c r="B826" s="1" t="s">
        <v>2665</v>
      </c>
    </row>
    <row r="827" spans="1:2" ht="19" x14ac:dyDescent="0.25">
      <c r="A827" s="1" t="s">
        <v>2667</v>
      </c>
      <c r="B827" s="1" t="s">
        <v>2668</v>
      </c>
    </row>
    <row r="828" spans="1:2" ht="19" x14ac:dyDescent="0.25">
      <c r="A828" s="1" t="s">
        <v>2670</v>
      </c>
      <c r="B828" s="1" t="s">
        <v>1391</v>
      </c>
    </row>
    <row r="829" spans="1:2" ht="19" x14ac:dyDescent="0.25">
      <c r="A829" s="1" t="s">
        <v>2672</v>
      </c>
      <c r="B829" s="1" t="s">
        <v>1004</v>
      </c>
    </row>
    <row r="830" spans="1:2" ht="19" x14ac:dyDescent="0.25">
      <c r="A830" s="1" t="s">
        <v>2674</v>
      </c>
      <c r="B830" s="1" t="s">
        <v>1394</v>
      </c>
    </row>
    <row r="831" spans="1:2" ht="19" x14ac:dyDescent="0.25">
      <c r="A831" s="1" t="s">
        <v>2676</v>
      </c>
      <c r="B831" s="1" t="s">
        <v>1007</v>
      </c>
    </row>
    <row r="832" spans="1:2" ht="19" x14ac:dyDescent="0.25">
      <c r="A832" s="1" t="s">
        <v>2677</v>
      </c>
      <c r="B832" s="1" t="s">
        <v>1010</v>
      </c>
    </row>
    <row r="833" spans="1:2" ht="19" x14ac:dyDescent="0.25">
      <c r="A833" s="1" t="s">
        <v>2679</v>
      </c>
      <c r="B833" s="1" t="s">
        <v>2680</v>
      </c>
    </row>
    <row r="834" spans="1:2" ht="19" x14ac:dyDescent="0.25">
      <c r="A834" s="1" t="s">
        <v>2682</v>
      </c>
      <c r="B834" s="1" t="s">
        <v>1401</v>
      </c>
    </row>
    <row r="835" spans="1:2" ht="19" x14ac:dyDescent="0.25">
      <c r="A835" s="1" t="s">
        <v>2684</v>
      </c>
      <c r="B835" s="1" t="s">
        <v>1403</v>
      </c>
    </row>
    <row r="836" spans="1:2" ht="19" x14ac:dyDescent="0.25">
      <c r="A836" s="1" t="s">
        <v>2686</v>
      </c>
      <c r="B836" s="1" t="s">
        <v>2687</v>
      </c>
    </row>
    <row r="837" spans="1:2" ht="19" x14ac:dyDescent="0.25">
      <c r="A837" s="1" t="s">
        <v>168</v>
      </c>
      <c r="B837" s="1" t="s">
        <v>1406</v>
      </c>
    </row>
    <row r="838" spans="1:2" ht="19" x14ac:dyDescent="0.25">
      <c r="A838" s="1" t="s">
        <v>2690</v>
      </c>
      <c r="B838" s="1" t="s">
        <v>1013</v>
      </c>
    </row>
    <row r="839" spans="1:2" ht="19" x14ac:dyDescent="0.25">
      <c r="A839" s="1" t="s">
        <v>2692</v>
      </c>
      <c r="B839" s="1" t="s">
        <v>1411</v>
      </c>
    </row>
    <row r="840" spans="1:2" ht="19" x14ac:dyDescent="0.25">
      <c r="A840" s="1" t="s">
        <v>2694</v>
      </c>
      <c r="B840" s="1" t="s">
        <v>1015</v>
      </c>
    </row>
    <row r="841" spans="1:2" ht="19" x14ac:dyDescent="0.25">
      <c r="A841" s="1" t="s">
        <v>2696</v>
      </c>
      <c r="B841" s="1" t="s">
        <v>2697</v>
      </c>
    </row>
    <row r="842" spans="1:2" ht="19" x14ac:dyDescent="0.25">
      <c r="A842" s="1" t="s">
        <v>169</v>
      </c>
      <c r="B842" s="1" t="s">
        <v>2699</v>
      </c>
    </row>
    <row r="843" spans="1:2" ht="19" x14ac:dyDescent="0.25">
      <c r="A843" s="1" t="s">
        <v>2701</v>
      </c>
      <c r="B843" s="1" t="s">
        <v>1415</v>
      </c>
    </row>
    <row r="844" spans="1:2" ht="19" x14ac:dyDescent="0.25">
      <c r="A844" s="1" t="s">
        <v>1364</v>
      </c>
      <c r="B844" s="1" t="s">
        <v>2703</v>
      </c>
    </row>
    <row r="845" spans="1:2" ht="19" x14ac:dyDescent="0.25">
      <c r="A845" s="1" t="s">
        <v>2705</v>
      </c>
      <c r="B845" s="1" t="s">
        <v>2706</v>
      </c>
    </row>
    <row r="846" spans="1:2" ht="19" x14ac:dyDescent="0.25">
      <c r="A846" s="1" t="s">
        <v>2708</v>
      </c>
      <c r="B846" s="1" t="s">
        <v>2709</v>
      </c>
    </row>
    <row r="847" spans="1:2" ht="19" x14ac:dyDescent="0.25">
      <c r="A847" s="1" t="s">
        <v>2710</v>
      </c>
      <c r="B847" s="1" t="s">
        <v>1417</v>
      </c>
    </row>
    <row r="848" spans="1:2" ht="19" x14ac:dyDescent="0.25">
      <c r="A848" s="1" t="s">
        <v>2711</v>
      </c>
      <c r="B848" s="1" t="s">
        <v>2712</v>
      </c>
    </row>
    <row r="849" spans="1:2" ht="19" x14ac:dyDescent="0.25">
      <c r="A849" s="1" t="s">
        <v>2714</v>
      </c>
      <c r="B849" s="1" t="s">
        <v>58</v>
      </c>
    </row>
    <row r="850" spans="1:2" ht="19" x14ac:dyDescent="0.25">
      <c r="A850" s="1" t="s">
        <v>2715</v>
      </c>
      <c r="B850" s="1" t="s">
        <v>1422</v>
      </c>
    </row>
    <row r="851" spans="1:2" ht="19" x14ac:dyDescent="0.25">
      <c r="A851" s="1" t="s">
        <v>170</v>
      </c>
      <c r="B851" s="1" t="s">
        <v>2717</v>
      </c>
    </row>
    <row r="852" spans="1:2" ht="19" x14ac:dyDescent="0.25">
      <c r="A852" s="1" t="s">
        <v>2719</v>
      </c>
      <c r="B852" s="1" t="s">
        <v>59</v>
      </c>
    </row>
    <row r="853" spans="1:2" ht="19" x14ac:dyDescent="0.25">
      <c r="A853" s="1" t="s">
        <v>2721</v>
      </c>
      <c r="B853" s="1" t="s">
        <v>60</v>
      </c>
    </row>
    <row r="854" spans="1:2" ht="19" x14ac:dyDescent="0.25">
      <c r="A854" s="1" t="s">
        <v>2723</v>
      </c>
      <c r="B854" s="1" t="s">
        <v>1424</v>
      </c>
    </row>
    <row r="855" spans="1:2" ht="19" x14ac:dyDescent="0.25">
      <c r="A855" s="1" t="s">
        <v>1369</v>
      </c>
      <c r="B855" s="1" t="s">
        <v>1427</v>
      </c>
    </row>
    <row r="856" spans="1:2" ht="19" x14ac:dyDescent="0.25">
      <c r="A856" s="1" t="s">
        <v>2726</v>
      </c>
      <c r="B856" s="1" t="s">
        <v>2727</v>
      </c>
    </row>
    <row r="857" spans="1:2" ht="19" x14ac:dyDescent="0.25">
      <c r="A857" s="1" t="s">
        <v>2729</v>
      </c>
      <c r="B857" s="1" t="s">
        <v>2730</v>
      </c>
    </row>
    <row r="858" spans="1:2" ht="19" x14ac:dyDescent="0.25">
      <c r="A858" s="1" t="s">
        <v>2732</v>
      </c>
      <c r="B858" s="1" t="s">
        <v>2733</v>
      </c>
    </row>
    <row r="859" spans="1:2" ht="19" x14ac:dyDescent="0.25">
      <c r="A859" s="1" t="s">
        <v>2735</v>
      </c>
      <c r="B859" s="1" t="s">
        <v>1430</v>
      </c>
    </row>
    <row r="860" spans="1:2" ht="19" x14ac:dyDescent="0.25">
      <c r="A860" s="1" t="s">
        <v>2737</v>
      </c>
      <c r="B860" s="1" t="s">
        <v>2738</v>
      </c>
    </row>
    <row r="861" spans="1:2" ht="19" x14ac:dyDescent="0.25">
      <c r="A861" s="1" t="s">
        <v>2740</v>
      </c>
      <c r="B861" s="1" t="s">
        <v>1018</v>
      </c>
    </row>
    <row r="862" spans="1:2" ht="19" x14ac:dyDescent="0.25">
      <c r="A862" s="1" t="s">
        <v>2742</v>
      </c>
      <c r="B862" s="1" t="s">
        <v>1021</v>
      </c>
    </row>
    <row r="863" spans="1:2" ht="19" x14ac:dyDescent="0.25">
      <c r="A863" s="1" t="s">
        <v>2744</v>
      </c>
      <c r="B863" s="1" t="s">
        <v>1024</v>
      </c>
    </row>
    <row r="864" spans="1:2" ht="19" x14ac:dyDescent="0.25">
      <c r="A864" s="1" t="s">
        <v>2745</v>
      </c>
      <c r="B864" s="1" t="s">
        <v>1431</v>
      </c>
    </row>
    <row r="865" spans="1:2" ht="19" x14ac:dyDescent="0.25">
      <c r="A865" s="1" t="s">
        <v>2747</v>
      </c>
      <c r="B865" s="1" t="s">
        <v>1434</v>
      </c>
    </row>
    <row r="866" spans="1:2" ht="19" x14ac:dyDescent="0.25">
      <c r="A866" s="1" t="s">
        <v>2749</v>
      </c>
      <c r="B866" s="1" t="s">
        <v>1437</v>
      </c>
    </row>
    <row r="867" spans="1:2" ht="19" x14ac:dyDescent="0.25">
      <c r="A867" s="1" t="s">
        <v>2751</v>
      </c>
      <c r="B867" s="1" t="s">
        <v>2752</v>
      </c>
    </row>
    <row r="868" spans="1:2" ht="19" x14ac:dyDescent="0.25">
      <c r="A868" s="1" t="s">
        <v>2754</v>
      </c>
      <c r="B868" s="1" t="s">
        <v>2755</v>
      </c>
    </row>
    <row r="869" spans="1:2" ht="19" x14ac:dyDescent="0.25">
      <c r="A869" s="1" t="s">
        <v>2757</v>
      </c>
      <c r="B869" s="1" t="s">
        <v>2758</v>
      </c>
    </row>
    <row r="870" spans="1:2" ht="19" x14ac:dyDescent="0.25">
      <c r="A870" s="1" t="s">
        <v>2760</v>
      </c>
      <c r="B870" s="1" t="s">
        <v>61</v>
      </c>
    </row>
    <row r="871" spans="1:2" ht="19" x14ac:dyDescent="0.25">
      <c r="A871" s="1" t="s">
        <v>2762</v>
      </c>
      <c r="B871" s="1" t="s">
        <v>2763</v>
      </c>
    </row>
    <row r="872" spans="1:2" ht="19" x14ac:dyDescent="0.25">
      <c r="A872" s="1" t="s">
        <v>2765</v>
      </c>
      <c r="B872" s="1" t="s">
        <v>2766</v>
      </c>
    </row>
    <row r="873" spans="1:2" ht="19" x14ac:dyDescent="0.25">
      <c r="A873" s="1" t="s">
        <v>2768</v>
      </c>
      <c r="B873" s="1" t="s">
        <v>2769</v>
      </c>
    </row>
    <row r="874" spans="1:2" ht="19" x14ac:dyDescent="0.25">
      <c r="A874" s="1" t="s">
        <v>2771</v>
      </c>
      <c r="B874" s="1" t="s">
        <v>2772</v>
      </c>
    </row>
    <row r="875" spans="1:2" ht="19" x14ac:dyDescent="0.25">
      <c r="A875" s="1" t="s">
        <v>2774</v>
      </c>
      <c r="B875" s="1" t="s">
        <v>2775</v>
      </c>
    </row>
    <row r="876" spans="1:2" ht="19" x14ac:dyDescent="0.25">
      <c r="A876" s="1" t="s">
        <v>2777</v>
      </c>
      <c r="B876" s="1" t="s">
        <v>2778</v>
      </c>
    </row>
    <row r="877" spans="1:2" ht="19" x14ac:dyDescent="0.25">
      <c r="A877" s="1" t="s">
        <v>2780</v>
      </c>
      <c r="B877" s="1" t="s">
        <v>1441</v>
      </c>
    </row>
    <row r="878" spans="1:2" ht="19" x14ac:dyDescent="0.25">
      <c r="A878" s="1" t="s">
        <v>2782</v>
      </c>
      <c r="B878" s="1" t="s">
        <v>62</v>
      </c>
    </row>
    <row r="879" spans="1:2" ht="19" x14ac:dyDescent="0.25">
      <c r="A879" s="1" t="s">
        <v>173</v>
      </c>
      <c r="B879" s="1" t="s">
        <v>2784</v>
      </c>
    </row>
    <row r="880" spans="1:2" ht="19" x14ac:dyDescent="0.25">
      <c r="A880" s="1" t="s">
        <v>2786</v>
      </c>
      <c r="B880" s="1" t="s">
        <v>2787</v>
      </c>
    </row>
    <row r="881" spans="1:2" ht="19" x14ac:dyDescent="0.25">
      <c r="A881" s="1" t="s">
        <v>2789</v>
      </c>
      <c r="B881" s="1" t="s">
        <v>63</v>
      </c>
    </row>
    <row r="882" spans="1:2" ht="19" x14ac:dyDescent="0.25">
      <c r="A882" s="1" t="s">
        <v>2791</v>
      </c>
      <c r="B882" s="1" t="s">
        <v>2792</v>
      </c>
    </row>
    <row r="883" spans="1:2" ht="19" x14ac:dyDescent="0.25">
      <c r="A883" s="1" t="s">
        <v>1405</v>
      </c>
      <c r="B883" s="1" t="s">
        <v>2794</v>
      </c>
    </row>
    <row r="884" spans="1:2" ht="19" x14ac:dyDescent="0.25">
      <c r="A884" s="1" t="s">
        <v>2796</v>
      </c>
      <c r="B884" s="1" t="s">
        <v>1029</v>
      </c>
    </row>
    <row r="885" spans="1:2" ht="19" x14ac:dyDescent="0.25">
      <c r="A885" s="1" t="s">
        <v>2797</v>
      </c>
      <c r="B885" s="1" t="s">
        <v>2798</v>
      </c>
    </row>
    <row r="886" spans="1:2" ht="19" x14ac:dyDescent="0.25">
      <c r="A886" s="1" t="s">
        <v>2800</v>
      </c>
      <c r="B886" s="1" t="s">
        <v>2801</v>
      </c>
    </row>
    <row r="887" spans="1:2" ht="19" x14ac:dyDescent="0.25">
      <c r="A887" s="1" t="s">
        <v>2803</v>
      </c>
      <c r="B887" s="1" t="s">
        <v>2804</v>
      </c>
    </row>
    <row r="888" spans="1:2" ht="19" x14ac:dyDescent="0.25">
      <c r="A888" s="1" t="s">
        <v>2806</v>
      </c>
      <c r="B888" s="1" t="s">
        <v>2807</v>
      </c>
    </row>
    <row r="889" spans="1:2" ht="19" x14ac:dyDescent="0.25">
      <c r="A889" s="1" t="s">
        <v>2809</v>
      </c>
      <c r="B889" s="1" t="s">
        <v>1444</v>
      </c>
    </row>
    <row r="890" spans="1:2" ht="19" x14ac:dyDescent="0.25">
      <c r="A890" s="1" t="s">
        <v>2811</v>
      </c>
      <c r="B890" s="1" t="s">
        <v>1032</v>
      </c>
    </row>
    <row r="891" spans="1:2" ht="19" x14ac:dyDescent="0.25">
      <c r="A891" s="1" t="s">
        <v>2813</v>
      </c>
      <c r="B891" s="1" t="s">
        <v>1447</v>
      </c>
    </row>
    <row r="892" spans="1:2" ht="19" x14ac:dyDescent="0.25">
      <c r="A892" s="1" t="s">
        <v>2815</v>
      </c>
      <c r="B892" s="1" t="s">
        <v>2816</v>
      </c>
    </row>
    <row r="893" spans="1:2" ht="19" x14ac:dyDescent="0.25">
      <c r="A893" s="1" t="s">
        <v>2818</v>
      </c>
      <c r="B893" s="1" t="s">
        <v>2819</v>
      </c>
    </row>
    <row r="894" spans="1:2" ht="19" x14ac:dyDescent="0.25">
      <c r="A894" s="1" t="s">
        <v>2821</v>
      </c>
      <c r="B894" s="1" t="s">
        <v>1450</v>
      </c>
    </row>
    <row r="895" spans="1:2" ht="19" x14ac:dyDescent="0.25">
      <c r="A895" s="1" t="s">
        <v>178</v>
      </c>
      <c r="B895" s="1" t="s">
        <v>1452</v>
      </c>
    </row>
    <row r="896" spans="1:2" ht="19" x14ac:dyDescent="0.25">
      <c r="A896" s="1" t="s">
        <v>2823</v>
      </c>
      <c r="B896" s="1" t="s">
        <v>1454</v>
      </c>
    </row>
    <row r="897" spans="1:2" ht="19" x14ac:dyDescent="0.25">
      <c r="A897" s="1" t="s">
        <v>2825</v>
      </c>
      <c r="B897" s="1" t="s">
        <v>2826</v>
      </c>
    </row>
    <row r="898" spans="1:2" ht="19" x14ac:dyDescent="0.25">
      <c r="A898" s="1" t="s">
        <v>2827</v>
      </c>
      <c r="B898" s="1" t="s">
        <v>2828</v>
      </c>
    </row>
    <row r="899" spans="1:2" ht="19" x14ac:dyDescent="0.25">
      <c r="A899" s="1" t="s">
        <v>2830</v>
      </c>
      <c r="B899" s="1" t="s">
        <v>2831</v>
      </c>
    </row>
    <row r="900" spans="1:2" ht="19" x14ac:dyDescent="0.25">
      <c r="A900" s="1" t="s">
        <v>2833</v>
      </c>
      <c r="B900" s="1" t="s">
        <v>2834</v>
      </c>
    </row>
    <row r="901" spans="1:2" ht="19" x14ac:dyDescent="0.25">
      <c r="A901" s="1" t="s">
        <v>2835</v>
      </c>
      <c r="B901" s="1" t="s">
        <v>2836</v>
      </c>
    </row>
    <row r="902" spans="1:2" ht="19" x14ac:dyDescent="0.25">
      <c r="A902" s="1" t="s">
        <v>2838</v>
      </c>
      <c r="B902" s="1" t="s">
        <v>64</v>
      </c>
    </row>
    <row r="903" spans="1:2" ht="19" x14ac:dyDescent="0.25">
      <c r="A903" s="1" t="s">
        <v>2840</v>
      </c>
      <c r="B903" s="1" t="s">
        <v>1035</v>
      </c>
    </row>
    <row r="904" spans="1:2" ht="19" x14ac:dyDescent="0.25">
      <c r="A904" s="1" t="s">
        <v>179</v>
      </c>
      <c r="B904" s="1" t="s">
        <v>1456</v>
      </c>
    </row>
    <row r="905" spans="1:2" ht="19" x14ac:dyDescent="0.25">
      <c r="A905" s="1" t="s">
        <v>2842</v>
      </c>
      <c r="B905" s="1" t="s">
        <v>1458</v>
      </c>
    </row>
    <row r="906" spans="1:2" ht="19" x14ac:dyDescent="0.25">
      <c r="A906" s="1" t="s">
        <v>180</v>
      </c>
      <c r="B906" s="1" t="s">
        <v>65</v>
      </c>
    </row>
    <row r="907" spans="1:2" ht="19" x14ac:dyDescent="0.25">
      <c r="A907" s="1" t="s">
        <v>2844</v>
      </c>
      <c r="B907" s="1" t="s">
        <v>2845</v>
      </c>
    </row>
    <row r="908" spans="1:2" ht="19" x14ac:dyDescent="0.25">
      <c r="A908" s="1" t="s">
        <v>2847</v>
      </c>
      <c r="B908" s="1" t="s">
        <v>2848</v>
      </c>
    </row>
    <row r="909" spans="1:2" ht="19" x14ac:dyDescent="0.25">
      <c r="A909" s="1" t="s">
        <v>2849</v>
      </c>
      <c r="B909" s="1" t="s">
        <v>2850</v>
      </c>
    </row>
    <row r="910" spans="1:2" ht="19" x14ac:dyDescent="0.25">
      <c r="A910" s="1" t="s">
        <v>1423</v>
      </c>
      <c r="B910" s="1" t="s">
        <v>1461</v>
      </c>
    </row>
    <row r="911" spans="1:2" ht="19" x14ac:dyDescent="0.25">
      <c r="A911" s="1" t="s">
        <v>2853</v>
      </c>
      <c r="B911" s="1" t="s">
        <v>1464</v>
      </c>
    </row>
    <row r="912" spans="1:2" ht="19" x14ac:dyDescent="0.25">
      <c r="A912" s="1" t="s">
        <v>2855</v>
      </c>
      <c r="B912" s="1" t="s">
        <v>2856</v>
      </c>
    </row>
    <row r="913" spans="1:2" ht="19" x14ac:dyDescent="0.25">
      <c r="A913" s="1" t="s">
        <v>2858</v>
      </c>
      <c r="B913" s="1" t="s">
        <v>2859</v>
      </c>
    </row>
    <row r="914" spans="1:2" ht="19" x14ac:dyDescent="0.25">
      <c r="A914" s="1" t="s">
        <v>2861</v>
      </c>
      <c r="B914" s="1" t="s">
        <v>1466</v>
      </c>
    </row>
    <row r="915" spans="1:2" ht="19" x14ac:dyDescent="0.25">
      <c r="A915" s="1" t="s">
        <v>2863</v>
      </c>
      <c r="B915" s="1" t="s">
        <v>2864</v>
      </c>
    </row>
    <row r="916" spans="1:2" ht="19" x14ac:dyDescent="0.25">
      <c r="A916" s="1" t="s">
        <v>2866</v>
      </c>
      <c r="B916" s="1" t="s">
        <v>2867</v>
      </c>
    </row>
    <row r="917" spans="1:2" ht="19" x14ac:dyDescent="0.25">
      <c r="A917" s="1" t="s">
        <v>2869</v>
      </c>
      <c r="B917" s="1" t="s">
        <v>1469</v>
      </c>
    </row>
    <row r="918" spans="1:2" ht="19" x14ac:dyDescent="0.25">
      <c r="A918" s="1" t="s">
        <v>2871</v>
      </c>
      <c r="B918" s="1" t="s">
        <v>2872</v>
      </c>
    </row>
    <row r="919" spans="1:2" ht="19" x14ac:dyDescent="0.25">
      <c r="A919" s="1" t="s">
        <v>2874</v>
      </c>
      <c r="B919" s="1" t="s">
        <v>1472</v>
      </c>
    </row>
    <row r="920" spans="1:2" ht="19" x14ac:dyDescent="0.25">
      <c r="A920" s="1" t="s">
        <v>183</v>
      </c>
      <c r="B920" s="1" t="s">
        <v>2875</v>
      </c>
    </row>
    <row r="921" spans="1:2" ht="19" x14ac:dyDescent="0.25">
      <c r="A921" s="1" t="s">
        <v>2877</v>
      </c>
      <c r="B921" s="1" t="s">
        <v>1475</v>
      </c>
    </row>
    <row r="922" spans="1:2" ht="19" x14ac:dyDescent="0.25">
      <c r="A922" s="1" t="s">
        <v>2879</v>
      </c>
      <c r="B922" s="1" t="s">
        <v>2880</v>
      </c>
    </row>
    <row r="923" spans="1:2" ht="19" x14ac:dyDescent="0.25">
      <c r="A923" s="1" t="s">
        <v>2882</v>
      </c>
      <c r="B923" s="1" t="s">
        <v>2883</v>
      </c>
    </row>
    <row r="924" spans="1:2" ht="19" x14ac:dyDescent="0.25">
      <c r="A924" s="1" t="s">
        <v>184</v>
      </c>
      <c r="B924" s="1" t="s">
        <v>2885</v>
      </c>
    </row>
    <row r="925" spans="1:2" ht="19" x14ac:dyDescent="0.25">
      <c r="A925" s="1" t="s">
        <v>2887</v>
      </c>
      <c r="B925" s="1" t="s">
        <v>2888</v>
      </c>
    </row>
    <row r="926" spans="1:2" ht="19" x14ac:dyDescent="0.25">
      <c r="A926" s="1" t="s">
        <v>2890</v>
      </c>
      <c r="B926" s="1" t="s">
        <v>66</v>
      </c>
    </row>
    <row r="927" spans="1:2" ht="19" x14ac:dyDescent="0.25">
      <c r="A927" s="1" t="s">
        <v>2891</v>
      </c>
      <c r="B927" s="1" t="s">
        <v>2892</v>
      </c>
    </row>
    <row r="928" spans="1:2" ht="19" x14ac:dyDescent="0.25">
      <c r="A928" s="1" t="s">
        <v>2894</v>
      </c>
      <c r="B928" s="1" t="s">
        <v>2895</v>
      </c>
    </row>
    <row r="929" spans="1:2" ht="19" x14ac:dyDescent="0.25">
      <c r="A929" s="1" t="s">
        <v>2896</v>
      </c>
      <c r="B929" s="1" t="s">
        <v>1478</v>
      </c>
    </row>
    <row r="930" spans="1:2" ht="19" x14ac:dyDescent="0.25">
      <c r="A930" s="1" t="s">
        <v>2898</v>
      </c>
      <c r="B930" s="1" t="s">
        <v>2899</v>
      </c>
    </row>
    <row r="931" spans="1:2" ht="19" x14ac:dyDescent="0.25">
      <c r="A931" s="1" t="s">
        <v>2901</v>
      </c>
      <c r="B931" s="1" t="s">
        <v>2902</v>
      </c>
    </row>
    <row r="932" spans="1:2" ht="19" x14ac:dyDescent="0.25">
      <c r="A932" s="1" t="s">
        <v>2903</v>
      </c>
      <c r="B932" s="1" t="s">
        <v>1481</v>
      </c>
    </row>
    <row r="933" spans="1:2" ht="19" x14ac:dyDescent="0.25">
      <c r="A933" s="1" t="s">
        <v>2905</v>
      </c>
      <c r="B933" s="1" t="s">
        <v>2906</v>
      </c>
    </row>
    <row r="934" spans="1:2" ht="19" x14ac:dyDescent="0.25">
      <c r="A934" s="1" t="s">
        <v>2907</v>
      </c>
      <c r="B934" s="1" t="s">
        <v>2908</v>
      </c>
    </row>
    <row r="935" spans="1:2" ht="19" x14ac:dyDescent="0.25">
      <c r="A935" s="1" t="s">
        <v>2910</v>
      </c>
      <c r="B935" s="1" t="s">
        <v>1484</v>
      </c>
    </row>
    <row r="936" spans="1:2" ht="19" x14ac:dyDescent="0.25">
      <c r="A936" s="1" t="s">
        <v>2912</v>
      </c>
      <c r="B936" s="1" t="s">
        <v>2913</v>
      </c>
    </row>
    <row r="937" spans="1:2" ht="19" x14ac:dyDescent="0.25">
      <c r="A937" s="1" t="s">
        <v>2915</v>
      </c>
      <c r="B937" s="1" t="s">
        <v>2916</v>
      </c>
    </row>
    <row r="938" spans="1:2" ht="19" x14ac:dyDescent="0.25">
      <c r="A938" s="1" t="s">
        <v>2918</v>
      </c>
      <c r="B938" s="1" t="s">
        <v>2919</v>
      </c>
    </row>
    <row r="939" spans="1:2" ht="19" x14ac:dyDescent="0.25">
      <c r="A939" s="1" t="s">
        <v>2921</v>
      </c>
      <c r="B939" s="1" t="s">
        <v>2922</v>
      </c>
    </row>
    <row r="940" spans="1:2" ht="19" x14ac:dyDescent="0.25">
      <c r="A940" s="1" t="s">
        <v>186</v>
      </c>
      <c r="B940" s="1" t="s">
        <v>2924</v>
      </c>
    </row>
    <row r="941" spans="1:2" ht="19" x14ac:dyDescent="0.25">
      <c r="A941" s="1" t="s">
        <v>2925</v>
      </c>
      <c r="B941" s="1" t="s">
        <v>2926</v>
      </c>
    </row>
    <row r="942" spans="1:2" ht="19" x14ac:dyDescent="0.25">
      <c r="A942" s="1" t="s">
        <v>2928</v>
      </c>
      <c r="B942" s="1" t="s">
        <v>2929</v>
      </c>
    </row>
    <row r="943" spans="1:2" ht="19" x14ac:dyDescent="0.25">
      <c r="A943" s="1" t="s">
        <v>2931</v>
      </c>
      <c r="B943" s="1" t="s">
        <v>2932</v>
      </c>
    </row>
    <row r="944" spans="1:2" ht="19" x14ac:dyDescent="0.25">
      <c r="A944" s="1" t="s">
        <v>2934</v>
      </c>
      <c r="B944" s="1" t="s">
        <v>2935</v>
      </c>
    </row>
    <row r="945" spans="1:2" ht="19" x14ac:dyDescent="0.25">
      <c r="A945" s="1" t="s">
        <v>2937</v>
      </c>
      <c r="B945" s="1" t="s">
        <v>2938</v>
      </c>
    </row>
    <row r="946" spans="1:2" ht="19" x14ac:dyDescent="0.25">
      <c r="A946" s="1" t="s">
        <v>2940</v>
      </c>
      <c r="B946" s="1" t="s">
        <v>2941</v>
      </c>
    </row>
    <row r="947" spans="1:2" ht="19" x14ac:dyDescent="0.25">
      <c r="A947" s="1" t="s">
        <v>2943</v>
      </c>
      <c r="B947" s="1" t="s">
        <v>2944</v>
      </c>
    </row>
    <row r="948" spans="1:2" ht="19" x14ac:dyDescent="0.25">
      <c r="A948" s="1" t="s">
        <v>2946</v>
      </c>
      <c r="B948" s="1" t="s">
        <v>1038</v>
      </c>
    </row>
    <row r="949" spans="1:2" ht="19" x14ac:dyDescent="0.25">
      <c r="A949" s="1" t="s">
        <v>2948</v>
      </c>
      <c r="B949" s="1" t="s">
        <v>67</v>
      </c>
    </row>
    <row r="950" spans="1:2" ht="19" x14ac:dyDescent="0.25">
      <c r="A950" s="1" t="s">
        <v>2950</v>
      </c>
      <c r="B950" s="1" t="s">
        <v>2951</v>
      </c>
    </row>
    <row r="951" spans="1:2" ht="19" x14ac:dyDescent="0.25">
      <c r="A951" s="1" t="s">
        <v>2953</v>
      </c>
      <c r="B951" s="1" t="s">
        <v>2954</v>
      </c>
    </row>
    <row r="952" spans="1:2" ht="19" x14ac:dyDescent="0.25">
      <c r="A952" s="1" t="s">
        <v>2956</v>
      </c>
      <c r="B952" s="1" t="s">
        <v>2957</v>
      </c>
    </row>
    <row r="953" spans="1:2" ht="19" x14ac:dyDescent="0.25">
      <c r="A953" s="1" t="s">
        <v>2959</v>
      </c>
      <c r="B953" s="1" t="s">
        <v>2960</v>
      </c>
    </row>
    <row r="954" spans="1:2" ht="19" x14ac:dyDescent="0.25">
      <c r="A954" s="1" t="s">
        <v>2962</v>
      </c>
      <c r="B954" s="1" t="s">
        <v>2963</v>
      </c>
    </row>
    <row r="955" spans="1:2" ht="19" x14ac:dyDescent="0.25">
      <c r="A955" s="1" t="s">
        <v>2965</v>
      </c>
      <c r="B955" s="1" t="s">
        <v>2966</v>
      </c>
    </row>
    <row r="956" spans="1:2" ht="19" x14ac:dyDescent="0.25">
      <c r="A956" s="1" t="s">
        <v>2968</v>
      </c>
      <c r="B956" s="1" t="s">
        <v>1487</v>
      </c>
    </row>
    <row r="957" spans="1:2" ht="19" x14ac:dyDescent="0.25">
      <c r="A957" s="1" t="s">
        <v>193</v>
      </c>
      <c r="B957" s="1" t="s">
        <v>2970</v>
      </c>
    </row>
    <row r="958" spans="1:2" ht="19" x14ac:dyDescent="0.25">
      <c r="A958" s="1" t="s">
        <v>2972</v>
      </c>
      <c r="B958" s="1" t="s">
        <v>2973</v>
      </c>
    </row>
    <row r="959" spans="1:2" ht="19" x14ac:dyDescent="0.25">
      <c r="A959" s="1" t="s">
        <v>2975</v>
      </c>
      <c r="B959" s="1" t="s">
        <v>2976</v>
      </c>
    </row>
    <row r="960" spans="1:2" ht="19" x14ac:dyDescent="0.25">
      <c r="A960" s="1" t="s">
        <v>2978</v>
      </c>
      <c r="B960" s="1" t="s">
        <v>2979</v>
      </c>
    </row>
    <row r="961" spans="1:2" ht="19" x14ac:dyDescent="0.25">
      <c r="A961" s="1" t="s">
        <v>2981</v>
      </c>
      <c r="B961" s="1" t="s">
        <v>2982</v>
      </c>
    </row>
    <row r="962" spans="1:2" ht="19" x14ac:dyDescent="0.25">
      <c r="A962" s="1" t="s">
        <v>197</v>
      </c>
      <c r="B962" s="1" t="s">
        <v>2984</v>
      </c>
    </row>
    <row r="963" spans="1:2" ht="19" x14ac:dyDescent="0.25">
      <c r="A963" s="1" t="s">
        <v>198</v>
      </c>
      <c r="B963" s="1" t="s">
        <v>2986</v>
      </c>
    </row>
    <row r="964" spans="1:2" ht="19" x14ac:dyDescent="0.25">
      <c r="A964" s="1" t="s">
        <v>1436</v>
      </c>
      <c r="B964" s="1" t="s">
        <v>1043</v>
      </c>
    </row>
    <row r="965" spans="1:2" ht="19" x14ac:dyDescent="0.25">
      <c r="A965" s="1" t="s">
        <v>1439</v>
      </c>
      <c r="B965" s="1" t="s">
        <v>2989</v>
      </c>
    </row>
    <row r="966" spans="1:2" ht="19" x14ac:dyDescent="0.25">
      <c r="A966" s="1" t="s">
        <v>2991</v>
      </c>
      <c r="B966" s="1" t="s">
        <v>2992</v>
      </c>
    </row>
    <row r="967" spans="1:2" ht="19" x14ac:dyDescent="0.25">
      <c r="A967" s="1" t="s">
        <v>2994</v>
      </c>
      <c r="B967" s="1" t="s">
        <v>2995</v>
      </c>
    </row>
    <row r="968" spans="1:2" ht="19" x14ac:dyDescent="0.25">
      <c r="A968" s="1" t="s">
        <v>2996</v>
      </c>
      <c r="B968" s="1" t="s">
        <v>2997</v>
      </c>
    </row>
    <row r="969" spans="1:2" ht="19" x14ac:dyDescent="0.25">
      <c r="A969" s="1" t="s">
        <v>201</v>
      </c>
      <c r="B969" s="1" t="s">
        <v>2999</v>
      </c>
    </row>
    <row r="970" spans="1:2" ht="19" x14ac:dyDescent="0.25">
      <c r="A970" s="1" t="s">
        <v>3001</v>
      </c>
      <c r="B970" s="1" t="s">
        <v>3002</v>
      </c>
    </row>
    <row r="971" spans="1:2" ht="19" x14ac:dyDescent="0.25">
      <c r="A971" s="1" t="s">
        <v>3004</v>
      </c>
      <c r="B971" s="1" t="s">
        <v>3005</v>
      </c>
    </row>
    <row r="972" spans="1:2" ht="19" x14ac:dyDescent="0.25">
      <c r="A972" s="1" t="s">
        <v>3007</v>
      </c>
      <c r="B972" s="1" t="s">
        <v>3008</v>
      </c>
    </row>
    <row r="973" spans="1:2" ht="19" x14ac:dyDescent="0.25">
      <c r="A973" s="1" t="s">
        <v>3010</v>
      </c>
      <c r="B973" s="1" t="s">
        <v>3011</v>
      </c>
    </row>
    <row r="974" spans="1:2" ht="19" x14ac:dyDescent="0.25">
      <c r="A974" s="1" t="s">
        <v>3013</v>
      </c>
      <c r="B974" s="1" t="s">
        <v>3014</v>
      </c>
    </row>
    <row r="975" spans="1:2" ht="19" x14ac:dyDescent="0.25">
      <c r="A975" s="1" t="s">
        <v>3016</v>
      </c>
      <c r="B975" s="1" t="s">
        <v>68</v>
      </c>
    </row>
    <row r="976" spans="1:2" ht="19" x14ac:dyDescent="0.25">
      <c r="A976" s="1" t="s">
        <v>3018</v>
      </c>
      <c r="B976" s="1" t="s">
        <v>1491</v>
      </c>
    </row>
    <row r="977" spans="1:2" ht="19" x14ac:dyDescent="0.25">
      <c r="A977" s="1" t="s">
        <v>3020</v>
      </c>
      <c r="B977" s="1" t="s">
        <v>3021</v>
      </c>
    </row>
    <row r="978" spans="1:2" ht="19" x14ac:dyDescent="0.25">
      <c r="A978" s="1" t="s">
        <v>3023</v>
      </c>
      <c r="B978" s="1" t="s">
        <v>3024</v>
      </c>
    </row>
    <row r="979" spans="1:2" ht="19" x14ac:dyDescent="0.25">
      <c r="A979" s="1" t="s">
        <v>1440</v>
      </c>
      <c r="B979" s="1" t="s">
        <v>3026</v>
      </c>
    </row>
    <row r="980" spans="1:2" ht="19" x14ac:dyDescent="0.25">
      <c r="A980" s="1" t="s">
        <v>1443</v>
      </c>
      <c r="B980" s="1" t="s">
        <v>3028</v>
      </c>
    </row>
    <row r="981" spans="1:2" ht="19" x14ac:dyDescent="0.25">
      <c r="A981" s="1" t="s">
        <v>3030</v>
      </c>
      <c r="B981" s="1" t="s">
        <v>3031</v>
      </c>
    </row>
    <row r="982" spans="1:2" ht="19" x14ac:dyDescent="0.25">
      <c r="A982" s="1" t="s">
        <v>3032</v>
      </c>
      <c r="B982" s="1" t="s">
        <v>3033</v>
      </c>
    </row>
    <row r="983" spans="1:2" ht="19" x14ac:dyDescent="0.25">
      <c r="A983" s="1" t="s">
        <v>3035</v>
      </c>
      <c r="B983" s="1" t="s">
        <v>69</v>
      </c>
    </row>
    <row r="984" spans="1:2" ht="19" x14ac:dyDescent="0.25">
      <c r="A984" s="1" t="s">
        <v>3037</v>
      </c>
      <c r="B984" s="1" t="s">
        <v>3038</v>
      </c>
    </row>
    <row r="985" spans="1:2" ht="19" x14ac:dyDescent="0.25">
      <c r="A985" s="1" t="s">
        <v>3040</v>
      </c>
      <c r="B985" s="1" t="s">
        <v>3041</v>
      </c>
    </row>
    <row r="986" spans="1:2" ht="19" x14ac:dyDescent="0.25">
      <c r="A986" s="1" t="s">
        <v>1449</v>
      </c>
      <c r="B986" s="1" t="s">
        <v>3043</v>
      </c>
    </row>
    <row r="987" spans="1:2" ht="19" x14ac:dyDescent="0.25">
      <c r="A987" s="1" t="s">
        <v>3045</v>
      </c>
      <c r="B987" s="1" t="s">
        <v>1046</v>
      </c>
    </row>
    <row r="988" spans="1:2" ht="19" x14ac:dyDescent="0.25">
      <c r="A988" s="1" t="s">
        <v>3047</v>
      </c>
      <c r="B988" s="1" t="s">
        <v>3048</v>
      </c>
    </row>
    <row r="989" spans="1:2" ht="19" x14ac:dyDescent="0.25">
      <c r="A989" s="1" t="s">
        <v>3050</v>
      </c>
      <c r="B989" s="1" t="s">
        <v>3051</v>
      </c>
    </row>
    <row r="990" spans="1:2" ht="19" x14ac:dyDescent="0.25">
      <c r="A990" s="1" t="s">
        <v>3053</v>
      </c>
      <c r="B990" s="1" t="s">
        <v>3054</v>
      </c>
    </row>
    <row r="991" spans="1:2" ht="19" x14ac:dyDescent="0.25">
      <c r="A991" s="1" t="s">
        <v>3055</v>
      </c>
      <c r="B991" s="1" t="s">
        <v>1493</v>
      </c>
    </row>
    <row r="992" spans="1:2" ht="19" x14ac:dyDescent="0.25">
      <c r="A992" s="1" t="s">
        <v>3057</v>
      </c>
      <c r="B992" s="1" t="s">
        <v>3058</v>
      </c>
    </row>
    <row r="993" spans="1:2" ht="19" x14ac:dyDescent="0.25">
      <c r="A993" s="1" t="s">
        <v>3060</v>
      </c>
      <c r="B993" s="1" t="s">
        <v>70</v>
      </c>
    </row>
    <row r="994" spans="1:2" ht="19" x14ac:dyDescent="0.25">
      <c r="A994" s="1" t="s">
        <v>1457</v>
      </c>
      <c r="B994" s="1" t="s">
        <v>71</v>
      </c>
    </row>
    <row r="995" spans="1:2" ht="19" x14ac:dyDescent="0.25">
      <c r="A995" s="1" t="s">
        <v>210</v>
      </c>
      <c r="B995" s="1" t="s">
        <v>3063</v>
      </c>
    </row>
    <row r="996" spans="1:2" ht="19" x14ac:dyDescent="0.25">
      <c r="A996" s="1" t="s">
        <v>3065</v>
      </c>
      <c r="B996" s="1" t="s">
        <v>1498</v>
      </c>
    </row>
    <row r="997" spans="1:2" ht="19" x14ac:dyDescent="0.25">
      <c r="A997" s="1" t="s">
        <v>3067</v>
      </c>
      <c r="B997" s="1" t="s">
        <v>1501</v>
      </c>
    </row>
    <row r="998" spans="1:2" ht="19" x14ac:dyDescent="0.25">
      <c r="A998" s="1" t="s">
        <v>3069</v>
      </c>
      <c r="B998" s="1" t="s">
        <v>3070</v>
      </c>
    </row>
    <row r="999" spans="1:2" ht="19" x14ac:dyDescent="0.25">
      <c r="A999" s="1" t="s">
        <v>3072</v>
      </c>
      <c r="B999" s="1" t="s">
        <v>1503</v>
      </c>
    </row>
    <row r="1000" spans="1:2" ht="19" x14ac:dyDescent="0.25">
      <c r="A1000" s="1" t="s">
        <v>1460</v>
      </c>
      <c r="B1000" s="1" t="s">
        <v>3074</v>
      </c>
    </row>
    <row r="1001" spans="1:2" ht="19" x14ac:dyDescent="0.25">
      <c r="A1001" s="1" t="s">
        <v>3076</v>
      </c>
      <c r="B1001" s="1" t="s">
        <v>1506</v>
      </c>
    </row>
    <row r="1002" spans="1:2" ht="19" x14ac:dyDescent="0.25">
      <c r="A1002" s="1" t="s">
        <v>3078</v>
      </c>
      <c r="B1002" s="1" t="s">
        <v>72</v>
      </c>
    </row>
    <row r="1003" spans="1:2" ht="19" x14ac:dyDescent="0.25">
      <c r="A1003" s="1" t="s">
        <v>3080</v>
      </c>
      <c r="B1003" s="1" t="s">
        <v>1050</v>
      </c>
    </row>
    <row r="1004" spans="1:2" ht="19" x14ac:dyDescent="0.25">
      <c r="A1004" s="1" t="s">
        <v>3082</v>
      </c>
      <c r="B1004" s="1" t="s">
        <v>1053</v>
      </c>
    </row>
    <row r="1005" spans="1:2" ht="19" x14ac:dyDescent="0.25">
      <c r="A1005" s="1" t="s">
        <v>3084</v>
      </c>
      <c r="B1005" s="1" t="s">
        <v>3085</v>
      </c>
    </row>
    <row r="1006" spans="1:2" ht="19" x14ac:dyDescent="0.25">
      <c r="A1006" s="1" t="s">
        <v>212</v>
      </c>
      <c r="B1006" s="1" t="s">
        <v>3087</v>
      </c>
    </row>
    <row r="1007" spans="1:2" ht="19" x14ac:dyDescent="0.25">
      <c r="A1007" s="1" t="s">
        <v>3089</v>
      </c>
      <c r="B1007" s="1" t="s">
        <v>3090</v>
      </c>
    </row>
    <row r="1008" spans="1:2" ht="19" x14ac:dyDescent="0.25">
      <c r="A1008" s="1">
        <v>38777</v>
      </c>
      <c r="B1008" s="1" t="s">
        <v>3091</v>
      </c>
    </row>
    <row r="1009" spans="1:2" ht="19" x14ac:dyDescent="0.25">
      <c r="A1009" s="1" t="s">
        <v>3093</v>
      </c>
      <c r="B1009" s="1" t="s">
        <v>3094</v>
      </c>
    </row>
    <row r="1010" spans="1:2" ht="19" x14ac:dyDescent="0.25">
      <c r="A1010" s="1" t="s">
        <v>3096</v>
      </c>
      <c r="B1010" s="1" t="s">
        <v>3097</v>
      </c>
    </row>
    <row r="1011" spans="1:2" ht="19" x14ac:dyDescent="0.25">
      <c r="A1011" s="1" t="s">
        <v>3098</v>
      </c>
      <c r="B1011" s="1" t="s">
        <v>3099</v>
      </c>
    </row>
    <row r="1012" spans="1:2" ht="19" x14ac:dyDescent="0.25">
      <c r="A1012" s="1" t="s">
        <v>3101</v>
      </c>
      <c r="B1012" s="1" t="s">
        <v>3102</v>
      </c>
    </row>
    <row r="1013" spans="1:2" ht="19" x14ac:dyDescent="0.25">
      <c r="A1013" s="1" t="s">
        <v>3104</v>
      </c>
      <c r="B1013" s="1" t="s">
        <v>73</v>
      </c>
    </row>
    <row r="1014" spans="1:2" ht="19" x14ac:dyDescent="0.25">
      <c r="A1014" s="1" t="s">
        <v>3106</v>
      </c>
      <c r="B1014" s="1" t="s">
        <v>3107</v>
      </c>
    </row>
    <row r="1015" spans="1:2" ht="19" x14ac:dyDescent="0.25">
      <c r="A1015" s="1" t="s">
        <v>3109</v>
      </c>
      <c r="B1015" s="1" t="s">
        <v>3110</v>
      </c>
    </row>
    <row r="1016" spans="1:2" ht="19" x14ac:dyDescent="0.25">
      <c r="A1016" s="1" t="s">
        <v>3112</v>
      </c>
      <c r="B1016" s="1" t="s">
        <v>3113</v>
      </c>
    </row>
    <row r="1017" spans="1:2" ht="19" x14ac:dyDescent="0.25">
      <c r="A1017" s="1" t="s">
        <v>3115</v>
      </c>
      <c r="B1017" s="1" t="s">
        <v>3116</v>
      </c>
    </row>
    <row r="1018" spans="1:2" ht="19" x14ac:dyDescent="0.25">
      <c r="A1018" s="1" t="s">
        <v>1471</v>
      </c>
      <c r="B1018" s="1" t="s">
        <v>1509</v>
      </c>
    </row>
    <row r="1019" spans="1:2" ht="19" x14ac:dyDescent="0.25">
      <c r="A1019" s="1" t="s">
        <v>3119</v>
      </c>
      <c r="B1019" s="1" t="s">
        <v>3120</v>
      </c>
    </row>
    <row r="1020" spans="1:2" ht="19" x14ac:dyDescent="0.25">
      <c r="A1020" s="1" t="s">
        <v>3121</v>
      </c>
      <c r="B1020" s="1" t="s">
        <v>74</v>
      </c>
    </row>
    <row r="1021" spans="1:2" ht="19" x14ac:dyDescent="0.25">
      <c r="A1021" s="1" t="s">
        <v>1474</v>
      </c>
      <c r="B1021" s="1" t="s">
        <v>1512</v>
      </c>
    </row>
    <row r="1022" spans="1:2" ht="19" x14ac:dyDescent="0.25">
      <c r="A1022" s="1" t="s">
        <v>3124</v>
      </c>
      <c r="B1022" s="1" t="s">
        <v>3125</v>
      </c>
    </row>
    <row r="1023" spans="1:2" ht="19" x14ac:dyDescent="0.25">
      <c r="A1023" s="1" t="s">
        <v>1477</v>
      </c>
      <c r="B1023" s="1" t="s">
        <v>75</v>
      </c>
    </row>
    <row r="1024" spans="1:2" ht="19" x14ac:dyDescent="0.25">
      <c r="A1024" s="1" t="s">
        <v>3128</v>
      </c>
      <c r="B1024" s="1" t="s">
        <v>3129</v>
      </c>
    </row>
    <row r="1025" spans="1:2" ht="19" x14ac:dyDescent="0.25">
      <c r="A1025" s="1" t="s">
        <v>3131</v>
      </c>
      <c r="B1025" s="1" t="s">
        <v>1514</v>
      </c>
    </row>
    <row r="1026" spans="1:2" ht="19" x14ac:dyDescent="0.25">
      <c r="A1026" s="1" t="s">
        <v>3133</v>
      </c>
      <c r="B1026" s="1" t="s">
        <v>1517</v>
      </c>
    </row>
    <row r="1027" spans="1:2" ht="19" x14ac:dyDescent="0.25">
      <c r="A1027" s="1" t="s">
        <v>3135</v>
      </c>
      <c r="B1027" s="1" t="s">
        <v>3136</v>
      </c>
    </row>
    <row r="1028" spans="1:2" ht="19" x14ac:dyDescent="0.25">
      <c r="A1028" s="1" t="s">
        <v>1488</v>
      </c>
      <c r="B1028" s="1" t="s">
        <v>3138</v>
      </c>
    </row>
    <row r="1029" spans="1:2" ht="19" x14ac:dyDescent="0.25">
      <c r="A1029" s="1" t="s">
        <v>3139</v>
      </c>
      <c r="B1029" s="1" t="s">
        <v>1519</v>
      </c>
    </row>
    <row r="1030" spans="1:2" ht="19" x14ac:dyDescent="0.25">
      <c r="A1030" s="1" t="s">
        <v>3140</v>
      </c>
      <c r="B1030" s="1" t="s">
        <v>3141</v>
      </c>
    </row>
    <row r="1031" spans="1:2" ht="19" x14ac:dyDescent="0.25">
      <c r="A1031" s="1" t="s">
        <v>3142</v>
      </c>
      <c r="B1031" s="1" t="s">
        <v>3143</v>
      </c>
    </row>
    <row r="1032" spans="1:2" ht="19" x14ac:dyDescent="0.25">
      <c r="A1032" s="1" t="s">
        <v>3144</v>
      </c>
      <c r="B1032" s="1" t="s">
        <v>3145</v>
      </c>
    </row>
    <row r="1033" spans="1:2" ht="19" x14ac:dyDescent="0.25">
      <c r="A1033" s="1" t="s">
        <v>3146</v>
      </c>
      <c r="B1033" s="1" t="s">
        <v>1521</v>
      </c>
    </row>
    <row r="1034" spans="1:2" ht="19" x14ac:dyDescent="0.25">
      <c r="A1034" s="1" t="s">
        <v>3147</v>
      </c>
      <c r="B1034" s="1" t="s">
        <v>3148</v>
      </c>
    </row>
    <row r="1035" spans="1:2" ht="19" x14ac:dyDescent="0.25">
      <c r="A1035" s="1" t="s">
        <v>3149</v>
      </c>
      <c r="B1035" s="1" t="s">
        <v>1523</v>
      </c>
    </row>
    <row r="1036" spans="1:2" ht="19" x14ac:dyDescent="0.25">
      <c r="A1036" s="1" t="s">
        <v>3150</v>
      </c>
      <c r="B1036" s="1" t="s">
        <v>1525</v>
      </c>
    </row>
    <row r="1037" spans="1:2" ht="19" x14ac:dyDescent="0.25">
      <c r="A1037" s="1" t="s">
        <v>3151</v>
      </c>
      <c r="B1037" s="1" t="s">
        <v>1528</v>
      </c>
    </row>
    <row r="1038" spans="1:2" ht="19" x14ac:dyDescent="0.25">
      <c r="A1038" s="1" t="s">
        <v>3152</v>
      </c>
      <c r="B1038" s="1" t="s">
        <v>3153</v>
      </c>
    </row>
    <row r="1039" spans="1:2" ht="19" x14ac:dyDescent="0.25">
      <c r="A1039" s="1" t="s">
        <v>3154</v>
      </c>
      <c r="B1039" s="1" t="s">
        <v>3155</v>
      </c>
    </row>
    <row r="1040" spans="1:2" ht="19" x14ac:dyDescent="0.25">
      <c r="A1040" s="1" t="s">
        <v>3156</v>
      </c>
      <c r="B1040" s="1" t="s">
        <v>1055</v>
      </c>
    </row>
    <row r="1041" spans="1:2" ht="19" x14ac:dyDescent="0.25">
      <c r="A1041" s="1" t="s">
        <v>3157</v>
      </c>
      <c r="B1041" s="1" t="s">
        <v>3158</v>
      </c>
    </row>
    <row r="1042" spans="1:2" ht="19" x14ac:dyDescent="0.25">
      <c r="A1042" s="1" t="s">
        <v>3159</v>
      </c>
      <c r="B1042" s="1" t="s">
        <v>3160</v>
      </c>
    </row>
    <row r="1043" spans="1:2" ht="19" x14ac:dyDescent="0.25">
      <c r="A1043" s="1" t="s">
        <v>3161</v>
      </c>
      <c r="B1043" s="1" t="s">
        <v>1531</v>
      </c>
    </row>
    <row r="1044" spans="1:2" ht="19" x14ac:dyDescent="0.25">
      <c r="A1044" s="1" t="s">
        <v>3162</v>
      </c>
      <c r="B1044" s="1" t="s">
        <v>1532</v>
      </c>
    </row>
    <row r="1045" spans="1:2" ht="19" x14ac:dyDescent="0.25">
      <c r="A1045" s="1" t="s">
        <v>220</v>
      </c>
      <c r="B1045" s="1" t="s">
        <v>76</v>
      </c>
    </row>
    <row r="1046" spans="1:2" ht="19" x14ac:dyDescent="0.25">
      <c r="A1046" s="1" t="s">
        <v>3163</v>
      </c>
      <c r="B1046" s="1" t="s">
        <v>3164</v>
      </c>
    </row>
    <row r="1047" spans="1:2" ht="19" x14ac:dyDescent="0.25">
      <c r="A1047" s="1" t="s">
        <v>3165</v>
      </c>
      <c r="B1047" s="1" t="s">
        <v>1535</v>
      </c>
    </row>
    <row r="1048" spans="1:2" ht="19" x14ac:dyDescent="0.25">
      <c r="A1048" s="1" t="s">
        <v>3166</v>
      </c>
      <c r="B1048" s="1" t="s">
        <v>3167</v>
      </c>
    </row>
    <row r="1049" spans="1:2" ht="19" x14ac:dyDescent="0.25">
      <c r="A1049" s="1" t="s">
        <v>3168</v>
      </c>
      <c r="B1049" s="1" t="s">
        <v>3169</v>
      </c>
    </row>
    <row r="1050" spans="1:2" ht="19" x14ac:dyDescent="0.25">
      <c r="A1050" s="1" t="s">
        <v>3170</v>
      </c>
      <c r="B1050" s="1" t="s">
        <v>3171</v>
      </c>
    </row>
    <row r="1051" spans="1:2" ht="19" x14ac:dyDescent="0.25">
      <c r="A1051" s="1" t="s">
        <v>1505</v>
      </c>
      <c r="B1051" s="1" t="s">
        <v>1541</v>
      </c>
    </row>
    <row r="1052" spans="1:2" ht="19" x14ac:dyDescent="0.25">
      <c r="A1052" s="1" t="s">
        <v>3172</v>
      </c>
      <c r="B1052" s="1" t="s">
        <v>3173</v>
      </c>
    </row>
    <row r="1053" spans="1:2" ht="19" x14ac:dyDescent="0.25">
      <c r="A1053" s="1" t="s">
        <v>3174</v>
      </c>
      <c r="B1053" s="1" t="s">
        <v>3175</v>
      </c>
    </row>
    <row r="1054" spans="1:2" ht="19" x14ac:dyDescent="0.25">
      <c r="A1054" s="1" t="s">
        <v>3176</v>
      </c>
      <c r="B1054" s="1" t="s">
        <v>3177</v>
      </c>
    </row>
    <row r="1055" spans="1:2" ht="19" x14ac:dyDescent="0.25">
      <c r="A1055" s="1" t="s">
        <v>3178</v>
      </c>
      <c r="B1055" s="1" t="s">
        <v>1543</v>
      </c>
    </row>
    <row r="1056" spans="1:2" ht="19" x14ac:dyDescent="0.25">
      <c r="A1056" s="1" t="s">
        <v>3179</v>
      </c>
      <c r="B1056" s="1" t="s">
        <v>1545</v>
      </c>
    </row>
    <row r="1057" spans="1:2" ht="19" x14ac:dyDescent="0.25">
      <c r="A1057" s="1" t="s">
        <v>3180</v>
      </c>
      <c r="B1057" s="1" t="s">
        <v>1058</v>
      </c>
    </row>
    <row r="1058" spans="1:2" ht="19" x14ac:dyDescent="0.25">
      <c r="A1058" s="1" t="s">
        <v>3181</v>
      </c>
      <c r="B1058" s="1" t="s">
        <v>1060</v>
      </c>
    </row>
    <row r="1059" spans="1:2" ht="19" x14ac:dyDescent="0.25">
      <c r="A1059" s="1" t="s">
        <v>3182</v>
      </c>
      <c r="B1059" s="1" t="s">
        <v>3183</v>
      </c>
    </row>
    <row r="1060" spans="1:2" ht="19" x14ac:dyDescent="0.25">
      <c r="A1060" s="1" t="s">
        <v>3184</v>
      </c>
      <c r="B1060" s="1" t="s">
        <v>77</v>
      </c>
    </row>
    <row r="1061" spans="1:2" ht="19" x14ac:dyDescent="0.25">
      <c r="A1061" s="1" t="s">
        <v>3185</v>
      </c>
      <c r="B1061" s="1" t="s">
        <v>3186</v>
      </c>
    </row>
    <row r="1062" spans="1:2" ht="19" x14ac:dyDescent="0.25">
      <c r="A1062" s="1" t="s">
        <v>3187</v>
      </c>
      <c r="B1062" s="1" t="s">
        <v>1550</v>
      </c>
    </row>
    <row r="1063" spans="1:2" ht="19" x14ac:dyDescent="0.25">
      <c r="A1063" s="1" t="s">
        <v>3188</v>
      </c>
      <c r="B1063" s="1" t="s">
        <v>1552</v>
      </c>
    </row>
    <row r="1064" spans="1:2" ht="19" x14ac:dyDescent="0.25">
      <c r="A1064" s="1" t="s">
        <v>3189</v>
      </c>
      <c r="B1064" s="1" t="s">
        <v>3190</v>
      </c>
    </row>
    <row r="1065" spans="1:2" ht="19" x14ac:dyDescent="0.25">
      <c r="A1065" s="1" t="s">
        <v>3191</v>
      </c>
      <c r="B1065" s="1" t="s">
        <v>1554</v>
      </c>
    </row>
    <row r="1066" spans="1:2" ht="19" x14ac:dyDescent="0.25">
      <c r="A1066" s="1" t="s">
        <v>3192</v>
      </c>
      <c r="B1066" s="1" t="s">
        <v>3193</v>
      </c>
    </row>
    <row r="1067" spans="1:2" ht="19" x14ac:dyDescent="0.25">
      <c r="A1067" s="1" t="s">
        <v>3194</v>
      </c>
      <c r="B1067" s="1" t="s">
        <v>1556</v>
      </c>
    </row>
    <row r="1068" spans="1:2" ht="19" x14ac:dyDescent="0.25">
      <c r="A1068" s="1" t="s">
        <v>3195</v>
      </c>
      <c r="B1068" s="1" t="s">
        <v>1559</v>
      </c>
    </row>
    <row r="1069" spans="1:2" ht="19" x14ac:dyDescent="0.25">
      <c r="A1069" s="1" t="s">
        <v>3196</v>
      </c>
      <c r="B1069" s="1" t="s">
        <v>1561</v>
      </c>
    </row>
    <row r="1070" spans="1:2" ht="19" x14ac:dyDescent="0.25">
      <c r="A1070" s="1" t="s">
        <v>3197</v>
      </c>
      <c r="B1070" s="1" t="s">
        <v>78</v>
      </c>
    </row>
    <row r="1071" spans="1:2" ht="19" x14ac:dyDescent="0.25">
      <c r="A1071" s="1" t="s">
        <v>3198</v>
      </c>
      <c r="B1071" s="1" t="s">
        <v>79</v>
      </c>
    </row>
    <row r="1072" spans="1:2" ht="19" x14ac:dyDescent="0.25">
      <c r="A1072" s="1" t="s">
        <v>3199</v>
      </c>
      <c r="B1072" s="1" t="s">
        <v>1564</v>
      </c>
    </row>
    <row r="1073" spans="1:2" ht="19" x14ac:dyDescent="0.25">
      <c r="A1073" s="1" t="s">
        <v>3200</v>
      </c>
      <c r="B1073" s="1" t="s">
        <v>3201</v>
      </c>
    </row>
    <row r="1074" spans="1:2" ht="19" x14ac:dyDescent="0.25">
      <c r="A1074" s="1" t="s">
        <v>3202</v>
      </c>
      <c r="B1074" s="1" t="s">
        <v>3203</v>
      </c>
    </row>
    <row r="1075" spans="1:2" ht="19" x14ac:dyDescent="0.25">
      <c r="A1075" s="1" t="s">
        <v>3204</v>
      </c>
      <c r="B1075" s="1" t="s">
        <v>3205</v>
      </c>
    </row>
    <row r="1076" spans="1:2" ht="19" x14ac:dyDescent="0.25">
      <c r="A1076" s="1" t="s">
        <v>3206</v>
      </c>
      <c r="B1076" s="1" t="s">
        <v>3207</v>
      </c>
    </row>
    <row r="1077" spans="1:2" ht="19" x14ac:dyDescent="0.25">
      <c r="A1077" s="1" t="s">
        <v>3208</v>
      </c>
      <c r="B1077" s="1" t="s">
        <v>3209</v>
      </c>
    </row>
    <row r="1078" spans="1:2" ht="19" x14ac:dyDescent="0.25">
      <c r="A1078" s="1" t="s">
        <v>3210</v>
      </c>
      <c r="B1078" s="1" t="s">
        <v>1567</v>
      </c>
    </row>
    <row r="1079" spans="1:2" ht="19" x14ac:dyDescent="0.25">
      <c r="A1079" s="1" t="s">
        <v>3211</v>
      </c>
      <c r="B1079" s="1" t="s">
        <v>3212</v>
      </c>
    </row>
    <row r="1080" spans="1:2" ht="19" x14ac:dyDescent="0.25">
      <c r="A1080" s="1" t="s">
        <v>3213</v>
      </c>
      <c r="B1080" s="1" t="s">
        <v>3214</v>
      </c>
    </row>
    <row r="1081" spans="1:2" ht="19" x14ac:dyDescent="0.25">
      <c r="A1081" s="1" t="s">
        <v>3215</v>
      </c>
      <c r="B1081" s="1" t="s">
        <v>1569</v>
      </c>
    </row>
    <row r="1082" spans="1:2" ht="19" x14ac:dyDescent="0.25">
      <c r="A1082" s="1" t="s">
        <v>3216</v>
      </c>
      <c r="B1082" s="1" t="s">
        <v>1572</v>
      </c>
    </row>
    <row r="1083" spans="1:2" ht="19" x14ac:dyDescent="0.25">
      <c r="A1083" s="1" t="s">
        <v>3217</v>
      </c>
      <c r="B1083" s="1" t="s">
        <v>1574</v>
      </c>
    </row>
    <row r="1084" spans="1:2" ht="19" x14ac:dyDescent="0.25">
      <c r="A1084" s="1" t="s">
        <v>3218</v>
      </c>
      <c r="B1084" s="1" t="s">
        <v>3219</v>
      </c>
    </row>
    <row r="1085" spans="1:2" ht="19" x14ac:dyDescent="0.25">
      <c r="A1085" s="1" t="s">
        <v>3220</v>
      </c>
      <c r="B1085" s="1" t="s">
        <v>3221</v>
      </c>
    </row>
    <row r="1086" spans="1:2" ht="19" x14ac:dyDescent="0.25">
      <c r="A1086" s="1" t="s">
        <v>3222</v>
      </c>
      <c r="B1086" s="1" t="s">
        <v>3223</v>
      </c>
    </row>
    <row r="1087" spans="1:2" ht="19" x14ac:dyDescent="0.25">
      <c r="A1087" s="1" t="s">
        <v>3224</v>
      </c>
      <c r="B1087" s="1" t="s">
        <v>3225</v>
      </c>
    </row>
    <row r="1088" spans="1:2" ht="19" x14ac:dyDescent="0.25">
      <c r="A1088" s="1" t="s">
        <v>3226</v>
      </c>
      <c r="B1088" s="1" t="s">
        <v>1576</v>
      </c>
    </row>
    <row r="1089" spans="1:2" ht="19" x14ac:dyDescent="0.25">
      <c r="A1089" s="1" t="s">
        <v>3227</v>
      </c>
      <c r="B1089" s="1" t="s">
        <v>1579</v>
      </c>
    </row>
    <row r="1090" spans="1:2" ht="19" x14ac:dyDescent="0.25">
      <c r="A1090" s="1" t="s">
        <v>3228</v>
      </c>
      <c r="B1090" s="1" t="s">
        <v>3229</v>
      </c>
    </row>
    <row r="1091" spans="1:2" ht="19" x14ac:dyDescent="0.25">
      <c r="A1091" s="1" t="s">
        <v>233</v>
      </c>
      <c r="B1091" s="1" t="s">
        <v>3230</v>
      </c>
    </row>
    <row r="1092" spans="1:2" ht="19" x14ac:dyDescent="0.25">
      <c r="A1092" s="1" t="s">
        <v>3231</v>
      </c>
      <c r="B1092" s="1" t="s">
        <v>1581</v>
      </c>
    </row>
    <row r="1093" spans="1:2" ht="19" x14ac:dyDescent="0.25">
      <c r="A1093" s="1" t="s">
        <v>234</v>
      </c>
      <c r="B1093" s="1" t="s">
        <v>3232</v>
      </c>
    </row>
    <row r="1094" spans="1:2" ht="19" x14ac:dyDescent="0.25">
      <c r="A1094" s="1" t="s">
        <v>1513</v>
      </c>
      <c r="B1094" s="1" t="s">
        <v>1584</v>
      </c>
    </row>
    <row r="1095" spans="1:2" ht="19" x14ac:dyDescent="0.25">
      <c r="A1095" s="1" t="s">
        <v>3233</v>
      </c>
      <c r="B1095" s="1" t="s">
        <v>1586</v>
      </c>
    </row>
    <row r="1096" spans="1:2" ht="19" x14ac:dyDescent="0.25">
      <c r="A1096" s="1" t="s">
        <v>3234</v>
      </c>
      <c r="B1096" s="1" t="s">
        <v>3235</v>
      </c>
    </row>
    <row r="1097" spans="1:2" ht="19" x14ac:dyDescent="0.25">
      <c r="A1097" s="1" t="s">
        <v>3236</v>
      </c>
      <c r="B1097" s="1" t="s">
        <v>3237</v>
      </c>
    </row>
    <row r="1098" spans="1:2" ht="19" x14ac:dyDescent="0.25">
      <c r="A1098" s="1" t="s">
        <v>3238</v>
      </c>
      <c r="B1098" s="1" t="s">
        <v>1589</v>
      </c>
    </row>
    <row r="1099" spans="1:2" ht="19" x14ac:dyDescent="0.25">
      <c r="A1099" s="1" t="s">
        <v>3239</v>
      </c>
      <c r="B1099" s="1" t="s">
        <v>3240</v>
      </c>
    </row>
    <row r="1100" spans="1:2" ht="19" x14ac:dyDescent="0.25">
      <c r="A1100" s="1" t="s">
        <v>1520</v>
      </c>
      <c r="B1100" s="1" t="s">
        <v>1590</v>
      </c>
    </row>
    <row r="1101" spans="1:2" ht="19" x14ac:dyDescent="0.25">
      <c r="A1101" s="1" t="s">
        <v>3241</v>
      </c>
      <c r="B1101" s="1" t="s">
        <v>1062</v>
      </c>
    </row>
    <row r="1102" spans="1:2" ht="19" x14ac:dyDescent="0.25">
      <c r="A1102" s="1" t="s">
        <v>3242</v>
      </c>
      <c r="B1102" s="1" t="s">
        <v>1065</v>
      </c>
    </row>
    <row r="1103" spans="1:2" ht="19" x14ac:dyDescent="0.25">
      <c r="A1103" s="1" t="s">
        <v>3243</v>
      </c>
      <c r="B1103" s="1" t="s">
        <v>3244</v>
      </c>
    </row>
    <row r="1104" spans="1:2" ht="19" x14ac:dyDescent="0.25">
      <c r="A1104" s="1" t="s">
        <v>3245</v>
      </c>
      <c r="B1104" s="1" t="s">
        <v>1597</v>
      </c>
    </row>
    <row r="1105" spans="1:2" ht="19" x14ac:dyDescent="0.25">
      <c r="A1105" s="1" t="s">
        <v>3246</v>
      </c>
      <c r="B1105" s="1" t="s">
        <v>3247</v>
      </c>
    </row>
    <row r="1106" spans="1:2" ht="19" x14ac:dyDescent="0.25">
      <c r="A1106" s="1" t="s">
        <v>3248</v>
      </c>
      <c r="B1106" s="1" t="s">
        <v>3249</v>
      </c>
    </row>
    <row r="1107" spans="1:2" ht="19" x14ac:dyDescent="0.25">
      <c r="A1107" s="1" t="s">
        <v>3250</v>
      </c>
      <c r="B1107" s="1" t="s">
        <v>3251</v>
      </c>
    </row>
    <row r="1108" spans="1:2" ht="19" x14ac:dyDescent="0.25">
      <c r="A1108" s="1" t="s">
        <v>3252</v>
      </c>
      <c r="B1108" s="1" t="s">
        <v>3253</v>
      </c>
    </row>
    <row r="1109" spans="1:2" ht="19" x14ac:dyDescent="0.25">
      <c r="A1109" s="1" t="s">
        <v>1522</v>
      </c>
      <c r="B1109" s="1" t="s">
        <v>1600</v>
      </c>
    </row>
    <row r="1110" spans="1:2" ht="19" x14ac:dyDescent="0.25">
      <c r="A1110" s="1" t="s">
        <v>3254</v>
      </c>
      <c r="B1110" s="1" t="s">
        <v>3255</v>
      </c>
    </row>
    <row r="1111" spans="1:2" ht="19" x14ac:dyDescent="0.25">
      <c r="A1111" s="1" t="s">
        <v>3256</v>
      </c>
      <c r="B1111" s="1" t="s">
        <v>3257</v>
      </c>
    </row>
    <row r="1112" spans="1:2" ht="19" x14ac:dyDescent="0.25">
      <c r="A1112" s="1" t="s">
        <v>1527</v>
      </c>
      <c r="B1112" s="1" t="s">
        <v>1068</v>
      </c>
    </row>
    <row r="1113" spans="1:2" ht="19" x14ac:dyDescent="0.25">
      <c r="A1113" s="1" t="s">
        <v>3258</v>
      </c>
      <c r="B1113" s="1" t="s">
        <v>1605</v>
      </c>
    </row>
    <row r="1114" spans="1:2" ht="19" x14ac:dyDescent="0.25">
      <c r="A1114" s="1" t="s">
        <v>3259</v>
      </c>
      <c r="B1114" s="1" t="s">
        <v>1607</v>
      </c>
    </row>
    <row r="1115" spans="1:2" ht="19" x14ac:dyDescent="0.25">
      <c r="A1115" s="1" t="s">
        <v>3260</v>
      </c>
      <c r="B1115" s="1" t="s">
        <v>3261</v>
      </c>
    </row>
    <row r="1116" spans="1:2" ht="19" x14ac:dyDescent="0.25">
      <c r="A1116" s="1" t="s">
        <v>3262</v>
      </c>
      <c r="B1116" s="1" t="s">
        <v>1610</v>
      </c>
    </row>
    <row r="1117" spans="1:2" ht="19" x14ac:dyDescent="0.25">
      <c r="A1117" s="1" t="s">
        <v>3263</v>
      </c>
      <c r="B1117" s="1" t="s">
        <v>1070</v>
      </c>
    </row>
    <row r="1118" spans="1:2" ht="19" x14ac:dyDescent="0.25">
      <c r="A1118" s="1" t="s">
        <v>3264</v>
      </c>
      <c r="B1118" s="1" t="s">
        <v>1613</v>
      </c>
    </row>
    <row r="1119" spans="1:2" ht="19" x14ac:dyDescent="0.25">
      <c r="A1119" s="1" t="s">
        <v>3265</v>
      </c>
      <c r="B1119" s="1" t="s">
        <v>1615</v>
      </c>
    </row>
    <row r="1120" spans="1:2" ht="19" x14ac:dyDescent="0.25">
      <c r="A1120" s="1" t="s">
        <v>3266</v>
      </c>
      <c r="B1120" s="1" t="s">
        <v>1617</v>
      </c>
    </row>
    <row r="1121" spans="1:2" ht="19" x14ac:dyDescent="0.25">
      <c r="A1121" s="1" t="s">
        <v>3267</v>
      </c>
      <c r="B1121" s="1" t="s">
        <v>1620</v>
      </c>
    </row>
    <row r="1122" spans="1:2" ht="19" x14ac:dyDescent="0.25">
      <c r="A1122" s="1" t="s">
        <v>3268</v>
      </c>
      <c r="B1122" s="1" t="s">
        <v>3269</v>
      </c>
    </row>
    <row r="1123" spans="1:2" ht="19" x14ac:dyDescent="0.25">
      <c r="A1123" s="1" t="s">
        <v>3270</v>
      </c>
      <c r="B1123" s="1" t="s">
        <v>3271</v>
      </c>
    </row>
    <row r="1124" spans="1:2" ht="19" x14ac:dyDescent="0.25">
      <c r="A1124" s="1" t="s">
        <v>3272</v>
      </c>
      <c r="B1124" s="1" t="s">
        <v>3273</v>
      </c>
    </row>
    <row r="1125" spans="1:2" ht="19" x14ac:dyDescent="0.25">
      <c r="A1125" s="1" t="s">
        <v>3274</v>
      </c>
      <c r="B1125" s="1" t="s">
        <v>3275</v>
      </c>
    </row>
    <row r="1126" spans="1:2" ht="19" x14ac:dyDescent="0.25">
      <c r="A1126" s="1" t="s">
        <v>1547</v>
      </c>
      <c r="B1126" s="1" t="s">
        <v>3276</v>
      </c>
    </row>
    <row r="1127" spans="1:2" ht="19" x14ac:dyDescent="0.25">
      <c r="A1127" s="1" t="s">
        <v>1553</v>
      </c>
      <c r="B1127" s="1" t="s">
        <v>3277</v>
      </c>
    </row>
    <row r="1128" spans="1:2" ht="19" x14ac:dyDescent="0.25">
      <c r="A1128" s="1" t="s">
        <v>3278</v>
      </c>
      <c r="B1128" s="1" t="s">
        <v>1621</v>
      </c>
    </row>
    <row r="1129" spans="1:2" ht="19" x14ac:dyDescent="0.25">
      <c r="A1129" s="1" t="s">
        <v>3279</v>
      </c>
      <c r="B1129" s="1" t="s">
        <v>1072</v>
      </c>
    </row>
    <row r="1130" spans="1:2" ht="19" x14ac:dyDescent="0.25">
      <c r="A1130" s="1" t="s">
        <v>1571</v>
      </c>
      <c r="B1130" s="1" t="s">
        <v>3280</v>
      </c>
    </row>
    <row r="1131" spans="1:2" ht="19" x14ac:dyDescent="0.25">
      <c r="A1131" s="1" t="s">
        <v>1575</v>
      </c>
      <c r="B1131" s="1" t="s">
        <v>3281</v>
      </c>
    </row>
    <row r="1132" spans="1:2" ht="19" x14ac:dyDescent="0.25">
      <c r="A1132" s="1" t="s">
        <v>1588</v>
      </c>
      <c r="B1132" s="1" t="s">
        <v>3282</v>
      </c>
    </row>
    <row r="1133" spans="1:2" ht="19" x14ac:dyDescent="0.25">
      <c r="A1133" s="1" t="s">
        <v>3283</v>
      </c>
      <c r="B1133" s="1" t="s">
        <v>3284</v>
      </c>
    </row>
    <row r="1134" spans="1:2" ht="19" x14ac:dyDescent="0.25">
      <c r="A1134" s="1" t="s">
        <v>3285</v>
      </c>
      <c r="B1134" s="1" t="s">
        <v>3286</v>
      </c>
    </row>
    <row r="1135" spans="1:2" ht="19" x14ac:dyDescent="0.25">
      <c r="A1135" s="1" t="s">
        <v>3287</v>
      </c>
      <c r="B1135" s="1" t="s">
        <v>3288</v>
      </c>
    </row>
    <row r="1136" spans="1:2" ht="19" x14ac:dyDescent="0.25">
      <c r="A1136" s="1" t="s">
        <v>3289</v>
      </c>
      <c r="B1136" s="1" t="s">
        <v>3290</v>
      </c>
    </row>
    <row r="1137" spans="1:2" ht="19" x14ac:dyDescent="0.25">
      <c r="A1137" s="1" t="s">
        <v>3291</v>
      </c>
      <c r="B1137" s="1" t="s">
        <v>1624</v>
      </c>
    </row>
    <row r="1138" spans="1:2" ht="19" x14ac:dyDescent="0.25">
      <c r="A1138" s="1" t="s">
        <v>3292</v>
      </c>
      <c r="B1138" s="1" t="s">
        <v>1627</v>
      </c>
    </row>
    <row r="1139" spans="1:2" ht="19" x14ac:dyDescent="0.25">
      <c r="A1139" s="1" t="s">
        <v>3293</v>
      </c>
      <c r="B1139" s="1" t="s">
        <v>3294</v>
      </c>
    </row>
    <row r="1140" spans="1:2" ht="19" x14ac:dyDescent="0.25">
      <c r="A1140" s="1" t="s">
        <v>3295</v>
      </c>
      <c r="B1140" s="1" t="s">
        <v>3296</v>
      </c>
    </row>
    <row r="1141" spans="1:2" ht="19" x14ac:dyDescent="0.25">
      <c r="A1141" s="1" t="s">
        <v>3297</v>
      </c>
      <c r="B1141" s="1" t="s">
        <v>1629</v>
      </c>
    </row>
    <row r="1142" spans="1:2" ht="19" x14ac:dyDescent="0.25">
      <c r="A1142" s="1" t="s">
        <v>3298</v>
      </c>
      <c r="B1142" s="1" t="s">
        <v>1631</v>
      </c>
    </row>
    <row r="1143" spans="1:2" ht="19" x14ac:dyDescent="0.25">
      <c r="A1143" s="1" t="s">
        <v>3299</v>
      </c>
      <c r="B1143" s="1" t="s">
        <v>1633</v>
      </c>
    </row>
    <row r="1144" spans="1:2" ht="19" x14ac:dyDescent="0.25">
      <c r="A1144" s="1" t="s">
        <v>3300</v>
      </c>
      <c r="B1144" s="1" t="s">
        <v>3301</v>
      </c>
    </row>
    <row r="1145" spans="1:2" ht="19" x14ac:dyDescent="0.25">
      <c r="A1145" s="1" t="s">
        <v>3302</v>
      </c>
      <c r="B1145" s="1" t="s">
        <v>3303</v>
      </c>
    </row>
    <row r="1146" spans="1:2" ht="19" x14ac:dyDescent="0.25">
      <c r="A1146" s="1" t="s">
        <v>3304</v>
      </c>
      <c r="B1146" s="1" t="s">
        <v>3305</v>
      </c>
    </row>
    <row r="1147" spans="1:2" ht="19" x14ac:dyDescent="0.25">
      <c r="A1147" s="1" t="s">
        <v>1609</v>
      </c>
      <c r="B1147" s="1" t="s">
        <v>3306</v>
      </c>
    </row>
    <row r="1148" spans="1:2" ht="19" x14ac:dyDescent="0.25">
      <c r="A1148" s="1" t="s">
        <v>3307</v>
      </c>
      <c r="B1148" s="1" t="s">
        <v>80</v>
      </c>
    </row>
    <row r="1149" spans="1:2" ht="19" x14ac:dyDescent="0.25">
      <c r="A1149" s="1" t="s">
        <v>1612</v>
      </c>
      <c r="B1149" s="1" t="s">
        <v>3308</v>
      </c>
    </row>
    <row r="1150" spans="1:2" ht="19" x14ac:dyDescent="0.25">
      <c r="A1150" s="1" t="s">
        <v>1614</v>
      </c>
      <c r="B1150" s="1" t="s">
        <v>3309</v>
      </c>
    </row>
    <row r="1151" spans="1:2" ht="19" x14ac:dyDescent="0.25">
      <c r="A1151" s="1" t="s">
        <v>3310</v>
      </c>
      <c r="B1151" s="1" t="s">
        <v>3311</v>
      </c>
    </row>
    <row r="1152" spans="1:2" ht="19" x14ac:dyDescent="0.25">
      <c r="A1152" s="1" t="s">
        <v>3312</v>
      </c>
      <c r="B1152" s="1" t="s">
        <v>3313</v>
      </c>
    </row>
    <row r="1153" spans="1:2" ht="19" x14ac:dyDescent="0.25">
      <c r="A1153" s="1" t="s">
        <v>3314</v>
      </c>
      <c r="B1153" s="1" t="s">
        <v>1636</v>
      </c>
    </row>
    <row r="1154" spans="1:2" ht="19" x14ac:dyDescent="0.25">
      <c r="A1154" s="1" t="s">
        <v>3315</v>
      </c>
      <c r="B1154" s="1" t="s">
        <v>3316</v>
      </c>
    </row>
    <row r="1155" spans="1:2" ht="19" x14ac:dyDescent="0.25">
      <c r="A1155" s="1" t="s">
        <v>3317</v>
      </c>
      <c r="B1155" s="1" t="s">
        <v>3318</v>
      </c>
    </row>
    <row r="1156" spans="1:2" ht="19" x14ac:dyDescent="0.25">
      <c r="A1156" s="1" t="s">
        <v>3319</v>
      </c>
      <c r="B1156" s="1" t="s">
        <v>3320</v>
      </c>
    </row>
    <row r="1157" spans="1:2" ht="19" x14ac:dyDescent="0.25">
      <c r="A1157" s="1" t="s">
        <v>3321</v>
      </c>
      <c r="B1157" s="1" t="s">
        <v>3322</v>
      </c>
    </row>
    <row r="1158" spans="1:2" ht="19" x14ac:dyDescent="0.25">
      <c r="A1158" s="1" t="s">
        <v>3323</v>
      </c>
      <c r="B1158" s="1" t="s">
        <v>3324</v>
      </c>
    </row>
    <row r="1159" spans="1:2" ht="19" x14ac:dyDescent="0.25">
      <c r="A1159" s="1" t="s">
        <v>251</v>
      </c>
      <c r="B1159" s="1" t="s">
        <v>3325</v>
      </c>
    </row>
    <row r="1160" spans="1:2" ht="19" x14ac:dyDescent="0.25">
      <c r="A1160" s="1" t="s">
        <v>3326</v>
      </c>
      <c r="B1160" s="1" t="s">
        <v>3327</v>
      </c>
    </row>
    <row r="1161" spans="1:2" ht="19" x14ac:dyDescent="0.25">
      <c r="A1161" s="1" t="s">
        <v>3328</v>
      </c>
      <c r="B1161" s="1" t="s">
        <v>3329</v>
      </c>
    </row>
    <row r="1162" spans="1:2" ht="19" x14ac:dyDescent="0.25">
      <c r="A1162" s="1" t="s">
        <v>3330</v>
      </c>
      <c r="B1162" s="1" t="s">
        <v>3331</v>
      </c>
    </row>
    <row r="1163" spans="1:2" ht="19" x14ac:dyDescent="0.25">
      <c r="A1163" s="1" t="s">
        <v>3332</v>
      </c>
      <c r="B1163" s="1" t="s">
        <v>1639</v>
      </c>
    </row>
    <row r="1164" spans="1:2" ht="19" x14ac:dyDescent="0.25">
      <c r="A1164" s="1" t="s">
        <v>3333</v>
      </c>
      <c r="B1164" s="1" t="s">
        <v>1074</v>
      </c>
    </row>
    <row r="1165" spans="1:2" ht="19" x14ac:dyDescent="0.25">
      <c r="A1165" s="1" t="s">
        <v>3334</v>
      </c>
      <c r="B1165" s="1" t="s">
        <v>1077</v>
      </c>
    </row>
    <row r="1166" spans="1:2" ht="19" x14ac:dyDescent="0.25">
      <c r="A1166" s="1" t="s">
        <v>254</v>
      </c>
      <c r="B1166" s="1" t="s">
        <v>3335</v>
      </c>
    </row>
    <row r="1167" spans="1:2" ht="19" x14ac:dyDescent="0.25">
      <c r="A1167" s="1" t="s">
        <v>3336</v>
      </c>
      <c r="B1167" s="1" t="s">
        <v>3337</v>
      </c>
    </row>
    <row r="1168" spans="1:2" ht="19" x14ac:dyDescent="0.25">
      <c r="A1168" s="1" t="s">
        <v>3338</v>
      </c>
      <c r="B1168" s="1" t="s">
        <v>3339</v>
      </c>
    </row>
    <row r="1169" spans="1:2" ht="19" x14ac:dyDescent="0.25">
      <c r="A1169" s="1" t="s">
        <v>1619</v>
      </c>
      <c r="B1169" s="1" t="s">
        <v>1645</v>
      </c>
    </row>
    <row r="1170" spans="1:2" ht="19" x14ac:dyDescent="0.25">
      <c r="A1170" s="1" t="s">
        <v>3340</v>
      </c>
      <c r="B1170" s="1" t="s">
        <v>3341</v>
      </c>
    </row>
    <row r="1171" spans="1:2" ht="19" x14ac:dyDescent="0.25">
      <c r="A1171" s="1" t="s">
        <v>255</v>
      </c>
      <c r="B1171" s="1" t="s">
        <v>3342</v>
      </c>
    </row>
    <row r="1172" spans="1:2" ht="19" x14ac:dyDescent="0.25">
      <c r="A1172" s="1" t="s">
        <v>3343</v>
      </c>
      <c r="B1172" s="1" t="s">
        <v>3344</v>
      </c>
    </row>
    <row r="1173" spans="1:2" ht="19" x14ac:dyDescent="0.25">
      <c r="A1173" s="1" t="s">
        <v>256</v>
      </c>
      <c r="B1173" s="1" t="s">
        <v>3345</v>
      </c>
    </row>
    <row r="1174" spans="1:2" ht="19" x14ac:dyDescent="0.25">
      <c r="A1174" s="1" t="s">
        <v>3346</v>
      </c>
      <c r="B1174" s="1" t="s">
        <v>3347</v>
      </c>
    </row>
    <row r="1175" spans="1:2" ht="19" x14ac:dyDescent="0.25">
      <c r="A1175" s="1" t="s">
        <v>3348</v>
      </c>
      <c r="B1175" s="1" t="s">
        <v>3349</v>
      </c>
    </row>
    <row r="1176" spans="1:2" ht="19" x14ac:dyDescent="0.25">
      <c r="A1176" s="1" t="s">
        <v>3350</v>
      </c>
      <c r="B1176" s="1" t="s">
        <v>1648</v>
      </c>
    </row>
    <row r="1177" spans="1:2" ht="19" x14ac:dyDescent="0.25">
      <c r="A1177" s="1" t="s">
        <v>3351</v>
      </c>
      <c r="B1177" s="1" t="s">
        <v>3352</v>
      </c>
    </row>
    <row r="1178" spans="1:2" ht="19" x14ac:dyDescent="0.25">
      <c r="A1178" s="1" t="s">
        <v>3353</v>
      </c>
      <c r="B1178" s="1" t="s">
        <v>1078</v>
      </c>
    </row>
    <row r="1179" spans="1:2" ht="19" x14ac:dyDescent="0.25">
      <c r="A1179" s="1" t="s">
        <v>1623</v>
      </c>
      <c r="B1179" s="1" t="s">
        <v>1650</v>
      </c>
    </row>
    <row r="1180" spans="1:2" ht="19" x14ac:dyDescent="0.25">
      <c r="A1180" s="1" t="s">
        <v>3354</v>
      </c>
      <c r="B1180" s="1" t="s">
        <v>3355</v>
      </c>
    </row>
    <row r="1181" spans="1:2" ht="19" x14ac:dyDescent="0.25">
      <c r="A1181" s="1" t="s">
        <v>3356</v>
      </c>
      <c r="B1181" s="1" t="s">
        <v>1653</v>
      </c>
    </row>
    <row r="1182" spans="1:2" ht="19" x14ac:dyDescent="0.25">
      <c r="A1182" s="1" t="s">
        <v>3357</v>
      </c>
      <c r="B1182" s="1" t="s">
        <v>3358</v>
      </c>
    </row>
    <row r="1183" spans="1:2" ht="19" x14ac:dyDescent="0.25">
      <c r="A1183" s="1" t="s">
        <v>3359</v>
      </c>
      <c r="B1183" s="1" t="s">
        <v>3360</v>
      </c>
    </row>
    <row r="1184" spans="1:2" ht="19" x14ac:dyDescent="0.25">
      <c r="A1184" s="1" t="s">
        <v>3361</v>
      </c>
      <c r="B1184" s="1" t="s">
        <v>3362</v>
      </c>
    </row>
    <row r="1185" spans="1:2" ht="19" x14ac:dyDescent="0.25">
      <c r="A1185" s="1" t="s">
        <v>258</v>
      </c>
      <c r="B1185" s="1" t="s">
        <v>3363</v>
      </c>
    </row>
    <row r="1186" spans="1:2" ht="19" x14ac:dyDescent="0.25">
      <c r="A1186" s="1" t="s">
        <v>1628</v>
      </c>
      <c r="B1186" s="1" t="s">
        <v>3364</v>
      </c>
    </row>
    <row r="1187" spans="1:2" ht="19" x14ac:dyDescent="0.25">
      <c r="A1187" s="1" t="s">
        <v>3365</v>
      </c>
      <c r="B1187" s="1" t="s">
        <v>3366</v>
      </c>
    </row>
    <row r="1188" spans="1:2" ht="19" x14ac:dyDescent="0.25">
      <c r="A1188" s="1" t="s">
        <v>3367</v>
      </c>
      <c r="B1188" s="1" t="s">
        <v>3368</v>
      </c>
    </row>
    <row r="1189" spans="1:2" ht="19" x14ac:dyDescent="0.25">
      <c r="A1189" s="1" t="s">
        <v>3369</v>
      </c>
      <c r="B1189" s="1" t="s">
        <v>3370</v>
      </c>
    </row>
    <row r="1190" spans="1:2" ht="19" x14ac:dyDescent="0.25">
      <c r="A1190" s="1" t="s">
        <v>259</v>
      </c>
      <c r="B1190" s="1" t="s">
        <v>3371</v>
      </c>
    </row>
    <row r="1191" spans="1:2" ht="19" x14ac:dyDescent="0.25">
      <c r="A1191" s="1" t="s">
        <v>1630</v>
      </c>
      <c r="B1191" s="1" t="s">
        <v>3372</v>
      </c>
    </row>
    <row r="1192" spans="1:2" ht="19" x14ac:dyDescent="0.25">
      <c r="A1192" s="1" t="s">
        <v>260</v>
      </c>
      <c r="B1192" s="1" t="s">
        <v>3373</v>
      </c>
    </row>
    <row r="1193" spans="1:2" ht="19" x14ac:dyDescent="0.25">
      <c r="A1193" s="1" t="s">
        <v>3374</v>
      </c>
      <c r="B1193" s="1" t="s">
        <v>3375</v>
      </c>
    </row>
    <row r="1194" spans="1:2" ht="19" x14ac:dyDescent="0.25">
      <c r="A1194" s="1" t="s">
        <v>1640</v>
      </c>
      <c r="B1194" s="1" t="s">
        <v>3376</v>
      </c>
    </row>
    <row r="1195" spans="1:2" ht="19" x14ac:dyDescent="0.25">
      <c r="A1195" s="1" t="s">
        <v>3377</v>
      </c>
      <c r="B1195" s="1" t="s">
        <v>3378</v>
      </c>
    </row>
    <row r="1196" spans="1:2" ht="19" x14ac:dyDescent="0.25">
      <c r="A1196" s="1" t="s">
        <v>1642</v>
      </c>
      <c r="B1196" s="1" t="s">
        <v>1656</v>
      </c>
    </row>
    <row r="1197" spans="1:2" ht="19" x14ac:dyDescent="0.25">
      <c r="A1197" s="1" t="s">
        <v>3379</v>
      </c>
      <c r="B1197" s="1" t="s">
        <v>3380</v>
      </c>
    </row>
    <row r="1198" spans="1:2" ht="19" x14ac:dyDescent="0.25">
      <c r="A1198" s="1" t="s">
        <v>3381</v>
      </c>
      <c r="B1198" s="1" t="s">
        <v>3382</v>
      </c>
    </row>
    <row r="1199" spans="1:2" ht="19" x14ac:dyDescent="0.25">
      <c r="A1199" s="1" t="s">
        <v>1644</v>
      </c>
      <c r="B1199" s="1" t="s">
        <v>3383</v>
      </c>
    </row>
    <row r="1200" spans="1:2" ht="19" x14ac:dyDescent="0.25">
      <c r="A1200" s="1" t="s">
        <v>264</v>
      </c>
      <c r="B1200" s="1" t="s">
        <v>3384</v>
      </c>
    </row>
    <row r="1201" spans="1:2" ht="19" x14ac:dyDescent="0.25">
      <c r="A1201" s="1" t="s">
        <v>3385</v>
      </c>
      <c r="B1201" s="1" t="s">
        <v>81</v>
      </c>
    </row>
    <row r="1202" spans="1:2" ht="19" x14ac:dyDescent="0.25">
      <c r="A1202" s="1" t="s">
        <v>3386</v>
      </c>
      <c r="B1202" s="1" t="s">
        <v>3387</v>
      </c>
    </row>
    <row r="1203" spans="1:2" ht="19" x14ac:dyDescent="0.25">
      <c r="A1203" s="1" t="s">
        <v>1655</v>
      </c>
      <c r="B1203" s="1" t="s">
        <v>3388</v>
      </c>
    </row>
    <row r="1204" spans="1:2" ht="19" x14ac:dyDescent="0.25">
      <c r="A1204" s="1" t="s">
        <v>1657</v>
      </c>
      <c r="B1204" s="1" t="s">
        <v>3389</v>
      </c>
    </row>
    <row r="1205" spans="1:2" ht="19" x14ac:dyDescent="0.25">
      <c r="A1205" s="1" t="s">
        <v>3390</v>
      </c>
      <c r="B1205" s="1" t="s">
        <v>3391</v>
      </c>
    </row>
    <row r="1206" spans="1:2" ht="19" x14ac:dyDescent="0.25">
      <c r="A1206" s="1" t="s">
        <v>3392</v>
      </c>
      <c r="B1206" s="1" t="s">
        <v>3393</v>
      </c>
    </row>
    <row r="1207" spans="1:2" ht="19" x14ac:dyDescent="0.25">
      <c r="A1207" s="1" t="s">
        <v>3394</v>
      </c>
      <c r="B1207" s="1" t="s">
        <v>3395</v>
      </c>
    </row>
    <row r="1208" spans="1:2" ht="19" x14ac:dyDescent="0.25">
      <c r="A1208" s="1" t="s">
        <v>3396</v>
      </c>
      <c r="B1208" s="1" t="s">
        <v>3397</v>
      </c>
    </row>
    <row r="1209" spans="1:2" ht="19" x14ac:dyDescent="0.25">
      <c r="A1209" s="1" t="s">
        <v>3398</v>
      </c>
      <c r="B1209" s="1" t="s">
        <v>3399</v>
      </c>
    </row>
    <row r="1210" spans="1:2" ht="19" x14ac:dyDescent="0.25">
      <c r="A1210" s="1" t="s">
        <v>3400</v>
      </c>
      <c r="B1210" s="1" t="s">
        <v>3401</v>
      </c>
    </row>
    <row r="1211" spans="1:2" ht="19" x14ac:dyDescent="0.25">
      <c r="A1211" s="1" t="s">
        <v>3402</v>
      </c>
      <c r="B1211" s="1" t="s">
        <v>3403</v>
      </c>
    </row>
    <row r="1212" spans="1:2" ht="19" x14ac:dyDescent="0.25">
      <c r="A1212" s="1" t="s">
        <v>1667</v>
      </c>
      <c r="B1212" s="1" t="s">
        <v>3404</v>
      </c>
    </row>
    <row r="1213" spans="1:2" ht="19" x14ac:dyDescent="0.25">
      <c r="A1213" s="1" t="s">
        <v>1669</v>
      </c>
      <c r="B1213" s="1" t="s">
        <v>3405</v>
      </c>
    </row>
    <row r="1214" spans="1:2" ht="19" x14ac:dyDescent="0.25">
      <c r="A1214" s="1" t="s">
        <v>3406</v>
      </c>
      <c r="B1214" s="1" t="s">
        <v>3407</v>
      </c>
    </row>
    <row r="1215" spans="1:2" ht="19" x14ac:dyDescent="0.25">
      <c r="A1215" s="1" t="s">
        <v>3408</v>
      </c>
      <c r="B1215" s="1" t="s">
        <v>3409</v>
      </c>
    </row>
    <row r="1216" spans="1:2" ht="19" x14ac:dyDescent="0.25">
      <c r="A1216" s="1" t="s">
        <v>3410</v>
      </c>
      <c r="B1216" s="1" t="s">
        <v>3411</v>
      </c>
    </row>
    <row r="1217" spans="1:2" ht="19" x14ac:dyDescent="0.25">
      <c r="A1217" s="1" t="s">
        <v>3412</v>
      </c>
      <c r="B1217" s="1" t="s">
        <v>3413</v>
      </c>
    </row>
    <row r="1218" spans="1:2" ht="19" x14ac:dyDescent="0.25">
      <c r="A1218" s="1" t="s">
        <v>3414</v>
      </c>
      <c r="B1218" s="1" t="s">
        <v>3415</v>
      </c>
    </row>
    <row r="1219" spans="1:2" ht="19" x14ac:dyDescent="0.25">
      <c r="A1219" s="1" t="s">
        <v>1677</v>
      </c>
      <c r="B1219" s="1" t="s">
        <v>3416</v>
      </c>
    </row>
    <row r="1220" spans="1:2" ht="19" x14ac:dyDescent="0.25">
      <c r="A1220" s="1" t="s">
        <v>3417</v>
      </c>
      <c r="B1220" s="1" t="s">
        <v>3418</v>
      </c>
    </row>
    <row r="1221" spans="1:2" ht="19" x14ac:dyDescent="0.25">
      <c r="A1221" s="1" t="s">
        <v>3419</v>
      </c>
      <c r="B1221" s="1" t="s">
        <v>3420</v>
      </c>
    </row>
    <row r="1222" spans="1:2" ht="19" x14ac:dyDescent="0.25">
      <c r="A1222" s="1" t="s">
        <v>3421</v>
      </c>
      <c r="B1222" s="1" t="s">
        <v>3422</v>
      </c>
    </row>
    <row r="1223" spans="1:2" ht="19" x14ac:dyDescent="0.25">
      <c r="A1223" s="1" t="s">
        <v>3423</v>
      </c>
      <c r="B1223" s="1" t="s">
        <v>3424</v>
      </c>
    </row>
    <row r="1224" spans="1:2" ht="19" x14ac:dyDescent="0.25">
      <c r="A1224" s="1" t="s">
        <v>1688</v>
      </c>
      <c r="B1224" s="1" t="s">
        <v>1658</v>
      </c>
    </row>
    <row r="1225" spans="1:2" ht="19" x14ac:dyDescent="0.25">
      <c r="A1225" s="1" t="s">
        <v>3425</v>
      </c>
      <c r="B1225" s="1" t="s">
        <v>1660</v>
      </c>
    </row>
    <row r="1226" spans="1:2" ht="19" x14ac:dyDescent="0.25">
      <c r="A1226" s="1" t="s">
        <v>679</v>
      </c>
      <c r="B1226" s="1" t="s">
        <v>1663</v>
      </c>
    </row>
    <row r="1227" spans="1:2" ht="19" x14ac:dyDescent="0.25">
      <c r="A1227" s="1" t="s">
        <v>3426</v>
      </c>
      <c r="B1227" s="1" t="s">
        <v>3427</v>
      </c>
    </row>
    <row r="1228" spans="1:2" ht="19" x14ac:dyDescent="0.25">
      <c r="A1228" s="1" t="s">
        <v>3428</v>
      </c>
      <c r="B1228" s="1" t="s">
        <v>3429</v>
      </c>
    </row>
    <row r="1229" spans="1:2" ht="19" x14ac:dyDescent="0.25">
      <c r="A1229" s="1" t="s">
        <v>3430</v>
      </c>
      <c r="B1229" s="1" t="s">
        <v>1664</v>
      </c>
    </row>
    <row r="1230" spans="1:2" ht="19" x14ac:dyDescent="0.25">
      <c r="A1230" s="1" t="s">
        <v>3431</v>
      </c>
      <c r="B1230" s="1" t="s">
        <v>1666</v>
      </c>
    </row>
    <row r="1231" spans="1:2" ht="19" x14ac:dyDescent="0.25">
      <c r="A1231" s="1" t="s">
        <v>3432</v>
      </c>
      <c r="B1231" s="1" t="s">
        <v>82</v>
      </c>
    </row>
    <row r="1232" spans="1:2" ht="19" x14ac:dyDescent="0.25">
      <c r="A1232" s="1" t="s">
        <v>3433</v>
      </c>
      <c r="B1232" s="1" t="s">
        <v>3434</v>
      </c>
    </row>
    <row r="1233" spans="1:2" ht="19" x14ac:dyDescent="0.25">
      <c r="A1233" s="1" t="s">
        <v>3435</v>
      </c>
      <c r="B1233" s="1" t="s">
        <v>3436</v>
      </c>
    </row>
    <row r="1234" spans="1:2" ht="19" x14ac:dyDescent="0.25">
      <c r="A1234" s="1" t="s">
        <v>3437</v>
      </c>
      <c r="B1234" s="1" t="s">
        <v>83</v>
      </c>
    </row>
    <row r="1235" spans="1:2" ht="19" x14ac:dyDescent="0.25">
      <c r="A1235" s="1" t="s">
        <v>267</v>
      </c>
      <c r="B1235" s="1" t="s">
        <v>1670</v>
      </c>
    </row>
    <row r="1236" spans="1:2" ht="19" x14ac:dyDescent="0.25">
      <c r="A1236" s="1" t="s">
        <v>3438</v>
      </c>
      <c r="B1236" s="1" t="s">
        <v>1673</v>
      </c>
    </row>
    <row r="1237" spans="1:2" ht="19" x14ac:dyDescent="0.25">
      <c r="A1237" s="1" t="s">
        <v>3439</v>
      </c>
      <c r="B1237" s="1" t="s">
        <v>3440</v>
      </c>
    </row>
    <row r="1238" spans="1:2" ht="19" x14ac:dyDescent="0.25">
      <c r="A1238" s="1" t="s">
        <v>268</v>
      </c>
      <c r="B1238" s="1" t="s">
        <v>3441</v>
      </c>
    </row>
    <row r="1239" spans="1:2" ht="19" x14ac:dyDescent="0.25">
      <c r="A1239" s="1" t="s">
        <v>3442</v>
      </c>
      <c r="B1239" s="1" t="s">
        <v>3443</v>
      </c>
    </row>
    <row r="1240" spans="1:2" ht="19" x14ac:dyDescent="0.25">
      <c r="A1240" s="1" t="s">
        <v>3444</v>
      </c>
      <c r="B1240" s="1" t="s">
        <v>3445</v>
      </c>
    </row>
    <row r="1241" spans="1:2" ht="19" x14ac:dyDescent="0.25">
      <c r="A1241" s="1" t="s">
        <v>3446</v>
      </c>
      <c r="B1241" s="1" t="s">
        <v>3447</v>
      </c>
    </row>
    <row r="1242" spans="1:2" ht="19" x14ac:dyDescent="0.25">
      <c r="A1242" s="1" t="s">
        <v>3448</v>
      </c>
      <c r="B1242" s="1" t="s">
        <v>3449</v>
      </c>
    </row>
    <row r="1243" spans="1:2" ht="19" x14ac:dyDescent="0.25">
      <c r="A1243" s="1" t="s">
        <v>3450</v>
      </c>
      <c r="B1243" s="1" t="s">
        <v>3451</v>
      </c>
    </row>
    <row r="1244" spans="1:2" ht="19" x14ac:dyDescent="0.25">
      <c r="A1244" s="1" t="s">
        <v>3452</v>
      </c>
      <c r="B1244" s="1" t="s">
        <v>3453</v>
      </c>
    </row>
    <row r="1245" spans="1:2" ht="19" x14ac:dyDescent="0.25">
      <c r="A1245" s="1" t="s">
        <v>3454</v>
      </c>
      <c r="B1245" s="1" t="s">
        <v>3455</v>
      </c>
    </row>
    <row r="1246" spans="1:2" ht="19" x14ac:dyDescent="0.25">
      <c r="A1246" s="1" t="s">
        <v>3456</v>
      </c>
      <c r="B1246" s="1" t="s">
        <v>3457</v>
      </c>
    </row>
    <row r="1247" spans="1:2" ht="19" x14ac:dyDescent="0.25">
      <c r="A1247" s="1" t="s">
        <v>3458</v>
      </c>
      <c r="B1247" s="1" t="s">
        <v>1676</v>
      </c>
    </row>
    <row r="1248" spans="1:2" ht="19" x14ac:dyDescent="0.25">
      <c r="A1248" s="1" t="s">
        <v>3459</v>
      </c>
      <c r="B1248" s="1" t="s">
        <v>84</v>
      </c>
    </row>
    <row r="1249" spans="1:2" ht="19" x14ac:dyDescent="0.25">
      <c r="A1249" s="1" t="s">
        <v>1702</v>
      </c>
      <c r="B1249" s="1" t="s">
        <v>1680</v>
      </c>
    </row>
    <row r="1250" spans="1:2" ht="19" x14ac:dyDescent="0.25">
      <c r="A1250" s="1" t="s">
        <v>3460</v>
      </c>
      <c r="B1250" s="1" t="s">
        <v>3461</v>
      </c>
    </row>
    <row r="1251" spans="1:2" ht="19" x14ac:dyDescent="0.25">
      <c r="A1251" s="1" t="s">
        <v>3462</v>
      </c>
      <c r="B1251" s="1" t="s">
        <v>1683</v>
      </c>
    </row>
    <row r="1252" spans="1:2" ht="19" x14ac:dyDescent="0.25">
      <c r="A1252" s="1" t="s">
        <v>1715</v>
      </c>
      <c r="B1252" s="1" t="s">
        <v>1686</v>
      </c>
    </row>
    <row r="1253" spans="1:2" ht="19" x14ac:dyDescent="0.25">
      <c r="A1253" s="1" t="s">
        <v>1718</v>
      </c>
      <c r="B1253" s="1" t="s">
        <v>1689</v>
      </c>
    </row>
    <row r="1254" spans="1:2" ht="19" x14ac:dyDescent="0.25">
      <c r="A1254" s="1" t="s">
        <v>3463</v>
      </c>
      <c r="B1254" s="1" t="s">
        <v>1692</v>
      </c>
    </row>
    <row r="1255" spans="1:2" ht="19" x14ac:dyDescent="0.25">
      <c r="A1255" s="1" t="s">
        <v>3464</v>
      </c>
      <c r="B1255" s="1" t="s">
        <v>85</v>
      </c>
    </row>
    <row r="1256" spans="1:2" ht="19" x14ac:dyDescent="0.25">
      <c r="A1256" s="1" t="s">
        <v>3465</v>
      </c>
      <c r="B1256" s="1" t="s">
        <v>1695</v>
      </c>
    </row>
    <row r="1257" spans="1:2" ht="19" x14ac:dyDescent="0.25">
      <c r="A1257" s="1" t="s">
        <v>3466</v>
      </c>
      <c r="B1257" s="1" t="s">
        <v>86</v>
      </c>
    </row>
    <row r="1258" spans="1:2" ht="19" x14ac:dyDescent="0.25">
      <c r="A1258" s="1" t="s">
        <v>3467</v>
      </c>
      <c r="B1258" s="1" t="s">
        <v>3468</v>
      </c>
    </row>
    <row r="1259" spans="1:2" ht="19" x14ac:dyDescent="0.25">
      <c r="A1259" s="1" t="s">
        <v>1726</v>
      </c>
      <c r="B1259" s="1" t="s">
        <v>3469</v>
      </c>
    </row>
    <row r="1260" spans="1:2" ht="19" x14ac:dyDescent="0.25">
      <c r="A1260" s="1" t="s">
        <v>3470</v>
      </c>
      <c r="B1260" s="1" t="s">
        <v>3471</v>
      </c>
    </row>
    <row r="1261" spans="1:2" ht="19" x14ac:dyDescent="0.25">
      <c r="A1261" s="1" t="s">
        <v>3472</v>
      </c>
      <c r="B1261" s="1" t="s">
        <v>3473</v>
      </c>
    </row>
    <row r="1262" spans="1:2" ht="19" x14ac:dyDescent="0.25">
      <c r="A1262" s="1" t="s">
        <v>3474</v>
      </c>
      <c r="B1262" s="1" t="s">
        <v>3475</v>
      </c>
    </row>
    <row r="1263" spans="1:2" ht="19" x14ac:dyDescent="0.25">
      <c r="A1263" s="1" t="s">
        <v>273</v>
      </c>
      <c r="B1263" s="1" t="s">
        <v>3476</v>
      </c>
    </row>
    <row r="1264" spans="1:2" ht="19" x14ac:dyDescent="0.25">
      <c r="A1264" s="1" t="s">
        <v>3477</v>
      </c>
      <c r="B1264" s="1" t="s">
        <v>1696</v>
      </c>
    </row>
    <row r="1265" spans="1:2" ht="19" x14ac:dyDescent="0.25">
      <c r="A1265" s="1" t="s">
        <v>3478</v>
      </c>
      <c r="B1265" s="1" t="s">
        <v>1698</v>
      </c>
    </row>
    <row r="1266" spans="1:2" ht="19" x14ac:dyDescent="0.25">
      <c r="A1266" s="1" t="s">
        <v>3479</v>
      </c>
      <c r="B1266" s="1" t="s">
        <v>3480</v>
      </c>
    </row>
    <row r="1267" spans="1:2" ht="19" x14ac:dyDescent="0.25">
      <c r="A1267" s="1" t="s">
        <v>3481</v>
      </c>
      <c r="B1267" s="1" t="s">
        <v>1700</v>
      </c>
    </row>
    <row r="1268" spans="1:2" ht="19" x14ac:dyDescent="0.25">
      <c r="A1268" s="1" t="s">
        <v>3482</v>
      </c>
      <c r="B1268" s="1" t="s">
        <v>1703</v>
      </c>
    </row>
    <row r="1269" spans="1:2" ht="19" x14ac:dyDescent="0.25">
      <c r="A1269" s="1" t="s">
        <v>1731</v>
      </c>
      <c r="B1269" s="1" t="s">
        <v>1705</v>
      </c>
    </row>
    <row r="1270" spans="1:2" ht="19" x14ac:dyDescent="0.25">
      <c r="A1270" s="1" t="s">
        <v>3483</v>
      </c>
      <c r="B1270" s="1" t="s">
        <v>3484</v>
      </c>
    </row>
    <row r="1271" spans="1:2" ht="19" x14ac:dyDescent="0.25">
      <c r="A1271" s="1" t="s">
        <v>3485</v>
      </c>
      <c r="B1271" s="1" t="s">
        <v>87</v>
      </c>
    </row>
    <row r="1272" spans="1:2" ht="19" x14ac:dyDescent="0.25">
      <c r="A1272" s="1" t="s">
        <v>3486</v>
      </c>
      <c r="B1272" s="1" t="s">
        <v>1707</v>
      </c>
    </row>
    <row r="1273" spans="1:2" ht="19" x14ac:dyDescent="0.25">
      <c r="A1273" s="1" t="s">
        <v>3487</v>
      </c>
      <c r="B1273" s="1" t="s">
        <v>1710</v>
      </c>
    </row>
    <row r="1274" spans="1:2" ht="19" x14ac:dyDescent="0.25">
      <c r="A1274" s="1" t="s">
        <v>3488</v>
      </c>
      <c r="B1274" s="1" t="s">
        <v>3489</v>
      </c>
    </row>
    <row r="1275" spans="1:2" ht="19" x14ac:dyDescent="0.25">
      <c r="A1275" s="1" t="s">
        <v>1737</v>
      </c>
      <c r="B1275" s="1" t="s">
        <v>1712</v>
      </c>
    </row>
    <row r="1276" spans="1:2" ht="19" x14ac:dyDescent="0.25">
      <c r="A1276" s="1" t="s">
        <v>3490</v>
      </c>
      <c r="B1276" s="1" t="s">
        <v>1714</v>
      </c>
    </row>
    <row r="1277" spans="1:2" ht="19" x14ac:dyDescent="0.25">
      <c r="A1277" s="1" t="s">
        <v>3491</v>
      </c>
      <c r="B1277" s="1" t="s">
        <v>1081</v>
      </c>
    </row>
    <row r="1278" spans="1:2" ht="19" x14ac:dyDescent="0.25">
      <c r="A1278" s="1" t="s">
        <v>3492</v>
      </c>
      <c r="B1278" s="1" t="s">
        <v>1082</v>
      </c>
    </row>
    <row r="1279" spans="1:2" ht="19" x14ac:dyDescent="0.25">
      <c r="A1279" s="1" t="s">
        <v>278</v>
      </c>
      <c r="B1279" s="1" t="s">
        <v>3493</v>
      </c>
    </row>
    <row r="1280" spans="1:2" ht="19" x14ac:dyDescent="0.25">
      <c r="A1280" s="1" t="s">
        <v>3494</v>
      </c>
      <c r="B1280" s="1" t="s">
        <v>88</v>
      </c>
    </row>
    <row r="1281" spans="1:2" ht="19" x14ac:dyDescent="0.25">
      <c r="A1281" s="1" t="s">
        <v>3495</v>
      </c>
      <c r="B1281" s="1" t="s">
        <v>1716</v>
      </c>
    </row>
    <row r="1282" spans="1:2" ht="19" x14ac:dyDescent="0.25">
      <c r="A1282" s="1" t="s">
        <v>3496</v>
      </c>
      <c r="B1282" s="1" t="s">
        <v>1719</v>
      </c>
    </row>
    <row r="1283" spans="1:2" ht="19" x14ac:dyDescent="0.25">
      <c r="A1283" s="1" t="s">
        <v>3497</v>
      </c>
      <c r="B1283" s="1" t="s">
        <v>3498</v>
      </c>
    </row>
    <row r="1284" spans="1:2" ht="19" x14ac:dyDescent="0.25">
      <c r="A1284" s="1" t="s">
        <v>3499</v>
      </c>
      <c r="B1284" s="1" t="s">
        <v>3500</v>
      </c>
    </row>
    <row r="1285" spans="1:2" ht="19" x14ac:dyDescent="0.25">
      <c r="A1285" s="1" t="s">
        <v>3501</v>
      </c>
      <c r="B1285" s="1" t="s">
        <v>3502</v>
      </c>
    </row>
    <row r="1286" spans="1:2" ht="19" x14ac:dyDescent="0.25">
      <c r="A1286" s="1" t="s">
        <v>3503</v>
      </c>
      <c r="B1286" s="1" t="s">
        <v>3504</v>
      </c>
    </row>
    <row r="1287" spans="1:2" ht="19" x14ac:dyDescent="0.25">
      <c r="A1287" s="1" t="s">
        <v>3505</v>
      </c>
      <c r="B1287" s="1" t="s">
        <v>1084</v>
      </c>
    </row>
    <row r="1288" spans="1:2" ht="19" x14ac:dyDescent="0.25">
      <c r="A1288" s="1" t="s">
        <v>3506</v>
      </c>
      <c r="B1288" s="1" t="s">
        <v>1722</v>
      </c>
    </row>
    <row r="1289" spans="1:2" ht="19" x14ac:dyDescent="0.25">
      <c r="A1289" s="1" t="s">
        <v>1760</v>
      </c>
      <c r="B1289" s="1" t="s">
        <v>3507</v>
      </c>
    </row>
    <row r="1290" spans="1:2" ht="19" x14ac:dyDescent="0.25">
      <c r="A1290" s="1" t="s">
        <v>3508</v>
      </c>
      <c r="B1290" s="1" t="s">
        <v>3509</v>
      </c>
    </row>
    <row r="1291" spans="1:2" ht="19" x14ac:dyDescent="0.25">
      <c r="A1291" s="1" t="s">
        <v>3510</v>
      </c>
      <c r="B1291" s="1" t="s">
        <v>3511</v>
      </c>
    </row>
    <row r="1292" spans="1:2" ht="19" x14ac:dyDescent="0.25">
      <c r="A1292" s="1" t="s">
        <v>3512</v>
      </c>
      <c r="B1292" s="1" t="s">
        <v>89</v>
      </c>
    </row>
    <row r="1293" spans="1:2" ht="19" x14ac:dyDescent="0.25">
      <c r="A1293" s="1" t="s">
        <v>3513</v>
      </c>
      <c r="B1293" s="1" t="s">
        <v>1725</v>
      </c>
    </row>
    <row r="1294" spans="1:2" ht="19" x14ac:dyDescent="0.25">
      <c r="A1294" s="1" t="s">
        <v>3514</v>
      </c>
      <c r="B1294" s="1" t="s">
        <v>1727</v>
      </c>
    </row>
    <row r="1295" spans="1:2" ht="19" x14ac:dyDescent="0.25">
      <c r="A1295" s="1" t="s">
        <v>3515</v>
      </c>
      <c r="B1295" s="1" t="s">
        <v>3516</v>
      </c>
    </row>
    <row r="1296" spans="1:2" ht="19" x14ac:dyDescent="0.25">
      <c r="A1296" s="1" t="s">
        <v>281</v>
      </c>
      <c r="B1296" s="1" t="s">
        <v>3517</v>
      </c>
    </row>
    <row r="1297" spans="1:2" ht="19" x14ac:dyDescent="0.25">
      <c r="A1297" s="1" t="s">
        <v>3518</v>
      </c>
      <c r="B1297" s="1" t="s">
        <v>3519</v>
      </c>
    </row>
    <row r="1298" spans="1:2" ht="19" x14ac:dyDescent="0.25">
      <c r="A1298" s="1" t="s">
        <v>3520</v>
      </c>
      <c r="B1298" s="1" t="s">
        <v>90</v>
      </c>
    </row>
    <row r="1299" spans="1:2" ht="19" x14ac:dyDescent="0.25">
      <c r="A1299" s="1" t="s">
        <v>3521</v>
      </c>
      <c r="B1299" s="1" t="s">
        <v>1087</v>
      </c>
    </row>
    <row r="1300" spans="1:2" ht="19" x14ac:dyDescent="0.25">
      <c r="A1300" s="1" t="s">
        <v>3522</v>
      </c>
      <c r="B1300" s="1" t="s">
        <v>3523</v>
      </c>
    </row>
    <row r="1301" spans="1:2" ht="19" x14ac:dyDescent="0.25">
      <c r="A1301" s="1" t="s">
        <v>3524</v>
      </c>
      <c r="B1301" s="1" t="s">
        <v>1729</v>
      </c>
    </row>
    <row r="1302" spans="1:2" ht="19" x14ac:dyDescent="0.25">
      <c r="A1302" s="1" t="s">
        <v>3525</v>
      </c>
      <c r="B1302" s="1" t="s">
        <v>1090</v>
      </c>
    </row>
    <row r="1303" spans="1:2" ht="19" x14ac:dyDescent="0.25">
      <c r="A1303" s="1" t="s">
        <v>282</v>
      </c>
      <c r="B1303" s="1" t="s">
        <v>3526</v>
      </c>
    </row>
    <row r="1304" spans="1:2" ht="19" x14ac:dyDescent="0.25">
      <c r="A1304" s="1" t="s">
        <v>1770</v>
      </c>
      <c r="B1304" s="1" t="s">
        <v>3527</v>
      </c>
    </row>
    <row r="1305" spans="1:2" ht="19" x14ac:dyDescent="0.25">
      <c r="A1305" s="1" t="s">
        <v>1772</v>
      </c>
      <c r="B1305" s="1" t="s">
        <v>91</v>
      </c>
    </row>
    <row r="1306" spans="1:2" ht="19" x14ac:dyDescent="0.25">
      <c r="A1306" s="1" t="s">
        <v>3528</v>
      </c>
      <c r="B1306" s="1" t="s">
        <v>1734</v>
      </c>
    </row>
    <row r="1307" spans="1:2" ht="19" x14ac:dyDescent="0.25">
      <c r="A1307" s="1" t="s">
        <v>3529</v>
      </c>
      <c r="B1307" s="1" t="s">
        <v>1736</v>
      </c>
    </row>
    <row r="1308" spans="1:2" ht="19" x14ac:dyDescent="0.25">
      <c r="A1308" s="1" t="s">
        <v>1774</v>
      </c>
      <c r="B1308" s="1" t="s">
        <v>1738</v>
      </c>
    </row>
    <row r="1309" spans="1:2" ht="19" x14ac:dyDescent="0.25">
      <c r="A1309" s="1" t="s">
        <v>3530</v>
      </c>
      <c r="B1309" s="1" t="s">
        <v>1741</v>
      </c>
    </row>
    <row r="1310" spans="1:2" ht="19" x14ac:dyDescent="0.25">
      <c r="A1310" s="1" t="s">
        <v>3531</v>
      </c>
      <c r="B1310" s="1" t="s">
        <v>1744</v>
      </c>
    </row>
    <row r="1311" spans="1:2" ht="19" x14ac:dyDescent="0.25">
      <c r="A1311" s="1" t="s">
        <v>1776</v>
      </c>
      <c r="B1311" s="1" t="s">
        <v>92</v>
      </c>
    </row>
    <row r="1312" spans="1:2" ht="19" x14ac:dyDescent="0.25">
      <c r="A1312" s="1" t="s">
        <v>3532</v>
      </c>
      <c r="B1312" s="1" t="s">
        <v>1747</v>
      </c>
    </row>
    <row r="1313" spans="1:2" ht="19" x14ac:dyDescent="0.25">
      <c r="A1313" s="1" t="s">
        <v>3533</v>
      </c>
      <c r="B1313" s="1" t="s">
        <v>3534</v>
      </c>
    </row>
    <row r="1314" spans="1:2" ht="19" x14ac:dyDescent="0.25">
      <c r="A1314" s="1" t="s">
        <v>3535</v>
      </c>
      <c r="B1314" s="1" t="s">
        <v>3536</v>
      </c>
    </row>
    <row r="1315" spans="1:2" ht="19" x14ac:dyDescent="0.25">
      <c r="A1315" s="1" t="s">
        <v>3537</v>
      </c>
      <c r="B1315" s="1" t="s">
        <v>3538</v>
      </c>
    </row>
    <row r="1316" spans="1:2" ht="19" x14ac:dyDescent="0.25">
      <c r="A1316" s="1" t="s">
        <v>3539</v>
      </c>
      <c r="B1316" s="1" t="s">
        <v>3540</v>
      </c>
    </row>
    <row r="1317" spans="1:2" ht="19" x14ac:dyDescent="0.25">
      <c r="A1317" s="1" t="s">
        <v>3541</v>
      </c>
      <c r="B1317" s="1" t="s">
        <v>1092</v>
      </c>
    </row>
    <row r="1318" spans="1:2" ht="19" x14ac:dyDescent="0.25">
      <c r="A1318" s="1" t="s">
        <v>1777</v>
      </c>
      <c r="B1318" s="1" t="s">
        <v>1749</v>
      </c>
    </row>
    <row r="1319" spans="1:2" ht="19" x14ac:dyDescent="0.25">
      <c r="A1319" s="1" t="s">
        <v>3542</v>
      </c>
      <c r="B1319" s="1" t="s">
        <v>1751</v>
      </c>
    </row>
    <row r="1320" spans="1:2" ht="19" x14ac:dyDescent="0.25">
      <c r="A1320" s="1" t="s">
        <v>3543</v>
      </c>
      <c r="B1320" s="1" t="s">
        <v>1754</v>
      </c>
    </row>
    <row r="1321" spans="1:2" ht="19" x14ac:dyDescent="0.25">
      <c r="A1321" s="1" t="s">
        <v>3544</v>
      </c>
      <c r="B1321" s="1" t="s">
        <v>1094</v>
      </c>
    </row>
    <row r="1322" spans="1:2" ht="19" x14ac:dyDescent="0.25">
      <c r="A1322" s="1" t="s">
        <v>3545</v>
      </c>
      <c r="B1322" s="1" t="s">
        <v>3546</v>
      </c>
    </row>
    <row r="1323" spans="1:2" ht="19" x14ac:dyDescent="0.25">
      <c r="A1323" s="1" t="s">
        <v>3547</v>
      </c>
      <c r="B1323" s="1" t="s">
        <v>3548</v>
      </c>
    </row>
    <row r="1324" spans="1:2" ht="19" x14ac:dyDescent="0.25">
      <c r="A1324" s="1" t="s">
        <v>3549</v>
      </c>
      <c r="B1324" s="1" t="s">
        <v>3550</v>
      </c>
    </row>
    <row r="1325" spans="1:2" ht="19" x14ac:dyDescent="0.25">
      <c r="A1325" s="1" t="s">
        <v>3551</v>
      </c>
      <c r="B1325" s="1" t="s">
        <v>1756</v>
      </c>
    </row>
    <row r="1326" spans="1:2" ht="19" x14ac:dyDescent="0.25">
      <c r="A1326" s="1" t="s">
        <v>1782</v>
      </c>
      <c r="B1326" s="1" t="s">
        <v>1758</v>
      </c>
    </row>
    <row r="1327" spans="1:2" ht="19" x14ac:dyDescent="0.25">
      <c r="A1327" s="1" t="s">
        <v>3552</v>
      </c>
      <c r="B1327" s="1" t="s">
        <v>3553</v>
      </c>
    </row>
    <row r="1328" spans="1:2" ht="19" x14ac:dyDescent="0.25">
      <c r="A1328" s="1" t="s">
        <v>1790</v>
      </c>
      <c r="B1328" s="1" t="s">
        <v>3554</v>
      </c>
    </row>
    <row r="1329" spans="1:2" ht="19" x14ac:dyDescent="0.25">
      <c r="A1329" s="1" t="s">
        <v>3555</v>
      </c>
      <c r="B1329" s="1" t="s">
        <v>1096</v>
      </c>
    </row>
    <row r="1330" spans="1:2" ht="19" x14ac:dyDescent="0.25">
      <c r="A1330" s="1" t="s">
        <v>3556</v>
      </c>
      <c r="B1330" s="1" t="s">
        <v>3557</v>
      </c>
    </row>
    <row r="1331" spans="1:2" ht="19" x14ac:dyDescent="0.25">
      <c r="A1331" s="1" t="s">
        <v>288</v>
      </c>
      <c r="B1331" s="1" t="s">
        <v>1761</v>
      </c>
    </row>
    <row r="1332" spans="1:2" ht="19" x14ac:dyDescent="0.25">
      <c r="A1332" s="1" t="s">
        <v>3558</v>
      </c>
      <c r="B1332" s="1" t="s">
        <v>1764</v>
      </c>
    </row>
    <row r="1333" spans="1:2" ht="19" x14ac:dyDescent="0.25">
      <c r="A1333" s="1" t="s">
        <v>3559</v>
      </c>
      <c r="B1333" s="1" t="s">
        <v>1766</v>
      </c>
    </row>
    <row r="1334" spans="1:2" ht="19" x14ac:dyDescent="0.25">
      <c r="A1334" s="1" t="s">
        <v>3560</v>
      </c>
      <c r="B1334" s="1" t="s">
        <v>3561</v>
      </c>
    </row>
    <row r="1335" spans="1:2" ht="19" x14ac:dyDescent="0.25">
      <c r="A1335" s="1" t="s">
        <v>1793</v>
      </c>
      <c r="B1335" s="1" t="s">
        <v>3562</v>
      </c>
    </row>
    <row r="1336" spans="1:2" ht="19" x14ac:dyDescent="0.25">
      <c r="A1336" s="1" t="s">
        <v>3563</v>
      </c>
      <c r="B1336" s="1" t="s">
        <v>3564</v>
      </c>
    </row>
    <row r="1337" spans="1:2" ht="19" x14ac:dyDescent="0.25">
      <c r="A1337" s="1" t="s">
        <v>3565</v>
      </c>
      <c r="B1337" s="1" t="s">
        <v>93</v>
      </c>
    </row>
    <row r="1338" spans="1:2" ht="19" x14ac:dyDescent="0.25">
      <c r="A1338" s="1" t="s">
        <v>290</v>
      </c>
      <c r="B1338" s="1" t="s">
        <v>3566</v>
      </c>
    </row>
    <row r="1339" spans="1:2" ht="19" x14ac:dyDescent="0.25">
      <c r="A1339" s="1" t="s">
        <v>3567</v>
      </c>
      <c r="B1339" s="1" t="s">
        <v>3568</v>
      </c>
    </row>
    <row r="1340" spans="1:2" ht="19" x14ac:dyDescent="0.25">
      <c r="A1340" s="1" t="s">
        <v>3569</v>
      </c>
      <c r="B1340" s="1" t="s">
        <v>3570</v>
      </c>
    </row>
    <row r="1341" spans="1:2" ht="19" x14ac:dyDescent="0.25">
      <c r="A1341" s="1" t="s">
        <v>3571</v>
      </c>
      <c r="B1341" s="1" t="s">
        <v>1098</v>
      </c>
    </row>
    <row r="1342" spans="1:2" ht="19" x14ac:dyDescent="0.25">
      <c r="A1342" s="1" t="s">
        <v>3572</v>
      </c>
      <c r="B1342" s="1" t="s">
        <v>1101</v>
      </c>
    </row>
    <row r="1343" spans="1:2" ht="19" x14ac:dyDescent="0.25">
      <c r="A1343" s="1" t="s">
        <v>3573</v>
      </c>
      <c r="B1343" s="1" t="s">
        <v>94</v>
      </c>
    </row>
    <row r="1344" spans="1:2" ht="19" x14ac:dyDescent="0.25">
      <c r="A1344" s="1" t="s">
        <v>3574</v>
      </c>
      <c r="B1344" s="1" t="s">
        <v>3575</v>
      </c>
    </row>
    <row r="1345" spans="1:2" ht="19" x14ac:dyDescent="0.25">
      <c r="A1345" s="1" t="s">
        <v>3576</v>
      </c>
      <c r="B1345" s="1" t="s">
        <v>3577</v>
      </c>
    </row>
    <row r="1346" spans="1:2" ht="19" x14ac:dyDescent="0.25">
      <c r="A1346" s="1" t="s">
        <v>3578</v>
      </c>
      <c r="B1346" s="1" t="s">
        <v>1103</v>
      </c>
    </row>
    <row r="1347" spans="1:2" ht="19" x14ac:dyDescent="0.25">
      <c r="A1347" s="1" t="s">
        <v>3579</v>
      </c>
      <c r="B1347" s="1" t="s">
        <v>3580</v>
      </c>
    </row>
    <row r="1348" spans="1:2" ht="19" x14ac:dyDescent="0.25">
      <c r="A1348" s="1" t="s">
        <v>3581</v>
      </c>
      <c r="B1348" s="1" t="s">
        <v>3582</v>
      </c>
    </row>
    <row r="1349" spans="1:2" ht="19" x14ac:dyDescent="0.25">
      <c r="A1349" s="1" t="s">
        <v>1800</v>
      </c>
      <c r="B1349" s="1" t="s">
        <v>3583</v>
      </c>
    </row>
    <row r="1350" spans="1:2" ht="19" x14ac:dyDescent="0.25">
      <c r="A1350" s="1" t="s">
        <v>3584</v>
      </c>
      <c r="B1350" s="1" t="s">
        <v>3585</v>
      </c>
    </row>
    <row r="1351" spans="1:2" ht="19" x14ac:dyDescent="0.25">
      <c r="A1351" s="1" t="s">
        <v>294</v>
      </c>
      <c r="B1351" s="1" t="s">
        <v>3586</v>
      </c>
    </row>
    <row r="1352" spans="1:2" ht="19" x14ac:dyDescent="0.25">
      <c r="A1352" s="1" t="s">
        <v>3587</v>
      </c>
      <c r="B1352" s="1" t="s">
        <v>3588</v>
      </c>
    </row>
    <row r="1353" spans="1:2" ht="19" x14ac:dyDescent="0.25">
      <c r="A1353" s="1" t="s">
        <v>3589</v>
      </c>
      <c r="B1353" s="1" t="s">
        <v>3590</v>
      </c>
    </row>
    <row r="1354" spans="1:2" ht="19" x14ac:dyDescent="0.25">
      <c r="A1354" s="1" t="s">
        <v>3591</v>
      </c>
      <c r="B1354" s="1" t="s">
        <v>1104</v>
      </c>
    </row>
    <row r="1355" spans="1:2" ht="19" x14ac:dyDescent="0.25">
      <c r="A1355" s="1" t="s">
        <v>1802</v>
      </c>
      <c r="B1355" s="1" t="s">
        <v>1773</v>
      </c>
    </row>
    <row r="1356" spans="1:2" ht="19" x14ac:dyDescent="0.25">
      <c r="A1356" s="1" t="s">
        <v>3592</v>
      </c>
      <c r="B1356" s="1" t="s">
        <v>1775</v>
      </c>
    </row>
    <row r="1357" spans="1:2" ht="19" x14ac:dyDescent="0.25">
      <c r="A1357" s="1" t="s">
        <v>3593</v>
      </c>
      <c r="B1357" s="1" t="s">
        <v>3594</v>
      </c>
    </row>
    <row r="1358" spans="1:2" ht="19" x14ac:dyDescent="0.25">
      <c r="A1358" s="1" t="s">
        <v>3595</v>
      </c>
      <c r="B1358" s="1" t="s">
        <v>3596</v>
      </c>
    </row>
    <row r="1359" spans="1:2" ht="19" x14ac:dyDescent="0.25">
      <c r="A1359" s="1" t="s">
        <v>3597</v>
      </c>
      <c r="B1359" s="1" t="s">
        <v>3598</v>
      </c>
    </row>
    <row r="1360" spans="1:2" ht="19" x14ac:dyDescent="0.25">
      <c r="A1360" s="1" t="s">
        <v>3599</v>
      </c>
      <c r="B1360" s="1" t="s">
        <v>3600</v>
      </c>
    </row>
    <row r="1361" spans="1:2" ht="19" x14ac:dyDescent="0.25">
      <c r="A1361" s="1" t="s">
        <v>3601</v>
      </c>
      <c r="B1361" s="1" t="s">
        <v>3602</v>
      </c>
    </row>
    <row r="1362" spans="1:2" ht="19" x14ac:dyDescent="0.25">
      <c r="A1362" s="1" t="s">
        <v>1808</v>
      </c>
      <c r="B1362" s="1" t="s">
        <v>3603</v>
      </c>
    </row>
    <row r="1363" spans="1:2" ht="19" x14ac:dyDescent="0.25">
      <c r="A1363" s="1" t="s">
        <v>3604</v>
      </c>
      <c r="B1363" s="1" t="s">
        <v>3605</v>
      </c>
    </row>
    <row r="1364" spans="1:2" ht="19" x14ac:dyDescent="0.25">
      <c r="A1364" s="1" t="s">
        <v>3606</v>
      </c>
      <c r="B1364" s="1" t="s">
        <v>3607</v>
      </c>
    </row>
    <row r="1365" spans="1:2" ht="19" x14ac:dyDescent="0.25">
      <c r="A1365" s="1" t="s">
        <v>1810</v>
      </c>
      <c r="B1365" s="1" t="s">
        <v>3608</v>
      </c>
    </row>
    <row r="1366" spans="1:2" ht="19" x14ac:dyDescent="0.25">
      <c r="A1366" s="1" t="s">
        <v>3609</v>
      </c>
      <c r="B1366" s="1" t="s">
        <v>3610</v>
      </c>
    </row>
    <row r="1367" spans="1:2" ht="19" x14ac:dyDescent="0.25">
      <c r="A1367" s="1" t="s">
        <v>1812</v>
      </c>
      <c r="B1367" s="1" t="s">
        <v>1106</v>
      </c>
    </row>
    <row r="1368" spans="1:2" ht="19" x14ac:dyDescent="0.25">
      <c r="A1368" s="1" t="s">
        <v>3611</v>
      </c>
      <c r="B1368" s="1" t="s">
        <v>3612</v>
      </c>
    </row>
    <row r="1369" spans="1:2" ht="19" x14ac:dyDescent="0.25">
      <c r="A1369" s="1" t="s">
        <v>3613</v>
      </c>
      <c r="B1369" s="1" t="s">
        <v>3614</v>
      </c>
    </row>
    <row r="1370" spans="1:2" ht="19" x14ac:dyDescent="0.25">
      <c r="A1370" s="1" t="s">
        <v>3615</v>
      </c>
      <c r="B1370" s="1" t="s">
        <v>1778</v>
      </c>
    </row>
    <row r="1371" spans="1:2" ht="19" x14ac:dyDescent="0.25">
      <c r="A1371" s="1" t="s">
        <v>3616</v>
      </c>
      <c r="B1371" s="1" t="s">
        <v>1108</v>
      </c>
    </row>
    <row r="1372" spans="1:2" ht="19" x14ac:dyDescent="0.25">
      <c r="A1372" s="1" t="s">
        <v>3617</v>
      </c>
      <c r="B1372" s="1" t="s">
        <v>1780</v>
      </c>
    </row>
    <row r="1373" spans="1:2" ht="19" x14ac:dyDescent="0.25">
      <c r="A1373" s="1" t="s">
        <v>3618</v>
      </c>
      <c r="B1373" s="1" t="s">
        <v>3619</v>
      </c>
    </row>
    <row r="1374" spans="1:2" ht="19" x14ac:dyDescent="0.25">
      <c r="A1374" s="1" t="s">
        <v>3620</v>
      </c>
      <c r="B1374" s="1" t="s">
        <v>3621</v>
      </c>
    </row>
    <row r="1375" spans="1:2" ht="19" x14ac:dyDescent="0.25">
      <c r="A1375" s="1" t="s">
        <v>3622</v>
      </c>
      <c r="B1375" s="1" t="s">
        <v>3623</v>
      </c>
    </row>
    <row r="1376" spans="1:2" ht="19" x14ac:dyDescent="0.25">
      <c r="A1376" s="1" t="s">
        <v>3624</v>
      </c>
      <c r="B1376" s="1" t="s">
        <v>1783</v>
      </c>
    </row>
    <row r="1377" spans="1:2" ht="19" x14ac:dyDescent="0.25">
      <c r="A1377" s="1" t="s">
        <v>3625</v>
      </c>
      <c r="B1377" s="1" t="s">
        <v>1786</v>
      </c>
    </row>
    <row r="1378" spans="1:2" ht="19" x14ac:dyDescent="0.25">
      <c r="A1378" s="1" t="s">
        <v>298</v>
      </c>
      <c r="B1378" s="1" t="s">
        <v>3626</v>
      </c>
    </row>
    <row r="1379" spans="1:2" ht="19" x14ac:dyDescent="0.25">
      <c r="A1379" s="1" t="s">
        <v>3627</v>
      </c>
      <c r="B1379" s="1" t="s">
        <v>1788</v>
      </c>
    </row>
    <row r="1380" spans="1:2" ht="19" x14ac:dyDescent="0.25">
      <c r="A1380" s="1" t="s">
        <v>3628</v>
      </c>
      <c r="B1380" s="1" t="s">
        <v>1791</v>
      </c>
    </row>
    <row r="1381" spans="1:2" ht="19" x14ac:dyDescent="0.25">
      <c r="A1381" s="1" t="s">
        <v>3629</v>
      </c>
      <c r="B1381" s="1" t="s">
        <v>3630</v>
      </c>
    </row>
    <row r="1382" spans="1:2" ht="19" x14ac:dyDescent="0.25">
      <c r="A1382" s="1" t="s">
        <v>3631</v>
      </c>
      <c r="B1382" s="1" t="s">
        <v>3632</v>
      </c>
    </row>
    <row r="1383" spans="1:2" ht="19" x14ac:dyDescent="0.25">
      <c r="A1383" s="1" t="s">
        <v>3633</v>
      </c>
      <c r="B1383" s="1" t="s">
        <v>3634</v>
      </c>
    </row>
    <row r="1384" spans="1:2" ht="19" x14ac:dyDescent="0.25">
      <c r="A1384" s="1" t="s">
        <v>3635</v>
      </c>
      <c r="B1384" s="1" t="s">
        <v>3636</v>
      </c>
    </row>
    <row r="1385" spans="1:2" ht="19" x14ac:dyDescent="0.25">
      <c r="A1385" s="1" t="s">
        <v>3637</v>
      </c>
      <c r="B1385" s="1" t="s">
        <v>3638</v>
      </c>
    </row>
    <row r="1386" spans="1:2" ht="19" x14ac:dyDescent="0.25">
      <c r="A1386" s="1" t="s">
        <v>299</v>
      </c>
      <c r="B1386" s="1" t="s">
        <v>3639</v>
      </c>
    </row>
    <row r="1387" spans="1:2" ht="19" x14ac:dyDescent="0.25">
      <c r="A1387" s="1" t="s">
        <v>3640</v>
      </c>
      <c r="B1387" s="1" t="s">
        <v>3641</v>
      </c>
    </row>
    <row r="1388" spans="1:2" ht="19" x14ac:dyDescent="0.25">
      <c r="A1388" s="1" t="s">
        <v>3642</v>
      </c>
      <c r="B1388" s="1" t="s">
        <v>1794</v>
      </c>
    </row>
    <row r="1389" spans="1:2" ht="19" x14ac:dyDescent="0.25">
      <c r="A1389" s="1" t="s">
        <v>3643</v>
      </c>
      <c r="B1389" s="1" t="s">
        <v>1797</v>
      </c>
    </row>
    <row r="1390" spans="1:2" ht="19" x14ac:dyDescent="0.25">
      <c r="A1390" s="1" t="s">
        <v>3644</v>
      </c>
      <c r="B1390" s="1" t="s">
        <v>3645</v>
      </c>
    </row>
    <row r="1391" spans="1:2" ht="19" x14ac:dyDescent="0.25">
      <c r="A1391" s="1" t="s">
        <v>3646</v>
      </c>
      <c r="B1391" s="1" t="s">
        <v>3647</v>
      </c>
    </row>
    <row r="1392" spans="1:2" ht="19" x14ac:dyDescent="0.25">
      <c r="A1392" s="1" t="s">
        <v>3648</v>
      </c>
      <c r="B1392" s="1" t="s">
        <v>3649</v>
      </c>
    </row>
    <row r="1393" spans="1:2" ht="19" x14ac:dyDescent="0.25">
      <c r="A1393" s="1" t="s">
        <v>3650</v>
      </c>
      <c r="B1393" s="1" t="s">
        <v>1109</v>
      </c>
    </row>
    <row r="1394" spans="1:2" ht="19" x14ac:dyDescent="0.25">
      <c r="A1394" s="1" t="s">
        <v>3651</v>
      </c>
      <c r="B1394" s="1" t="s">
        <v>3652</v>
      </c>
    </row>
    <row r="1395" spans="1:2" ht="19" x14ac:dyDescent="0.25">
      <c r="A1395" s="1" t="s">
        <v>3653</v>
      </c>
      <c r="B1395" s="1" t="s">
        <v>3654</v>
      </c>
    </row>
    <row r="1396" spans="1:2" ht="19" x14ac:dyDescent="0.25">
      <c r="A1396" s="1" t="s">
        <v>3655</v>
      </c>
      <c r="B1396" s="1" t="s">
        <v>1799</v>
      </c>
    </row>
    <row r="1397" spans="1:2" ht="19" x14ac:dyDescent="0.25">
      <c r="A1397" s="1" t="s">
        <v>3656</v>
      </c>
      <c r="B1397" s="1" t="s">
        <v>95</v>
      </c>
    </row>
    <row r="1398" spans="1:2" ht="19" x14ac:dyDescent="0.25">
      <c r="A1398" s="1" t="s">
        <v>3657</v>
      </c>
      <c r="B1398" s="1" t="s">
        <v>3658</v>
      </c>
    </row>
    <row r="1399" spans="1:2" ht="19" x14ac:dyDescent="0.25">
      <c r="A1399" s="1" t="s">
        <v>3659</v>
      </c>
      <c r="B1399" s="1" t="s">
        <v>3660</v>
      </c>
    </row>
    <row r="1400" spans="1:2" ht="19" x14ac:dyDescent="0.25">
      <c r="A1400" s="1" t="s">
        <v>3661</v>
      </c>
      <c r="B1400" s="1" t="s">
        <v>3662</v>
      </c>
    </row>
    <row r="1401" spans="1:2" ht="19" x14ac:dyDescent="0.25">
      <c r="A1401" s="1" t="s">
        <v>3663</v>
      </c>
      <c r="B1401" s="1" t="s">
        <v>1801</v>
      </c>
    </row>
    <row r="1402" spans="1:2" ht="19" x14ac:dyDescent="0.25">
      <c r="A1402" s="1" t="s">
        <v>3664</v>
      </c>
      <c r="B1402" s="1" t="s">
        <v>3665</v>
      </c>
    </row>
    <row r="1403" spans="1:2" ht="19" x14ac:dyDescent="0.25">
      <c r="A1403" s="1" t="s">
        <v>3666</v>
      </c>
      <c r="B1403" s="1" t="s">
        <v>1803</v>
      </c>
    </row>
    <row r="1404" spans="1:2" ht="19" x14ac:dyDescent="0.25">
      <c r="A1404" s="1" t="s">
        <v>3667</v>
      </c>
      <c r="B1404" s="1" t="s">
        <v>3668</v>
      </c>
    </row>
    <row r="1405" spans="1:2" ht="19" x14ac:dyDescent="0.25">
      <c r="A1405" s="1" t="s">
        <v>3669</v>
      </c>
      <c r="B1405" s="1" t="s">
        <v>3670</v>
      </c>
    </row>
    <row r="1406" spans="1:2" ht="19" x14ac:dyDescent="0.25">
      <c r="A1406" s="1" t="s">
        <v>3671</v>
      </c>
      <c r="B1406" s="1" t="s">
        <v>1805</v>
      </c>
    </row>
    <row r="1407" spans="1:2" ht="19" x14ac:dyDescent="0.25">
      <c r="A1407" s="1" t="s">
        <v>3672</v>
      </c>
      <c r="B1407" s="1" t="s">
        <v>3673</v>
      </c>
    </row>
    <row r="1408" spans="1:2" ht="19" x14ac:dyDescent="0.25">
      <c r="A1408" s="1" t="s">
        <v>3674</v>
      </c>
      <c r="B1408" s="1" t="s">
        <v>1807</v>
      </c>
    </row>
    <row r="1409" spans="1:2" ht="19" x14ac:dyDescent="0.25">
      <c r="A1409" s="1" t="s">
        <v>3675</v>
      </c>
      <c r="B1409" s="1" t="s">
        <v>3676</v>
      </c>
    </row>
    <row r="1410" spans="1:2" ht="19" x14ac:dyDescent="0.25">
      <c r="A1410" s="1" t="s">
        <v>3677</v>
      </c>
      <c r="B1410" s="1" t="s">
        <v>3678</v>
      </c>
    </row>
    <row r="1411" spans="1:2" ht="19" x14ac:dyDescent="0.25">
      <c r="A1411" s="1" t="s">
        <v>3679</v>
      </c>
      <c r="B1411" s="1" t="s">
        <v>3680</v>
      </c>
    </row>
    <row r="1412" spans="1:2" ht="19" x14ac:dyDescent="0.25">
      <c r="A1412" s="1" t="s">
        <v>3681</v>
      </c>
      <c r="B1412" s="1" t="s">
        <v>3682</v>
      </c>
    </row>
    <row r="1413" spans="1:2" ht="19" x14ac:dyDescent="0.25">
      <c r="A1413" s="1" t="s">
        <v>3683</v>
      </c>
      <c r="B1413" s="1" t="s">
        <v>3684</v>
      </c>
    </row>
    <row r="1414" spans="1:2" ht="19" x14ac:dyDescent="0.25">
      <c r="A1414" s="1" t="s">
        <v>3685</v>
      </c>
      <c r="B1414" s="1" t="s">
        <v>1809</v>
      </c>
    </row>
    <row r="1415" spans="1:2" ht="19" x14ac:dyDescent="0.25">
      <c r="A1415" s="1" t="s">
        <v>3686</v>
      </c>
      <c r="B1415" s="1" t="s">
        <v>3687</v>
      </c>
    </row>
    <row r="1416" spans="1:2" ht="19" x14ac:dyDescent="0.25">
      <c r="A1416" s="1" t="s">
        <v>3688</v>
      </c>
      <c r="B1416" s="1" t="s">
        <v>3689</v>
      </c>
    </row>
    <row r="1417" spans="1:2" ht="19" x14ac:dyDescent="0.25">
      <c r="A1417" s="1" t="s">
        <v>3690</v>
      </c>
      <c r="B1417" s="1" t="s">
        <v>3691</v>
      </c>
    </row>
    <row r="1418" spans="1:2" ht="19" x14ac:dyDescent="0.25">
      <c r="A1418" s="1" t="s">
        <v>3692</v>
      </c>
      <c r="B1418" s="1" t="s">
        <v>3693</v>
      </c>
    </row>
    <row r="1419" spans="1:2" ht="19" x14ac:dyDescent="0.25">
      <c r="A1419" s="1" t="s">
        <v>3694</v>
      </c>
      <c r="B1419" s="1" t="s">
        <v>1811</v>
      </c>
    </row>
    <row r="1420" spans="1:2" ht="19" x14ac:dyDescent="0.25">
      <c r="A1420" s="1" t="s">
        <v>3695</v>
      </c>
      <c r="B1420" s="1" t="s">
        <v>1113</v>
      </c>
    </row>
    <row r="1421" spans="1:2" ht="19" x14ac:dyDescent="0.25">
      <c r="A1421" s="1" t="s">
        <v>3696</v>
      </c>
      <c r="B1421" s="1" t="s">
        <v>3697</v>
      </c>
    </row>
    <row r="1422" spans="1:2" ht="19" x14ac:dyDescent="0.25">
      <c r="A1422" s="1" t="s">
        <v>3698</v>
      </c>
      <c r="B1422" s="1" t="s">
        <v>3699</v>
      </c>
    </row>
    <row r="1423" spans="1:2" ht="19" x14ac:dyDescent="0.25">
      <c r="A1423" s="1" t="s">
        <v>3700</v>
      </c>
      <c r="B1423" s="1" t="s">
        <v>1815</v>
      </c>
    </row>
    <row r="1424" spans="1:2" ht="19" x14ac:dyDescent="0.25">
      <c r="A1424" s="1" t="s">
        <v>3701</v>
      </c>
      <c r="B1424" s="1" t="s">
        <v>3702</v>
      </c>
    </row>
    <row r="1425" spans="1:2" ht="19" x14ac:dyDescent="0.25">
      <c r="A1425" s="1" t="s">
        <v>3703</v>
      </c>
      <c r="B1425" s="1" t="s">
        <v>1116</v>
      </c>
    </row>
    <row r="1426" spans="1:2" ht="19" x14ac:dyDescent="0.25">
      <c r="A1426" s="1" t="s">
        <v>3704</v>
      </c>
      <c r="B1426" s="1" t="s">
        <v>3705</v>
      </c>
    </row>
    <row r="1427" spans="1:2" ht="19" x14ac:dyDescent="0.25">
      <c r="A1427" s="1" t="s">
        <v>3706</v>
      </c>
      <c r="B1427" s="1" t="s">
        <v>3707</v>
      </c>
    </row>
    <row r="1428" spans="1:2" ht="19" x14ac:dyDescent="0.25">
      <c r="A1428" s="1" t="s">
        <v>1827</v>
      </c>
      <c r="B1428" s="1" t="s">
        <v>3708</v>
      </c>
    </row>
    <row r="1429" spans="1:2" ht="19" x14ac:dyDescent="0.25">
      <c r="A1429" s="1" t="s">
        <v>3709</v>
      </c>
      <c r="B1429" s="1" t="s">
        <v>3710</v>
      </c>
    </row>
    <row r="1430" spans="1:2" ht="19" x14ac:dyDescent="0.25">
      <c r="A1430" s="1" t="s">
        <v>3711</v>
      </c>
      <c r="B1430" s="1" t="s">
        <v>1117</v>
      </c>
    </row>
    <row r="1431" spans="1:2" ht="19" x14ac:dyDescent="0.25">
      <c r="A1431" s="1" t="s">
        <v>3712</v>
      </c>
      <c r="B1431" s="1" t="s">
        <v>1118</v>
      </c>
    </row>
    <row r="1432" spans="1:2" ht="19" x14ac:dyDescent="0.25">
      <c r="A1432" s="1" t="s">
        <v>3713</v>
      </c>
      <c r="B1432" s="1" t="s">
        <v>3714</v>
      </c>
    </row>
    <row r="1433" spans="1:2" ht="19" x14ac:dyDescent="0.25">
      <c r="A1433" s="1" t="s">
        <v>3715</v>
      </c>
      <c r="B1433" s="1" t="s">
        <v>1817</v>
      </c>
    </row>
    <row r="1434" spans="1:2" ht="19" x14ac:dyDescent="0.25">
      <c r="A1434" s="1" t="s">
        <v>3716</v>
      </c>
      <c r="B1434" s="1" t="s">
        <v>3717</v>
      </c>
    </row>
    <row r="1435" spans="1:2" ht="19" x14ac:dyDescent="0.25">
      <c r="A1435" s="1" t="s">
        <v>3718</v>
      </c>
      <c r="B1435" s="1" t="s">
        <v>3719</v>
      </c>
    </row>
    <row r="1436" spans="1:2" ht="19" x14ac:dyDescent="0.25">
      <c r="A1436" s="1" t="s">
        <v>1839</v>
      </c>
      <c r="B1436" s="1" t="s">
        <v>1819</v>
      </c>
    </row>
    <row r="1437" spans="1:2" ht="19" x14ac:dyDescent="0.25">
      <c r="A1437" s="1" t="s">
        <v>3720</v>
      </c>
      <c r="B1437" s="1" t="s">
        <v>3721</v>
      </c>
    </row>
    <row r="1438" spans="1:2" ht="19" x14ac:dyDescent="0.25">
      <c r="A1438" s="1" t="s">
        <v>3722</v>
      </c>
      <c r="B1438" s="1" t="s">
        <v>1822</v>
      </c>
    </row>
    <row r="1439" spans="1:2" ht="19" x14ac:dyDescent="0.25">
      <c r="A1439" s="1" t="s">
        <v>305</v>
      </c>
      <c r="B1439" s="1" t="s">
        <v>96</v>
      </c>
    </row>
    <row r="1440" spans="1:2" ht="19" x14ac:dyDescent="0.25">
      <c r="A1440" s="1" t="s">
        <v>3723</v>
      </c>
      <c r="B1440" s="1" t="s">
        <v>3724</v>
      </c>
    </row>
    <row r="1441" spans="1:2" ht="19" x14ac:dyDescent="0.25">
      <c r="A1441" s="1" t="s">
        <v>3725</v>
      </c>
      <c r="B1441" s="1" t="s">
        <v>3726</v>
      </c>
    </row>
    <row r="1442" spans="1:2" ht="19" x14ac:dyDescent="0.25">
      <c r="A1442" s="1" t="s">
        <v>3727</v>
      </c>
      <c r="B1442" s="1" t="s">
        <v>3728</v>
      </c>
    </row>
    <row r="1443" spans="1:2" ht="19" x14ac:dyDescent="0.25">
      <c r="A1443" s="1" t="s">
        <v>3729</v>
      </c>
      <c r="B1443" s="1" t="s">
        <v>1825</v>
      </c>
    </row>
    <row r="1444" spans="1:2" ht="19" x14ac:dyDescent="0.25">
      <c r="A1444" s="1" t="s">
        <v>306</v>
      </c>
      <c r="B1444" s="1" t="s">
        <v>3730</v>
      </c>
    </row>
    <row r="1445" spans="1:2" ht="19" x14ac:dyDescent="0.25">
      <c r="A1445" s="1" t="s">
        <v>3731</v>
      </c>
      <c r="B1445" s="1" t="s">
        <v>1828</v>
      </c>
    </row>
    <row r="1446" spans="1:2" ht="19" x14ac:dyDescent="0.25">
      <c r="A1446" s="1" t="s">
        <v>3732</v>
      </c>
      <c r="B1446" s="1" t="s">
        <v>3733</v>
      </c>
    </row>
    <row r="1447" spans="1:2" ht="19" x14ac:dyDescent="0.25">
      <c r="A1447" s="1" t="s">
        <v>3734</v>
      </c>
      <c r="B1447" s="1" t="s">
        <v>3735</v>
      </c>
    </row>
    <row r="1448" spans="1:2" ht="19" x14ac:dyDescent="0.25">
      <c r="A1448" s="1" t="s">
        <v>3736</v>
      </c>
      <c r="B1448" s="1" t="s">
        <v>3737</v>
      </c>
    </row>
    <row r="1449" spans="1:2" ht="19" x14ac:dyDescent="0.25">
      <c r="A1449" s="1" t="s">
        <v>3738</v>
      </c>
      <c r="B1449" s="1" t="s">
        <v>3739</v>
      </c>
    </row>
    <row r="1450" spans="1:2" ht="19" x14ac:dyDescent="0.25">
      <c r="A1450" s="1" t="s">
        <v>3740</v>
      </c>
      <c r="B1450" s="1" t="s">
        <v>1119</v>
      </c>
    </row>
    <row r="1451" spans="1:2" ht="19" x14ac:dyDescent="0.25">
      <c r="A1451" s="1" t="s">
        <v>3741</v>
      </c>
      <c r="B1451" s="1" t="s">
        <v>3742</v>
      </c>
    </row>
    <row r="1452" spans="1:2" ht="19" x14ac:dyDescent="0.25">
      <c r="A1452" s="1" t="s">
        <v>3743</v>
      </c>
      <c r="B1452" s="1" t="s">
        <v>3744</v>
      </c>
    </row>
    <row r="1453" spans="1:2" ht="19" x14ac:dyDescent="0.25">
      <c r="A1453" s="1" t="s">
        <v>3745</v>
      </c>
      <c r="B1453" s="1" t="s">
        <v>3746</v>
      </c>
    </row>
    <row r="1454" spans="1:2" ht="19" x14ac:dyDescent="0.25">
      <c r="A1454" s="1" t="s">
        <v>3747</v>
      </c>
      <c r="B1454" s="1" t="s">
        <v>3748</v>
      </c>
    </row>
    <row r="1455" spans="1:2" ht="19" x14ac:dyDescent="0.25">
      <c r="A1455" s="1" t="s">
        <v>3749</v>
      </c>
      <c r="B1455" s="1" t="s">
        <v>3750</v>
      </c>
    </row>
    <row r="1456" spans="1:2" ht="19" x14ac:dyDescent="0.25">
      <c r="A1456" s="1" t="s">
        <v>3751</v>
      </c>
      <c r="B1456" s="1" t="s">
        <v>3752</v>
      </c>
    </row>
    <row r="1457" spans="1:2" ht="19" x14ac:dyDescent="0.25">
      <c r="A1457" s="1" t="s">
        <v>309</v>
      </c>
      <c r="B1457" s="1" t="s">
        <v>3753</v>
      </c>
    </row>
    <row r="1458" spans="1:2" ht="19" x14ac:dyDescent="0.25">
      <c r="A1458" s="1" t="s">
        <v>3754</v>
      </c>
      <c r="B1458" s="1" t="s">
        <v>3755</v>
      </c>
    </row>
    <row r="1459" spans="1:2" ht="19" x14ac:dyDescent="0.25">
      <c r="A1459" s="1" t="s">
        <v>3756</v>
      </c>
      <c r="B1459" s="1" t="s">
        <v>1831</v>
      </c>
    </row>
    <row r="1460" spans="1:2" ht="19" x14ac:dyDescent="0.25">
      <c r="A1460" s="1" t="s">
        <v>3757</v>
      </c>
      <c r="B1460" s="1" t="s">
        <v>1833</v>
      </c>
    </row>
    <row r="1461" spans="1:2" ht="19" x14ac:dyDescent="0.25">
      <c r="A1461" s="1" t="s">
        <v>3758</v>
      </c>
      <c r="B1461" s="1" t="s">
        <v>3759</v>
      </c>
    </row>
    <row r="1462" spans="1:2" ht="19" x14ac:dyDescent="0.25">
      <c r="A1462" s="1" t="s">
        <v>3760</v>
      </c>
      <c r="B1462" s="1" t="s">
        <v>3761</v>
      </c>
    </row>
    <row r="1463" spans="1:2" ht="19" x14ac:dyDescent="0.25">
      <c r="A1463" s="1" t="s">
        <v>3762</v>
      </c>
      <c r="B1463" s="1" t="s">
        <v>97</v>
      </c>
    </row>
    <row r="1464" spans="1:2" ht="19" x14ac:dyDescent="0.25">
      <c r="A1464" s="1" t="s">
        <v>310</v>
      </c>
      <c r="B1464" s="1" t="s">
        <v>1122</v>
      </c>
    </row>
    <row r="1465" spans="1:2" ht="19" x14ac:dyDescent="0.25">
      <c r="A1465" s="1" t="s">
        <v>1846</v>
      </c>
      <c r="B1465" s="1" t="s">
        <v>1124</v>
      </c>
    </row>
    <row r="1466" spans="1:2" ht="19" x14ac:dyDescent="0.25">
      <c r="A1466" s="1" t="s">
        <v>3763</v>
      </c>
      <c r="B1466" s="1" t="s">
        <v>1837</v>
      </c>
    </row>
    <row r="1467" spans="1:2" ht="19" x14ac:dyDescent="0.25">
      <c r="A1467" s="1" t="s">
        <v>3764</v>
      </c>
      <c r="B1467" s="1" t="s">
        <v>1840</v>
      </c>
    </row>
    <row r="1468" spans="1:2" ht="19" x14ac:dyDescent="0.25">
      <c r="A1468" s="1" t="s">
        <v>3765</v>
      </c>
      <c r="B1468" s="1" t="s">
        <v>98</v>
      </c>
    </row>
    <row r="1469" spans="1:2" ht="19" x14ac:dyDescent="0.25">
      <c r="A1469" s="1" t="s">
        <v>3766</v>
      </c>
      <c r="B1469" s="1" t="s">
        <v>3767</v>
      </c>
    </row>
    <row r="1470" spans="1:2" ht="19" x14ac:dyDescent="0.25">
      <c r="A1470" s="1" t="s">
        <v>3768</v>
      </c>
      <c r="B1470" s="1" t="s">
        <v>3769</v>
      </c>
    </row>
    <row r="1471" spans="1:2" ht="19" x14ac:dyDescent="0.25">
      <c r="A1471" s="1" t="s">
        <v>3770</v>
      </c>
      <c r="B1471" s="1" t="s">
        <v>3771</v>
      </c>
    </row>
    <row r="1472" spans="1:2" ht="19" x14ac:dyDescent="0.25">
      <c r="A1472" s="1" t="s">
        <v>3772</v>
      </c>
      <c r="B1472" s="1" t="s">
        <v>3773</v>
      </c>
    </row>
    <row r="1473" spans="1:2" ht="19" x14ac:dyDescent="0.25">
      <c r="A1473" s="1" t="s">
        <v>313</v>
      </c>
      <c r="B1473" s="1" t="s">
        <v>3774</v>
      </c>
    </row>
    <row r="1474" spans="1:2" ht="19" x14ac:dyDescent="0.25">
      <c r="A1474" s="1" t="s">
        <v>3775</v>
      </c>
      <c r="B1474" s="1" t="s">
        <v>3776</v>
      </c>
    </row>
    <row r="1475" spans="1:2" ht="19" x14ac:dyDescent="0.25">
      <c r="A1475" s="1" t="s">
        <v>3777</v>
      </c>
      <c r="B1475" s="1" t="s">
        <v>1845</v>
      </c>
    </row>
    <row r="1476" spans="1:2" ht="19" x14ac:dyDescent="0.25">
      <c r="A1476" s="1" t="s">
        <v>3778</v>
      </c>
      <c r="B1476" s="1" t="s">
        <v>3779</v>
      </c>
    </row>
    <row r="1477" spans="1:2" ht="19" x14ac:dyDescent="0.25">
      <c r="A1477" s="1" t="s">
        <v>3780</v>
      </c>
      <c r="B1477" s="1" t="s">
        <v>3781</v>
      </c>
    </row>
    <row r="1478" spans="1:2" ht="19" x14ac:dyDescent="0.25">
      <c r="A1478" s="1" t="s">
        <v>3782</v>
      </c>
      <c r="B1478" s="1" t="s">
        <v>3783</v>
      </c>
    </row>
    <row r="1479" spans="1:2" ht="19" x14ac:dyDescent="0.25">
      <c r="A1479" s="1" t="s">
        <v>3784</v>
      </c>
      <c r="B1479" s="1" t="s">
        <v>1847</v>
      </c>
    </row>
    <row r="1480" spans="1:2" ht="19" x14ac:dyDescent="0.25">
      <c r="A1480" s="1" t="s">
        <v>3785</v>
      </c>
      <c r="B1480" s="1" t="s">
        <v>3786</v>
      </c>
    </row>
    <row r="1481" spans="1:2" ht="19" x14ac:dyDescent="0.25">
      <c r="A1481" s="1" t="s">
        <v>3787</v>
      </c>
      <c r="B1481" s="1" t="s">
        <v>3788</v>
      </c>
    </row>
    <row r="1482" spans="1:2" ht="19" x14ac:dyDescent="0.25">
      <c r="A1482" s="1" t="s">
        <v>3789</v>
      </c>
      <c r="B1482" s="1" t="s">
        <v>3790</v>
      </c>
    </row>
    <row r="1483" spans="1:2" ht="19" x14ac:dyDescent="0.25">
      <c r="A1483" s="1" t="s">
        <v>3791</v>
      </c>
      <c r="B1483" s="1" t="s">
        <v>1849</v>
      </c>
    </row>
    <row r="1484" spans="1:2" ht="19" x14ac:dyDescent="0.25">
      <c r="A1484" s="1" t="s">
        <v>3792</v>
      </c>
      <c r="B1484" s="1" t="s">
        <v>3793</v>
      </c>
    </row>
    <row r="1485" spans="1:2" ht="19" x14ac:dyDescent="0.25">
      <c r="A1485" s="1" t="s">
        <v>3794</v>
      </c>
      <c r="B1485" s="1" t="s">
        <v>3795</v>
      </c>
    </row>
    <row r="1486" spans="1:2" ht="19" x14ac:dyDescent="0.25">
      <c r="A1486" s="1" t="s">
        <v>3796</v>
      </c>
      <c r="B1486" s="1" t="s">
        <v>3797</v>
      </c>
    </row>
    <row r="1487" spans="1:2" ht="19" x14ac:dyDescent="0.25">
      <c r="A1487" s="1" t="s">
        <v>317</v>
      </c>
      <c r="B1487" s="1" t="s">
        <v>3798</v>
      </c>
    </row>
    <row r="1488" spans="1:2" ht="19" x14ac:dyDescent="0.25">
      <c r="A1488" s="1" t="s">
        <v>3799</v>
      </c>
      <c r="B1488" s="1" t="s">
        <v>3800</v>
      </c>
    </row>
    <row r="1489" spans="1:2" ht="19" x14ac:dyDescent="0.25">
      <c r="A1489" s="1" t="s">
        <v>3801</v>
      </c>
      <c r="B1489" s="1" t="s">
        <v>1851</v>
      </c>
    </row>
    <row r="1490" spans="1:2" ht="19" x14ac:dyDescent="0.25">
      <c r="A1490" s="1" t="s">
        <v>3802</v>
      </c>
      <c r="B1490" s="1" t="s">
        <v>1854</v>
      </c>
    </row>
    <row r="1491" spans="1:2" ht="19" x14ac:dyDescent="0.25">
      <c r="A1491" s="1" t="s">
        <v>3803</v>
      </c>
      <c r="B1491" s="1" t="s">
        <v>3804</v>
      </c>
    </row>
    <row r="1492" spans="1:2" ht="19" x14ac:dyDescent="0.25">
      <c r="A1492" s="1" t="s">
        <v>3805</v>
      </c>
      <c r="B1492" s="1" t="s">
        <v>99</v>
      </c>
    </row>
    <row r="1493" spans="1:2" ht="19" x14ac:dyDescent="0.25">
      <c r="A1493" s="1" t="s">
        <v>1856</v>
      </c>
      <c r="B1493" s="1" t="s">
        <v>3806</v>
      </c>
    </row>
    <row r="1494" spans="1:2" ht="19" x14ac:dyDescent="0.25">
      <c r="A1494" s="1" t="s">
        <v>1858</v>
      </c>
      <c r="B1494" s="1" t="s">
        <v>1859</v>
      </c>
    </row>
    <row r="1495" spans="1:2" ht="19" x14ac:dyDescent="0.25">
      <c r="A1495" s="1" t="s">
        <v>3807</v>
      </c>
      <c r="B1495" s="1" t="s">
        <v>1861</v>
      </c>
    </row>
    <row r="1496" spans="1:2" ht="19" x14ac:dyDescent="0.25">
      <c r="A1496" s="1" t="s">
        <v>320</v>
      </c>
      <c r="B1496" s="1" t="s">
        <v>3808</v>
      </c>
    </row>
    <row r="1497" spans="1:2" ht="19" x14ac:dyDescent="0.25">
      <c r="A1497" s="1" t="s">
        <v>3809</v>
      </c>
      <c r="B1497" s="1" t="s">
        <v>3810</v>
      </c>
    </row>
    <row r="1498" spans="1:2" ht="19" x14ac:dyDescent="0.25">
      <c r="A1498" s="1" t="s">
        <v>3811</v>
      </c>
      <c r="B1498" s="1" t="s">
        <v>3812</v>
      </c>
    </row>
    <row r="1499" spans="1:2" ht="19" x14ac:dyDescent="0.25">
      <c r="A1499" s="1" t="s">
        <v>3813</v>
      </c>
      <c r="B1499" s="1" t="s">
        <v>3814</v>
      </c>
    </row>
    <row r="1500" spans="1:2" ht="19" x14ac:dyDescent="0.25">
      <c r="A1500" s="1" t="s">
        <v>3815</v>
      </c>
      <c r="B1500" s="1" t="s">
        <v>3816</v>
      </c>
    </row>
    <row r="1501" spans="1:2" ht="19" x14ac:dyDescent="0.25">
      <c r="A1501" s="1" t="s">
        <v>3817</v>
      </c>
      <c r="B1501" s="1" t="s">
        <v>1864</v>
      </c>
    </row>
    <row r="1502" spans="1:2" ht="19" x14ac:dyDescent="0.25">
      <c r="A1502" s="1" t="s">
        <v>3818</v>
      </c>
      <c r="B1502" s="1" t="s">
        <v>3819</v>
      </c>
    </row>
    <row r="1503" spans="1:2" ht="19" x14ac:dyDescent="0.25">
      <c r="A1503" s="1" t="s">
        <v>3820</v>
      </c>
      <c r="B1503" s="1" t="s">
        <v>3821</v>
      </c>
    </row>
    <row r="1504" spans="1:2" ht="19" x14ac:dyDescent="0.25">
      <c r="A1504" s="1" t="s">
        <v>3822</v>
      </c>
      <c r="B1504" s="1" t="s">
        <v>3823</v>
      </c>
    </row>
    <row r="1505" spans="1:2" ht="19" x14ac:dyDescent="0.25">
      <c r="A1505" s="1" t="s">
        <v>3824</v>
      </c>
      <c r="B1505" s="1" t="s">
        <v>3825</v>
      </c>
    </row>
    <row r="1506" spans="1:2" ht="19" x14ac:dyDescent="0.25">
      <c r="A1506" s="1" t="s">
        <v>3826</v>
      </c>
      <c r="B1506" s="1" t="s">
        <v>1126</v>
      </c>
    </row>
    <row r="1507" spans="1:2" ht="19" x14ac:dyDescent="0.25">
      <c r="A1507" s="1" t="s">
        <v>322</v>
      </c>
      <c r="B1507" s="1" t="s">
        <v>1128</v>
      </c>
    </row>
    <row r="1508" spans="1:2" ht="19" x14ac:dyDescent="0.25">
      <c r="A1508" s="1" t="s">
        <v>3827</v>
      </c>
      <c r="B1508" s="1" t="s">
        <v>1129</v>
      </c>
    </row>
    <row r="1509" spans="1:2" ht="19" x14ac:dyDescent="0.25">
      <c r="A1509" s="1" t="s">
        <v>3828</v>
      </c>
      <c r="B1509" s="1" t="s">
        <v>100</v>
      </c>
    </row>
    <row r="1510" spans="1:2" ht="19" x14ac:dyDescent="0.25">
      <c r="A1510" s="1" t="s">
        <v>3829</v>
      </c>
      <c r="B1510" s="1" t="s">
        <v>3830</v>
      </c>
    </row>
    <row r="1511" spans="1:2" ht="19" x14ac:dyDescent="0.25">
      <c r="A1511" s="1" t="s">
        <v>3831</v>
      </c>
      <c r="B1511" s="1" t="s">
        <v>1867</v>
      </c>
    </row>
    <row r="1512" spans="1:2" ht="19" x14ac:dyDescent="0.25">
      <c r="A1512" s="1" t="s">
        <v>3832</v>
      </c>
      <c r="B1512" s="1" t="s">
        <v>3833</v>
      </c>
    </row>
    <row r="1513" spans="1:2" ht="19" x14ac:dyDescent="0.25">
      <c r="A1513" s="1" t="s">
        <v>3834</v>
      </c>
      <c r="B1513" s="1" t="s">
        <v>1869</v>
      </c>
    </row>
    <row r="1514" spans="1:2" ht="19" x14ac:dyDescent="0.25">
      <c r="A1514" s="1" t="s">
        <v>3835</v>
      </c>
      <c r="B1514" s="1" t="s">
        <v>101</v>
      </c>
    </row>
    <row r="1515" spans="1:2" ht="19" x14ac:dyDescent="0.25">
      <c r="A1515" s="1" t="s">
        <v>324</v>
      </c>
      <c r="B1515" s="1" t="s">
        <v>3836</v>
      </c>
    </row>
    <row r="1516" spans="1:2" ht="19" x14ac:dyDescent="0.25">
      <c r="A1516" s="1" t="s">
        <v>3837</v>
      </c>
      <c r="B1516" s="1" t="s">
        <v>102</v>
      </c>
    </row>
    <row r="1517" spans="1:2" ht="19" x14ac:dyDescent="0.25">
      <c r="A1517" s="1" t="s">
        <v>3838</v>
      </c>
      <c r="B1517" s="1" t="s">
        <v>3839</v>
      </c>
    </row>
    <row r="1518" spans="1:2" ht="19" x14ac:dyDescent="0.25">
      <c r="A1518" s="1" t="s">
        <v>3840</v>
      </c>
      <c r="B1518" s="1" t="s">
        <v>3841</v>
      </c>
    </row>
    <row r="1519" spans="1:2" ht="19" x14ac:dyDescent="0.25">
      <c r="A1519" s="1" t="s">
        <v>3842</v>
      </c>
      <c r="B1519" s="1" t="s">
        <v>3843</v>
      </c>
    </row>
    <row r="1520" spans="1:2" ht="19" x14ac:dyDescent="0.25">
      <c r="A1520" s="1" t="s">
        <v>3844</v>
      </c>
      <c r="B1520" s="1" t="s">
        <v>3845</v>
      </c>
    </row>
    <row r="1521" spans="1:2" ht="19" x14ac:dyDescent="0.25">
      <c r="A1521" s="1" t="s">
        <v>3846</v>
      </c>
      <c r="B1521" s="1" t="s">
        <v>3847</v>
      </c>
    </row>
    <row r="1522" spans="1:2" ht="19" x14ac:dyDescent="0.25">
      <c r="A1522" s="1" t="s">
        <v>3848</v>
      </c>
      <c r="B1522" s="1" t="s">
        <v>3849</v>
      </c>
    </row>
    <row r="1523" spans="1:2" ht="19" x14ac:dyDescent="0.25">
      <c r="A1523" s="1" t="s">
        <v>3850</v>
      </c>
      <c r="B1523" s="1" t="s">
        <v>3851</v>
      </c>
    </row>
    <row r="1524" spans="1:2" ht="19" x14ac:dyDescent="0.25">
      <c r="A1524" s="1" t="s">
        <v>3852</v>
      </c>
      <c r="B1524" s="1" t="s">
        <v>3853</v>
      </c>
    </row>
    <row r="1525" spans="1:2" ht="19" x14ac:dyDescent="0.25">
      <c r="A1525" s="1" t="s">
        <v>326</v>
      </c>
      <c r="B1525" s="1" t="s">
        <v>3854</v>
      </c>
    </row>
    <row r="1526" spans="1:2" ht="19" x14ac:dyDescent="0.25">
      <c r="A1526" s="1" t="s">
        <v>3855</v>
      </c>
      <c r="B1526" s="1" t="s">
        <v>3856</v>
      </c>
    </row>
    <row r="1527" spans="1:2" ht="19" x14ac:dyDescent="0.25">
      <c r="A1527" s="1" t="s">
        <v>3857</v>
      </c>
      <c r="B1527" s="1" t="s">
        <v>3858</v>
      </c>
    </row>
    <row r="1528" spans="1:2" ht="19" x14ac:dyDescent="0.25">
      <c r="A1528" s="1" t="s">
        <v>327</v>
      </c>
      <c r="B1528" s="1" t="s">
        <v>3859</v>
      </c>
    </row>
    <row r="1529" spans="1:2" ht="19" x14ac:dyDescent="0.25">
      <c r="A1529" s="1" t="s">
        <v>3860</v>
      </c>
      <c r="B1529" s="1" t="s">
        <v>3861</v>
      </c>
    </row>
    <row r="1530" spans="1:2" ht="19" x14ac:dyDescent="0.25">
      <c r="A1530" s="1" t="s">
        <v>3862</v>
      </c>
      <c r="B1530" s="1" t="s">
        <v>1874</v>
      </c>
    </row>
    <row r="1531" spans="1:2" ht="19" x14ac:dyDescent="0.25">
      <c r="A1531" s="1" t="s">
        <v>3863</v>
      </c>
      <c r="B1531" s="1" t="s">
        <v>1876</v>
      </c>
    </row>
    <row r="1532" spans="1:2" ht="19" x14ac:dyDescent="0.25">
      <c r="A1532" s="1" t="s">
        <v>3864</v>
      </c>
      <c r="B1532" s="1" t="s">
        <v>1878</v>
      </c>
    </row>
    <row r="1533" spans="1:2" ht="19" x14ac:dyDescent="0.25">
      <c r="A1533" s="1" t="s">
        <v>3865</v>
      </c>
      <c r="B1533" s="1" t="s">
        <v>3866</v>
      </c>
    </row>
    <row r="1534" spans="1:2" ht="19" x14ac:dyDescent="0.25">
      <c r="A1534" s="1" t="s">
        <v>3867</v>
      </c>
      <c r="B1534" s="1" t="s">
        <v>3868</v>
      </c>
    </row>
    <row r="1535" spans="1:2" ht="19" x14ac:dyDescent="0.25">
      <c r="A1535" s="1" t="s">
        <v>3869</v>
      </c>
      <c r="B1535" s="1" t="s">
        <v>3870</v>
      </c>
    </row>
    <row r="1536" spans="1:2" ht="19" x14ac:dyDescent="0.25">
      <c r="A1536" s="1" t="s">
        <v>3871</v>
      </c>
      <c r="B1536" s="1" t="s">
        <v>3872</v>
      </c>
    </row>
    <row r="1537" spans="1:2" ht="19" x14ac:dyDescent="0.25">
      <c r="A1537" s="1" t="s">
        <v>3873</v>
      </c>
      <c r="B1537" s="1" t="s">
        <v>1879</v>
      </c>
    </row>
    <row r="1538" spans="1:2" ht="19" x14ac:dyDescent="0.25">
      <c r="A1538" s="1" t="s">
        <v>3874</v>
      </c>
      <c r="B1538" s="1" t="s">
        <v>3875</v>
      </c>
    </row>
    <row r="1539" spans="1:2" ht="19" x14ac:dyDescent="0.25">
      <c r="A1539" s="1" t="s">
        <v>3876</v>
      </c>
      <c r="B1539" s="1" t="s">
        <v>3877</v>
      </c>
    </row>
    <row r="1540" spans="1:2" ht="19" x14ac:dyDescent="0.25">
      <c r="A1540" s="1" t="s">
        <v>3878</v>
      </c>
      <c r="B1540" s="1" t="s">
        <v>3879</v>
      </c>
    </row>
    <row r="1541" spans="1:2" ht="19" x14ac:dyDescent="0.25">
      <c r="A1541" s="1" t="s">
        <v>3880</v>
      </c>
      <c r="B1541" s="1" t="s">
        <v>3881</v>
      </c>
    </row>
    <row r="1542" spans="1:2" ht="19" x14ac:dyDescent="0.25">
      <c r="A1542" s="1" t="s">
        <v>3882</v>
      </c>
      <c r="B1542" s="1" t="s">
        <v>3883</v>
      </c>
    </row>
    <row r="1543" spans="1:2" ht="19" x14ac:dyDescent="0.25">
      <c r="A1543" s="1" t="s">
        <v>3884</v>
      </c>
      <c r="B1543" s="1" t="s">
        <v>3885</v>
      </c>
    </row>
    <row r="1544" spans="1:2" ht="19" x14ac:dyDescent="0.25">
      <c r="A1544" s="1" t="s">
        <v>3886</v>
      </c>
      <c r="B1544" s="1" t="s">
        <v>3887</v>
      </c>
    </row>
    <row r="1545" spans="1:2" ht="19" x14ac:dyDescent="0.25">
      <c r="A1545" s="1" t="s">
        <v>3888</v>
      </c>
      <c r="B1545" s="1" t="s">
        <v>1882</v>
      </c>
    </row>
    <row r="1546" spans="1:2" ht="19" x14ac:dyDescent="0.25">
      <c r="A1546" s="1" t="s">
        <v>3889</v>
      </c>
      <c r="B1546" s="1" t="s">
        <v>1885</v>
      </c>
    </row>
    <row r="1547" spans="1:2" ht="19" x14ac:dyDescent="0.25">
      <c r="A1547" s="1" t="s">
        <v>3890</v>
      </c>
      <c r="B1547" s="1" t="s">
        <v>3891</v>
      </c>
    </row>
    <row r="1548" spans="1:2" ht="19" x14ac:dyDescent="0.25">
      <c r="A1548" s="1" t="s">
        <v>3892</v>
      </c>
      <c r="B1548" s="1" t="s">
        <v>3893</v>
      </c>
    </row>
    <row r="1549" spans="1:2" ht="19" x14ac:dyDescent="0.25">
      <c r="A1549" s="1" t="s">
        <v>3894</v>
      </c>
      <c r="B1549" s="1" t="s">
        <v>3895</v>
      </c>
    </row>
    <row r="1550" spans="1:2" ht="19" x14ac:dyDescent="0.25">
      <c r="A1550" s="1" t="s">
        <v>3896</v>
      </c>
      <c r="B1550" s="1" t="s">
        <v>3897</v>
      </c>
    </row>
    <row r="1551" spans="1:2" ht="19" x14ac:dyDescent="0.25">
      <c r="A1551" s="1" t="s">
        <v>3898</v>
      </c>
      <c r="B1551" s="1" t="s">
        <v>3899</v>
      </c>
    </row>
    <row r="1552" spans="1:2" ht="19" x14ac:dyDescent="0.25">
      <c r="A1552" s="1" t="s">
        <v>3900</v>
      </c>
      <c r="B1552" s="1" t="s">
        <v>3901</v>
      </c>
    </row>
    <row r="1553" spans="1:2" ht="19" x14ac:dyDescent="0.25">
      <c r="A1553" s="1" t="s">
        <v>3902</v>
      </c>
      <c r="B1553" s="1" t="s">
        <v>3903</v>
      </c>
    </row>
    <row r="1554" spans="1:2" ht="19" x14ac:dyDescent="0.25">
      <c r="A1554" s="1" t="s">
        <v>3904</v>
      </c>
      <c r="B1554" s="1" t="s">
        <v>3905</v>
      </c>
    </row>
    <row r="1555" spans="1:2" ht="19" x14ac:dyDescent="0.25">
      <c r="A1555" s="1" t="s">
        <v>3906</v>
      </c>
      <c r="B1555" s="1" t="s">
        <v>103</v>
      </c>
    </row>
    <row r="1556" spans="1:2" ht="19" x14ac:dyDescent="0.25">
      <c r="A1556" s="1" t="s">
        <v>3907</v>
      </c>
      <c r="B1556" s="1" t="s">
        <v>1133</v>
      </c>
    </row>
    <row r="1557" spans="1:2" ht="19" x14ac:dyDescent="0.25">
      <c r="A1557" s="1" t="s">
        <v>1877</v>
      </c>
      <c r="B1557" s="1" t="s">
        <v>1136</v>
      </c>
    </row>
    <row r="1558" spans="1:2" ht="19" x14ac:dyDescent="0.25">
      <c r="A1558" s="1" t="s">
        <v>3908</v>
      </c>
      <c r="B1558" s="1" t="s">
        <v>3909</v>
      </c>
    </row>
    <row r="1559" spans="1:2" ht="19" x14ac:dyDescent="0.25">
      <c r="A1559" s="1" t="s">
        <v>3910</v>
      </c>
      <c r="B1559" s="1" t="s">
        <v>3911</v>
      </c>
    </row>
    <row r="1560" spans="1:2" ht="19" x14ac:dyDescent="0.25">
      <c r="A1560" s="1" t="s">
        <v>3912</v>
      </c>
      <c r="B1560" s="1" t="s">
        <v>3913</v>
      </c>
    </row>
    <row r="1561" spans="1:2" ht="19" x14ac:dyDescent="0.25">
      <c r="A1561" s="1" t="s">
        <v>333</v>
      </c>
      <c r="B1561" s="1" t="s">
        <v>3914</v>
      </c>
    </row>
    <row r="1562" spans="1:2" ht="19" x14ac:dyDescent="0.25">
      <c r="A1562" s="1" t="s">
        <v>1898</v>
      </c>
      <c r="B1562" s="1" t="s">
        <v>3915</v>
      </c>
    </row>
    <row r="1563" spans="1:2" ht="19" x14ac:dyDescent="0.25">
      <c r="A1563" s="1" t="s">
        <v>3916</v>
      </c>
      <c r="B1563" s="1" t="s">
        <v>3917</v>
      </c>
    </row>
    <row r="1564" spans="1:2" ht="19" x14ac:dyDescent="0.25">
      <c r="A1564" s="1" t="s">
        <v>3918</v>
      </c>
      <c r="B1564" s="1" t="s">
        <v>3919</v>
      </c>
    </row>
    <row r="1565" spans="1:2" ht="19" x14ac:dyDescent="0.25">
      <c r="A1565" s="1" t="s">
        <v>3920</v>
      </c>
      <c r="B1565" s="1" t="s">
        <v>1887</v>
      </c>
    </row>
    <row r="1566" spans="1:2" ht="19" x14ac:dyDescent="0.25">
      <c r="A1566" s="1" t="s">
        <v>3921</v>
      </c>
      <c r="B1566" s="1" t="s">
        <v>3922</v>
      </c>
    </row>
    <row r="1567" spans="1:2" ht="19" x14ac:dyDescent="0.25">
      <c r="A1567" s="1" t="s">
        <v>3923</v>
      </c>
      <c r="B1567" s="1" t="s">
        <v>3924</v>
      </c>
    </row>
    <row r="1568" spans="1:2" ht="19" x14ac:dyDescent="0.25">
      <c r="A1568" s="1" t="s">
        <v>3925</v>
      </c>
      <c r="B1568" s="1" t="s">
        <v>3926</v>
      </c>
    </row>
    <row r="1569" spans="1:2" ht="19" x14ac:dyDescent="0.25">
      <c r="A1569" s="1" t="s">
        <v>3927</v>
      </c>
      <c r="B1569" s="1" t="s">
        <v>3928</v>
      </c>
    </row>
    <row r="1570" spans="1:2" ht="19" x14ac:dyDescent="0.25">
      <c r="A1570" s="1" t="s">
        <v>3929</v>
      </c>
      <c r="B1570" s="1" t="s">
        <v>1890</v>
      </c>
    </row>
    <row r="1571" spans="1:2" ht="19" x14ac:dyDescent="0.25">
      <c r="A1571" s="1" t="s">
        <v>3930</v>
      </c>
      <c r="B1571" s="1" t="s">
        <v>1892</v>
      </c>
    </row>
    <row r="1572" spans="1:2" ht="19" x14ac:dyDescent="0.25">
      <c r="A1572" s="1" t="s">
        <v>3931</v>
      </c>
      <c r="B1572" s="1" t="s">
        <v>3932</v>
      </c>
    </row>
    <row r="1573" spans="1:2" ht="19" x14ac:dyDescent="0.25">
      <c r="A1573" s="1" t="s">
        <v>3933</v>
      </c>
      <c r="B1573" s="1" t="s">
        <v>3934</v>
      </c>
    </row>
    <row r="1574" spans="1:2" ht="19" x14ac:dyDescent="0.25">
      <c r="A1574" s="1" t="s">
        <v>1911</v>
      </c>
      <c r="B1574" s="1" t="s">
        <v>1895</v>
      </c>
    </row>
    <row r="1575" spans="1:2" ht="19" x14ac:dyDescent="0.25">
      <c r="A1575" s="1" t="s">
        <v>3935</v>
      </c>
      <c r="B1575" s="1" t="s">
        <v>1896</v>
      </c>
    </row>
    <row r="1576" spans="1:2" ht="19" x14ac:dyDescent="0.25">
      <c r="A1576" s="1" t="s">
        <v>337</v>
      </c>
      <c r="B1576" s="1" t="s">
        <v>3936</v>
      </c>
    </row>
    <row r="1577" spans="1:2" ht="19" x14ac:dyDescent="0.25">
      <c r="A1577" s="1" t="s">
        <v>338</v>
      </c>
      <c r="B1577" s="1" t="s">
        <v>1899</v>
      </c>
    </row>
    <row r="1578" spans="1:2" ht="19" x14ac:dyDescent="0.25">
      <c r="A1578" s="1" t="s">
        <v>3937</v>
      </c>
      <c r="B1578" s="1" t="s">
        <v>104</v>
      </c>
    </row>
    <row r="1579" spans="1:2" ht="19" x14ac:dyDescent="0.25">
      <c r="A1579" s="1" t="s">
        <v>3938</v>
      </c>
      <c r="B1579" s="1" t="s">
        <v>3939</v>
      </c>
    </row>
    <row r="1580" spans="1:2" ht="19" x14ac:dyDescent="0.25">
      <c r="A1580" s="1">
        <v>39142</v>
      </c>
      <c r="B1580" s="1" t="s">
        <v>3940</v>
      </c>
    </row>
    <row r="1581" spans="1:2" ht="19" x14ac:dyDescent="0.25">
      <c r="A1581" s="1" t="s">
        <v>3941</v>
      </c>
      <c r="B1581" s="1" t="s">
        <v>3942</v>
      </c>
    </row>
    <row r="1582" spans="1:2" ht="19" x14ac:dyDescent="0.25">
      <c r="A1582" s="1" t="s">
        <v>3943</v>
      </c>
      <c r="B1582" s="1" t="s">
        <v>3944</v>
      </c>
    </row>
    <row r="1583" spans="1:2" ht="19" x14ac:dyDescent="0.25">
      <c r="A1583" s="1" t="s">
        <v>3945</v>
      </c>
      <c r="B1583" s="1" t="s">
        <v>3946</v>
      </c>
    </row>
    <row r="1584" spans="1:2" ht="19" x14ac:dyDescent="0.25">
      <c r="A1584" s="1" t="s">
        <v>3947</v>
      </c>
      <c r="B1584" s="1" t="s">
        <v>3948</v>
      </c>
    </row>
    <row r="1585" spans="1:2" ht="19" x14ac:dyDescent="0.25">
      <c r="A1585" s="1" t="s">
        <v>3949</v>
      </c>
      <c r="B1585" s="1" t="s">
        <v>3950</v>
      </c>
    </row>
    <row r="1586" spans="1:2" ht="19" x14ac:dyDescent="0.25">
      <c r="A1586" s="1" t="s">
        <v>339</v>
      </c>
      <c r="B1586" s="1" t="s">
        <v>3951</v>
      </c>
    </row>
    <row r="1587" spans="1:2" ht="19" x14ac:dyDescent="0.25">
      <c r="A1587" s="1" t="s">
        <v>340</v>
      </c>
      <c r="B1587" s="1" t="s">
        <v>3952</v>
      </c>
    </row>
    <row r="1588" spans="1:2" ht="19" x14ac:dyDescent="0.25">
      <c r="A1588" s="1" t="s">
        <v>3953</v>
      </c>
      <c r="B1588" s="1" t="s">
        <v>3954</v>
      </c>
    </row>
    <row r="1589" spans="1:2" ht="19" x14ac:dyDescent="0.25">
      <c r="A1589" s="1" t="s">
        <v>3955</v>
      </c>
      <c r="B1589" s="1" t="s">
        <v>1901</v>
      </c>
    </row>
    <row r="1590" spans="1:2" ht="19" x14ac:dyDescent="0.25">
      <c r="A1590" s="1" t="s">
        <v>1932</v>
      </c>
      <c r="B1590" s="1" t="s">
        <v>3956</v>
      </c>
    </row>
    <row r="1591" spans="1:2" ht="19" x14ac:dyDescent="0.25">
      <c r="A1591" s="1" t="s">
        <v>1934</v>
      </c>
      <c r="B1591" s="1" t="s">
        <v>1903</v>
      </c>
    </row>
    <row r="1592" spans="1:2" ht="19" x14ac:dyDescent="0.25">
      <c r="A1592" s="1" t="s">
        <v>3957</v>
      </c>
      <c r="B1592" s="1" t="s">
        <v>1906</v>
      </c>
    </row>
    <row r="1593" spans="1:2" ht="19" x14ac:dyDescent="0.25">
      <c r="A1593" s="1" t="s">
        <v>3958</v>
      </c>
      <c r="B1593" s="1" t="s">
        <v>3959</v>
      </c>
    </row>
    <row r="1594" spans="1:2" ht="19" x14ac:dyDescent="0.25">
      <c r="A1594" s="1" t="s">
        <v>3960</v>
      </c>
      <c r="B1594" s="1" t="s">
        <v>3961</v>
      </c>
    </row>
    <row r="1595" spans="1:2" ht="19" x14ac:dyDescent="0.25">
      <c r="A1595" s="1" t="s">
        <v>3962</v>
      </c>
      <c r="B1595" s="1" t="s">
        <v>3963</v>
      </c>
    </row>
    <row r="1596" spans="1:2" ht="19" x14ac:dyDescent="0.25">
      <c r="A1596" s="1" t="s">
        <v>3964</v>
      </c>
      <c r="B1596" s="1" t="s">
        <v>3965</v>
      </c>
    </row>
    <row r="1597" spans="1:2" ht="19" x14ac:dyDescent="0.25">
      <c r="A1597" s="1" t="s">
        <v>1947</v>
      </c>
      <c r="B1597" s="1" t="s">
        <v>3966</v>
      </c>
    </row>
    <row r="1598" spans="1:2" ht="19" x14ac:dyDescent="0.25">
      <c r="A1598" s="1" t="s">
        <v>3967</v>
      </c>
      <c r="B1598" s="1" t="s">
        <v>3968</v>
      </c>
    </row>
    <row r="1599" spans="1:2" ht="19" x14ac:dyDescent="0.25">
      <c r="A1599" s="1" t="s">
        <v>3969</v>
      </c>
      <c r="B1599" s="1" t="s">
        <v>1908</v>
      </c>
    </row>
    <row r="1600" spans="1:2" ht="19" x14ac:dyDescent="0.25">
      <c r="A1600" s="1" t="s">
        <v>1950</v>
      </c>
      <c r="B1600" s="1" t="s">
        <v>3970</v>
      </c>
    </row>
    <row r="1601" spans="1:2" ht="19" x14ac:dyDescent="0.25">
      <c r="A1601" s="1" t="s">
        <v>3971</v>
      </c>
      <c r="B1601" s="1" t="s">
        <v>3972</v>
      </c>
    </row>
    <row r="1602" spans="1:2" ht="19" x14ac:dyDescent="0.25">
      <c r="A1602" s="1" t="s">
        <v>3973</v>
      </c>
      <c r="B1602" s="1" t="s">
        <v>3974</v>
      </c>
    </row>
    <row r="1603" spans="1:2" ht="19" x14ac:dyDescent="0.25">
      <c r="A1603" s="1" t="s">
        <v>3975</v>
      </c>
      <c r="B1603" s="1" t="s">
        <v>3976</v>
      </c>
    </row>
    <row r="1604" spans="1:2" ht="19" x14ac:dyDescent="0.25">
      <c r="A1604" s="1" t="s">
        <v>3977</v>
      </c>
      <c r="B1604" s="1" t="s">
        <v>1910</v>
      </c>
    </row>
    <row r="1605" spans="1:2" ht="19" x14ac:dyDescent="0.25">
      <c r="A1605" s="1" t="s">
        <v>3978</v>
      </c>
      <c r="B1605" s="1" t="s">
        <v>1912</v>
      </c>
    </row>
    <row r="1606" spans="1:2" ht="19" x14ac:dyDescent="0.25">
      <c r="A1606" s="1" t="s">
        <v>3979</v>
      </c>
      <c r="B1606" s="1" t="s">
        <v>1915</v>
      </c>
    </row>
    <row r="1607" spans="1:2" ht="19" x14ac:dyDescent="0.25">
      <c r="A1607" s="1" t="s">
        <v>3980</v>
      </c>
      <c r="B1607" s="1" t="s">
        <v>3981</v>
      </c>
    </row>
    <row r="1608" spans="1:2" ht="19" x14ac:dyDescent="0.25">
      <c r="A1608" s="1" t="s">
        <v>348</v>
      </c>
      <c r="B1608" s="1" t="s">
        <v>3982</v>
      </c>
    </row>
    <row r="1609" spans="1:2" ht="19" x14ac:dyDescent="0.25">
      <c r="A1609" s="1" t="s">
        <v>3983</v>
      </c>
      <c r="B1609" s="1" t="s">
        <v>3984</v>
      </c>
    </row>
    <row r="1610" spans="1:2" ht="19" x14ac:dyDescent="0.25">
      <c r="A1610" s="1" t="s">
        <v>3985</v>
      </c>
      <c r="B1610" s="1" t="s">
        <v>3986</v>
      </c>
    </row>
    <row r="1611" spans="1:2" ht="19" x14ac:dyDescent="0.25">
      <c r="A1611" s="1" t="s">
        <v>3987</v>
      </c>
      <c r="B1611" s="1" t="s">
        <v>1918</v>
      </c>
    </row>
    <row r="1612" spans="1:2" ht="19" x14ac:dyDescent="0.25">
      <c r="A1612" s="1" t="s">
        <v>3988</v>
      </c>
      <c r="B1612" s="1" t="s">
        <v>3989</v>
      </c>
    </row>
    <row r="1613" spans="1:2" ht="19" x14ac:dyDescent="0.25">
      <c r="A1613" s="1" t="s">
        <v>3990</v>
      </c>
      <c r="B1613" s="1" t="s">
        <v>1920</v>
      </c>
    </row>
    <row r="1614" spans="1:2" ht="19" x14ac:dyDescent="0.25">
      <c r="A1614" s="1" t="s">
        <v>3991</v>
      </c>
      <c r="B1614" s="1" t="s">
        <v>3992</v>
      </c>
    </row>
    <row r="1615" spans="1:2" ht="19" x14ac:dyDescent="0.25">
      <c r="A1615" s="1" t="s">
        <v>3993</v>
      </c>
      <c r="B1615" s="1" t="s">
        <v>3994</v>
      </c>
    </row>
    <row r="1616" spans="1:2" ht="19" x14ac:dyDescent="0.25">
      <c r="A1616" s="1" t="s">
        <v>3995</v>
      </c>
      <c r="B1616" s="1" t="s">
        <v>105</v>
      </c>
    </row>
    <row r="1617" spans="1:2" ht="19" x14ac:dyDescent="0.25">
      <c r="A1617" s="1" t="s">
        <v>3996</v>
      </c>
      <c r="B1617" s="1" t="s">
        <v>1925</v>
      </c>
    </row>
    <row r="1618" spans="1:2" ht="19" x14ac:dyDescent="0.25">
      <c r="A1618" s="1" t="s">
        <v>3997</v>
      </c>
      <c r="B1618" s="1" t="s">
        <v>3998</v>
      </c>
    </row>
    <row r="1619" spans="1:2" ht="19" x14ac:dyDescent="0.25">
      <c r="A1619" s="1" t="s">
        <v>3999</v>
      </c>
      <c r="B1619" s="1" t="s">
        <v>4000</v>
      </c>
    </row>
    <row r="1620" spans="1:2" ht="19" x14ac:dyDescent="0.25">
      <c r="A1620" s="1" t="s">
        <v>4001</v>
      </c>
      <c r="B1620" s="1" t="s">
        <v>4002</v>
      </c>
    </row>
    <row r="1621" spans="1:2" ht="19" x14ac:dyDescent="0.25">
      <c r="A1621" s="1" t="s">
        <v>4003</v>
      </c>
      <c r="B1621" s="1" t="s">
        <v>1927</v>
      </c>
    </row>
    <row r="1622" spans="1:2" ht="19" x14ac:dyDescent="0.25">
      <c r="A1622" s="1" t="s">
        <v>4004</v>
      </c>
      <c r="B1622" s="1" t="s">
        <v>4005</v>
      </c>
    </row>
    <row r="1623" spans="1:2" ht="19" x14ac:dyDescent="0.25">
      <c r="A1623" s="1" t="s">
        <v>4006</v>
      </c>
      <c r="B1623" s="1" t="s">
        <v>4007</v>
      </c>
    </row>
    <row r="1624" spans="1:2" ht="19" x14ac:dyDescent="0.25">
      <c r="A1624" s="1" t="s">
        <v>4008</v>
      </c>
      <c r="B1624" s="1" t="s">
        <v>4009</v>
      </c>
    </row>
    <row r="1625" spans="1:2" ht="19" x14ac:dyDescent="0.25">
      <c r="A1625" s="1" t="s">
        <v>351</v>
      </c>
      <c r="B1625" s="1" t="s">
        <v>4010</v>
      </c>
    </row>
    <row r="1626" spans="1:2" ht="19" x14ac:dyDescent="0.25">
      <c r="A1626" s="1" t="s">
        <v>4011</v>
      </c>
      <c r="B1626" s="1" t="s">
        <v>4012</v>
      </c>
    </row>
    <row r="1627" spans="1:2" ht="19" x14ac:dyDescent="0.25">
      <c r="A1627" s="1" t="s">
        <v>1963</v>
      </c>
      <c r="B1627" s="1" t="s">
        <v>1930</v>
      </c>
    </row>
    <row r="1628" spans="1:2" ht="19" x14ac:dyDescent="0.25">
      <c r="A1628" s="1" t="s">
        <v>1965</v>
      </c>
      <c r="B1628" s="1" t="s">
        <v>4013</v>
      </c>
    </row>
    <row r="1629" spans="1:2" ht="19" x14ac:dyDescent="0.25">
      <c r="A1629" s="1" t="s">
        <v>1967</v>
      </c>
      <c r="B1629" s="1" t="s">
        <v>1139</v>
      </c>
    </row>
    <row r="1630" spans="1:2" ht="19" x14ac:dyDescent="0.25">
      <c r="A1630" s="1" t="s">
        <v>1970</v>
      </c>
      <c r="B1630" s="1" t="s">
        <v>1933</v>
      </c>
    </row>
    <row r="1631" spans="1:2" ht="19" x14ac:dyDescent="0.25">
      <c r="A1631" s="1" t="s">
        <v>4014</v>
      </c>
      <c r="B1631" s="1" t="s">
        <v>1935</v>
      </c>
    </row>
    <row r="1632" spans="1:2" ht="19" x14ac:dyDescent="0.25">
      <c r="A1632" s="1" t="s">
        <v>1973</v>
      </c>
      <c r="B1632" s="1" t="s">
        <v>1937</v>
      </c>
    </row>
    <row r="1633" spans="1:2" ht="19" x14ac:dyDescent="0.25">
      <c r="A1633" s="1" t="s">
        <v>4015</v>
      </c>
      <c r="B1633" s="1" t="s">
        <v>4016</v>
      </c>
    </row>
    <row r="1634" spans="1:2" ht="19" x14ac:dyDescent="0.25">
      <c r="A1634" s="1" t="s">
        <v>1975</v>
      </c>
      <c r="B1634" s="1" t="s">
        <v>1939</v>
      </c>
    </row>
    <row r="1635" spans="1:2" ht="19" x14ac:dyDescent="0.25">
      <c r="A1635" s="1" t="s">
        <v>4017</v>
      </c>
      <c r="B1635" s="1" t="s">
        <v>4018</v>
      </c>
    </row>
    <row r="1636" spans="1:2" ht="19" x14ac:dyDescent="0.25">
      <c r="A1636" s="1" t="s">
        <v>4019</v>
      </c>
      <c r="B1636" s="1" t="s">
        <v>1942</v>
      </c>
    </row>
    <row r="1637" spans="1:2" ht="19" x14ac:dyDescent="0.25">
      <c r="A1637" s="1" t="s">
        <v>4020</v>
      </c>
      <c r="B1637" s="1" t="s">
        <v>4021</v>
      </c>
    </row>
    <row r="1638" spans="1:2" ht="19" x14ac:dyDescent="0.25">
      <c r="A1638" s="1" t="s">
        <v>4022</v>
      </c>
      <c r="B1638" s="1" t="s">
        <v>4023</v>
      </c>
    </row>
    <row r="1639" spans="1:2" ht="19" x14ac:dyDescent="0.25">
      <c r="A1639" s="1" t="s">
        <v>4024</v>
      </c>
      <c r="B1639" s="1" t="s">
        <v>4025</v>
      </c>
    </row>
    <row r="1640" spans="1:2" ht="19" x14ac:dyDescent="0.25">
      <c r="A1640" s="1" t="s">
        <v>4026</v>
      </c>
      <c r="B1640" s="1" t="s">
        <v>4027</v>
      </c>
    </row>
    <row r="1641" spans="1:2" ht="19" x14ac:dyDescent="0.25">
      <c r="A1641" s="1" t="s">
        <v>4028</v>
      </c>
      <c r="B1641" s="1" t="s">
        <v>4029</v>
      </c>
    </row>
    <row r="1642" spans="1:2" ht="19" x14ac:dyDescent="0.25">
      <c r="A1642" s="1" t="s">
        <v>1981</v>
      </c>
      <c r="B1642" s="1" t="s">
        <v>4030</v>
      </c>
    </row>
    <row r="1643" spans="1:2" ht="19" x14ac:dyDescent="0.25">
      <c r="A1643" s="1" t="s">
        <v>4031</v>
      </c>
      <c r="B1643" s="1" t="s">
        <v>4032</v>
      </c>
    </row>
    <row r="1644" spans="1:2" ht="19" x14ac:dyDescent="0.25">
      <c r="A1644" s="1" t="s">
        <v>4033</v>
      </c>
      <c r="B1644" s="1" t="s">
        <v>4034</v>
      </c>
    </row>
    <row r="1645" spans="1:2" ht="19" x14ac:dyDescent="0.25">
      <c r="A1645" s="1" t="s">
        <v>4035</v>
      </c>
      <c r="B1645" s="1" t="s">
        <v>106</v>
      </c>
    </row>
    <row r="1646" spans="1:2" ht="19" x14ac:dyDescent="0.25">
      <c r="A1646" s="1" t="s">
        <v>4036</v>
      </c>
      <c r="B1646" s="1" t="s">
        <v>4037</v>
      </c>
    </row>
    <row r="1647" spans="1:2" ht="19" x14ac:dyDescent="0.25">
      <c r="A1647" s="1" t="s">
        <v>4038</v>
      </c>
      <c r="B1647" s="1" t="s">
        <v>4039</v>
      </c>
    </row>
    <row r="1648" spans="1:2" ht="19" x14ac:dyDescent="0.25">
      <c r="A1648" s="1" t="s">
        <v>356</v>
      </c>
      <c r="B1648" s="1" t="s">
        <v>1141</v>
      </c>
    </row>
    <row r="1649" spans="1:2" ht="19" x14ac:dyDescent="0.25">
      <c r="A1649" s="1" t="s">
        <v>1991</v>
      </c>
      <c r="B1649" s="1" t="s">
        <v>4040</v>
      </c>
    </row>
    <row r="1650" spans="1:2" ht="19" x14ac:dyDescent="0.25">
      <c r="A1650" s="1" t="s">
        <v>1993</v>
      </c>
      <c r="B1650" s="1" t="s">
        <v>1945</v>
      </c>
    </row>
    <row r="1651" spans="1:2" ht="19" x14ac:dyDescent="0.25">
      <c r="A1651" s="1" t="s">
        <v>1995</v>
      </c>
      <c r="B1651" s="1" t="s">
        <v>4041</v>
      </c>
    </row>
    <row r="1652" spans="1:2" ht="19" x14ac:dyDescent="0.25">
      <c r="A1652" s="1" t="s">
        <v>2000</v>
      </c>
      <c r="B1652" s="1" t="s">
        <v>4042</v>
      </c>
    </row>
    <row r="1653" spans="1:2" ht="19" x14ac:dyDescent="0.25">
      <c r="A1653" s="1" t="s">
        <v>357</v>
      </c>
      <c r="B1653" s="1" t="s">
        <v>4043</v>
      </c>
    </row>
    <row r="1654" spans="1:2" ht="19" x14ac:dyDescent="0.25">
      <c r="A1654" s="1" t="s">
        <v>2002</v>
      </c>
      <c r="B1654" s="1" t="s">
        <v>4044</v>
      </c>
    </row>
    <row r="1655" spans="1:2" ht="19" x14ac:dyDescent="0.25">
      <c r="A1655" s="1" t="s">
        <v>2005</v>
      </c>
      <c r="B1655" s="1" t="s">
        <v>4045</v>
      </c>
    </row>
    <row r="1656" spans="1:2" ht="19" x14ac:dyDescent="0.25">
      <c r="A1656" s="1" t="s">
        <v>2008</v>
      </c>
      <c r="B1656" s="1" t="s">
        <v>4046</v>
      </c>
    </row>
    <row r="1657" spans="1:2" ht="19" x14ac:dyDescent="0.25">
      <c r="A1657" s="1" t="s">
        <v>2016</v>
      </c>
      <c r="B1657" s="1" t="s">
        <v>4047</v>
      </c>
    </row>
    <row r="1658" spans="1:2" ht="19" x14ac:dyDescent="0.25">
      <c r="A1658" s="1" t="s">
        <v>4048</v>
      </c>
      <c r="B1658" s="1" t="s">
        <v>4049</v>
      </c>
    </row>
    <row r="1659" spans="1:2" ht="19" x14ac:dyDescent="0.25">
      <c r="A1659" s="1" t="s">
        <v>4050</v>
      </c>
      <c r="B1659" s="1" t="s">
        <v>1144</v>
      </c>
    </row>
    <row r="1660" spans="1:2" ht="19" x14ac:dyDescent="0.25">
      <c r="A1660" s="1" t="s">
        <v>4051</v>
      </c>
      <c r="B1660" s="1" t="s">
        <v>4052</v>
      </c>
    </row>
    <row r="1661" spans="1:2" ht="19" x14ac:dyDescent="0.25">
      <c r="A1661" s="1" t="s">
        <v>2022</v>
      </c>
      <c r="B1661" s="1" t="s">
        <v>4053</v>
      </c>
    </row>
    <row r="1662" spans="1:2" ht="19" x14ac:dyDescent="0.25">
      <c r="A1662" s="1" t="s">
        <v>4054</v>
      </c>
      <c r="B1662" s="1" t="s">
        <v>1948</v>
      </c>
    </row>
    <row r="1663" spans="1:2" ht="19" x14ac:dyDescent="0.25">
      <c r="A1663" s="1" t="s">
        <v>4055</v>
      </c>
      <c r="B1663" s="1" t="s">
        <v>1951</v>
      </c>
    </row>
    <row r="1664" spans="1:2" ht="19" x14ac:dyDescent="0.25">
      <c r="A1664" s="1" t="s">
        <v>4056</v>
      </c>
      <c r="B1664" s="1" t="s">
        <v>4057</v>
      </c>
    </row>
    <row r="1665" spans="1:2" ht="19" x14ac:dyDescent="0.25">
      <c r="A1665" s="1" t="s">
        <v>4058</v>
      </c>
      <c r="B1665" s="1" t="s">
        <v>1145</v>
      </c>
    </row>
    <row r="1666" spans="1:2" ht="19" x14ac:dyDescent="0.25">
      <c r="A1666" s="1" t="s">
        <v>4059</v>
      </c>
      <c r="B1666" s="1" t="s">
        <v>1954</v>
      </c>
    </row>
    <row r="1667" spans="1:2" ht="19" x14ac:dyDescent="0.25">
      <c r="A1667" s="1" t="s">
        <v>4060</v>
      </c>
      <c r="B1667" s="1" t="s">
        <v>107</v>
      </c>
    </row>
    <row r="1668" spans="1:2" ht="19" x14ac:dyDescent="0.25">
      <c r="A1668" s="1" t="s">
        <v>4061</v>
      </c>
      <c r="B1668" s="1" t="s">
        <v>4062</v>
      </c>
    </row>
    <row r="1669" spans="1:2" ht="19" x14ac:dyDescent="0.25">
      <c r="A1669" s="1" t="s">
        <v>4063</v>
      </c>
      <c r="B1669" s="1" t="s">
        <v>1147</v>
      </c>
    </row>
    <row r="1670" spans="1:2" ht="19" x14ac:dyDescent="0.25">
      <c r="A1670" s="1" t="s">
        <v>4064</v>
      </c>
      <c r="B1670" s="1" t="s">
        <v>4065</v>
      </c>
    </row>
    <row r="1671" spans="1:2" ht="19" x14ac:dyDescent="0.25">
      <c r="A1671" s="1" t="s">
        <v>4066</v>
      </c>
      <c r="B1671" s="1" t="s">
        <v>4067</v>
      </c>
    </row>
    <row r="1672" spans="1:2" ht="19" x14ac:dyDescent="0.25">
      <c r="A1672" s="1" t="s">
        <v>4068</v>
      </c>
      <c r="B1672" s="1" t="s">
        <v>4069</v>
      </c>
    </row>
    <row r="1673" spans="1:2" ht="19" x14ac:dyDescent="0.25">
      <c r="A1673" s="1" t="s">
        <v>4070</v>
      </c>
      <c r="B1673" s="1" t="s">
        <v>4071</v>
      </c>
    </row>
    <row r="1674" spans="1:2" ht="19" x14ac:dyDescent="0.25">
      <c r="A1674" s="1" t="s">
        <v>4072</v>
      </c>
      <c r="B1674" s="1" t="s">
        <v>4073</v>
      </c>
    </row>
    <row r="1675" spans="1:2" ht="19" x14ac:dyDescent="0.25">
      <c r="A1675" s="1" t="s">
        <v>4074</v>
      </c>
      <c r="B1675" s="1" t="s">
        <v>1959</v>
      </c>
    </row>
    <row r="1676" spans="1:2" ht="19" x14ac:dyDescent="0.25">
      <c r="A1676" s="1" t="s">
        <v>2038</v>
      </c>
      <c r="B1676" s="1" t="s">
        <v>1962</v>
      </c>
    </row>
    <row r="1677" spans="1:2" ht="19" x14ac:dyDescent="0.25">
      <c r="A1677" s="1" t="s">
        <v>2041</v>
      </c>
      <c r="B1677" s="1" t="s">
        <v>4075</v>
      </c>
    </row>
    <row r="1678" spans="1:2" ht="19" x14ac:dyDescent="0.25">
      <c r="A1678" s="1" t="s">
        <v>4076</v>
      </c>
      <c r="B1678" s="1" t="s">
        <v>4077</v>
      </c>
    </row>
    <row r="1679" spans="1:2" ht="19" x14ac:dyDescent="0.25">
      <c r="A1679" s="1" t="s">
        <v>361</v>
      </c>
      <c r="B1679" s="1" t="s">
        <v>4078</v>
      </c>
    </row>
    <row r="1680" spans="1:2" ht="19" x14ac:dyDescent="0.25">
      <c r="A1680" s="1" t="s">
        <v>4079</v>
      </c>
      <c r="B1680" s="1" t="s">
        <v>4080</v>
      </c>
    </row>
    <row r="1681" spans="1:2" ht="19" x14ac:dyDescent="0.25">
      <c r="A1681" s="1" t="s">
        <v>4081</v>
      </c>
      <c r="B1681" s="1" t="s">
        <v>4082</v>
      </c>
    </row>
    <row r="1682" spans="1:2" ht="19" x14ac:dyDescent="0.25">
      <c r="A1682" s="1" t="s">
        <v>362</v>
      </c>
      <c r="B1682" s="1" t="s">
        <v>4083</v>
      </c>
    </row>
    <row r="1683" spans="1:2" ht="19" x14ac:dyDescent="0.25">
      <c r="A1683" s="1" t="s">
        <v>363</v>
      </c>
      <c r="B1683" s="1" t="s">
        <v>108</v>
      </c>
    </row>
    <row r="1684" spans="1:2" ht="19" x14ac:dyDescent="0.25">
      <c r="A1684" s="1" t="s">
        <v>4084</v>
      </c>
      <c r="B1684" s="1" t="s">
        <v>1150</v>
      </c>
    </row>
    <row r="1685" spans="1:2" ht="19" x14ac:dyDescent="0.25">
      <c r="A1685" s="1" t="s">
        <v>4085</v>
      </c>
      <c r="B1685" s="1" t="s">
        <v>4086</v>
      </c>
    </row>
    <row r="1686" spans="1:2" ht="19" x14ac:dyDescent="0.25">
      <c r="A1686" s="1" t="s">
        <v>4087</v>
      </c>
      <c r="B1686" s="1" t="s">
        <v>4088</v>
      </c>
    </row>
    <row r="1687" spans="1:2" ht="19" x14ac:dyDescent="0.25">
      <c r="A1687" s="1" t="s">
        <v>4089</v>
      </c>
      <c r="B1687" s="1" t="s">
        <v>4090</v>
      </c>
    </row>
    <row r="1688" spans="1:2" ht="19" x14ac:dyDescent="0.25">
      <c r="A1688" s="1" t="s">
        <v>4091</v>
      </c>
      <c r="B1688" s="1" t="s">
        <v>1966</v>
      </c>
    </row>
    <row r="1689" spans="1:2" ht="19" x14ac:dyDescent="0.25">
      <c r="A1689" s="1" t="s">
        <v>4092</v>
      </c>
      <c r="B1689" s="1" t="s">
        <v>4093</v>
      </c>
    </row>
    <row r="1690" spans="1:2" ht="19" x14ac:dyDescent="0.25">
      <c r="A1690" s="1" t="s">
        <v>4094</v>
      </c>
      <c r="B1690" s="1" t="s">
        <v>1151</v>
      </c>
    </row>
    <row r="1691" spans="1:2" ht="19" x14ac:dyDescent="0.25">
      <c r="A1691" s="1" t="s">
        <v>4095</v>
      </c>
      <c r="B1691" s="1" t="s">
        <v>4096</v>
      </c>
    </row>
    <row r="1692" spans="1:2" ht="19" x14ac:dyDescent="0.25">
      <c r="A1692" s="1" t="s">
        <v>4097</v>
      </c>
      <c r="B1692" s="1" t="s">
        <v>4098</v>
      </c>
    </row>
    <row r="1693" spans="1:2" ht="19" x14ac:dyDescent="0.25">
      <c r="A1693" s="1" t="s">
        <v>4099</v>
      </c>
      <c r="B1693" s="1" t="s">
        <v>1968</v>
      </c>
    </row>
    <row r="1694" spans="1:2" ht="19" x14ac:dyDescent="0.25">
      <c r="A1694" s="1" t="s">
        <v>4100</v>
      </c>
      <c r="B1694" s="1" t="s">
        <v>1153</v>
      </c>
    </row>
    <row r="1695" spans="1:2" ht="19" x14ac:dyDescent="0.25">
      <c r="A1695" s="1" t="s">
        <v>4101</v>
      </c>
      <c r="B1695" s="1" t="s">
        <v>4102</v>
      </c>
    </row>
    <row r="1696" spans="1:2" ht="19" x14ac:dyDescent="0.25">
      <c r="A1696" s="1" t="s">
        <v>4103</v>
      </c>
      <c r="B1696" s="1" t="s">
        <v>4104</v>
      </c>
    </row>
    <row r="1697" spans="1:2" ht="19" x14ac:dyDescent="0.25">
      <c r="A1697" s="1" t="s">
        <v>4105</v>
      </c>
      <c r="B1697" s="1" t="s">
        <v>4106</v>
      </c>
    </row>
    <row r="1698" spans="1:2" ht="19" x14ac:dyDescent="0.25">
      <c r="A1698" s="1" t="s">
        <v>4107</v>
      </c>
      <c r="B1698" s="1" t="s">
        <v>4108</v>
      </c>
    </row>
    <row r="1699" spans="1:2" ht="19" x14ac:dyDescent="0.25">
      <c r="A1699" s="1" t="s">
        <v>2060</v>
      </c>
      <c r="B1699" s="1" t="s">
        <v>4109</v>
      </c>
    </row>
    <row r="1700" spans="1:2" ht="19" x14ac:dyDescent="0.25">
      <c r="A1700" s="1" t="s">
        <v>4110</v>
      </c>
      <c r="B1700" s="1" t="s">
        <v>4111</v>
      </c>
    </row>
    <row r="1701" spans="1:2" ht="19" x14ac:dyDescent="0.25">
      <c r="A1701" s="1" t="s">
        <v>4112</v>
      </c>
      <c r="B1701" s="1" t="s">
        <v>109</v>
      </c>
    </row>
    <row r="1702" spans="1:2" ht="19" x14ac:dyDescent="0.25">
      <c r="A1702" s="1" t="s">
        <v>4113</v>
      </c>
      <c r="B1702" s="1" t="s">
        <v>4114</v>
      </c>
    </row>
    <row r="1703" spans="1:2" ht="19" x14ac:dyDescent="0.25">
      <c r="A1703" s="1" t="s">
        <v>4115</v>
      </c>
      <c r="B1703" s="1" t="s">
        <v>110</v>
      </c>
    </row>
    <row r="1704" spans="1:2" ht="19" x14ac:dyDescent="0.25">
      <c r="A1704" s="1" t="s">
        <v>4116</v>
      </c>
      <c r="B1704" s="1" t="s">
        <v>1976</v>
      </c>
    </row>
    <row r="1705" spans="1:2" ht="19" x14ac:dyDescent="0.25">
      <c r="A1705" s="1" t="s">
        <v>4117</v>
      </c>
      <c r="B1705" s="1" t="s">
        <v>1978</v>
      </c>
    </row>
    <row r="1706" spans="1:2" ht="19" x14ac:dyDescent="0.25">
      <c r="A1706" s="1" t="s">
        <v>4118</v>
      </c>
      <c r="B1706" s="1" t="s">
        <v>4119</v>
      </c>
    </row>
    <row r="1707" spans="1:2" ht="19" x14ac:dyDescent="0.25">
      <c r="A1707" s="1" t="s">
        <v>4120</v>
      </c>
      <c r="B1707" s="1" t="s">
        <v>4121</v>
      </c>
    </row>
    <row r="1708" spans="1:2" ht="19" x14ac:dyDescent="0.25">
      <c r="A1708" s="1" t="s">
        <v>4122</v>
      </c>
      <c r="B1708" s="1" t="s">
        <v>111</v>
      </c>
    </row>
    <row r="1709" spans="1:2" ht="19" x14ac:dyDescent="0.25">
      <c r="A1709" s="1" t="s">
        <v>4123</v>
      </c>
      <c r="B1709" s="1" t="s">
        <v>4124</v>
      </c>
    </row>
    <row r="1710" spans="1:2" ht="19" x14ac:dyDescent="0.25">
      <c r="A1710" s="1" t="s">
        <v>4125</v>
      </c>
      <c r="B1710" s="1" t="s">
        <v>4126</v>
      </c>
    </row>
    <row r="1711" spans="1:2" ht="19" x14ac:dyDescent="0.25">
      <c r="A1711" s="1" t="s">
        <v>4127</v>
      </c>
      <c r="B1711" s="1" t="s">
        <v>4128</v>
      </c>
    </row>
    <row r="1712" spans="1:2" ht="19" x14ac:dyDescent="0.25">
      <c r="A1712" s="1" t="s">
        <v>4129</v>
      </c>
      <c r="B1712" s="1" t="s">
        <v>4130</v>
      </c>
    </row>
    <row r="1713" spans="1:2" ht="19" x14ac:dyDescent="0.25">
      <c r="A1713" s="1" t="s">
        <v>4131</v>
      </c>
      <c r="B1713" s="1" t="s">
        <v>4132</v>
      </c>
    </row>
    <row r="1714" spans="1:2" ht="19" x14ac:dyDescent="0.25">
      <c r="A1714" s="1" t="s">
        <v>4133</v>
      </c>
      <c r="B1714" s="1" t="s">
        <v>1154</v>
      </c>
    </row>
    <row r="1715" spans="1:2" ht="19" x14ac:dyDescent="0.25">
      <c r="A1715" s="1" t="s">
        <v>4134</v>
      </c>
      <c r="B1715" s="1" t="s">
        <v>4135</v>
      </c>
    </row>
    <row r="1716" spans="1:2" ht="19" x14ac:dyDescent="0.25">
      <c r="A1716" s="1" t="s">
        <v>4136</v>
      </c>
      <c r="B1716" s="1" t="s">
        <v>112</v>
      </c>
    </row>
    <row r="1717" spans="1:2" ht="19" x14ac:dyDescent="0.25">
      <c r="A1717" s="1" t="s">
        <v>4137</v>
      </c>
      <c r="B1717" s="1" t="s">
        <v>1979</v>
      </c>
    </row>
    <row r="1718" spans="1:2" ht="19" x14ac:dyDescent="0.25">
      <c r="A1718" s="1" t="s">
        <v>4138</v>
      </c>
      <c r="B1718" s="1" t="s">
        <v>4139</v>
      </c>
    </row>
    <row r="1719" spans="1:2" ht="19" x14ac:dyDescent="0.25">
      <c r="A1719" s="1" t="s">
        <v>4140</v>
      </c>
      <c r="B1719" s="1" t="s">
        <v>4141</v>
      </c>
    </row>
    <row r="1720" spans="1:2" ht="19" x14ac:dyDescent="0.25">
      <c r="A1720" s="1" t="s">
        <v>2074</v>
      </c>
      <c r="B1720" s="1" t="s">
        <v>4142</v>
      </c>
    </row>
    <row r="1721" spans="1:2" ht="19" x14ac:dyDescent="0.25">
      <c r="A1721" s="1" t="s">
        <v>4143</v>
      </c>
      <c r="B1721" s="1" t="s">
        <v>4144</v>
      </c>
    </row>
    <row r="1722" spans="1:2" ht="19" x14ac:dyDescent="0.25">
      <c r="A1722" s="1" t="s">
        <v>2076</v>
      </c>
      <c r="B1722" s="1" t="s">
        <v>1982</v>
      </c>
    </row>
    <row r="1723" spans="1:2" ht="19" x14ac:dyDescent="0.25">
      <c r="A1723" s="1" t="s">
        <v>4145</v>
      </c>
      <c r="B1723" s="1" t="s">
        <v>4146</v>
      </c>
    </row>
    <row r="1724" spans="1:2" ht="19" x14ac:dyDescent="0.25">
      <c r="A1724" s="1" t="s">
        <v>4147</v>
      </c>
      <c r="B1724" s="1" t="s">
        <v>4148</v>
      </c>
    </row>
    <row r="1725" spans="1:2" ht="19" x14ac:dyDescent="0.25">
      <c r="A1725" s="1" t="s">
        <v>4149</v>
      </c>
      <c r="B1725" s="1" t="s">
        <v>4150</v>
      </c>
    </row>
    <row r="1726" spans="1:2" ht="19" x14ac:dyDescent="0.25">
      <c r="A1726" s="1" t="s">
        <v>4151</v>
      </c>
      <c r="B1726" s="1" t="s">
        <v>4152</v>
      </c>
    </row>
    <row r="1727" spans="1:2" ht="19" x14ac:dyDescent="0.25">
      <c r="A1727" s="1" t="s">
        <v>373</v>
      </c>
      <c r="B1727" s="1" t="s">
        <v>4153</v>
      </c>
    </row>
    <row r="1728" spans="1:2" ht="19" x14ac:dyDescent="0.25">
      <c r="A1728" s="1" t="s">
        <v>4154</v>
      </c>
      <c r="B1728" s="1" t="s">
        <v>4155</v>
      </c>
    </row>
    <row r="1729" spans="1:2" ht="19" x14ac:dyDescent="0.25">
      <c r="A1729" s="1" t="s">
        <v>4156</v>
      </c>
      <c r="B1729" s="1" t="s">
        <v>1157</v>
      </c>
    </row>
    <row r="1730" spans="1:2" ht="19" x14ac:dyDescent="0.25">
      <c r="A1730" s="1" t="s">
        <v>4157</v>
      </c>
      <c r="B1730" s="1" t="s">
        <v>1160</v>
      </c>
    </row>
    <row r="1731" spans="1:2" ht="19" x14ac:dyDescent="0.25">
      <c r="A1731" s="1" t="s">
        <v>4158</v>
      </c>
      <c r="B1731" s="1" t="s">
        <v>1989</v>
      </c>
    </row>
    <row r="1732" spans="1:2" ht="19" x14ac:dyDescent="0.25">
      <c r="A1732" s="1" t="s">
        <v>4159</v>
      </c>
      <c r="B1732" s="1" t="s">
        <v>1992</v>
      </c>
    </row>
    <row r="1733" spans="1:2" ht="19" x14ac:dyDescent="0.25">
      <c r="A1733" s="1" t="s">
        <v>4160</v>
      </c>
      <c r="B1733" s="1" t="s">
        <v>1994</v>
      </c>
    </row>
    <row r="1734" spans="1:2" ht="19" x14ac:dyDescent="0.25">
      <c r="A1734" s="1" t="s">
        <v>4161</v>
      </c>
      <c r="B1734" s="1" t="s">
        <v>113</v>
      </c>
    </row>
    <row r="1735" spans="1:2" ht="19" x14ac:dyDescent="0.25">
      <c r="A1735" s="1" t="s">
        <v>376</v>
      </c>
      <c r="B1735" s="1" t="s">
        <v>4162</v>
      </c>
    </row>
    <row r="1736" spans="1:2" ht="19" x14ac:dyDescent="0.25">
      <c r="A1736" s="1" t="s">
        <v>4163</v>
      </c>
      <c r="B1736" s="1" t="s">
        <v>1998</v>
      </c>
    </row>
    <row r="1737" spans="1:2" ht="19" x14ac:dyDescent="0.25">
      <c r="A1737" s="1" t="s">
        <v>377</v>
      </c>
      <c r="B1737" s="1" t="s">
        <v>4164</v>
      </c>
    </row>
    <row r="1738" spans="1:2" ht="19" x14ac:dyDescent="0.25">
      <c r="A1738" s="1" t="s">
        <v>4165</v>
      </c>
      <c r="B1738" s="1" t="s">
        <v>4166</v>
      </c>
    </row>
    <row r="1739" spans="1:2" ht="19" x14ac:dyDescent="0.25">
      <c r="A1739" s="1" t="s">
        <v>4167</v>
      </c>
      <c r="B1739" s="1" t="s">
        <v>4168</v>
      </c>
    </row>
    <row r="1740" spans="1:2" ht="19" x14ac:dyDescent="0.25">
      <c r="A1740" s="1" t="s">
        <v>4169</v>
      </c>
      <c r="B1740" s="1" t="s">
        <v>4170</v>
      </c>
    </row>
    <row r="1741" spans="1:2" ht="19" x14ac:dyDescent="0.25">
      <c r="A1741" s="1" t="s">
        <v>378</v>
      </c>
      <c r="B1741" s="1" t="s">
        <v>4171</v>
      </c>
    </row>
    <row r="1742" spans="1:2" ht="19" x14ac:dyDescent="0.25">
      <c r="A1742" s="1" t="s">
        <v>4172</v>
      </c>
      <c r="B1742" s="1" t="s">
        <v>4173</v>
      </c>
    </row>
    <row r="1743" spans="1:2" ht="19" x14ac:dyDescent="0.25">
      <c r="A1743" s="1" t="s">
        <v>4174</v>
      </c>
      <c r="B1743" s="1" t="s">
        <v>2001</v>
      </c>
    </row>
    <row r="1744" spans="1:2" ht="19" x14ac:dyDescent="0.25">
      <c r="A1744" s="1" t="s">
        <v>4175</v>
      </c>
      <c r="B1744" s="1" t="s">
        <v>4176</v>
      </c>
    </row>
    <row r="1745" spans="1:2" ht="19" x14ac:dyDescent="0.25">
      <c r="A1745" s="1" t="s">
        <v>4177</v>
      </c>
      <c r="B1745" s="1" t="s">
        <v>4178</v>
      </c>
    </row>
    <row r="1746" spans="1:2" ht="19" x14ac:dyDescent="0.25">
      <c r="A1746" s="1" t="s">
        <v>2089</v>
      </c>
      <c r="B1746" s="1" t="s">
        <v>4179</v>
      </c>
    </row>
    <row r="1747" spans="1:2" ht="19" x14ac:dyDescent="0.25">
      <c r="A1747" s="1" t="s">
        <v>4180</v>
      </c>
      <c r="B1747" s="1" t="s">
        <v>4181</v>
      </c>
    </row>
    <row r="1748" spans="1:2" ht="19" x14ac:dyDescent="0.25">
      <c r="A1748" s="1" t="s">
        <v>4182</v>
      </c>
      <c r="B1748" s="1" t="s">
        <v>4183</v>
      </c>
    </row>
    <row r="1749" spans="1:2" ht="19" x14ac:dyDescent="0.25">
      <c r="A1749" s="1" t="s">
        <v>4184</v>
      </c>
      <c r="B1749" s="1" t="s">
        <v>4185</v>
      </c>
    </row>
    <row r="1750" spans="1:2" ht="19" x14ac:dyDescent="0.25">
      <c r="A1750" s="1" t="s">
        <v>4186</v>
      </c>
      <c r="B1750" s="1" t="s">
        <v>4187</v>
      </c>
    </row>
    <row r="1751" spans="1:2" ht="19" x14ac:dyDescent="0.25">
      <c r="A1751" s="1" t="s">
        <v>4188</v>
      </c>
      <c r="B1751" s="1" t="s">
        <v>4189</v>
      </c>
    </row>
    <row r="1752" spans="1:2" ht="19" x14ac:dyDescent="0.25">
      <c r="A1752" s="1" t="s">
        <v>2094</v>
      </c>
      <c r="B1752" s="1" t="s">
        <v>4190</v>
      </c>
    </row>
    <row r="1753" spans="1:2" ht="19" x14ac:dyDescent="0.25">
      <c r="A1753" s="1" t="s">
        <v>4191</v>
      </c>
      <c r="B1753" s="1" t="s">
        <v>4192</v>
      </c>
    </row>
    <row r="1754" spans="1:2" ht="19" x14ac:dyDescent="0.25">
      <c r="A1754" s="1" t="s">
        <v>4193</v>
      </c>
      <c r="B1754" s="1" t="s">
        <v>2003</v>
      </c>
    </row>
    <row r="1755" spans="1:2" ht="19" x14ac:dyDescent="0.25">
      <c r="A1755" s="1" t="s">
        <v>4194</v>
      </c>
      <c r="B1755" s="1" t="s">
        <v>4195</v>
      </c>
    </row>
    <row r="1756" spans="1:2" ht="19" x14ac:dyDescent="0.25">
      <c r="A1756" s="1" t="s">
        <v>4196</v>
      </c>
      <c r="B1756" s="1" t="s">
        <v>4197</v>
      </c>
    </row>
    <row r="1757" spans="1:2" ht="19" x14ac:dyDescent="0.25">
      <c r="A1757" s="1" t="s">
        <v>2098</v>
      </c>
      <c r="B1757" s="1" t="s">
        <v>4198</v>
      </c>
    </row>
    <row r="1758" spans="1:2" ht="19" x14ac:dyDescent="0.25">
      <c r="A1758" s="1" t="s">
        <v>4199</v>
      </c>
      <c r="B1758" s="1" t="s">
        <v>4200</v>
      </c>
    </row>
    <row r="1759" spans="1:2" ht="19" x14ac:dyDescent="0.25">
      <c r="A1759" s="1" t="s">
        <v>4201</v>
      </c>
      <c r="B1759" s="1" t="s">
        <v>4202</v>
      </c>
    </row>
    <row r="1760" spans="1:2" ht="19" x14ac:dyDescent="0.25">
      <c r="A1760" s="1" t="s">
        <v>2100</v>
      </c>
      <c r="B1760" s="1" t="s">
        <v>4203</v>
      </c>
    </row>
    <row r="1761" spans="1:2" ht="19" x14ac:dyDescent="0.25">
      <c r="A1761" s="1" t="s">
        <v>4204</v>
      </c>
      <c r="B1761" s="1" t="s">
        <v>4205</v>
      </c>
    </row>
    <row r="1762" spans="1:2" ht="19" x14ac:dyDescent="0.25">
      <c r="A1762" s="1" t="s">
        <v>4206</v>
      </c>
      <c r="B1762" s="1" t="s">
        <v>2006</v>
      </c>
    </row>
    <row r="1763" spans="1:2" ht="19" x14ac:dyDescent="0.25">
      <c r="A1763" s="1" t="s">
        <v>4207</v>
      </c>
      <c r="B1763" s="1" t="s">
        <v>114</v>
      </c>
    </row>
    <row r="1764" spans="1:2" ht="19" x14ac:dyDescent="0.25">
      <c r="A1764" s="1" t="s">
        <v>4208</v>
      </c>
      <c r="B1764" s="1" t="s">
        <v>1163</v>
      </c>
    </row>
    <row r="1765" spans="1:2" ht="19" x14ac:dyDescent="0.25">
      <c r="A1765" s="1" t="s">
        <v>4209</v>
      </c>
      <c r="B1765" s="1" t="s">
        <v>4210</v>
      </c>
    </row>
    <row r="1766" spans="1:2" ht="19" x14ac:dyDescent="0.25">
      <c r="A1766" s="1" t="s">
        <v>4211</v>
      </c>
      <c r="B1766" s="1" t="s">
        <v>115</v>
      </c>
    </row>
    <row r="1767" spans="1:2" ht="19" x14ac:dyDescent="0.25">
      <c r="A1767" s="1" t="s">
        <v>4212</v>
      </c>
      <c r="B1767" s="1" t="s">
        <v>4213</v>
      </c>
    </row>
    <row r="1768" spans="1:2" ht="19" x14ac:dyDescent="0.25">
      <c r="A1768" s="1" t="s">
        <v>2104</v>
      </c>
      <c r="B1768" s="1" t="s">
        <v>2009</v>
      </c>
    </row>
    <row r="1769" spans="1:2" ht="19" x14ac:dyDescent="0.25">
      <c r="A1769" s="1" t="s">
        <v>4214</v>
      </c>
      <c r="B1769" s="1" t="s">
        <v>4215</v>
      </c>
    </row>
    <row r="1770" spans="1:2" ht="19" x14ac:dyDescent="0.25">
      <c r="A1770" s="1" t="s">
        <v>4216</v>
      </c>
      <c r="B1770" s="1" t="s">
        <v>4217</v>
      </c>
    </row>
    <row r="1771" spans="1:2" ht="19" x14ac:dyDescent="0.25">
      <c r="A1771" s="1" t="s">
        <v>4218</v>
      </c>
      <c r="B1771" s="1" t="s">
        <v>2011</v>
      </c>
    </row>
    <row r="1772" spans="1:2" ht="19" x14ac:dyDescent="0.25">
      <c r="A1772" s="1" t="s">
        <v>4219</v>
      </c>
      <c r="B1772" s="1" t="s">
        <v>4220</v>
      </c>
    </row>
    <row r="1773" spans="1:2" ht="19" x14ac:dyDescent="0.25">
      <c r="A1773" s="1" t="s">
        <v>2109</v>
      </c>
      <c r="B1773" s="1" t="s">
        <v>4221</v>
      </c>
    </row>
    <row r="1774" spans="1:2" ht="19" x14ac:dyDescent="0.25">
      <c r="A1774" s="1" t="s">
        <v>4222</v>
      </c>
      <c r="B1774" s="1" t="s">
        <v>4223</v>
      </c>
    </row>
    <row r="1775" spans="1:2" ht="19" x14ac:dyDescent="0.25">
      <c r="A1775" s="1" t="s">
        <v>2111</v>
      </c>
      <c r="B1775" s="1" t="s">
        <v>4224</v>
      </c>
    </row>
    <row r="1776" spans="1:2" ht="19" x14ac:dyDescent="0.25">
      <c r="A1776" s="1" t="s">
        <v>4225</v>
      </c>
      <c r="B1776" s="1" t="s">
        <v>4226</v>
      </c>
    </row>
    <row r="1777" spans="1:2" ht="19" x14ac:dyDescent="0.25">
      <c r="A1777" s="1" t="s">
        <v>4227</v>
      </c>
      <c r="B1777" s="1" t="s">
        <v>4228</v>
      </c>
    </row>
    <row r="1778" spans="1:2" ht="19" x14ac:dyDescent="0.25">
      <c r="A1778" s="1" t="s">
        <v>4229</v>
      </c>
      <c r="B1778" s="1" t="s">
        <v>4230</v>
      </c>
    </row>
    <row r="1779" spans="1:2" ht="19" x14ac:dyDescent="0.25">
      <c r="A1779" s="1" t="s">
        <v>4231</v>
      </c>
      <c r="B1779" s="1" t="s">
        <v>4232</v>
      </c>
    </row>
    <row r="1780" spans="1:2" ht="19" x14ac:dyDescent="0.25">
      <c r="A1780" s="1" t="s">
        <v>4233</v>
      </c>
      <c r="B1780" s="1" t="s">
        <v>4234</v>
      </c>
    </row>
    <row r="1781" spans="1:2" ht="19" x14ac:dyDescent="0.25">
      <c r="A1781" s="1" t="s">
        <v>4235</v>
      </c>
      <c r="B1781" s="1" t="s">
        <v>4236</v>
      </c>
    </row>
    <row r="1782" spans="1:2" ht="19" x14ac:dyDescent="0.25">
      <c r="A1782" s="1" t="s">
        <v>4237</v>
      </c>
      <c r="B1782" s="1" t="s">
        <v>4238</v>
      </c>
    </row>
    <row r="1783" spans="1:2" ht="19" x14ac:dyDescent="0.25">
      <c r="A1783" s="1" t="s">
        <v>4239</v>
      </c>
      <c r="B1783" s="1" t="s">
        <v>4240</v>
      </c>
    </row>
    <row r="1784" spans="1:2" ht="19" x14ac:dyDescent="0.25">
      <c r="A1784" s="1" t="s">
        <v>4241</v>
      </c>
      <c r="B1784" s="1" t="s">
        <v>4242</v>
      </c>
    </row>
    <row r="1785" spans="1:2" ht="19" x14ac:dyDescent="0.25">
      <c r="A1785" s="1" t="s">
        <v>4243</v>
      </c>
      <c r="B1785" s="1" t="s">
        <v>4244</v>
      </c>
    </row>
    <row r="1786" spans="1:2" ht="19" x14ac:dyDescent="0.25">
      <c r="A1786" s="1" t="s">
        <v>4245</v>
      </c>
      <c r="B1786" s="1" t="s">
        <v>4246</v>
      </c>
    </row>
    <row r="1787" spans="1:2" ht="19" x14ac:dyDescent="0.25">
      <c r="A1787" s="1" t="s">
        <v>4247</v>
      </c>
      <c r="B1787" s="1" t="s">
        <v>4248</v>
      </c>
    </row>
    <row r="1788" spans="1:2" ht="19" x14ac:dyDescent="0.25">
      <c r="A1788" s="1" t="s">
        <v>4249</v>
      </c>
      <c r="B1788" s="1" t="s">
        <v>4250</v>
      </c>
    </row>
    <row r="1789" spans="1:2" ht="19" x14ac:dyDescent="0.25">
      <c r="A1789" s="1" t="s">
        <v>384</v>
      </c>
      <c r="B1789" s="1" t="s">
        <v>2014</v>
      </c>
    </row>
    <row r="1790" spans="1:2" ht="19" x14ac:dyDescent="0.25">
      <c r="A1790" s="1" t="s">
        <v>4251</v>
      </c>
      <c r="B1790" s="1" t="s">
        <v>4252</v>
      </c>
    </row>
    <row r="1791" spans="1:2" ht="19" x14ac:dyDescent="0.25">
      <c r="A1791" s="1" t="s">
        <v>4253</v>
      </c>
      <c r="B1791" s="1" t="s">
        <v>4254</v>
      </c>
    </row>
    <row r="1792" spans="1:2" ht="19" x14ac:dyDescent="0.25">
      <c r="A1792" s="1" t="s">
        <v>4255</v>
      </c>
      <c r="B1792" s="1" t="s">
        <v>4256</v>
      </c>
    </row>
    <row r="1793" spans="1:2" ht="19" x14ac:dyDescent="0.25">
      <c r="A1793" s="1" t="s">
        <v>4257</v>
      </c>
      <c r="B1793" s="1" t="s">
        <v>2017</v>
      </c>
    </row>
    <row r="1794" spans="1:2" ht="19" x14ac:dyDescent="0.25">
      <c r="A1794" s="1" t="s">
        <v>4258</v>
      </c>
      <c r="B1794" s="1" t="s">
        <v>2019</v>
      </c>
    </row>
    <row r="1795" spans="1:2" ht="19" x14ac:dyDescent="0.25">
      <c r="A1795" s="1" t="s">
        <v>2117</v>
      </c>
      <c r="B1795" s="1" t="s">
        <v>4259</v>
      </c>
    </row>
    <row r="1796" spans="1:2" ht="19" x14ac:dyDescent="0.25">
      <c r="A1796" s="1" t="s">
        <v>2119</v>
      </c>
      <c r="B1796" s="1" t="s">
        <v>4260</v>
      </c>
    </row>
    <row r="1797" spans="1:2" ht="19" x14ac:dyDescent="0.25">
      <c r="A1797" s="1" t="s">
        <v>4261</v>
      </c>
      <c r="B1797" s="1" t="s">
        <v>4262</v>
      </c>
    </row>
    <row r="1798" spans="1:2" ht="19" x14ac:dyDescent="0.25">
      <c r="A1798" s="1" t="s">
        <v>4263</v>
      </c>
      <c r="B1798" s="1" t="s">
        <v>4264</v>
      </c>
    </row>
    <row r="1799" spans="1:2" ht="19" x14ac:dyDescent="0.25">
      <c r="A1799" s="1" t="s">
        <v>4265</v>
      </c>
      <c r="B1799" s="1" t="s">
        <v>4266</v>
      </c>
    </row>
    <row r="1800" spans="1:2" ht="19" x14ac:dyDescent="0.25">
      <c r="A1800" s="1" t="s">
        <v>4267</v>
      </c>
      <c r="B1800" s="1" t="s">
        <v>4268</v>
      </c>
    </row>
    <row r="1801" spans="1:2" ht="19" x14ac:dyDescent="0.25">
      <c r="A1801" s="1" t="s">
        <v>4269</v>
      </c>
      <c r="B1801" s="1" t="s">
        <v>2023</v>
      </c>
    </row>
    <row r="1802" spans="1:2" ht="19" x14ac:dyDescent="0.25">
      <c r="A1802" s="1" t="s">
        <v>4270</v>
      </c>
      <c r="B1802" s="1" t="s">
        <v>4271</v>
      </c>
    </row>
    <row r="1803" spans="1:2" ht="19" x14ac:dyDescent="0.25">
      <c r="A1803" s="1" t="s">
        <v>4272</v>
      </c>
      <c r="B1803" s="1" t="s">
        <v>4273</v>
      </c>
    </row>
    <row r="1804" spans="1:2" ht="19" x14ac:dyDescent="0.25">
      <c r="A1804" s="1" t="s">
        <v>4274</v>
      </c>
      <c r="B1804" s="1" t="s">
        <v>4275</v>
      </c>
    </row>
    <row r="1805" spans="1:2" ht="19" x14ac:dyDescent="0.25">
      <c r="A1805" s="1" t="s">
        <v>4276</v>
      </c>
      <c r="B1805" s="1" t="s">
        <v>1166</v>
      </c>
    </row>
    <row r="1806" spans="1:2" ht="19" x14ac:dyDescent="0.25">
      <c r="A1806" s="1" t="s">
        <v>2125</v>
      </c>
      <c r="B1806" s="1" t="s">
        <v>4277</v>
      </c>
    </row>
    <row r="1807" spans="1:2" ht="19" x14ac:dyDescent="0.25">
      <c r="A1807" s="1" t="s">
        <v>4278</v>
      </c>
      <c r="B1807" s="1" t="s">
        <v>1168</v>
      </c>
    </row>
    <row r="1808" spans="1:2" ht="19" x14ac:dyDescent="0.25">
      <c r="A1808" s="1" t="s">
        <v>4279</v>
      </c>
      <c r="B1808" s="1" t="s">
        <v>2026</v>
      </c>
    </row>
    <row r="1809" spans="1:2" ht="19" x14ac:dyDescent="0.25">
      <c r="A1809" s="1" t="s">
        <v>4280</v>
      </c>
      <c r="B1809" s="1" t="s">
        <v>4281</v>
      </c>
    </row>
    <row r="1810" spans="1:2" ht="19" x14ac:dyDescent="0.25">
      <c r="A1810" s="1" t="s">
        <v>4282</v>
      </c>
      <c r="B1810" s="1" t="s">
        <v>4283</v>
      </c>
    </row>
    <row r="1811" spans="1:2" ht="19" x14ac:dyDescent="0.25">
      <c r="A1811" s="1" t="s">
        <v>388</v>
      </c>
      <c r="B1811" s="1" t="s">
        <v>4284</v>
      </c>
    </row>
    <row r="1812" spans="1:2" ht="19" x14ac:dyDescent="0.25">
      <c r="A1812" s="1" t="s">
        <v>2128</v>
      </c>
      <c r="B1812" s="1" t="s">
        <v>4285</v>
      </c>
    </row>
    <row r="1813" spans="1:2" ht="19" x14ac:dyDescent="0.25">
      <c r="A1813" s="1" t="s">
        <v>4286</v>
      </c>
      <c r="B1813" s="1" t="s">
        <v>4287</v>
      </c>
    </row>
    <row r="1814" spans="1:2" ht="19" x14ac:dyDescent="0.25">
      <c r="A1814" s="1" t="s">
        <v>4288</v>
      </c>
      <c r="B1814" s="1" t="s">
        <v>4289</v>
      </c>
    </row>
    <row r="1815" spans="1:2" ht="19" x14ac:dyDescent="0.25">
      <c r="A1815" s="1" t="s">
        <v>4290</v>
      </c>
      <c r="B1815" s="1" t="s">
        <v>1170</v>
      </c>
    </row>
    <row r="1816" spans="1:2" ht="19" x14ac:dyDescent="0.25">
      <c r="A1816" s="1" t="s">
        <v>4291</v>
      </c>
      <c r="B1816" s="1" t="s">
        <v>4292</v>
      </c>
    </row>
    <row r="1817" spans="1:2" ht="19" x14ac:dyDescent="0.25">
      <c r="A1817" s="1" t="s">
        <v>4293</v>
      </c>
      <c r="B1817" s="1" t="s">
        <v>4294</v>
      </c>
    </row>
    <row r="1818" spans="1:2" ht="19" x14ac:dyDescent="0.25">
      <c r="A1818" s="1" t="s">
        <v>4295</v>
      </c>
      <c r="B1818" s="1" t="s">
        <v>4296</v>
      </c>
    </row>
    <row r="1819" spans="1:2" ht="19" x14ac:dyDescent="0.25">
      <c r="A1819" s="1" t="s">
        <v>391</v>
      </c>
      <c r="B1819" s="1" t="s">
        <v>116</v>
      </c>
    </row>
    <row r="1820" spans="1:2" ht="19" x14ac:dyDescent="0.25">
      <c r="A1820" s="1" t="s">
        <v>392</v>
      </c>
      <c r="B1820" s="1" t="s">
        <v>2028</v>
      </c>
    </row>
    <row r="1821" spans="1:2" ht="19" x14ac:dyDescent="0.25">
      <c r="A1821" s="1" t="s">
        <v>4297</v>
      </c>
      <c r="B1821" s="1" t="s">
        <v>2031</v>
      </c>
    </row>
    <row r="1822" spans="1:2" ht="19" x14ac:dyDescent="0.25">
      <c r="A1822" s="1" t="s">
        <v>393</v>
      </c>
      <c r="B1822" s="1" t="s">
        <v>4298</v>
      </c>
    </row>
    <row r="1823" spans="1:2" ht="19" x14ac:dyDescent="0.25">
      <c r="A1823" s="1" t="s">
        <v>4299</v>
      </c>
      <c r="B1823" s="1" t="s">
        <v>4300</v>
      </c>
    </row>
    <row r="1824" spans="1:2" ht="19" x14ac:dyDescent="0.25">
      <c r="A1824" s="1" t="s">
        <v>4301</v>
      </c>
      <c r="B1824" s="1" t="s">
        <v>4302</v>
      </c>
    </row>
    <row r="1825" spans="1:2" ht="19" x14ac:dyDescent="0.25">
      <c r="A1825" s="1" t="s">
        <v>4303</v>
      </c>
      <c r="B1825" s="1" t="s">
        <v>1172</v>
      </c>
    </row>
    <row r="1826" spans="1:2" ht="19" x14ac:dyDescent="0.25">
      <c r="A1826" s="1" t="s">
        <v>4304</v>
      </c>
      <c r="B1826" s="1" t="s">
        <v>4305</v>
      </c>
    </row>
    <row r="1827" spans="1:2" ht="19" x14ac:dyDescent="0.25">
      <c r="A1827" s="1" t="s">
        <v>4306</v>
      </c>
      <c r="B1827" s="1" t="s">
        <v>2036</v>
      </c>
    </row>
    <row r="1828" spans="1:2" ht="19" x14ac:dyDescent="0.25">
      <c r="A1828" s="1" t="s">
        <v>2131</v>
      </c>
      <c r="B1828" s="1" t="s">
        <v>2039</v>
      </c>
    </row>
    <row r="1829" spans="1:2" ht="19" x14ac:dyDescent="0.25">
      <c r="A1829" s="1" t="s">
        <v>4307</v>
      </c>
      <c r="B1829" s="1" t="s">
        <v>2042</v>
      </c>
    </row>
    <row r="1830" spans="1:2" ht="19" x14ac:dyDescent="0.25">
      <c r="A1830" s="1" t="s">
        <v>4308</v>
      </c>
      <c r="B1830" s="1" t="s">
        <v>4309</v>
      </c>
    </row>
    <row r="1831" spans="1:2" ht="19" x14ac:dyDescent="0.25">
      <c r="A1831" s="1" t="s">
        <v>394</v>
      </c>
      <c r="B1831" s="1" t="s">
        <v>4310</v>
      </c>
    </row>
    <row r="1832" spans="1:2" ht="19" x14ac:dyDescent="0.25">
      <c r="A1832" s="1" t="s">
        <v>4311</v>
      </c>
      <c r="B1832" s="1" t="s">
        <v>4312</v>
      </c>
    </row>
    <row r="1833" spans="1:2" ht="19" x14ac:dyDescent="0.25">
      <c r="A1833" s="1" t="s">
        <v>4313</v>
      </c>
      <c r="B1833" s="1" t="s">
        <v>4314</v>
      </c>
    </row>
    <row r="1834" spans="1:2" ht="19" x14ac:dyDescent="0.25">
      <c r="A1834" s="1" t="s">
        <v>395</v>
      </c>
      <c r="B1834" s="1" t="s">
        <v>4315</v>
      </c>
    </row>
    <row r="1835" spans="1:2" ht="19" x14ac:dyDescent="0.25">
      <c r="A1835" s="1" t="s">
        <v>2136</v>
      </c>
      <c r="B1835" s="1" t="s">
        <v>4316</v>
      </c>
    </row>
    <row r="1836" spans="1:2" ht="19" x14ac:dyDescent="0.25">
      <c r="A1836" s="1" t="s">
        <v>4317</v>
      </c>
      <c r="B1836" s="1" t="s">
        <v>4318</v>
      </c>
    </row>
    <row r="1837" spans="1:2" ht="19" x14ac:dyDescent="0.25">
      <c r="A1837" s="1" t="s">
        <v>4319</v>
      </c>
      <c r="B1837" s="1" t="s">
        <v>4320</v>
      </c>
    </row>
    <row r="1838" spans="1:2" ht="19" x14ac:dyDescent="0.25">
      <c r="A1838" s="1" t="s">
        <v>4321</v>
      </c>
      <c r="B1838" s="1" t="s">
        <v>4322</v>
      </c>
    </row>
    <row r="1839" spans="1:2" ht="19" x14ac:dyDescent="0.25">
      <c r="A1839" s="1" t="s">
        <v>4323</v>
      </c>
      <c r="B1839" s="1" t="s">
        <v>2044</v>
      </c>
    </row>
    <row r="1840" spans="1:2" ht="19" x14ac:dyDescent="0.25">
      <c r="A1840" s="1" t="s">
        <v>4324</v>
      </c>
      <c r="B1840" s="1" t="s">
        <v>4325</v>
      </c>
    </row>
    <row r="1841" spans="1:2" ht="19" x14ac:dyDescent="0.25">
      <c r="A1841" s="1" t="s">
        <v>4326</v>
      </c>
      <c r="B1841" s="1" t="s">
        <v>4327</v>
      </c>
    </row>
    <row r="1842" spans="1:2" ht="19" x14ac:dyDescent="0.25">
      <c r="A1842" s="1" t="s">
        <v>4328</v>
      </c>
      <c r="B1842" s="1" t="s">
        <v>2047</v>
      </c>
    </row>
    <row r="1843" spans="1:2" ht="19" x14ac:dyDescent="0.25">
      <c r="A1843" s="1" t="s">
        <v>4329</v>
      </c>
      <c r="B1843" s="1" t="s">
        <v>4330</v>
      </c>
    </row>
    <row r="1844" spans="1:2" ht="19" x14ac:dyDescent="0.25">
      <c r="A1844" s="1" t="s">
        <v>4331</v>
      </c>
      <c r="B1844" s="1" t="s">
        <v>117</v>
      </c>
    </row>
    <row r="1845" spans="1:2" ht="19" x14ac:dyDescent="0.25">
      <c r="A1845" s="1" t="s">
        <v>4332</v>
      </c>
      <c r="B1845" s="1" t="s">
        <v>4333</v>
      </c>
    </row>
    <row r="1846" spans="1:2" ht="19" x14ac:dyDescent="0.25">
      <c r="A1846" s="1" t="s">
        <v>4334</v>
      </c>
      <c r="B1846" s="1" t="s">
        <v>1175</v>
      </c>
    </row>
    <row r="1847" spans="1:2" ht="19" x14ac:dyDescent="0.25">
      <c r="A1847" s="1" t="s">
        <v>4335</v>
      </c>
      <c r="B1847" s="1" t="s">
        <v>4336</v>
      </c>
    </row>
    <row r="1848" spans="1:2" ht="19" x14ac:dyDescent="0.25">
      <c r="A1848" s="1" t="s">
        <v>4337</v>
      </c>
      <c r="B1848" s="1" t="s">
        <v>4338</v>
      </c>
    </row>
    <row r="1849" spans="1:2" ht="19" x14ac:dyDescent="0.25">
      <c r="A1849" s="1" t="s">
        <v>4339</v>
      </c>
      <c r="B1849" s="1" t="s">
        <v>4340</v>
      </c>
    </row>
    <row r="1850" spans="1:2" ht="19" x14ac:dyDescent="0.25">
      <c r="A1850" s="1" t="s">
        <v>4341</v>
      </c>
      <c r="B1850" s="1" t="s">
        <v>4342</v>
      </c>
    </row>
    <row r="1851" spans="1:2" ht="19" x14ac:dyDescent="0.25">
      <c r="A1851" s="1" t="s">
        <v>4343</v>
      </c>
      <c r="B1851" s="1" t="s">
        <v>118</v>
      </c>
    </row>
    <row r="1852" spans="1:2" ht="19" x14ac:dyDescent="0.25">
      <c r="A1852" s="1" t="s">
        <v>4344</v>
      </c>
      <c r="B1852" s="1" t="s">
        <v>4345</v>
      </c>
    </row>
    <row r="1853" spans="1:2" ht="19" x14ac:dyDescent="0.25">
      <c r="A1853" s="1" t="s">
        <v>4346</v>
      </c>
      <c r="B1853" s="1" t="s">
        <v>4347</v>
      </c>
    </row>
    <row r="1854" spans="1:2" ht="19" x14ac:dyDescent="0.25">
      <c r="A1854" s="1" t="s">
        <v>4348</v>
      </c>
      <c r="B1854" s="1" t="s">
        <v>4349</v>
      </c>
    </row>
    <row r="1855" spans="1:2" ht="19" x14ac:dyDescent="0.25">
      <c r="A1855" s="1" t="s">
        <v>4350</v>
      </c>
      <c r="B1855" s="1" t="s">
        <v>4351</v>
      </c>
    </row>
    <row r="1856" spans="1:2" ht="19" x14ac:dyDescent="0.25">
      <c r="A1856" s="1" t="s">
        <v>4352</v>
      </c>
      <c r="B1856" s="1" t="s">
        <v>2050</v>
      </c>
    </row>
    <row r="1857" spans="1:2" ht="19" x14ac:dyDescent="0.25">
      <c r="A1857" s="1" t="s">
        <v>4353</v>
      </c>
      <c r="B1857" s="1" t="s">
        <v>2053</v>
      </c>
    </row>
    <row r="1858" spans="1:2" ht="19" x14ac:dyDescent="0.25">
      <c r="A1858" s="1" t="s">
        <v>4354</v>
      </c>
      <c r="B1858" s="1" t="s">
        <v>4355</v>
      </c>
    </row>
    <row r="1859" spans="1:2" ht="19" x14ac:dyDescent="0.25">
      <c r="A1859" s="1" t="s">
        <v>399</v>
      </c>
      <c r="B1859" s="1" t="s">
        <v>4356</v>
      </c>
    </row>
    <row r="1860" spans="1:2" ht="19" x14ac:dyDescent="0.25">
      <c r="A1860" s="1" t="s">
        <v>4357</v>
      </c>
      <c r="B1860" s="1" t="s">
        <v>4358</v>
      </c>
    </row>
    <row r="1861" spans="1:2" ht="19" x14ac:dyDescent="0.25">
      <c r="A1861" s="1" t="s">
        <v>4359</v>
      </c>
      <c r="B1861" s="1" t="s">
        <v>2056</v>
      </c>
    </row>
    <row r="1862" spans="1:2" ht="19" x14ac:dyDescent="0.25">
      <c r="A1862" s="1" t="s">
        <v>4360</v>
      </c>
      <c r="B1862" s="1" t="s">
        <v>2058</v>
      </c>
    </row>
    <row r="1863" spans="1:2" ht="19" x14ac:dyDescent="0.25">
      <c r="A1863" s="1" t="s">
        <v>4361</v>
      </c>
      <c r="B1863" s="1" t="s">
        <v>2061</v>
      </c>
    </row>
    <row r="1864" spans="1:2" ht="19" x14ac:dyDescent="0.25">
      <c r="A1864" s="1" t="s">
        <v>4362</v>
      </c>
      <c r="B1864" s="1" t="s">
        <v>2064</v>
      </c>
    </row>
    <row r="1865" spans="1:2" ht="19" x14ac:dyDescent="0.25">
      <c r="A1865" s="1" t="s">
        <v>4363</v>
      </c>
      <c r="B1865" s="1" t="s">
        <v>2066</v>
      </c>
    </row>
    <row r="1866" spans="1:2" ht="19" x14ac:dyDescent="0.25">
      <c r="A1866" s="1" t="s">
        <v>4364</v>
      </c>
      <c r="B1866" s="1" t="s">
        <v>4365</v>
      </c>
    </row>
    <row r="1867" spans="1:2" ht="19" x14ac:dyDescent="0.25">
      <c r="A1867" s="1" t="s">
        <v>2168</v>
      </c>
      <c r="B1867" s="1" t="s">
        <v>1178</v>
      </c>
    </row>
    <row r="1868" spans="1:2" ht="19" x14ac:dyDescent="0.25">
      <c r="A1868" s="1" t="s">
        <v>2171</v>
      </c>
      <c r="B1868" s="1" t="s">
        <v>2069</v>
      </c>
    </row>
    <row r="1869" spans="1:2" ht="19" x14ac:dyDescent="0.25">
      <c r="A1869" s="1" t="s">
        <v>4366</v>
      </c>
      <c r="B1869" s="1" t="s">
        <v>4367</v>
      </c>
    </row>
    <row r="1870" spans="1:2" ht="19" x14ac:dyDescent="0.25">
      <c r="A1870" s="1" t="s">
        <v>4368</v>
      </c>
      <c r="B1870" s="1" t="s">
        <v>4369</v>
      </c>
    </row>
    <row r="1871" spans="1:2" ht="19" x14ac:dyDescent="0.25">
      <c r="A1871" s="1" t="s">
        <v>2176</v>
      </c>
      <c r="B1871" s="1" t="s">
        <v>4370</v>
      </c>
    </row>
    <row r="1872" spans="1:2" ht="19" x14ac:dyDescent="0.25">
      <c r="A1872" s="1" t="s">
        <v>401</v>
      </c>
      <c r="B1872" s="1" t="s">
        <v>4371</v>
      </c>
    </row>
    <row r="1873" spans="1:2" ht="19" x14ac:dyDescent="0.25">
      <c r="A1873" s="1" t="s">
        <v>4372</v>
      </c>
      <c r="B1873" s="1" t="s">
        <v>4373</v>
      </c>
    </row>
    <row r="1874" spans="1:2" ht="19" x14ac:dyDescent="0.25">
      <c r="A1874" s="1" t="s">
        <v>4374</v>
      </c>
      <c r="B1874" s="1" t="s">
        <v>2071</v>
      </c>
    </row>
    <row r="1875" spans="1:2" ht="19" x14ac:dyDescent="0.25">
      <c r="A1875" s="1" t="s">
        <v>2181</v>
      </c>
      <c r="B1875" s="1" t="s">
        <v>2073</v>
      </c>
    </row>
    <row r="1876" spans="1:2" ht="19" x14ac:dyDescent="0.25">
      <c r="A1876" s="1" t="s">
        <v>4375</v>
      </c>
      <c r="B1876" s="1" t="s">
        <v>4376</v>
      </c>
    </row>
    <row r="1877" spans="1:2" ht="19" x14ac:dyDescent="0.25">
      <c r="A1877" s="1" t="s">
        <v>404</v>
      </c>
      <c r="B1877" s="1" t="s">
        <v>2075</v>
      </c>
    </row>
    <row r="1878" spans="1:2" ht="19" x14ac:dyDescent="0.25">
      <c r="A1878" s="1" t="s">
        <v>4377</v>
      </c>
      <c r="B1878" s="1" t="s">
        <v>2077</v>
      </c>
    </row>
    <row r="1879" spans="1:2" ht="19" x14ac:dyDescent="0.25">
      <c r="A1879" s="1" t="s">
        <v>4378</v>
      </c>
      <c r="B1879" s="1" t="s">
        <v>4379</v>
      </c>
    </row>
    <row r="1880" spans="1:2" ht="19" x14ac:dyDescent="0.25">
      <c r="A1880" s="1" t="s">
        <v>4380</v>
      </c>
      <c r="B1880" s="1" t="s">
        <v>1181</v>
      </c>
    </row>
    <row r="1881" spans="1:2" ht="19" x14ac:dyDescent="0.25">
      <c r="A1881" s="1" t="s">
        <v>4381</v>
      </c>
      <c r="B1881" s="1" t="s">
        <v>4382</v>
      </c>
    </row>
    <row r="1882" spans="1:2" ht="19" x14ac:dyDescent="0.25">
      <c r="A1882" s="1" t="s">
        <v>4383</v>
      </c>
      <c r="B1882" s="1" t="s">
        <v>2079</v>
      </c>
    </row>
    <row r="1883" spans="1:2" ht="19" x14ac:dyDescent="0.25">
      <c r="A1883" s="1" t="s">
        <v>2192</v>
      </c>
      <c r="B1883" s="1" t="s">
        <v>4384</v>
      </c>
    </row>
    <row r="1884" spans="1:2" ht="19" x14ac:dyDescent="0.25">
      <c r="A1884" s="1" t="s">
        <v>2197</v>
      </c>
      <c r="B1884" s="1" t="s">
        <v>2082</v>
      </c>
    </row>
    <row r="1885" spans="1:2" ht="19" x14ac:dyDescent="0.25">
      <c r="A1885" s="1" t="s">
        <v>406</v>
      </c>
      <c r="B1885" s="1" t="s">
        <v>4385</v>
      </c>
    </row>
    <row r="1886" spans="1:2" ht="19" x14ac:dyDescent="0.25">
      <c r="A1886" s="1" t="s">
        <v>4386</v>
      </c>
      <c r="B1886" s="1" t="s">
        <v>4387</v>
      </c>
    </row>
    <row r="1887" spans="1:2" ht="19" x14ac:dyDescent="0.25">
      <c r="A1887" s="1" t="s">
        <v>4388</v>
      </c>
      <c r="B1887" s="1" t="s">
        <v>4389</v>
      </c>
    </row>
    <row r="1888" spans="1:2" ht="19" x14ac:dyDescent="0.25">
      <c r="A1888" s="1" t="s">
        <v>4390</v>
      </c>
      <c r="B1888" s="1" t="s">
        <v>4391</v>
      </c>
    </row>
    <row r="1889" spans="1:2" ht="19" x14ac:dyDescent="0.25">
      <c r="A1889" s="1" t="s">
        <v>4392</v>
      </c>
      <c r="B1889" s="1" t="s">
        <v>4393</v>
      </c>
    </row>
    <row r="1890" spans="1:2" ht="19" x14ac:dyDescent="0.25">
      <c r="A1890" s="1" t="s">
        <v>4394</v>
      </c>
      <c r="B1890" s="1" t="s">
        <v>2085</v>
      </c>
    </row>
    <row r="1891" spans="1:2" ht="19" x14ac:dyDescent="0.25">
      <c r="A1891" s="1" t="s">
        <v>4395</v>
      </c>
      <c r="B1891" s="1" t="s">
        <v>1184</v>
      </c>
    </row>
    <row r="1892" spans="1:2" ht="19" x14ac:dyDescent="0.25">
      <c r="A1892" s="1" t="s">
        <v>2202</v>
      </c>
      <c r="B1892" s="1" t="s">
        <v>4396</v>
      </c>
    </row>
    <row r="1893" spans="1:2" ht="19" x14ac:dyDescent="0.25">
      <c r="A1893" s="1" t="s">
        <v>4397</v>
      </c>
      <c r="B1893" s="1" t="s">
        <v>2087</v>
      </c>
    </row>
    <row r="1894" spans="1:2" ht="19" x14ac:dyDescent="0.25">
      <c r="A1894" s="1" t="s">
        <v>2204</v>
      </c>
      <c r="B1894" s="1" t="s">
        <v>4398</v>
      </c>
    </row>
    <row r="1895" spans="1:2" ht="19" x14ac:dyDescent="0.25">
      <c r="A1895" s="1" t="s">
        <v>4399</v>
      </c>
      <c r="B1895" s="1" t="s">
        <v>4400</v>
      </c>
    </row>
    <row r="1896" spans="1:2" ht="19" x14ac:dyDescent="0.25">
      <c r="A1896" s="1" t="s">
        <v>4401</v>
      </c>
      <c r="B1896" s="1" t="s">
        <v>4402</v>
      </c>
    </row>
    <row r="1897" spans="1:2" ht="19" x14ac:dyDescent="0.25">
      <c r="A1897" s="1" t="s">
        <v>4403</v>
      </c>
      <c r="B1897" s="1" t="s">
        <v>4404</v>
      </c>
    </row>
    <row r="1898" spans="1:2" ht="19" x14ac:dyDescent="0.25">
      <c r="A1898" s="1" t="s">
        <v>4405</v>
      </c>
      <c r="B1898" s="1" t="s">
        <v>4406</v>
      </c>
    </row>
    <row r="1899" spans="1:2" ht="19" x14ac:dyDescent="0.25">
      <c r="A1899" s="1" t="s">
        <v>4407</v>
      </c>
      <c r="B1899" s="1" t="s">
        <v>4408</v>
      </c>
    </row>
    <row r="1900" spans="1:2" ht="19" x14ac:dyDescent="0.25">
      <c r="A1900" s="1" t="s">
        <v>4409</v>
      </c>
      <c r="B1900" s="1" t="s">
        <v>4410</v>
      </c>
    </row>
    <row r="1901" spans="1:2" ht="19" x14ac:dyDescent="0.25">
      <c r="A1901" s="1" t="s">
        <v>4411</v>
      </c>
      <c r="B1901" s="1" t="s">
        <v>4412</v>
      </c>
    </row>
    <row r="1902" spans="1:2" ht="19" x14ac:dyDescent="0.25">
      <c r="A1902" s="1" t="s">
        <v>408</v>
      </c>
      <c r="B1902" s="1" t="s">
        <v>4413</v>
      </c>
    </row>
    <row r="1903" spans="1:2" ht="19" x14ac:dyDescent="0.25">
      <c r="A1903" s="1" t="s">
        <v>4414</v>
      </c>
      <c r="B1903" s="1" t="s">
        <v>4415</v>
      </c>
    </row>
    <row r="1904" spans="1:2" ht="19" x14ac:dyDescent="0.25">
      <c r="A1904" s="1" t="s">
        <v>4416</v>
      </c>
      <c r="B1904" s="1" t="s">
        <v>2090</v>
      </c>
    </row>
    <row r="1905" spans="1:2" ht="19" x14ac:dyDescent="0.25">
      <c r="A1905" s="1" t="s">
        <v>4417</v>
      </c>
      <c r="B1905" s="1" t="s">
        <v>4418</v>
      </c>
    </row>
    <row r="1906" spans="1:2" ht="19" x14ac:dyDescent="0.25">
      <c r="A1906" s="1" t="s">
        <v>4419</v>
      </c>
      <c r="B1906" s="1" t="s">
        <v>4420</v>
      </c>
    </row>
    <row r="1907" spans="1:2" ht="19" x14ac:dyDescent="0.25">
      <c r="A1907" s="1" t="s">
        <v>4421</v>
      </c>
      <c r="B1907" s="1" t="s">
        <v>4422</v>
      </c>
    </row>
    <row r="1908" spans="1:2" ht="19" x14ac:dyDescent="0.25">
      <c r="A1908" s="1" t="s">
        <v>4423</v>
      </c>
      <c r="B1908" s="1" t="s">
        <v>2092</v>
      </c>
    </row>
    <row r="1909" spans="1:2" ht="19" x14ac:dyDescent="0.25">
      <c r="A1909" s="1" t="s">
        <v>4424</v>
      </c>
      <c r="B1909" s="1" t="s">
        <v>2095</v>
      </c>
    </row>
    <row r="1910" spans="1:2" ht="19" x14ac:dyDescent="0.25">
      <c r="A1910" s="1" t="s">
        <v>4425</v>
      </c>
      <c r="B1910" s="1" t="s">
        <v>4426</v>
      </c>
    </row>
    <row r="1911" spans="1:2" ht="19" x14ac:dyDescent="0.25">
      <c r="A1911" s="1" t="s">
        <v>4427</v>
      </c>
      <c r="B1911" s="1" t="s">
        <v>2096</v>
      </c>
    </row>
    <row r="1912" spans="1:2" ht="19" x14ac:dyDescent="0.25">
      <c r="A1912" s="1" t="s">
        <v>4428</v>
      </c>
      <c r="B1912" s="1" t="s">
        <v>1187</v>
      </c>
    </row>
    <row r="1913" spans="1:2" ht="19" x14ac:dyDescent="0.25">
      <c r="A1913" s="1" t="s">
        <v>4429</v>
      </c>
      <c r="B1913" s="1" t="s">
        <v>4430</v>
      </c>
    </row>
    <row r="1914" spans="1:2" ht="19" x14ac:dyDescent="0.25">
      <c r="A1914" s="1" t="s">
        <v>4431</v>
      </c>
      <c r="B1914" s="1" t="s">
        <v>4432</v>
      </c>
    </row>
    <row r="1915" spans="1:2" ht="19" x14ac:dyDescent="0.25">
      <c r="A1915" s="1" t="s">
        <v>4433</v>
      </c>
      <c r="B1915" s="1" t="s">
        <v>2099</v>
      </c>
    </row>
    <row r="1916" spans="1:2" ht="19" x14ac:dyDescent="0.25">
      <c r="A1916" s="1" t="s">
        <v>4434</v>
      </c>
      <c r="B1916" s="1" t="s">
        <v>4435</v>
      </c>
    </row>
    <row r="1917" spans="1:2" ht="19" x14ac:dyDescent="0.25">
      <c r="A1917" s="1" t="s">
        <v>4436</v>
      </c>
      <c r="B1917" s="1" t="s">
        <v>4437</v>
      </c>
    </row>
    <row r="1918" spans="1:2" ht="19" x14ac:dyDescent="0.25">
      <c r="A1918" s="1" t="s">
        <v>4438</v>
      </c>
      <c r="B1918" s="1" t="s">
        <v>2101</v>
      </c>
    </row>
    <row r="1919" spans="1:2" ht="19" x14ac:dyDescent="0.25">
      <c r="A1919" s="1" t="s">
        <v>4439</v>
      </c>
      <c r="B1919" s="1" t="s">
        <v>4440</v>
      </c>
    </row>
    <row r="1920" spans="1:2" ht="19" x14ac:dyDescent="0.25">
      <c r="A1920" s="1" t="s">
        <v>4441</v>
      </c>
      <c r="B1920" s="1" t="s">
        <v>4442</v>
      </c>
    </row>
    <row r="1921" spans="1:2" ht="19" x14ac:dyDescent="0.25">
      <c r="A1921" s="1" t="s">
        <v>411</v>
      </c>
      <c r="B1921" s="1" t="s">
        <v>4443</v>
      </c>
    </row>
    <row r="1922" spans="1:2" ht="19" x14ac:dyDescent="0.25">
      <c r="A1922" s="1" t="s">
        <v>4444</v>
      </c>
      <c r="B1922" s="1" t="s">
        <v>2103</v>
      </c>
    </row>
    <row r="1923" spans="1:2" ht="19" x14ac:dyDescent="0.25">
      <c r="A1923" s="1" t="s">
        <v>4445</v>
      </c>
      <c r="B1923" s="1" t="s">
        <v>4446</v>
      </c>
    </row>
    <row r="1924" spans="1:2" ht="19" x14ac:dyDescent="0.25">
      <c r="A1924" s="1" t="s">
        <v>2215</v>
      </c>
      <c r="B1924" s="1" t="s">
        <v>4447</v>
      </c>
    </row>
    <row r="1925" spans="1:2" ht="19" x14ac:dyDescent="0.25">
      <c r="A1925" s="1" t="s">
        <v>412</v>
      </c>
      <c r="B1925" s="1" t="s">
        <v>4448</v>
      </c>
    </row>
    <row r="1926" spans="1:2" ht="19" x14ac:dyDescent="0.25">
      <c r="A1926" s="1" t="s">
        <v>4449</v>
      </c>
      <c r="B1926" s="1" t="s">
        <v>4450</v>
      </c>
    </row>
    <row r="1927" spans="1:2" ht="19" x14ac:dyDescent="0.25">
      <c r="A1927" s="1" t="s">
        <v>2218</v>
      </c>
      <c r="B1927" s="1" t="s">
        <v>4451</v>
      </c>
    </row>
    <row r="1928" spans="1:2" ht="19" x14ac:dyDescent="0.25">
      <c r="A1928" s="1" t="s">
        <v>4452</v>
      </c>
      <c r="B1928" s="1" t="s">
        <v>4453</v>
      </c>
    </row>
    <row r="1929" spans="1:2" ht="19" x14ac:dyDescent="0.25">
      <c r="A1929" s="1" t="s">
        <v>2222</v>
      </c>
      <c r="B1929" s="1" t="s">
        <v>4454</v>
      </c>
    </row>
    <row r="1930" spans="1:2" ht="19" x14ac:dyDescent="0.25">
      <c r="A1930" s="1" t="s">
        <v>4455</v>
      </c>
      <c r="B1930" s="1" t="s">
        <v>4456</v>
      </c>
    </row>
    <row r="1931" spans="1:2" ht="19" x14ac:dyDescent="0.25">
      <c r="A1931" s="1" t="s">
        <v>4457</v>
      </c>
      <c r="B1931" s="1" t="s">
        <v>4458</v>
      </c>
    </row>
    <row r="1932" spans="1:2" ht="19" x14ac:dyDescent="0.25">
      <c r="A1932" s="1" t="s">
        <v>4459</v>
      </c>
      <c r="B1932" s="1" t="s">
        <v>2105</v>
      </c>
    </row>
    <row r="1933" spans="1:2" ht="19" x14ac:dyDescent="0.25">
      <c r="A1933" s="1" t="s">
        <v>4460</v>
      </c>
      <c r="B1933" s="1" t="s">
        <v>4461</v>
      </c>
    </row>
    <row r="1934" spans="1:2" ht="19" x14ac:dyDescent="0.25">
      <c r="A1934" s="1" t="s">
        <v>4462</v>
      </c>
      <c r="B1934" s="1" t="s">
        <v>1190</v>
      </c>
    </row>
    <row r="1935" spans="1:2" ht="19" x14ac:dyDescent="0.25">
      <c r="A1935" s="1" t="s">
        <v>4463</v>
      </c>
      <c r="B1935" s="1" t="s">
        <v>2108</v>
      </c>
    </row>
    <row r="1936" spans="1:2" ht="19" x14ac:dyDescent="0.25">
      <c r="A1936" s="1" t="s">
        <v>4464</v>
      </c>
      <c r="B1936" s="1" t="s">
        <v>1193</v>
      </c>
    </row>
    <row r="1937" spans="1:2" ht="19" x14ac:dyDescent="0.25">
      <c r="A1937" s="1" t="s">
        <v>2227</v>
      </c>
      <c r="B1937" s="1" t="s">
        <v>4465</v>
      </c>
    </row>
    <row r="1938" spans="1:2" ht="19" x14ac:dyDescent="0.25">
      <c r="A1938" s="1" t="s">
        <v>4466</v>
      </c>
      <c r="B1938" s="1" t="s">
        <v>4467</v>
      </c>
    </row>
    <row r="1939" spans="1:2" ht="19" x14ac:dyDescent="0.25">
      <c r="A1939" s="1" t="s">
        <v>413</v>
      </c>
      <c r="B1939" s="1" t="s">
        <v>119</v>
      </c>
    </row>
    <row r="1940" spans="1:2" ht="19" x14ac:dyDescent="0.25">
      <c r="A1940" s="1" t="s">
        <v>4468</v>
      </c>
      <c r="B1940" s="1" t="s">
        <v>4469</v>
      </c>
    </row>
    <row r="1941" spans="1:2" ht="19" x14ac:dyDescent="0.25">
      <c r="A1941" s="1" t="s">
        <v>4470</v>
      </c>
      <c r="B1941" s="1" t="s">
        <v>4471</v>
      </c>
    </row>
    <row r="1942" spans="1:2" ht="19" x14ac:dyDescent="0.25">
      <c r="A1942" s="1" t="s">
        <v>4472</v>
      </c>
      <c r="B1942" s="1" t="s">
        <v>1196</v>
      </c>
    </row>
    <row r="1943" spans="1:2" ht="19" x14ac:dyDescent="0.25">
      <c r="A1943" s="1" t="s">
        <v>2229</v>
      </c>
      <c r="B1943" s="1" t="s">
        <v>4473</v>
      </c>
    </row>
    <row r="1944" spans="1:2" ht="19" x14ac:dyDescent="0.25">
      <c r="A1944" s="1" t="s">
        <v>4474</v>
      </c>
      <c r="B1944" s="1" t="s">
        <v>2112</v>
      </c>
    </row>
    <row r="1945" spans="1:2" ht="19" x14ac:dyDescent="0.25">
      <c r="A1945" s="1" t="s">
        <v>4475</v>
      </c>
      <c r="B1945" s="1" t="s">
        <v>4476</v>
      </c>
    </row>
    <row r="1946" spans="1:2" ht="19" x14ac:dyDescent="0.25">
      <c r="A1946" s="1" t="s">
        <v>4477</v>
      </c>
      <c r="B1946" s="1" t="s">
        <v>4478</v>
      </c>
    </row>
    <row r="1947" spans="1:2" ht="19" x14ac:dyDescent="0.25">
      <c r="A1947" s="1" t="s">
        <v>4479</v>
      </c>
      <c r="B1947" s="1" t="s">
        <v>4480</v>
      </c>
    </row>
    <row r="1948" spans="1:2" ht="19" x14ac:dyDescent="0.25">
      <c r="A1948" s="1" t="s">
        <v>414</v>
      </c>
      <c r="B1948" s="1" t="s">
        <v>4481</v>
      </c>
    </row>
    <row r="1949" spans="1:2" ht="19" x14ac:dyDescent="0.25">
      <c r="A1949" s="1" t="s">
        <v>4482</v>
      </c>
      <c r="B1949" s="1" t="s">
        <v>2115</v>
      </c>
    </row>
    <row r="1950" spans="1:2" ht="19" x14ac:dyDescent="0.25">
      <c r="A1950" s="1" t="s">
        <v>4483</v>
      </c>
      <c r="B1950" s="1" t="s">
        <v>4484</v>
      </c>
    </row>
    <row r="1951" spans="1:2" ht="19" x14ac:dyDescent="0.25">
      <c r="A1951" s="1" t="s">
        <v>4485</v>
      </c>
      <c r="B1951" s="1" t="s">
        <v>4486</v>
      </c>
    </row>
    <row r="1952" spans="1:2" ht="19" x14ac:dyDescent="0.25">
      <c r="A1952" s="1" t="s">
        <v>4487</v>
      </c>
      <c r="B1952" s="1" t="s">
        <v>4488</v>
      </c>
    </row>
    <row r="1953" spans="1:2" ht="19" x14ac:dyDescent="0.25">
      <c r="A1953" s="1" t="s">
        <v>416</v>
      </c>
      <c r="B1953" s="1" t="s">
        <v>4489</v>
      </c>
    </row>
    <row r="1954" spans="1:2" ht="19" x14ac:dyDescent="0.25">
      <c r="A1954" s="1" t="s">
        <v>417</v>
      </c>
      <c r="B1954" s="1" t="s">
        <v>4490</v>
      </c>
    </row>
    <row r="1955" spans="1:2" ht="19" x14ac:dyDescent="0.25">
      <c r="A1955" s="1" t="s">
        <v>418</v>
      </c>
      <c r="B1955" s="1" t="s">
        <v>4491</v>
      </c>
    </row>
    <row r="1956" spans="1:2" ht="19" x14ac:dyDescent="0.25">
      <c r="A1956" s="1" t="s">
        <v>4492</v>
      </c>
      <c r="B1956" s="1" t="s">
        <v>120</v>
      </c>
    </row>
    <row r="1957" spans="1:2" ht="19" x14ac:dyDescent="0.25">
      <c r="A1957" s="1" t="s">
        <v>4493</v>
      </c>
      <c r="B1957" s="1" t="s">
        <v>4494</v>
      </c>
    </row>
    <row r="1958" spans="1:2" ht="19" x14ac:dyDescent="0.25">
      <c r="A1958" s="1" t="s">
        <v>2256</v>
      </c>
      <c r="B1958" s="1" t="s">
        <v>4495</v>
      </c>
    </row>
    <row r="1959" spans="1:2" ht="19" x14ac:dyDescent="0.25">
      <c r="A1959" s="1" t="s">
        <v>4496</v>
      </c>
      <c r="B1959" s="1" t="s">
        <v>4497</v>
      </c>
    </row>
    <row r="1960" spans="1:2" ht="19" x14ac:dyDescent="0.25">
      <c r="A1960" s="1" t="s">
        <v>4498</v>
      </c>
      <c r="B1960" s="1" t="s">
        <v>2118</v>
      </c>
    </row>
    <row r="1961" spans="1:2" ht="19" x14ac:dyDescent="0.25">
      <c r="A1961" s="1" t="s">
        <v>4499</v>
      </c>
      <c r="B1961" s="1" t="s">
        <v>4500</v>
      </c>
    </row>
    <row r="1962" spans="1:2" ht="19" x14ac:dyDescent="0.25">
      <c r="A1962" s="1" t="s">
        <v>422</v>
      </c>
      <c r="B1962" s="1" t="s">
        <v>4501</v>
      </c>
    </row>
    <row r="1963" spans="1:2" ht="19" x14ac:dyDescent="0.25">
      <c r="A1963" s="1" t="s">
        <v>4502</v>
      </c>
      <c r="B1963" s="1" t="s">
        <v>4503</v>
      </c>
    </row>
    <row r="1964" spans="1:2" ht="19" x14ac:dyDescent="0.25">
      <c r="A1964" s="1" t="s">
        <v>4504</v>
      </c>
      <c r="B1964" s="1" t="s">
        <v>2120</v>
      </c>
    </row>
    <row r="1965" spans="1:2" ht="19" x14ac:dyDescent="0.25">
      <c r="A1965" s="1" t="s">
        <v>4505</v>
      </c>
      <c r="B1965" s="1" t="s">
        <v>4506</v>
      </c>
    </row>
    <row r="1966" spans="1:2" ht="19" x14ac:dyDescent="0.25">
      <c r="A1966" s="1" t="s">
        <v>4507</v>
      </c>
      <c r="B1966" s="1" t="s">
        <v>4508</v>
      </c>
    </row>
    <row r="1967" spans="1:2" ht="19" x14ac:dyDescent="0.25">
      <c r="A1967" s="1" t="s">
        <v>4509</v>
      </c>
      <c r="B1967" s="1" t="s">
        <v>4510</v>
      </c>
    </row>
    <row r="1968" spans="1:2" ht="19" x14ac:dyDescent="0.25">
      <c r="A1968" s="1" t="s">
        <v>4511</v>
      </c>
      <c r="B1968" s="1" t="s">
        <v>1199</v>
      </c>
    </row>
    <row r="1969" spans="1:2" ht="19" x14ac:dyDescent="0.25">
      <c r="A1969" s="1" t="s">
        <v>4512</v>
      </c>
      <c r="B1969" s="1" t="s">
        <v>4513</v>
      </c>
    </row>
    <row r="1970" spans="1:2" ht="19" x14ac:dyDescent="0.25">
      <c r="A1970" s="1" t="s">
        <v>4514</v>
      </c>
      <c r="B1970" s="1" t="s">
        <v>4515</v>
      </c>
    </row>
    <row r="1971" spans="1:2" ht="19" x14ac:dyDescent="0.25">
      <c r="A1971" s="1" t="s">
        <v>2267</v>
      </c>
      <c r="B1971" s="1" t="s">
        <v>4516</v>
      </c>
    </row>
    <row r="1972" spans="1:2" ht="19" x14ac:dyDescent="0.25">
      <c r="A1972" s="1" t="s">
        <v>423</v>
      </c>
      <c r="B1972" s="1" t="s">
        <v>2122</v>
      </c>
    </row>
    <row r="1973" spans="1:2" ht="19" x14ac:dyDescent="0.25">
      <c r="A1973" s="1" t="s">
        <v>4517</v>
      </c>
      <c r="B1973" s="1" t="s">
        <v>2123</v>
      </c>
    </row>
    <row r="1974" spans="1:2" ht="19" x14ac:dyDescent="0.25">
      <c r="A1974" s="1" t="s">
        <v>4518</v>
      </c>
      <c r="B1974" s="1" t="s">
        <v>4519</v>
      </c>
    </row>
    <row r="1975" spans="1:2" ht="19" x14ac:dyDescent="0.25">
      <c r="A1975" s="1" t="s">
        <v>4520</v>
      </c>
      <c r="B1975" s="1" t="s">
        <v>4521</v>
      </c>
    </row>
    <row r="1976" spans="1:2" ht="19" x14ac:dyDescent="0.25">
      <c r="A1976" s="1" t="s">
        <v>4522</v>
      </c>
      <c r="B1976" s="1" t="s">
        <v>4523</v>
      </c>
    </row>
    <row r="1977" spans="1:2" ht="19" x14ac:dyDescent="0.25">
      <c r="A1977" s="1" t="s">
        <v>4524</v>
      </c>
      <c r="B1977" s="1" t="s">
        <v>4525</v>
      </c>
    </row>
    <row r="1978" spans="1:2" ht="19" x14ac:dyDescent="0.25">
      <c r="A1978" s="1" t="s">
        <v>4526</v>
      </c>
      <c r="B1978" s="1" t="s">
        <v>1201</v>
      </c>
    </row>
    <row r="1979" spans="1:2" ht="19" x14ac:dyDescent="0.25">
      <c r="A1979" s="1" t="s">
        <v>4527</v>
      </c>
      <c r="B1979" s="1" t="s">
        <v>4528</v>
      </c>
    </row>
    <row r="1980" spans="1:2" ht="19" x14ac:dyDescent="0.25">
      <c r="A1980" s="1" t="s">
        <v>427</v>
      </c>
      <c r="B1980" s="1" t="s">
        <v>4529</v>
      </c>
    </row>
    <row r="1981" spans="1:2" ht="19" x14ac:dyDescent="0.25">
      <c r="A1981" s="1" t="s">
        <v>2269</v>
      </c>
      <c r="B1981" s="1" t="s">
        <v>4530</v>
      </c>
    </row>
    <row r="1982" spans="1:2" ht="19" x14ac:dyDescent="0.25">
      <c r="A1982" s="1" t="s">
        <v>2271</v>
      </c>
      <c r="B1982" s="1" t="s">
        <v>1204</v>
      </c>
    </row>
    <row r="1983" spans="1:2" ht="19" x14ac:dyDescent="0.25">
      <c r="A1983" s="1" t="s">
        <v>4531</v>
      </c>
      <c r="B1983" s="1" t="s">
        <v>4532</v>
      </c>
    </row>
    <row r="1984" spans="1:2" ht="19" x14ac:dyDescent="0.25">
      <c r="A1984" s="1" t="s">
        <v>4533</v>
      </c>
      <c r="B1984" s="1" t="s">
        <v>4534</v>
      </c>
    </row>
    <row r="1985" spans="1:2" ht="19" x14ac:dyDescent="0.25">
      <c r="A1985" s="1" t="s">
        <v>4535</v>
      </c>
      <c r="B1985" s="1" t="s">
        <v>2126</v>
      </c>
    </row>
    <row r="1986" spans="1:2" ht="19" x14ac:dyDescent="0.25">
      <c r="A1986" s="1" t="s">
        <v>4536</v>
      </c>
      <c r="B1986" s="1" t="s">
        <v>2129</v>
      </c>
    </row>
    <row r="1987" spans="1:2" ht="19" x14ac:dyDescent="0.25">
      <c r="A1987" s="1" t="s">
        <v>4537</v>
      </c>
      <c r="B1987" s="1" t="s">
        <v>4538</v>
      </c>
    </row>
    <row r="1988" spans="1:2" ht="19" x14ac:dyDescent="0.25">
      <c r="A1988" s="1" t="s">
        <v>4539</v>
      </c>
      <c r="B1988" s="1" t="s">
        <v>4540</v>
      </c>
    </row>
    <row r="1989" spans="1:2" ht="19" x14ac:dyDescent="0.25">
      <c r="A1989" s="1" t="s">
        <v>430</v>
      </c>
      <c r="B1989" s="1" t="s">
        <v>4541</v>
      </c>
    </row>
    <row r="1990" spans="1:2" ht="19" x14ac:dyDescent="0.25">
      <c r="A1990" s="1" t="s">
        <v>4542</v>
      </c>
      <c r="B1990" s="1" t="s">
        <v>4543</v>
      </c>
    </row>
    <row r="1991" spans="1:2" ht="19" x14ac:dyDescent="0.25">
      <c r="A1991" s="1" t="s">
        <v>4544</v>
      </c>
      <c r="B1991" s="1" t="s">
        <v>4545</v>
      </c>
    </row>
    <row r="1992" spans="1:2" ht="19" x14ac:dyDescent="0.25">
      <c r="A1992" s="1" t="s">
        <v>4546</v>
      </c>
      <c r="B1992" s="1" t="s">
        <v>4547</v>
      </c>
    </row>
    <row r="1993" spans="1:2" ht="19" x14ac:dyDescent="0.25">
      <c r="A1993" s="1" t="s">
        <v>4548</v>
      </c>
      <c r="B1993" s="1" t="s">
        <v>1207</v>
      </c>
    </row>
    <row r="1994" spans="1:2" ht="19" x14ac:dyDescent="0.25">
      <c r="A1994" s="1" t="s">
        <v>4549</v>
      </c>
      <c r="B1994" s="1" t="s">
        <v>4550</v>
      </c>
    </row>
    <row r="1995" spans="1:2" ht="19" x14ac:dyDescent="0.25">
      <c r="A1995" s="1" t="s">
        <v>4551</v>
      </c>
      <c r="B1995" s="1" t="s">
        <v>4552</v>
      </c>
    </row>
    <row r="1996" spans="1:2" ht="19" x14ac:dyDescent="0.25">
      <c r="A1996" s="1" t="s">
        <v>4553</v>
      </c>
      <c r="B1996" s="1" t="s">
        <v>4554</v>
      </c>
    </row>
    <row r="1997" spans="1:2" ht="19" x14ac:dyDescent="0.25">
      <c r="A1997" s="1" t="s">
        <v>4555</v>
      </c>
      <c r="B1997" s="1" t="s">
        <v>4556</v>
      </c>
    </row>
    <row r="1998" spans="1:2" ht="19" x14ac:dyDescent="0.25">
      <c r="A1998" s="1" t="s">
        <v>4557</v>
      </c>
      <c r="B1998" s="1" t="s">
        <v>4558</v>
      </c>
    </row>
    <row r="1999" spans="1:2" ht="19" x14ac:dyDescent="0.25">
      <c r="A1999" s="1" t="s">
        <v>4559</v>
      </c>
      <c r="B1999" s="1" t="s">
        <v>4560</v>
      </c>
    </row>
    <row r="2000" spans="1:2" ht="19" x14ac:dyDescent="0.25">
      <c r="A2000" s="1" t="s">
        <v>4561</v>
      </c>
      <c r="B2000" s="1" t="s">
        <v>4562</v>
      </c>
    </row>
    <row r="2001" spans="1:2" ht="19" x14ac:dyDescent="0.25">
      <c r="A2001" s="1" t="s">
        <v>4563</v>
      </c>
      <c r="B2001" s="1" t="s">
        <v>4564</v>
      </c>
    </row>
    <row r="2002" spans="1:2" ht="19" x14ac:dyDescent="0.25">
      <c r="A2002" s="1" t="s">
        <v>4565</v>
      </c>
      <c r="B2002" s="1" t="s">
        <v>4566</v>
      </c>
    </row>
    <row r="2003" spans="1:2" ht="19" x14ac:dyDescent="0.25">
      <c r="A2003" s="1" t="s">
        <v>4567</v>
      </c>
      <c r="B2003" s="1" t="s">
        <v>4568</v>
      </c>
    </row>
    <row r="2004" spans="1:2" ht="19" x14ac:dyDescent="0.25">
      <c r="A2004" s="1" t="s">
        <v>4569</v>
      </c>
      <c r="B2004" s="1" t="s">
        <v>4570</v>
      </c>
    </row>
    <row r="2005" spans="1:2" ht="19" x14ac:dyDescent="0.25">
      <c r="A2005" s="1" t="s">
        <v>4571</v>
      </c>
      <c r="B2005" s="1" t="s">
        <v>4572</v>
      </c>
    </row>
    <row r="2006" spans="1:2" ht="19" x14ac:dyDescent="0.25">
      <c r="A2006" s="1" t="s">
        <v>4573</v>
      </c>
      <c r="B2006" s="1" t="s">
        <v>121</v>
      </c>
    </row>
    <row r="2007" spans="1:2" ht="19" x14ac:dyDescent="0.25">
      <c r="A2007" s="1" t="s">
        <v>4574</v>
      </c>
      <c r="B2007" s="1" t="s">
        <v>4575</v>
      </c>
    </row>
    <row r="2008" spans="1:2" ht="19" x14ac:dyDescent="0.25">
      <c r="A2008" s="1" t="s">
        <v>4576</v>
      </c>
      <c r="B2008" s="1" t="s">
        <v>4577</v>
      </c>
    </row>
    <row r="2009" spans="1:2" ht="19" x14ac:dyDescent="0.25">
      <c r="A2009" s="1" t="s">
        <v>4578</v>
      </c>
      <c r="B2009" s="1" t="s">
        <v>4579</v>
      </c>
    </row>
    <row r="2010" spans="1:2" ht="19" x14ac:dyDescent="0.25">
      <c r="A2010" s="1" t="s">
        <v>2283</v>
      </c>
      <c r="B2010" s="1" t="s">
        <v>4580</v>
      </c>
    </row>
    <row r="2011" spans="1:2" ht="19" x14ac:dyDescent="0.25">
      <c r="A2011" s="1" t="s">
        <v>4581</v>
      </c>
      <c r="B2011" s="1" t="s">
        <v>4582</v>
      </c>
    </row>
    <row r="2012" spans="1:2" ht="19" x14ac:dyDescent="0.25">
      <c r="A2012" s="1" t="s">
        <v>4583</v>
      </c>
      <c r="B2012" s="1" t="s">
        <v>4584</v>
      </c>
    </row>
    <row r="2013" spans="1:2" ht="19" x14ac:dyDescent="0.25">
      <c r="A2013" s="1" t="s">
        <v>4585</v>
      </c>
      <c r="B2013" s="1" t="s">
        <v>4586</v>
      </c>
    </row>
    <row r="2014" spans="1:2" ht="19" x14ac:dyDescent="0.25">
      <c r="A2014" s="1" t="s">
        <v>4587</v>
      </c>
      <c r="B2014" s="1" t="s">
        <v>4588</v>
      </c>
    </row>
    <row r="2015" spans="1:2" ht="19" x14ac:dyDescent="0.25">
      <c r="A2015" s="1" t="s">
        <v>4589</v>
      </c>
      <c r="B2015" s="1" t="s">
        <v>4590</v>
      </c>
    </row>
    <row r="2016" spans="1:2" ht="19" x14ac:dyDescent="0.25">
      <c r="A2016" s="1" t="s">
        <v>4591</v>
      </c>
      <c r="B2016" s="1" t="s">
        <v>4592</v>
      </c>
    </row>
    <row r="2017" spans="1:2" ht="19" x14ac:dyDescent="0.25">
      <c r="A2017" s="1" t="s">
        <v>2289</v>
      </c>
      <c r="B2017" s="1" t="s">
        <v>4593</v>
      </c>
    </row>
    <row r="2018" spans="1:2" ht="19" x14ac:dyDescent="0.25">
      <c r="A2018" s="1" t="s">
        <v>4594</v>
      </c>
      <c r="B2018" s="1" t="s">
        <v>4595</v>
      </c>
    </row>
    <row r="2019" spans="1:2" ht="19" x14ac:dyDescent="0.25">
      <c r="A2019" s="1" t="s">
        <v>435</v>
      </c>
      <c r="B2019" s="1" t="s">
        <v>4596</v>
      </c>
    </row>
    <row r="2020" spans="1:2" ht="19" x14ac:dyDescent="0.25">
      <c r="A2020" s="1" t="s">
        <v>4597</v>
      </c>
      <c r="B2020" s="1" t="s">
        <v>4598</v>
      </c>
    </row>
    <row r="2021" spans="1:2" ht="19" x14ac:dyDescent="0.25">
      <c r="A2021" s="1" t="s">
        <v>4599</v>
      </c>
      <c r="B2021" s="1" t="s">
        <v>4600</v>
      </c>
    </row>
    <row r="2022" spans="1:2" ht="19" x14ac:dyDescent="0.25">
      <c r="A2022" s="1" t="s">
        <v>4601</v>
      </c>
      <c r="B2022" s="1" t="s">
        <v>4602</v>
      </c>
    </row>
    <row r="2023" spans="1:2" ht="19" x14ac:dyDescent="0.25">
      <c r="A2023" s="1" t="s">
        <v>4603</v>
      </c>
      <c r="B2023" s="1" t="s">
        <v>4604</v>
      </c>
    </row>
    <row r="2024" spans="1:2" ht="19" x14ac:dyDescent="0.25">
      <c r="A2024" s="1" t="s">
        <v>4605</v>
      </c>
      <c r="B2024" s="1" t="s">
        <v>122</v>
      </c>
    </row>
    <row r="2025" spans="1:2" ht="19" x14ac:dyDescent="0.25">
      <c r="A2025" s="1" t="s">
        <v>4606</v>
      </c>
      <c r="B2025" s="1" t="s">
        <v>4607</v>
      </c>
    </row>
    <row r="2026" spans="1:2" ht="19" x14ac:dyDescent="0.25">
      <c r="A2026" s="1" t="s">
        <v>4608</v>
      </c>
      <c r="B2026" s="1" t="s">
        <v>4609</v>
      </c>
    </row>
    <row r="2027" spans="1:2" ht="19" x14ac:dyDescent="0.25">
      <c r="A2027" s="1" t="s">
        <v>4610</v>
      </c>
      <c r="B2027" s="1" t="s">
        <v>4611</v>
      </c>
    </row>
    <row r="2028" spans="1:2" ht="19" x14ac:dyDescent="0.25">
      <c r="A2028" s="1" t="s">
        <v>4612</v>
      </c>
      <c r="B2028" s="1" t="s">
        <v>4613</v>
      </c>
    </row>
    <row r="2029" spans="1:2" ht="19" x14ac:dyDescent="0.25">
      <c r="A2029" s="1" t="s">
        <v>440</v>
      </c>
      <c r="B2029" s="1" t="s">
        <v>4614</v>
      </c>
    </row>
    <row r="2030" spans="1:2" ht="19" x14ac:dyDescent="0.25">
      <c r="A2030" s="1" t="s">
        <v>4615</v>
      </c>
      <c r="B2030" s="1" t="s">
        <v>4616</v>
      </c>
    </row>
    <row r="2031" spans="1:2" ht="19" x14ac:dyDescent="0.25">
      <c r="A2031" s="1" t="s">
        <v>4617</v>
      </c>
      <c r="B2031" s="1" t="s">
        <v>4618</v>
      </c>
    </row>
    <row r="2032" spans="1:2" ht="19" x14ac:dyDescent="0.25">
      <c r="A2032" s="1" t="s">
        <v>4619</v>
      </c>
      <c r="B2032" s="1" t="s">
        <v>4620</v>
      </c>
    </row>
    <row r="2033" spans="1:2" ht="19" x14ac:dyDescent="0.25">
      <c r="A2033" s="1" t="s">
        <v>4621</v>
      </c>
      <c r="B2033" s="1" t="s">
        <v>4622</v>
      </c>
    </row>
    <row r="2034" spans="1:2" ht="19" x14ac:dyDescent="0.25">
      <c r="A2034" s="1" t="s">
        <v>4623</v>
      </c>
      <c r="B2034" s="1" t="s">
        <v>4624</v>
      </c>
    </row>
    <row r="2035" spans="1:2" ht="19" x14ac:dyDescent="0.25">
      <c r="A2035" s="1" t="s">
        <v>4625</v>
      </c>
      <c r="B2035" s="1" t="s">
        <v>4626</v>
      </c>
    </row>
    <row r="2036" spans="1:2" ht="19" x14ac:dyDescent="0.25">
      <c r="A2036" s="1" t="s">
        <v>4627</v>
      </c>
      <c r="B2036" s="1" t="s">
        <v>4628</v>
      </c>
    </row>
    <row r="2037" spans="1:2" ht="19" x14ac:dyDescent="0.25">
      <c r="A2037" s="1" t="s">
        <v>4629</v>
      </c>
      <c r="B2037" s="1" t="s">
        <v>4630</v>
      </c>
    </row>
    <row r="2038" spans="1:2" ht="19" x14ac:dyDescent="0.25">
      <c r="A2038" s="1" t="s">
        <v>4631</v>
      </c>
      <c r="B2038" s="1" t="s">
        <v>2134</v>
      </c>
    </row>
    <row r="2039" spans="1:2" ht="19" x14ac:dyDescent="0.25">
      <c r="A2039" s="1" t="s">
        <v>445</v>
      </c>
      <c r="B2039" s="1" t="s">
        <v>2137</v>
      </c>
    </row>
    <row r="2040" spans="1:2" ht="19" x14ac:dyDescent="0.25">
      <c r="A2040" s="1" t="s">
        <v>4632</v>
      </c>
      <c r="B2040" s="1" t="s">
        <v>4633</v>
      </c>
    </row>
    <row r="2041" spans="1:2" ht="19" x14ac:dyDescent="0.25">
      <c r="A2041" s="1" t="s">
        <v>4634</v>
      </c>
      <c r="B2041" s="1" t="s">
        <v>2140</v>
      </c>
    </row>
    <row r="2042" spans="1:2" ht="19" x14ac:dyDescent="0.25">
      <c r="A2042" s="1" t="s">
        <v>4635</v>
      </c>
      <c r="B2042" s="1" t="s">
        <v>2143</v>
      </c>
    </row>
    <row r="2043" spans="1:2" ht="19" x14ac:dyDescent="0.25">
      <c r="A2043" s="1" t="s">
        <v>2300</v>
      </c>
      <c r="B2043" s="1" t="s">
        <v>123</v>
      </c>
    </row>
    <row r="2044" spans="1:2" ht="19" x14ac:dyDescent="0.25">
      <c r="A2044" s="1" t="s">
        <v>2302</v>
      </c>
      <c r="B2044" s="1" t="s">
        <v>4636</v>
      </c>
    </row>
    <row r="2045" spans="1:2" ht="19" x14ac:dyDescent="0.25">
      <c r="A2045" s="1" t="s">
        <v>4637</v>
      </c>
      <c r="B2045" s="1" t="s">
        <v>4638</v>
      </c>
    </row>
    <row r="2046" spans="1:2" ht="19" x14ac:dyDescent="0.25">
      <c r="A2046" s="1" t="s">
        <v>4639</v>
      </c>
      <c r="B2046" s="1" t="s">
        <v>4640</v>
      </c>
    </row>
    <row r="2047" spans="1:2" ht="19" x14ac:dyDescent="0.25">
      <c r="A2047" s="1" t="s">
        <v>447</v>
      </c>
      <c r="B2047" s="1" t="s">
        <v>4641</v>
      </c>
    </row>
    <row r="2048" spans="1:2" ht="19" x14ac:dyDescent="0.25">
      <c r="A2048" s="1" t="s">
        <v>4642</v>
      </c>
      <c r="B2048" s="1" t="s">
        <v>4643</v>
      </c>
    </row>
    <row r="2049" spans="1:2" ht="19" x14ac:dyDescent="0.25">
      <c r="A2049" s="1" t="s">
        <v>2304</v>
      </c>
      <c r="B2049" s="1" t="s">
        <v>4644</v>
      </c>
    </row>
    <row r="2050" spans="1:2" ht="19" x14ac:dyDescent="0.25">
      <c r="A2050" s="1" t="s">
        <v>4645</v>
      </c>
      <c r="B2050" s="1" t="s">
        <v>4646</v>
      </c>
    </row>
    <row r="2051" spans="1:2" ht="19" x14ac:dyDescent="0.25">
      <c r="A2051" s="1" t="s">
        <v>4647</v>
      </c>
      <c r="B2051" s="1" t="s">
        <v>4648</v>
      </c>
    </row>
    <row r="2052" spans="1:2" ht="19" x14ac:dyDescent="0.25">
      <c r="A2052" s="1" t="s">
        <v>4649</v>
      </c>
      <c r="B2052" s="1" t="s">
        <v>4650</v>
      </c>
    </row>
    <row r="2053" spans="1:2" ht="19" x14ac:dyDescent="0.25">
      <c r="A2053" s="1" t="s">
        <v>4651</v>
      </c>
      <c r="B2053" s="1" t="s">
        <v>4652</v>
      </c>
    </row>
    <row r="2054" spans="1:2" ht="19" x14ac:dyDescent="0.25">
      <c r="A2054" s="1" t="s">
        <v>4653</v>
      </c>
      <c r="B2054" s="1" t="s">
        <v>4654</v>
      </c>
    </row>
    <row r="2055" spans="1:2" ht="19" x14ac:dyDescent="0.25">
      <c r="A2055" s="1" t="s">
        <v>4655</v>
      </c>
      <c r="B2055" s="1" t="s">
        <v>1209</v>
      </c>
    </row>
    <row r="2056" spans="1:2" ht="19" x14ac:dyDescent="0.25">
      <c r="A2056" s="1" t="s">
        <v>4656</v>
      </c>
      <c r="B2056" s="1" t="s">
        <v>1211</v>
      </c>
    </row>
    <row r="2057" spans="1:2" ht="19" x14ac:dyDescent="0.25">
      <c r="A2057" s="1" t="s">
        <v>4657</v>
      </c>
      <c r="B2057" s="1" t="s">
        <v>4658</v>
      </c>
    </row>
    <row r="2058" spans="1:2" ht="19" x14ac:dyDescent="0.25">
      <c r="A2058" s="1" t="s">
        <v>4659</v>
      </c>
      <c r="B2058" s="1" t="s">
        <v>4660</v>
      </c>
    </row>
    <row r="2059" spans="1:2" ht="19" x14ac:dyDescent="0.25">
      <c r="A2059" s="1" t="s">
        <v>4661</v>
      </c>
      <c r="B2059" s="1" t="s">
        <v>2148</v>
      </c>
    </row>
    <row r="2060" spans="1:2" ht="19" x14ac:dyDescent="0.25">
      <c r="A2060" s="1" t="s">
        <v>4662</v>
      </c>
      <c r="B2060" s="1" t="s">
        <v>2151</v>
      </c>
    </row>
    <row r="2061" spans="1:2" ht="19" x14ac:dyDescent="0.25">
      <c r="A2061" s="1" t="s">
        <v>2316</v>
      </c>
      <c r="B2061" s="1" t="s">
        <v>1212</v>
      </c>
    </row>
    <row r="2062" spans="1:2" ht="19" x14ac:dyDescent="0.25">
      <c r="A2062" s="1" t="s">
        <v>4663</v>
      </c>
      <c r="B2062" s="1" t="s">
        <v>1214</v>
      </c>
    </row>
    <row r="2063" spans="1:2" ht="19" x14ac:dyDescent="0.25">
      <c r="A2063" s="1" t="s">
        <v>4664</v>
      </c>
      <c r="B2063" s="1" t="s">
        <v>2153</v>
      </c>
    </row>
    <row r="2064" spans="1:2" ht="19" x14ac:dyDescent="0.25">
      <c r="A2064" s="1" t="s">
        <v>4665</v>
      </c>
      <c r="B2064" s="1" t="s">
        <v>2155</v>
      </c>
    </row>
    <row r="2065" spans="1:2" ht="19" x14ac:dyDescent="0.25">
      <c r="A2065" s="1" t="s">
        <v>4666</v>
      </c>
      <c r="B2065" s="1" t="s">
        <v>2157</v>
      </c>
    </row>
    <row r="2066" spans="1:2" ht="19" x14ac:dyDescent="0.25">
      <c r="A2066" s="1" t="s">
        <v>4667</v>
      </c>
      <c r="B2066" s="1" t="s">
        <v>2159</v>
      </c>
    </row>
    <row r="2067" spans="1:2" ht="19" x14ac:dyDescent="0.25">
      <c r="A2067" s="1" t="s">
        <v>4668</v>
      </c>
      <c r="B2067" s="1" t="s">
        <v>4669</v>
      </c>
    </row>
    <row r="2068" spans="1:2" ht="19" x14ac:dyDescent="0.25">
      <c r="A2068" s="1" t="s">
        <v>4670</v>
      </c>
      <c r="B2068" s="1" t="s">
        <v>4671</v>
      </c>
    </row>
    <row r="2069" spans="1:2" ht="19" x14ac:dyDescent="0.25">
      <c r="A2069" s="1" t="s">
        <v>4672</v>
      </c>
      <c r="B2069" s="1" t="s">
        <v>2162</v>
      </c>
    </row>
    <row r="2070" spans="1:2" ht="19" x14ac:dyDescent="0.25">
      <c r="A2070" s="1" t="s">
        <v>4673</v>
      </c>
      <c r="B2070" s="1" t="s">
        <v>2165</v>
      </c>
    </row>
    <row r="2071" spans="1:2" ht="19" x14ac:dyDescent="0.25">
      <c r="A2071" s="1" t="s">
        <v>4674</v>
      </c>
      <c r="B2071" s="1" t="s">
        <v>4675</v>
      </c>
    </row>
    <row r="2072" spans="1:2" ht="19" x14ac:dyDescent="0.25">
      <c r="A2072" s="1" t="s">
        <v>4676</v>
      </c>
      <c r="B2072" s="1" t="s">
        <v>4677</v>
      </c>
    </row>
    <row r="2073" spans="1:2" ht="19" x14ac:dyDescent="0.25">
      <c r="A2073" s="1" t="s">
        <v>4678</v>
      </c>
      <c r="B2073" s="1" t="s">
        <v>4679</v>
      </c>
    </row>
    <row r="2074" spans="1:2" ht="19" x14ac:dyDescent="0.25">
      <c r="A2074" s="1" t="s">
        <v>4680</v>
      </c>
      <c r="B2074" s="1" t="s">
        <v>4681</v>
      </c>
    </row>
    <row r="2075" spans="1:2" ht="19" x14ac:dyDescent="0.25">
      <c r="A2075" s="1" t="s">
        <v>2326</v>
      </c>
      <c r="B2075" s="1" t="s">
        <v>4682</v>
      </c>
    </row>
    <row r="2076" spans="1:2" ht="19" x14ac:dyDescent="0.25">
      <c r="A2076" s="1" t="s">
        <v>4683</v>
      </c>
      <c r="B2076" s="1" t="s">
        <v>1217</v>
      </c>
    </row>
    <row r="2077" spans="1:2" ht="19" x14ac:dyDescent="0.25">
      <c r="A2077" s="1" t="s">
        <v>4684</v>
      </c>
      <c r="B2077" s="1" t="s">
        <v>4685</v>
      </c>
    </row>
    <row r="2078" spans="1:2" ht="19" x14ac:dyDescent="0.25">
      <c r="A2078" s="1" t="s">
        <v>4686</v>
      </c>
      <c r="B2078" s="1" t="s">
        <v>4687</v>
      </c>
    </row>
    <row r="2079" spans="1:2" ht="19" x14ac:dyDescent="0.25">
      <c r="A2079" s="1" t="s">
        <v>2333</v>
      </c>
      <c r="B2079" s="1" t="s">
        <v>2169</v>
      </c>
    </row>
    <row r="2080" spans="1:2" ht="19" x14ac:dyDescent="0.25">
      <c r="A2080" s="1" t="s">
        <v>4688</v>
      </c>
      <c r="B2080" s="1" t="s">
        <v>4689</v>
      </c>
    </row>
    <row r="2081" spans="1:2" ht="19" x14ac:dyDescent="0.25">
      <c r="A2081" s="1" t="s">
        <v>4690</v>
      </c>
      <c r="B2081" s="1" t="s">
        <v>4691</v>
      </c>
    </row>
    <row r="2082" spans="1:2" ht="19" x14ac:dyDescent="0.25">
      <c r="A2082" s="1" t="s">
        <v>4692</v>
      </c>
      <c r="B2082" s="1" t="s">
        <v>4693</v>
      </c>
    </row>
    <row r="2083" spans="1:2" ht="19" x14ac:dyDescent="0.25">
      <c r="A2083" s="1" t="s">
        <v>4694</v>
      </c>
      <c r="B2083" s="1" t="s">
        <v>2172</v>
      </c>
    </row>
    <row r="2084" spans="1:2" ht="19" x14ac:dyDescent="0.25">
      <c r="A2084" s="1" t="s">
        <v>4695</v>
      </c>
      <c r="B2084" s="1" t="s">
        <v>2174</v>
      </c>
    </row>
    <row r="2085" spans="1:2" ht="19" x14ac:dyDescent="0.25">
      <c r="A2085" s="1" t="s">
        <v>4696</v>
      </c>
      <c r="B2085" s="1" t="s">
        <v>2177</v>
      </c>
    </row>
    <row r="2086" spans="1:2" ht="19" x14ac:dyDescent="0.25">
      <c r="A2086" s="1" t="s">
        <v>4697</v>
      </c>
      <c r="B2086" s="1" t="s">
        <v>4698</v>
      </c>
    </row>
    <row r="2087" spans="1:2" ht="19" x14ac:dyDescent="0.25">
      <c r="A2087" s="1" t="s">
        <v>4699</v>
      </c>
      <c r="B2087" s="1" t="s">
        <v>4700</v>
      </c>
    </row>
    <row r="2088" spans="1:2" ht="19" x14ac:dyDescent="0.25">
      <c r="A2088" s="1" t="s">
        <v>2346</v>
      </c>
      <c r="B2088" s="1" t="s">
        <v>4701</v>
      </c>
    </row>
    <row r="2089" spans="1:2" ht="19" x14ac:dyDescent="0.25">
      <c r="A2089" s="1" t="s">
        <v>4702</v>
      </c>
      <c r="B2089" s="1" t="s">
        <v>4703</v>
      </c>
    </row>
    <row r="2090" spans="1:2" ht="19" x14ac:dyDescent="0.25">
      <c r="A2090" s="1" t="s">
        <v>454</v>
      </c>
      <c r="B2090" s="1" t="s">
        <v>4704</v>
      </c>
    </row>
    <row r="2091" spans="1:2" ht="19" x14ac:dyDescent="0.25">
      <c r="A2091" s="1" t="s">
        <v>4705</v>
      </c>
      <c r="B2091" s="1" t="s">
        <v>4706</v>
      </c>
    </row>
    <row r="2092" spans="1:2" ht="19" x14ac:dyDescent="0.25">
      <c r="A2092" s="1" t="s">
        <v>4707</v>
      </c>
      <c r="B2092" s="1" t="s">
        <v>2179</v>
      </c>
    </row>
    <row r="2093" spans="1:2" ht="19" x14ac:dyDescent="0.25">
      <c r="A2093" s="1" t="s">
        <v>4708</v>
      </c>
      <c r="B2093" s="1" t="s">
        <v>4709</v>
      </c>
    </row>
    <row r="2094" spans="1:2" ht="19" x14ac:dyDescent="0.25">
      <c r="A2094" s="1" t="s">
        <v>4710</v>
      </c>
      <c r="B2094" s="1" t="s">
        <v>4711</v>
      </c>
    </row>
    <row r="2095" spans="1:2" ht="19" x14ac:dyDescent="0.25">
      <c r="A2095" s="1" t="s">
        <v>4712</v>
      </c>
      <c r="B2095" s="1" t="s">
        <v>2182</v>
      </c>
    </row>
    <row r="2096" spans="1:2" ht="19" x14ac:dyDescent="0.25">
      <c r="A2096" s="1" t="s">
        <v>4713</v>
      </c>
      <c r="B2096" s="1" t="s">
        <v>4714</v>
      </c>
    </row>
    <row r="2097" spans="1:2" ht="19" x14ac:dyDescent="0.25">
      <c r="A2097" s="1" t="s">
        <v>4715</v>
      </c>
      <c r="B2097" s="1" t="s">
        <v>4716</v>
      </c>
    </row>
    <row r="2098" spans="1:2" ht="19" x14ac:dyDescent="0.25">
      <c r="A2098" s="1" t="s">
        <v>4717</v>
      </c>
      <c r="B2098" s="1" t="s">
        <v>124</v>
      </c>
    </row>
    <row r="2099" spans="1:2" ht="19" x14ac:dyDescent="0.25">
      <c r="A2099" s="1" t="s">
        <v>4718</v>
      </c>
      <c r="B2099" s="1" t="s">
        <v>4719</v>
      </c>
    </row>
    <row r="2100" spans="1:2" ht="19" x14ac:dyDescent="0.25">
      <c r="A2100" s="1" t="s">
        <v>2355</v>
      </c>
      <c r="B2100" s="1" t="s">
        <v>4720</v>
      </c>
    </row>
    <row r="2101" spans="1:2" ht="19" x14ac:dyDescent="0.25">
      <c r="A2101" s="1" t="s">
        <v>2358</v>
      </c>
      <c r="B2101" s="1" t="s">
        <v>2184</v>
      </c>
    </row>
    <row r="2102" spans="1:2" ht="19" x14ac:dyDescent="0.25">
      <c r="A2102" s="1" t="s">
        <v>4721</v>
      </c>
      <c r="B2102" s="1" t="s">
        <v>1218</v>
      </c>
    </row>
    <row r="2103" spans="1:2" ht="19" x14ac:dyDescent="0.25">
      <c r="A2103" s="1" t="s">
        <v>4722</v>
      </c>
      <c r="B2103" s="1" t="s">
        <v>4723</v>
      </c>
    </row>
    <row r="2104" spans="1:2" ht="19" x14ac:dyDescent="0.25">
      <c r="A2104" s="1" t="s">
        <v>4724</v>
      </c>
      <c r="B2104" s="1" t="s">
        <v>4725</v>
      </c>
    </row>
    <row r="2105" spans="1:2" ht="19" x14ac:dyDescent="0.25">
      <c r="A2105" s="1" t="s">
        <v>2366</v>
      </c>
      <c r="B2105" s="1" t="s">
        <v>2187</v>
      </c>
    </row>
    <row r="2106" spans="1:2" ht="19" x14ac:dyDescent="0.25">
      <c r="A2106" s="1" t="s">
        <v>4726</v>
      </c>
      <c r="B2106" s="1" t="s">
        <v>2188</v>
      </c>
    </row>
    <row r="2107" spans="1:2" ht="19" x14ac:dyDescent="0.25">
      <c r="A2107" s="1" t="s">
        <v>4727</v>
      </c>
      <c r="B2107" s="1" t="s">
        <v>1221</v>
      </c>
    </row>
    <row r="2108" spans="1:2" ht="19" x14ac:dyDescent="0.25">
      <c r="A2108" s="1" t="s">
        <v>4728</v>
      </c>
      <c r="B2108" s="1" t="s">
        <v>4729</v>
      </c>
    </row>
    <row r="2109" spans="1:2" ht="19" x14ac:dyDescent="0.25">
      <c r="A2109" s="1" t="s">
        <v>4730</v>
      </c>
      <c r="B2109" s="1" t="s">
        <v>2193</v>
      </c>
    </row>
    <row r="2110" spans="1:2" ht="19" x14ac:dyDescent="0.25">
      <c r="A2110" s="1" t="s">
        <v>4731</v>
      </c>
      <c r="B2110" s="1" t="s">
        <v>2194</v>
      </c>
    </row>
    <row r="2111" spans="1:2" ht="19" x14ac:dyDescent="0.25">
      <c r="A2111" s="1" t="s">
        <v>4732</v>
      </c>
      <c r="B2111" s="1" t="s">
        <v>4733</v>
      </c>
    </row>
    <row r="2112" spans="1:2" ht="19" x14ac:dyDescent="0.25">
      <c r="A2112" s="1" t="s">
        <v>4734</v>
      </c>
      <c r="B2112" s="1" t="s">
        <v>4735</v>
      </c>
    </row>
    <row r="2113" spans="1:2" ht="19" x14ac:dyDescent="0.25">
      <c r="A2113" s="1" t="s">
        <v>2371</v>
      </c>
      <c r="B2113" s="1" t="s">
        <v>1224</v>
      </c>
    </row>
    <row r="2114" spans="1:2" ht="19" x14ac:dyDescent="0.25">
      <c r="A2114" s="1" t="s">
        <v>4736</v>
      </c>
      <c r="B2114" s="1" t="s">
        <v>4737</v>
      </c>
    </row>
    <row r="2115" spans="1:2" ht="19" x14ac:dyDescent="0.25">
      <c r="A2115" s="1" t="s">
        <v>4738</v>
      </c>
      <c r="B2115" s="1" t="s">
        <v>2196</v>
      </c>
    </row>
    <row r="2116" spans="1:2" ht="19" x14ac:dyDescent="0.25">
      <c r="A2116" s="1" t="s">
        <v>4739</v>
      </c>
      <c r="B2116" s="1" t="s">
        <v>2198</v>
      </c>
    </row>
    <row r="2117" spans="1:2" ht="19" x14ac:dyDescent="0.25">
      <c r="A2117" s="1" t="s">
        <v>2394</v>
      </c>
      <c r="B2117" s="1" t="s">
        <v>1226</v>
      </c>
    </row>
    <row r="2118" spans="1:2" ht="19" x14ac:dyDescent="0.25">
      <c r="A2118" s="1" t="s">
        <v>4740</v>
      </c>
      <c r="B2118" s="1" t="s">
        <v>4741</v>
      </c>
    </row>
    <row r="2119" spans="1:2" ht="19" x14ac:dyDescent="0.25">
      <c r="A2119" s="1" t="s">
        <v>4742</v>
      </c>
      <c r="B2119" s="1" t="s">
        <v>125</v>
      </c>
    </row>
    <row r="2120" spans="1:2" ht="19" x14ac:dyDescent="0.25">
      <c r="A2120" s="1" t="s">
        <v>4743</v>
      </c>
      <c r="B2120" s="1" t="s">
        <v>4744</v>
      </c>
    </row>
    <row r="2121" spans="1:2" ht="19" x14ac:dyDescent="0.25">
      <c r="A2121" s="1" t="s">
        <v>4745</v>
      </c>
      <c r="B2121" s="1" t="s">
        <v>4746</v>
      </c>
    </row>
    <row r="2122" spans="1:2" ht="19" x14ac:dyDescent="0.25">
      <c r="A2122" s="1" t="s">
        <v>4747</v>
      </c>
      <c r="B2122" s="1" t="s">
        <v>2200</v>
      </c>
    </row>
    <row r="2123" spans="1:2" ht="19" x14ac:dyDescent="0.25">
      <c r="A2123" s="1" t="s">
        <v>4748</v>
      </c>
      <c r="B2123" s="1" t="s">
        <v>4749</v>
      </c>
    </row>
    <row r="2124" spans="1:2" ht="19" x14ac:dyDescent="0.25">
      <c r="A2124" s="1" t="s">
        <v>4750</v>
      </c>
      <c r="B2124" s="1" t="s">
        <v>4751</v>
      </c>
    </row>
    <row r="2125" spans="1:2" ht="19" x14ac:dyDescent="0.25">
      <c r="A2125" s="1" t="s">
        <v>4752</v>
      </c>
      <c r="B2125" s="1" t="s">
        <v>2203</v>
      </c>
    </row>
    <row r="2126" spans="1:2" ht="19" x14ac:dyDescent="0.25">
      <c r="A2126" s="1" t="s">
        <v>4753</v>
      </c>
      <c r="B2126" s="1" t="s">
        <v>2205</v>
      </c>
    </row>
    <row r="2127" spans="1:2" ht="19" x14ac:dyDescent="0.25">
      <c r="A2127" s="1" t="s">
        <v>4754</v>
      </c>
      <c r="B2127" s="1" t="s">
        <v>673</v>
      </c>
    </row>
    <row r="2128" spans="1:2" ht="19" x14ac:dyDescent="0.25">
      <c r="A2128" s="1" t="s">
        <v>4755</v>
      </c>
      <c r="B2128" s="1" t="s">
        <v>4756</v>
      </c>
    </row>
    <row r="2129" spans="1:2" ht="19" x14ac:dyDescent="0.25">
      <c r="A2129" s="1" t="s">
        <v>4757</v>
      </c>
      <c r="B2129" s="1" t="s">
        <v>4758</v>
      </c>
    </row>
    <row r="2130" spans="1:2" ht="19" x14ac:dyDescent="0.25">
      <c r="A2130" s="1" t="s">
        <v>4759</v>
      </c>
      <c r="B2130" s="1" t="s">
        <v>2207</v>
      </c>
    </row>
    <row r="2131" spans="1:2" ht="19" x14ac:dyDescent="0.25">
      <c r="A2131" s="1" t="s">
        <v>4760</v>
      </c>
      <c r="B2131" s="1" t="s">
        <v>2209</v>
      </c>
    </row>
    <row r="2132" spans="1:2" ht="19" x14ac:dyDescent="0.25">
      <c r="A2132" s="1" t="s">
        <v>4761</v>
      </c>
      <c r="B2132" s="1" t="s">
        <v>2211</v>
      </c>
    </row>
    <row r="2133" spans="1:2" ht="19" x14ac:dyDescent="0.25">
      <c r="A2133" s="1" t="s">
        <v>4762</v>
      </c>
      <c r="B2133" s="1" t="s">
        <v>2214</v>
      </c>
    </row>
    <row r="2134" spans="1:2" ht="19" x14ac:dyDescent="0.25">
      <c r="A2134" s="1" t="s">
        <v>4763</v>
      </c>
      <c r="B2134" s="1" t="s">
        <v>4764</v>
      </c>
    </row>
    <row r="2135" spans="1:2" ht="19" x14ac:dyDescent="0.25">
      <c r="A2135" s="1" t="s">
        <v>4765</v>
      </c>
      <c r="B2135" s="1" t="s">
        <v>2216</v>
      </c>
    </row>
    <row r="2136" spans="1:2" ht="19" x14ac:dyDescent="0.25">
      <c r="A2136" s="1" t="s">
        <v>2413</v>
      </c>
      <c r="B2136" s="1" t="s">
        <v>4766</v>
      </c>
    </row>
    <row r="2137" spans="1:2" ht="19" x14ac:dyDescent="0.25">
      <c r="A2137" s="1" t="s">
        <v>2415</v>
      </c>
      <c r="B2137" s="1" t="s">
        <v>4767</v>
      </c>
    </row>
    <row r="2138" spans="1:2" ht="19" x14ac:dyDescent="0.25">
      <c r="A2138" s="1" t="s">
        <v>461</v>
      </c>
      <c r="B2138" s="1" t="s">
        <v>4768</v>
      </c>
    </row>
    <row r="2139" spans="1:2" ht="19" x14ac:dyDescent="0.25">
      <c r="A2139" s="1" t="s">
        <v>4769</v>
      </c>
      <c r="B2139" s="1" t="s">
        <v>4770</v>
      </c>
    </row>
    <row r="2140" spans="1:2" ht="19" x14ac:dyDescent="0.25">
      <c r="A2140" s="1" t="s">
        <v>2418</v>
      </c>
      <c r="B2140" s="1" t="s">
        <v>4771</v>
      </c>
    </row>
    <row r="2141" spans="1:2" ht="19" x14ac:dyDescent="0.25">
      <c r="A2141" s="1" t="s">
        <v>4772</v>
      </c>
      <c r="B2141" s="1" t="s">
        <v>4773</v>
      </c>
    </row>
    <row r="2142" spans="1:2" ht="19" x14ac:dyDescent="0.25">
      <c r="A2142" s="1" t="s">
        <v>4774</v>
      </c>
      <c r="B2142" s="1" t="s">
        <v>1227</v>
      </c>
    </row>
    <row r="2143" spans="1:2" ht="19" x14ac:dyDescent="0.25">
      <c r="A2143" s="1" t="s">
        <v>2425</v>
      </c>
      <c r="B2143" s="1" t="s">
        <v>2220</v>
      </c>
    </row>
    <row r="2144" spans="1:2" ht="19" x14ac:dyDescent="0.25">
      <c r="A2144" s="1" t="s">
        <v>4775</v>
      </c>
      <c r="B2144" s="1" t="s">
        <v>2223</v>
      </c>
    </row>
    <row r="2145" spans="1:2" ht="19" x14ac:dyDescent="0.25">
      <c r="A2145" s="1" t="s">
        <v>2435</v>
      </c>
      <c r="B2145" s="1" t="s">
        <v>2226</v>
      </c>
    </row>
    <row r="2146" spans="1:2" ht="19" x14ac:dyDescent="0.25">
      <c r="A2146" s="1" t="s">
        <v>4776</v>
      </c>
      <c r="B2146" s="1" t="s">
        <v>4777</v>
      </c>
    </row>
    <row r="2147" spans="1:2" ht="19" x14ac:dyDescent="0.25">
      <c r="A2147" s="1" t="s">
        <v>4778</v>
      </c>
      <c r="B2147" s="1" t="s">
        <v>4779</v>
      </c>
    </row>
    <row r="2148" spans="1:2" ht="19" x14ac:dyDescent="0.25">
      <c r="A2148" s="1" t="s">
        <v>4780</v>
      </c>
      <c r="B2148" s="1" t="s">
        <v>4781</v>
      </c>
    </row>
    <row r="2149" spans="1:2" ht="19" x14ac:dyDescent="0.25">
      <c r="A2149" s="1" t="s">
        <v>4782</v>
      </c>
      <c r="B2149" s="1" t="s">
        <v>4783</v>
      </c>
    </row>
    <row r="2150" spans="1:2" ht="19" x14ac:dyDescent="0.25">
      <c r="A2150" s="1" t="s">
        <v>4784</v>
      </c>
      <c r="B2150" s="1" t="s">
        <v>4785</v>
      </c>
    </row>
    <row r="2151" spans="1:2" ht="19" x14ac:dyDescent="0.25">
      <c r="A2151" s="1" t="s">
        <v>2445</v>
      </c>
      <c r="B2151" s="1" t="s">
        <v>4786</v>
      </c>
    </row>
    <row r="2152" spans="1:2" ht="19" x14ac:dyDescent="0.25">
      <c r="A2152" s="1" t="s">
        <v>465</v>
      </c>
      <c r="B2152" s="1" t="s">
        <v>4787</v>
      </c>
    </row>
    <row r="2153" spans="1:2" ht="19" x14ac:dyDescent="0.25">
      <c r="A2153" s="1" t="s">
        <v>4788</v>
      </c>
      <c r="B2153" s="1" t="s">
        <v>126</v>
      </c>
    </row>
    <row r="2154" spans="1:2" ht="19" x14ac:dyDescent="0.25">
      <c r="A2154" s="1" t="s">
        <v>4789</v>
      </c>
      <c r="B2154" s="1" t="s">
        <v>4790</v>
      </c>
    </row>
    <row r="2155" spans="1:2" ht="19" x14ac:dyDescent="0.25">
      <c r="A2155" s="1" t="s">
        <v>4791</v>
      </c>
      <c r="B2155" s="1" t="s">
        <v>4792</v>
      </c>
    </row>
    <row r="2156" spans="1:2" ht="19" x14ac:dyDescent="0.25">
      <c r="A2156" s="1" t="s">
        <v>4793</v>
      </c>
      <c r="B2156" s="1" t="s">
        <v>2228</v>
      </c>
    </row>
    <row r="2157" spans="1:2" ht="19" x14ac:dyDescent="0.25">
      <c r="A2157" s="1" t="s">
        <v>2458</v>
      </c>
      <c r="B2157" s="1" t="s">
        <v>1230</v>
      </c>
    </row>
    <row r="2158" spans="1:2" ht="19" x14ac:dyDescent="0.25">
      <c r="A2158" s="1" t="s">
        <v>4794</v>
      </c>
      <c r="B2158" s="1" t="s">
        <v>2232</v>
      </c>
    </row>
    <row r="2159" spans="1:2" ht="19" x14ac:dyDescent="0.25">
      <c r="A2159" s="1" t="s">
        <v>4795</v>
      </c>
      <c r="B2159" s="1" t="s">
        <v>2235</v>
      </c>
    </row>
    <row r="2160" spans="1:2" ht="19" x14ac:dyDescent="0.25">
      <c r="A2160" s="1" t="s">
        <v>466</v>
      </c>
      <c r="B2160" s="1" t="s">
        <v>4796</v>
      </c>
    </row>
    <row r="2161" spans="1:2" ht="19" x14ac:dyDescent="0.25">
      <c r="A2161" s="1" t="s">
        <v>4797</v>
      </c>
      <c r="B2161" s="1" t="s">
        <v>4798</v>
      </c>
    </row>
    <row r="2162" spans="1:2" ht="19" x14ac:dyDescent="0.25">
      <c r="A2162" s="1" t="s">
        <v>4799</v>
      </c>
      <c r="B2162" s="1" t="s">
        <v>4800</v>
      </c>
    </row>
    <row r="2163" spans="1:2" ht="19" x14ac:dyDescent="0.25">
      <c r="A2163" s="1" t="s">
        <v>2468</v>
      </c>
      <c r="B2163" s="1" t="s">
        <v>127</v>
      </c>
    </row>
    <row r="2164" spans="1:2" ht="19" x14ac:dyDescent="0.25">
      <c r="A2164" s="1" t="s">
        <v>4801</v>
      </c>
      <c r="B2164" s="1" t="s">
        <v>128</v>
      </c>
    </row>
    <row r="2165" spans="1:2" ht="19" x14ac:dyDescent="0.25">
      <c r="A2165" s="1" t="s">
        <v>4802</v>
      </c>
      <c r="B2165" s="1" t="s">
        <v>1236</v>
      </c>
    </row>
    <row r="2166" spans="1:2" ht="19" x14ac:dyDescent="0.25">
      <c r="A2166" s="1" t="s">
        <v>4803</v>
      </c>
      <c r="B2166" s="1" t="s">
        <v>2240</v>
      </c>
    </row>
    <row r="2167" spans="1:2" ht="19" x14ac:dyDescent="0.25">
      <c r="A2167" s="1" t="s">
        <v>4804</v>
      </c>
      <c r="B2167" s="1" t="s">
        <v>4805</v>
      </c>
    </row>
    <row r="2168" spans="1:2" ht="19" x14ac:dyDescent="0.25">
      <c r="A2168" s="1" t="s">
        <v>4806</v>
      </c>
      <c r="B2168" s="1" t="s">
        <v>4807</v>
      </c>
    </row>
    <row r="2169" spans="1:2" ht="19" x14ac:dyDescent="0.25">
      <c r="A2169" s="1" t="s">
        <v>4808</v>
      </c>
      <c r="B2169" s="1" t="s">
        <v>4809</v>
      </c>
    </row>
    <row r="2170" spans="1:2" ht="19" x14ac:dyDescent="0.25">
      <c r="A2170" s="1" t="s">
        <v>4810</v>
      </c>
      <c r="B2170" s="1" t="s">
        <v>4811</v>
      </c>
    </row>
    <row r="2171" spans="1:2" ht="19" x14ac:dyDescent="0.25">
      <c r="A2171" s="1" t="s">
        <v>4812</v>
      </c>
      <c r="B2171" s="1" t="s">
        <v>1238</v>
      </c>
    </row>
    <row r="2172" spans="1:2" ht="19" x14ac:dyDescent="0.25">
      <c r="A2172" s="1" t="s">
        <v>4813</v>
      </c>
      <c r="B2172" s="1" t="s">
        <v>1241</v>
      </c>
    </row>
    <row r="2173" spans="1:2" ht="19" x14ac:dyDescent="0.25">
      <c r="A2173" s="1" t="s">
        <v>2478</v>
      </c>
      <c r="B2173" s="1" t="s">
        <v>1243</v>
      </c>
    </row>
    <row r="2174" spans="1:2" ht="19" x14ac:dyDescent="0.25">
      <c r="A2174" s="1" t="s">
        <v>2481</v>
      </c>
      <c r="B2174" s="1" t="s">
        <v>4814</v>
      </c>
    </row>
    <row r="2175" spans="1:2" ht="19" x14ac:dyDescent="0.25">
      <c r="A2175" s="1" t="s">
        <v>4815</v>
      </c>
      <c r="B2175" s="1" t="s">
        <v>1246</v>
      </c>
    </row>
    <row r="2176" spans="1:2" ht="19" x14ac:dyDescent="0.25">
      <c r="A2176" s="1" t="s">
        <v>2484</v>
      </c>
      <c r="B2176" s="1" t="s">
        <v>129</v>
      </c>
    </row>
    <row r="2177" spans="1:2" ht="19" x14ac:dyDescent="0.25">
      <c r="A2177" s="1" t="s">
        <v>4816</v>
      </c>
      <c r="B2177" s="1" t="s">
        <v>2243</v>
      </c>
    </row>
    <row r="2178" spans="1:2" ht="19" x14ac:dyDescent="0.25">
      <c r="A2178" s="1" t="s">
        <v>469</v>
      </c>
      <c r="B2178" s="1" t="s">
        <v>4817</v>
      </c>
    </row>
    <row r="2179" spans="1:2" ht="19" x14ac:dyDescent="0.25">
      <c r="A2179" s="1" t="s">
        <v>2492</v>
      </c>
      <c r="B2179" s="1" t="s">
        <v>4818</v>
      </c>
    </row>
    <row r="2180" spans="1:2" ht="19" x14ac:dyDescent="0.25">
      <c r="A2180" s="1" t="s">
        <v>4819</v>
      </c>
      <c r="B2180" s="1" t="s">
        <v>4820</v>
      </c>
    </row>
    <row r="2181" spans="1:2" ht="19" x14ac:dyDescent="0.25">
      <c r="A2181" s="1" t="s">
        <v>4821</v>
      </c>
      <c r="B2181" s="1" t="s">
        <v>4822</v>
      </c>
    </row>
    <row r="2182" spans="1:2" ht="19" x14ac:dyDescent="0.25">
      <c r="A2182" s="1" t="s">
        <v>4823</v>
      </c>
      <c r="B2182" s="1" t="s">
        <v>130</v>
      </c>
    </row>
    <row r="2183" spans="1:2" ht="19" x14ac:dyDescent="0.25">
      <c r="A2183" s="1" t="s">
        <v>4824</v>
      </c>
      <c r="B2183" s="1" t="s">
        <v>4825</v>
      </c>
    </row>
    <row r="2184" spans="1:2" ht="19" x14ac:dyDescent="0.25">
      <c r="A2184" s="1" t="s">
        <v>2494</v>
      </c>
      <c r="B2184" s="1" t="s">
        <v>4826</v>
      </c>
    </row>
    <row r="2185" spans="1:2" ht="19" x14ac:dyDescent="0.25">
      <c r="A2185" s="1" t="s">
        <v>4827</v>
      </c>
      <c r="B2185" s="1" t="s">
        <v>131</v>
      </c>
    </row>
    <row r="2186" spans="1:2" ht="19" x14ac:dyDescent="0.25">
      <c r="A2186" s="1" t="s">
        <v>4828</v>
      </c>
      <c r="B2186" s="1" t="s">
        <v>132</v>
      </c>
    </row>
    <row r="2187" spans="1:2" ht="19" x14ac:dyDescent="0.25">
      <c r="A2187" s="1" t="s">
        <v>4829</v>
      </c>
      <c r="B2187" s="1" t="s">
        <v>4830</v>
      </c>
    </row>
    <row r="2188" spans="1:2" ht="19" x14ac:dyDescent="0.25">
      <c r="A2188" s="1" t="s">
        <v>4831</v>
      </c>
      <c r="B2188" s="1" t="s">
        <v>133</v>
      </c>
    </row>
    <row r="2189" spans="1:2" ht="19" x14ac:dyDescent="0.25">
      <c r="A2189" s="1" t="s">
        <v>4832</v>
      </c>
      <c r="B2189" s="1" t="s">
        <v>4833</v>
      </c>
    </row>
    <row r="2190" spans="1:2" ht="19" x14ac:dyDescent="0.25">
      <c r="A2190" s="1" t="s">
        <v>4834</v>
      </c>
      <c r="B2190" s="1" t="s">
        <v>2251</v>
      </c>
    </row>
    <row r="2191" spans="1:2" ht="19" x14ac:dyDescent="0.25">
      <c r="A2191" s="1" t="s">
        <v>4835</v>
      </c>
      <c r="B2191" s="1" t="s">
        <v>1249</v>
      </c>
    </row>
    <row r="2192" spans="1:2" ht="19" x14ac:dyDescent="0.25">
      <c r="A2192" s="1" t="s">
        <v>2513</v>
      </c>
      <c r="B2192" s="1" t="s">
        <v>4836</v>
      </c>
    </row>
    <row r="2193" spans="1:2" ht="19" x14ac:dyDescent="0.25">
      <c r="A2193" s="1" t="s">
        <v>4837</v>
      </c>
      <c r="B2193" s="1" t="s">
        <v>4838</v>
      </c>
    </row>
    <row r="2194" spans="1:2" ht="19" x14ac:dyDescent="0.25">
      <c r="A2194" s="1" t="s">
        <v>4839</v>
      </c>
      <c r="B2194" s="1" t="s">
        <v>2254</v>
      </c>
    </row>
    <row r="2195" spans="1:2" ht="19" x14ac:dyDescent="0.25">
      <c r="A2195" s="1" t="s">
        <v>4840</v>
      </c>
      <c r="B2195" s="1" t="s">
        <v>134</v>
      </c>
    </row>
    <row r="2196" spans="1:2" ht="19" x14ac:dyDescent="0.25">
      <c r="A2196" s="1" t="s">
        <v>4841</v>
      </c>
      <c r="B2196" s="1" t="s">
        <v>135</v>
      </c>
    </row>
    <row r="2197" spans="1:2" ht="19" x14ac:dyDescent="0.25">
      <c r="A2197" s="1" t="s">
        <v>4842</v>
      </c>
      <c r="B2197" s="1" t="s">
        <v>2258</v>
      </c>
    </row>
    <row r="2198" spans="1:2" ht="19" x14ac:dyDescent="0.25">
      <c r="A2198" s="1" t="s">
        <v>4843</v>
      </c>
      <c r="B2198" s="1" t="s">
        <v>2260</v>
      </c>
    </row>
    <row r="2199" spans="1:2" ht="19" x14ac:dyDescent="0.25">
      <c r="A2199" s="1" t="s">
        <v>4844</v>
      </c>
      <c r="B2199" s="1" t="s">
        <v>4845</v>
      </c>
    </row>
    <row r="2200" spans="1:2" ht="19" x14ac:dyDescent="0.25">
      <c r="A2200" s="1" t="s">
        <v>2526</v>
      </c>
      <c r="B2200" s="1" t="s">
        <v>4846</v>
      </c>
    </row>
    <row r="2201" spans="1:2" ht="19" x14ac:dyDescent="0.25">
      <c r="A2201" s="1" t="s">
        <v>4847</v>
      </c>
      <c r="B2201" s="1" t="s">
        <v>4848</v>
      </c>
    </row>
    <row r="2202" spans="1:2" ht="19" x14ac:dyDescent="0.25">
      <c r="A2202" s="1" t="s">
        <v>4849</v>
      </c>
      <c r="B2202" s="1" t="s">
        <v>2262</v>
      </c>
    </row>
    <row r="2203" spans="1:2" ht="19" x14ac:dyDescent="0.25">
      <c r="A2203" s="1" t="s">
        <v>4850</v>
      </c>
      <c r="B2203" s="1" t="s">
        <v>2265</v>
      </c>
    </row>
    <row r="2204" spans="1:2" ht="19" x14ac:dyDescent="0.25">
      <c r="A2204" s="1" t="s">
        <v>4851</v>
      </c>
      <c r="B2204" s="1" t="s">
        <v>2268</v>
      </c>
    </row>
    <row r="2205" spans="1:2" ht="19" x14ac:dyDescent="0.25">
      <c r="A2205" s="1" t="s">
        <v>4852</v>
      </c>
      <c r="B2205" s="1" t="s">
        <v>2270</v>
      </c>
    </row>
    <row r="2206" spans="1:2" ht="19" x14ac:dyDescent="0.25">
      <c r="A2206" s="1" t="s">
        <v>4853</v>
      </c>
      <c r="B2206" s="1" t="s">
        <v>2272</v>
      </c>
    </row>
    <row r="2207" spans="1:2" ht="19" x14ac:dyDescent="0.25">
      <c r="A2207" s="1" t="s">
        <v>4854</v>
      </c>
      <c r="B2207" s="1" t="s">
        <v>2273</v>
      </c>
    </row>
    <row r="2208" spans="1:2" ht="19" x14ac:dyDescent="0.25">
      <c r="A2208" s="1" t="s">
        <v>4855</v>
      </c>
      <c r="B2208" s="1" t="s">
        <v>2276</v>
      </c>
    </row>
    <row r="2209" spans="1:2" ht="19" x14ac:dyDescent="0.25">
      <c r="A2209" s="1" t="s">
        <v>4856</v>
      </c>
      <c r="B2209" s="1" t="s">
        <v>136</v>
      </c>
    </row>
    <row r="2210" spans="1:2" ht="19" x14ac:dyDescent="0.25">
      <c r="A2210" s="1" t="s">
        <v>4857</v>
      </c>
      <c r="B2210" s="1" t="s">
        <v>2279</v>
      </c>
    </row>
    <row r="2211" spans="1:2" ht="19" x14ac:dyDescent="0.25">
      <c r="A2211" s="1" t="s">
        <v>4858</v>
      </c>
      <c r="B2211" s="1" t="s">
        <v>2282</v>
      </c>
    </row>
    <row r="2212" spans="1:2" ht="19" x14ac:dyDescent="0.25">
      <c r="A2212" s="1" t="s">
        <v>4859</v>
      </c>
      <c r="B2212" s="1" t="s">
        <v>4860</v>
      </c>
    </row>
    <row r="2213" spans="1:2" ht="19" x14ac:dyDescent="0.25">
      <c r="A2213" s="1" t="s">
        <v>480</v>
      </c>
      <c r="B2213" s="1" t="s">
        <v>137</v>
      </c>
    </row>
    <row r="2214" spans="1:2" ht="19" x14ac:dyDescent="0.25">
      <c r="A2214" s="1" t="s">
        <v>481</v>
      </c>
      <c r="B2214" s="1" t="s">
        <v>2284</v>
      </c>
    </row>
    <row r="2215" spans="1:2" ht="19" x14ac:dyDescent="0.25">
      <c r="A2215" s="1" t="s">
        <v>4861</v>
      </c>
      <c r="B2215" s="1" t="s">
        <v>2286</v>
      </c>
    </row>
    <row r="2216" spans="1:2" ht="19" x14ac:dyDescent="0.25">
      <c r="A2216" s="1" t="s">
        <v>4862</v>
      </c>
      <c r="B2216" s="1" t="s">
        <v>2288</v>
      </c>
    </row>
    <row r="2217" spans="1:2" ht="19" x14ac:dyDescent="0.25">
      <c r="A2217" s="1" t="s">
        <v>4863</v>
      </c>
      <c r="B2217" s="1" t="s">
        <v>4864</v>
      </c>
    </row>
    <row r="2218" spans="1:2" ht="19" x14ac:dyDescent="0.25">
      <c r="A2218" s="1" t="s">
        <v>4865</v>
      </c>
      <c r="B2218" s="1" t="s">
        <v>2290</v>
      </c>
    </row>
    <row r="2219" spans="1:2" ht="19" x14ac:dyDescent="0.25">
      <c r="A2219" s="1" t="s">
        <v>2529</v>
      </c>
      <c r="B2219" s="1" t="s">
        <v>4866</v>
      </c>
    </row>
    <row r="2220" spans="1:2" ht="19" x14ac:dyDescent="0.25">
      <c r="A2220" s="1" t="s">
        <v>4867</v>
      </c>
      <c r="B2220" s="1" t="s">
        <v>1251</v>
      </c>
    </row>
    <row r="2221" spans="1:2" ht="19" x14ac:dyDescent="0.25">
      <c r="A2221" s="1" t="s">
        <v>4868</v>
      </c>
      <c r="B2221" s="1" t="s">
        <v>4869</v>
      </c>
    </row>
    <row r="2222" spans="1:2" ht="19" x14ac:dyDescent="0.25">
      <c r="A2222" s="1" t="s">
        <v>4870</v>
      </c>
      <c r="B2222" s="1" t="s">
        <v>2292</v>
      </c>
    </row>
    <row r="2223" spans="1:2" ht="19" x14ac:dyDescent="0.25">
      <c r="A2223" s="1" t="s">
        <v>4871</v>
      </c>
      <c r="B2223" s="1" t="s">
        <v>4872</v>
      </c>
    </row>
    <row r="2224" spans="1:2" ht="19" x14ac:dyDescent="0.25">
      <c r="A2224" s="1" t="s">
        <v>4873</v>
      </c>
      <c r="B2224" s="1" t="s">
        <v>2295</v>
      </c>
    </row>
    <row r="2225" spans="1:2" ht="19" x14ac:dyDescent="0.25">
      <c r="A2225" s="1" t="s">
        <v>4874</v>
      </c>
      <c r="B2225" s="1" t="s">
        <v>1253</v>
      </c>
    </row>
    <row r="2226" spans="1:2" ht="19" x14ac:dyDescent="0.25">
      <c r="A2226" s="1" t="s">
        <v>4875</v>
      </c>
      <c r="B2226" s="1" t="s">
        <v>2296</v>
      </c>
    </row>
    <row r="2227" spans="1:2" ht="19" x14ac:dyDescent="0.25">
      <c r="A2227" s="1" t="s">
        <v>4876</v>
      </c>
      <c r="B2227" s="1" t="s">
        <v>2299</v>
      </c>
    </row>
    <row r="2228" spans="1:2" ht="19" x14ac:dyDescent="0.25">
      <c r="A2228" s="1" t="s">
        <v>4877</v>
      </c>
      <c r="B2228" s="1" t="s">
        <v>4878</v>
      </c>
    </row>
    <row r="2229" spans="1:2" ht="19" x14ac:dyDescent="0.25">
      <c r="A2229" s="1" t="s">
        <v>2534</v>
      </c>
      <c r="B2229" s="1" t="s">
        <v>4879</v>
      </c>
    </row>
    <row r="2230" spans="1:2" ht="19" x14ac:dyDescent="0.25">
      <c r="A2230" s="1" t="s">
        <v>4880</v>
      </c>
      <c r="B2230" s="1" t="s">
        <v>4881</v>
      </c>
    </row>
    <row r="2231" spans="1:2" ht="19" x14ac:dyDescent="0.25">
      <c r="A2231" s="1" t="s">
        <v>4882</v>
      </c>
      <c r="B2231" s="1" t="s">
        <v>4883</v>
      </c>
    </row>
    <row r="2232" spans="1:2" ht="19" x14ac:dyDescent="0.25">
      <c r="A2232" s="1" t="s">
        <v>4884</v>
      </c>
      <c r="B2232" s="1" t="s">
        <v>4885</v>
      </c>
    </row>
    <row r="2233" spans="1:2" ht="19" x14ac:dyDescent="0.25">
      <c r="A2233" s="1" t="s">
        <v>4886</v>
      </c>
      <c r="B2233" s="1" t="s">
        <v>4887</v>
      </c>
    </row>
    <row r="2234" spans="1:2" ht="19" x14ac:dyDescent="0.25">
      <c r="A2234" s="1" t="s">
        <v>4888</v>
      </c>
      <c r="B2234" s="1" t="s">
        <v>4889</v>
      </c>
    </row>
    <row r="2235" spans="1:2" ht="19" x14ac:dyDescent="0.25">
      <c r="A2235" s="1" t="s">
        <v>4890</v>
      </c>
      <c r="B2235" s="1" t="s">
        <v>4891</v>
      </c>
    </row>
    <row r="2236" spans="1:2" ht="19" x14ac:dyDescent="0.25">
      <c r="A2236" s="1" t="s">
        <v>4892</v>
      </c>
      <c r="B2236" s="1" t="s">
        <v>2301</v>
      </c>
    </row>
    <row r="2237" spans="1:2" ht="19" x14ac:dyDescent="0.25">
      <c r="A2237" s="1" t="s">
        <v>4893</v>
      </c>
      <c r="B2237" s="1" t="s">
        <v>2303</v>
      </c>
    </row>
    <row r="2238" spans="1:2" ht="19" x14ac:dyDescent="0.25">
      <c r="A2238" s="1" t="s">
        <v>4894</v>
      </c>
      <c r="B2238" s="1" t="s">
        <v>4895</v>
      </c>
    </row>
    <row r="2239" spans="1:2" ht="19" x14ac:dyDescent="0.25">
      <c r="A2239" s="1" t="s">
        <v>4896</v>
      </c>
      <c r="B2239" s="1" t="s">
        <v>4897</v>
      </c>
    </row>
    <row r="2240" spans="1:2" ht="19" x14ac:dyDescent="0.25">
      <c r="A2240" s="1" t="s">
        <v>4898</v>
      </c>
      <c r="B2240" s="1" t="s">
        <v>2305</v>
      </c>
    </row>
    <row r="2241" spans="1:2" ht="19" x14ac:dyDescent="0.25">
      <c r="A2241" s="1" t="s">
        <v>4899</v>
      </c>
      <c r="B2241" s="1" t="s">
        <v>2307</v>
      </c>
    </row>
    <row r="2242" spans="1:2" ht="19" x14ac:dyDescent="0.25">
      <c r="A2242" s="1" t="s">
        <v>4900</v>
      </c>
      <c r="B2242" s="1" t="s">
        <v>2310</v>
      </c>
    </row>
    <row r="2243" spans="1:2" ht="19" x14ac:dyDescent="0.25">
      <c r="A2243" s="1" t="s">
        <v>4901</v>
      </c>
      <c r="B2243" s="1" t="s">
        <v>2313</v>
      </c>
    </row>
    <row r="2244" spans="1:2" ht="19" x14ac:dyDescent="0.25">
      <c r="A2244" s="1" t="s">
        <v>4902</v>
      </c>
      <c r="B2244" s="1" t="s">
        <v>4903</v>
      </c>
    </row>
    <row r="2245" spans="1:2" ht="19" x14ac:dyDescent="0.25">
      <c r="A2245" s="1" t="s">
        <v>4904</v>
      </c>
      <c r="B2245" s="1" t="s">
        <v>2315</v>
      </c>
    </row>
    <row r="2246" spans="1:2" ht="19" x14ac:dyDescent="0.25">
      <c r="A2246" s="1" t="s">
        <v>4905</v>
      </c>
      <c r="B2246" s="1" t="s">
        <v>2317</v>
      </c>
    </row>
    <row r="2247" spans="1:2" ht="19" x14ac:dyDescent="0.25">
      <c r="A2247" s="1" t="s">
        <v>4906</v>
      </c>
      <c r="B2247" s="1" t="s">
        <v>2319</v>
      </c>
    </row>
    <row r="2248" spans="1:2" ht="19" x14ac:dyDescent="0.25">
      <c r="A2248" s="1" t="s">
        <v>2542</v>
      </c>
      <c r="B2248" s="1" t="s">
        <v>2321</v>
      </c>
    </row>
    <row r="2249" spans="1:2" ht="19" x14ac:dyDescent="0.25">
      <c r="A2249" s="1" t="s">
        <v>4907</v>
      </c>
      <c r="B2249" s="1" t="s">
        <v>4908</v>
      </c>
    </row>
    <row r="2250" spans="1:2" ht="19" x14ac:dyDescent="0.25">
      <c r="A2250" s="1" t="s">
        <v>2545</v>
      </c>
      <c r="B2250" s="1" t="s">
        <v>4909</v>
      </c>
    </row>
    <row r="2251" spans="1:2" ht="19" x14ac:dyDescent="0.25">
      <c r="A2251" s="1" t="s">
        <v>484</v>
      </c>
      <c r="B2251" s="1" t="s">
        <v>2324</v>
      </c>
    </row>
    <row r="2252" spans="1:2" ht="19" x14ac:dyDescent="0.25">
      <c r="A2252" s="1" t="s">
        <v>4910</v>
      </c>
      <c r="B2252" s="1" t="s">
        <v>2327</v>
      </c>
    </row>
    <row r="2253" spans="1:2" ht="19" x14ac:dyDescent="0.25">
      <c r="A2253" s="1" t="s">
        <v>485</v>
      </c>
      <c r="B2253" s="1" t="s">
        <v>4911</v>
      </c>
    </row>
    <row r="2254" spans="1:2" ht="19" x14ac:dyDescent="0.25">
      <c r="A2254" s="1" t="s">
        <v>4912</v>
      </c>
      <c r="B2254" s="1" t="s">
        <v>2330</v>
      </c>
    </row>
    <row r="2255" spans="1:2" ht="19" x14ac:dyDescent="0.25">
      <c r="A2255" s="1" t="s">
        <v>4913</v>
      </c>
      <c r="B2255" s="1" t="s">
        <v>1255</v>
      </c>
    </row>
    <row r="2256" spans="1:2" ht="19" x14ac:dyDescent="0.25">
      <c r="A2256" s="1" t="s">
        <v>4914</v>
      </c>
      <c r="B2256" s="1" t="s">
        <v>4915</v>
      </c>
    </row>
    <row r="2257" spans="1:2" ht="19" x14ac:dyDescent="0.25">
      <c r="A2257" s="1" t="s">
        <v>4916</v>
      </c>
      <c r="B2257" s="1" t="s">
        <v>4917</v>
      </c>
    </row>
    <row r="2258" spans="1:2" ht="19" x14ac:dyDescent="0.25">
      <c r="A2258" s="1" t="s">
        <v>2547</v>
      </c>
      <c r="B2258" s="1" t="s">
        <v>4918</v>
      </c>
    </row>
    <row r="2259" spans="1:2" ht="19" x14ac:dyDescent="0.25">
      <c r="A2259" s="1" t="s">
        <v>4919</v>
      </c>
      <c r="B2259" s="1" t="s">
        <v>4920</v>
      </c>
    </row>
    <row r="2260" spans="1:2" ht="19" x14ac:dyDescent="0.25">
      <c r="A2260" s="1" t="s">
        <v>4921</v>
      </c>
      <c r="B2260" s="1" t="s">
        <v>4922</v>
      </c>
    </row>
    <row r="2261" spans="1:2" ht="19" x14ac:dyDescent="0.25">
      <c r="A2261" s="1" t="s">
        <v>4923</v>
      </c>
      <c r="B2261" s="1" t="s">
        <v>4924</v>
      </c>
    </row>
    <row r="2262" spans="1:2" ht="19" x14ac:dyDescent="0.25">
      <c r="A2262" s="1" t="s">
        <v>4925</v>
      </c>
      <c r="B2262" s="1" t="s">
        <v>138</v>
      </c>
    </row>
    <row r="2263" spans="1:2" ht="19" x14ac:dyDescent="0.25">
      <c r="A2263" s="1" t="s">
        <v>4926</v>
      </c>
      <c r="B2263" s="1" t="s">
        <v>4927</v>
      </c>
    </row>
    <row r="2264" spans="1:2" ht="19" x14ac:dyDescent="0.25">
      <c r="A2264" s="1" t="s">
        <v>4928</v>
      </c>
      <c r="B2264" s="1" t="s">
        <v>2334</v>
      </c>
    </row>
    <row r="2265" spans="1:2" ht="19" x14ac:dyDescent="0.25">
      <c r="A2265" s="1" t="s">
        <v>4929</v>
      </c>
      <c r="B2265" s="1" t="s">
        <v>2336</v>
      </c>
    </row>
    <row r="2266" spans="1:2" ht="19" x14ac:dyDescent="0.25">
      <c r="A2266" s="1" t="s">
        <v>4930</v>
      </c>
      <c r="B2266" s="1" t="s">
        <v>139</v>
      </c>
    </row>
    <row r="2267" spans="1:2" ht="19" x14ac:dyDescent="0.25">
      <c r="A2267" s="1" t="s">
        <v>4931</v>
      </c>
      <c r="B2267" s="1" t="s">
        <v>4932</v>
      </c>
    </row>
    <row r="2268" spans="1:2" ht="19" x14ac:dyDescent="0.25">
      <c r="A2268" s="1" t="s">
        <v>4933</v>
      </c>
      <c r="B2268" s="1" t="s">
        <v>4934</v>
      </c>
    </row>
    <row r="2269" spans="1:2" ht="19" x14ac:dyDescent="0.25">
      <c r="A2269" s="1" t="s">
        <v>489</v>
      </c>
      <c r="B2269" s="1" t="s">
        <v>4935</v>
      </c>
    </row>
    <row r="2270" spans="1:2" ht="19" x14ac:dyDescent="0.25">
      <c r="A2270" s="1" t="s">
        <v>4936</v>
      </c>
      <c r="B2270" s="1" t="s">
        <v>4937</v>
      </c>
    </row>
    <row r="2271" spans="1:2" ht="19" x14ac:dyDescent="0.25">
      <c r="A2271" s="1" t="s">
        <v>4938</v>
      </c>
      <c r="B2271" s="1" t="s">
        <v>4939</v>
      </c>
    </row>
    <row r="2272" spans="1:2" ht="19" x14ac:dyDescent="0.25">
      <c r="A2272" s="1" t="s">
        <v>4940</v>
      </c>
      <c r="B2272" s="1" t="s">
        <v>4941</v>
      </c>
    </row>
    <row r="2273" spans="1:2" ht="19" x14ac:dyDescent="0.25">
      <c r="A2273" s="1" t="s">
        <v>4942</v>
      </c>
      <c r="B2273" s="1" t="s">
        <v>2339</v>
      </c>
    </row>
    <row r="2274" spans="1:2" ht="19" x14ac:dyDescent="0.25">
      <c r="A2274" s="1" t="s">
        <v>4943</v>
      </c>
      <c r="B2274" s="1" t="s">
        <v>4944</v>
      </c>
    </row>
    <row r="2275" spans="1:2" ht="19" x14ac:dyDescent="0.25">
      <c r="A2275" s="1" t="s">
        <v>4945</v>
      </c>
      <c r="B2275" s="1" t="s">
        <v>140</v>
      </c>
    </row>
    <row r="2276" spans="1:2" ht="19" x14ac:dyDescent="0.25">
      <c r="A2276" s="1" t="s">
        <v>4946</v>
      </c>
      <c r="B2276" s="1" t="s">
        <v>141</v>
      </c>
    </row>
    <row r="2277" spans="1:2" ht="19" x14ac:dyDescent="0.25">
      <c r="A2277" s="1" t="s">
        <v>4947</v>
      </c>
      <c r="B2277" s="1" t="s">
        <v>4948</v>
      </c>
    </row>
    <row r="2278" spans="1:2" ht="19" x14ac:dyDescent="0.25">
      <c r="A2278" s="1" t="s">
        <v>4949</v>
      </c>
      <c r="B2278" s="1" t="s">
        <v>4950</v>
      </c>
    </row>
    <row r="2279" spans="1:2" ht="19" x14ac:dyDescent="0.25">
      <c r="A2279" s="1" t="s">
        <v>4951</v>
      </c>
      <c r="B2279" s="1" t="s">
        <v>2341</v>
      </c>
    </row>
    <row r="2280" spans="1:2" ht="19" x14ac:dyDescent="0.25">
      <c r="A2280" s="1" t="s">
        <v>4952</v>
      </c>
      <c r="B2280" s="1" t="s">
        <v>2344</v>
      </c>
    </row>
    <row r="2281" spans="1:2" ht="19" x14ac:dyDescent="0.25">
      <c r="A2281" s="1" t="s">
        <v>4953</v>
      </c>
      <c r="B2281" s="1" t="s">
        <v>2347</v>
      </c>
    </row>
    <row r="2282" spans="1:2" ht="19" x14ac:dyDescent="0.25">
      <c r="A2282" s="1" t="s">
        <v>4954</v>
      </c>
      <c r="B2282" s="1" t="s">
        <v>2350</v>
      </c>
    </row>
    <row r="2283" spans="1:2" ht="19" x14ac:dyDescent="0.25">
      <c r="A2283" s="1" t="s">
        <v>4955</v>
      </c>
      <c r="B2283" s="1" t="s">
        <v>4956</v>
      </c>
    </row>
    <row r="2284" spans="1:2" ht="19" x14ac:dyDescent="0.25">
      <c r="A2284" s="1" t="s">
        <v>2555</v>
      </c>
      <c r="B2284" s="1" t="s">
        <v>4957</v>
      </c>
    </row>
    <row r="2285" spans="1:2" ht="19" x14ac:dyDescent="0.25">
      <c r="A2285" s="1" t="s">
        <v>4958</v>
      </c>
      <c r="B2285" s="1" t="s">
        <v>4959</v>
      </c>
    </row>
    <row r="2286" spans="1:2" ht="19" x14ac:dyDescent="0.25">
      <c r="A2286" s="1" t="s">
        <v>4960</v>
      </c>
      <c r="B2286" s="1" t="s">
        <v>2353</v>
      </c>
    </row>
    <row r="2287" spans="1:2" ht="19" x14ac:dyDescent="0.25">
      <c r="A2287" s="1" t="s">
        <v>4961</v>
      </c>
      <c r="B2287" s="1" t="s">
        <v>2356</v>
      </c>
    </row>
    <row r="2288" spans="1:2" ht="19" x14ac:dyDescent="0.25">
      <c r="A2288" s="1" t="s">
        <v>4962</v>
      </c>
      <c r="B2288" s="1" t="s">
        <v>4963</v>
      </c>
    </row>
    <row r="2289" spans="1:2" ht="19" x14ac:dyDescent="0.25">
      <c r="A2289" s="1" t="s">
        <v>4964</v>
      </c>
      <c r="B2289" s="1" t="s">
        <v>4965</v>
      </c>
    </row>
    <row r="2290" spans="1:2" ht="19" x14ac:dyDescent="0.25">
      <c r="A2290" s="1" t="s">
        <v>2559</v>
      </c>
      <c r="B2290" s="1" t="s">
        <v>4966</v>
      </c>
    </row>
    <row r="2291" spans="1:2" ht="19" x14ac:dyDescent="0.25">
      <c r="A2291" s="1" t="s">
        <v>4967</v>
      </c>
      <c r="B2291" s="1" t="s">
        <v>4968</v>
      </c>
    </row>
    <row r="2292" spans="1:2" ht="19" x14ac:dyDescent="0.25">
      <c r="A2292" s="1" t="s">
        <v>4969</v>
      </c>
      <c r="B2292" s="1" t="s">
        <v>4970</v>
      </c>
    </row>
    <row r="2293" spans="1:2" ht="19" x14ac:dyDescent="0.25">
      <c r="A2293" s="1" t="s">
        <v>4971</v>
      </c>
      <c r="B2293" s="1" t="s">
        <v>4972</v>
      </c>
    </row>
    <row r="2294" spans="1:2" ht="19" x14ac:dyDescent="0.25">
      <c r="A2294" s="1" t="s">
        <v>4973</v>
      </c>
      <c r="B2294" s="1" t="s">
        <v>4974</v>
      </c>
    </row>
    <row r="2295" spans="1:2" ht="19" x14ac:dyDescent="0.25">
      <c r="A2295" s="1" t="s">
        <v>4975</v>
      </c>
      <c r="B2295" s="1" t="s">
        <v>142</v>
      </c>
    </row>
    <row r="2296" spans="1:2" ht="19" x14ac:dyDescent="0.25">
      <c r="A2296" s="1" t="s">
        <v>4976</v>
      </c>
      <c r="B2296" s="1" t="s">
        <v>4977</v>
      </c>
    </row>
    <row r="2297" spans="1:2" ht="19" x14ac:dyDescent="0.25">
      <c r="A2297" s="1" t="s">
        <v>2564</v>
      </c>
      <c r="B2297" s="1" t="s">
        <v>4978</v>
      </c>
    </row>
    <row r="2298" spans="1:2" ht="19" x14ac:dyDescent="0.25">
      <c r="A2298" s="1" t="s">
        <v>2565</v>
      </c>
      <c r="B2298" s="1" t="s">
        <v>4979</v>
      </c>
    </row>
    <row r="2299" spans="1:2" ht="19" x14ac:dyDescent="0.25">
      <c r="A2299" s="1" t="s">
        <v>4980</v>
      </c>
      <c r="B2299" s="1" t="s">
        <v>4981</v>
      </c>
    </row>
    <row r="2300" spans="1:2" ht="19" x14ac:dyDescent="0.25">
      <c r="A2300" s="1" t="s">
        <v>4982</v>
      </c>
      <c r="B2300" s="1" t="s">
        <v>4983</v>
      </c>
    </row>
    <row r="2301" spans="1:2" ht="19" x14ac:dyDescent="0.25">
      <c r="A2301" s="1" t="s">
        <v>4984</v>
      </c>
      <c r="B2301" s="1" t="s">
        <v>2359</v>
      </c>
    </row>
    <row r="2302" spans="1:2" ht="19" x14ac:dyDescent="0.25">
      <c r="A2302" s="1" t="s">
        <v>492</v>
      </c>
      <c r="B2302" s="1" t="s">
        <v>4985</v>
      </c>
    </row>
    <row r="2303" spans="1:2" ht="19" x14ac:dyDescent="0.25">
      <c r="A2303" s="1" t="s">
        <v>4986</v>
      </c>
      <c r="B2303" s="1" t="s">
        <v>4987</v>
      </c>
    </row>
    <row r="2304" spans="1:2" ht="19" x14ac:dyDescent="0.25">
      <c r="A2304" s="1" t="s">
        <v>4988</v>
      </c>
      <c r="B2304" s="1" t="s">
        <v>4989</v>
      </c>
    </row>
    <row r="2305" spans="1:2" ht="19" x14ac:dyDescent="0.25">
      <c r="A2305" s="1" t="s">
        <v>4990</v>
      </c>
      <c r="B2305" s="1" t="s">
        <v>4991</v>
      </c>
    </row>
    <row r="2306" spans="1:2" ht="19" x14ac:dyDescent="0.25">
      <c r="A2306" s="1" t="s">
        <v>4992</v>
      </c>
      <c r="B2306" s="1" t="s">
        <v>4993</v>
      </c>
    </row>
    <row r="2307" spans="1:2" ht="19" x14ac:dyDescent="0.25">
      <c r="A2307" s="1" t="s">
        <v>4994</v>
      </c>
      <c r="B2307" s="1" t="s">
        <v>2361</v>
      </c>
    </row>
    <row r="2308" spans="1:2" ht="19" x14ac:dyDescent="0.25">
      <c r="A2308" s="1" t="s">
        <v>4995</v>
      </c>
      <c r="B2308" s="1" t="s">
        <v>2363</v>
      </c>
    </row>
    <row r="2309" spans="1:2" ht="19" x14ac:dyDescent="0.25">
      <c r="A2309" s="1" t="s">
        <v>4996</v>
      </c>
      <c r="B2309" s="1" t="s">
        <v>2364</v>
      </c>
    </row>
    <row r="2310" spans="1:2" ht="19" x14ac:dyDescent="0.25">
      <c r="A2310" s="1" t="s">
        <v>4997</v>
      </c>
      <c r="B2310" s="1" t="s">
        <v>2367</v>
      </c>
    </row>
    <row r="2311" spans="1:2" ht="19" x14ac:dyDescent="0.25">
      <c r="A2311" s="1" t="s">
        <v>2570</v>
      </c>
      <c r="B2311" s="1" t="s">
        <v>4998</v>
      </c>
    </row>
    <row r="2312" spans="1:2" ht="19" x14ac:dyDescent="0.25">
      <c r="A2312" s="1" t="s">
        <v>4999</v>
      </c>
      <c r="B2312" s="1" t="s">
        <v>5000</v>
      </c>
    </row>
    <row r="2313" spans="1:2" ht="19" x14ac:dyDescent="0.25">
      <c r="A2313" s="1" t="s">
        <v>5001</v>
      </c>
      <c r="B2313" s="1" t="s">
        <v>5002</v>
      </c>
    </row>
    <row r="2314" spans="1:2" ht="19" x14ac:dyDescent="0.25">
      <c r="A2314" s="1" t="s">
        <v>5003</v>
      </c>
      <c r="B2314" s="1" t="s">
        <v>5004</v>
      </c>
    </row>
    <row r="2315" spans="1:2" ht="19" x14ac:dyDescent="0.25">
      <c r="A2315" s="1" t="s">
        <v>5005</v>
      </c>
      <c r="B2315" s="1" t="s">
        <v>5006</v>
      </c>
    </row>
    <row r="2316" spans="1:2" ht="19" x14ac:dyDescent="0.25">
      <c r="A2316" s="1" t="s">
        <v>2572</v>
      </c>
      <c r="B2316" s="1" t="s">
        <v>5007</v>
      </c>
    </row>
    <row r="2317" spans="1:2" ht="19" x14ac:dyDescent="0.25">
      <c r="A2317" s="1" t="s">
        <v>5008</v>
      </c>
      <c r="B2317" s="1" t="s">
        <v>5009</v>
      </c>
    </row>
    <row r="2318" spans="1:2" ht="19" x14ac:dyDescent="0.25">
      <c r="A2318" s="1" t="s">
        <v>5010</v>
      </c>
      <c r="B2318" s="1" t="s">
        <v>5011</v>
      </c>
    </row>
    <row r="2319" spans="1:2" ht="19" x14ac:dyDescent="0.25">
      <c r="A2319" s="1" t="s">
        <v>5012</v>
      </c>
      <c r="B2319" s="1" t="s">
        <v>143</v>
      </c>
    </row>
    <row r="2320" spans="1:2" ht="19" x14ac:dyDescent="0.25">
      <c r="A2320" s="1" t="s">
        <v>5013</v>
      </c>
      <c r="B2320" s="1" t="s">
        <v>2370</v>
      </c>
    </row>
    <row r="2321" spans="1:2" ht="19" x14ac:dyDescent="0.25">
      <c r="A2321" s="1" t="s">
        <v>5014</v>
      </c>
      <c r="B2321" s="1" t="s">
        <v>5015</v>
      </c>
    </row>
    <row r="2322" spans="1:2" ht="19" x14ac:dyDescent="0.25">
      <c r="A2322" s="1" t="s">
        <v>5016</v>
      </c>
      <c r="B2322" s="1" t="s">
        <v>5017</v>
      </c>
    </row>
    <row r="2323" spans="1:2" ht="19" x14ac:dyDescent="0.25">
      <c r="A2323" s="1" t="s">
        <v>5018</v>
      </c>
      <c r="B2323" s="1" t="s">
        <v>5019</v>
      </c>
    </row>
    <row r="2324" spans="1:2" ht="19" x14ac:dyDescent="0.25">
      <c r="A2324" s="1" t="s">
        <v>5020</v>
      </c>
      <c r="B2324" s="1" t="s">
        <v>5021</v>
      </c>
    </row>
    <row r="2325" spans="1:2" ht="19" x14ac:dyDescent="0.25">
      <c r="A2325" s="1" t="s">
        <v>2577</v>
      </c>
      <c r="B2325" s="1" t="s">
        <v>5022</v>
      </c>
    </row>
    <row r="2326" spans="1:2" ht="19" x14ac:dyDescent="0.25">
      <c r="A2326" s="1" t="s">
        <v>2578</v>
      </c>
      <c r="B2326" s="1" t="s">
        <v>5023</v>
      </c>
    </row>
    <row r="2327" spans="1:2" ht="19" x14ac:dyDescent="0.25">
      <c r="A2327" s="1" t="s">
        <v>5024</v>
      </c>
      <c r="B2327" s="1" t="s">
        <v>1257</v>
      </c>
    </row>
    <row r="2328" spans="1:2" ht="19" x14ac:dyDescent="0.25">
      <c r="A2328" s="1" t="s">
        <v>494</v>
      </c>
      <c r="B2328" s="1" t="s">
        <v>5025</v>
      </c>
    </row>
    <row r="2329" spans="1:2" ht="19" x14ac:dyDescent="0.25">
      <c r="A2329" s="1" t="s">
        <v>5026</v>
      </c>
      <c r="B2329" s="1" t="s">
        <v>1260</v>
      </c>
    </row>
    <row r="2330" spans="1:2" ht="19" x14ac:dyDescent="0.25">
      <c r="A2330" s="1" t="s">
        <v>5027</v>
      </c>
      <c r="B2330" s="1" t="s">
        <v>5028</v>
      </c>
    </row>
    <row r="2331" spans="1:2" ht="19" x14ac:dyDescent="0.25">
      <c r="A2331" s="1" t="s">
        <v>5029</v>
      </c>
      <c r="B2331" s="1" t="s">
        <v>5030</v>
      </c>
    </row>
    <row r="2332" spans="1:2" ht="19" x14ac:dyDescent="0.25">
      <c r="A2332" s="1" t="s">
        <v>5031</v>
      </c>
      <c r="B2332" s="1" t="s">
        <v>5032</v>
      </c>
    </row>
    <row r="2333" spans="1:2" ht="19" x14ac:dyDescent="0.25">
      <c r="A2333" s="1" t="s">
        <v>5033</v>
      </c>
      <c r="B2333" s="1" t="s">
        <v>5034</v>
      </c>
    </row>
    <row r="2334" spans="1:2" ht="19" x14ac:dyDescent="0.25">
      <c r="A2334" s="1" t="s">
        <v>5035</v>
      </c>
      <c r="B2334" s="1" t="s">
        <v>2372</v>
      </c>
    </row>
    <row r="2335" spans="1:2" ht="19" x14ac:dyDescent="0.25">
      <c r="A2335" s="1" t="s">
        <v>5036</v>
      </c>
      <c r="B2335" s="1" t="s">
        <v>2375</v>
      </c>
    </row>
    <row r="2336" spans="1:2" ht="19" x14ac:dyDescent="0.25">
      <c r="A2336" s="1" t="s">
        <v>5037</v>
      </c>
      <c r="B2336" s="1" t="s">
        <v>5038</v>
      </c>
    </row>
    <row r="2337" spans="1:2" ht="19" x14ac:dyDescent="0.25">
      <c r="A2337" s="1" t="s">
        <v>5039</v>
      </c>
      <c r="B2337" s="1" t="s">
        <v>144</v>
      </c>
    </row>
    <row r="2338" spans="1:2" ht="19" x14ac:dyDescent="0.25">
      <c r="A2338" s="1" t="s">
        <v>5040</v>
      </c>
      <c r="B2338" s="1" t="s">
        <v>2378</v>
      </c>
    </row>
    <row r="2339" spans="1:2" ht="19" x14ac:dyDescent="0.25">
      <c r="A2339" s="1" t="s">
        <v>5041</v>
      </c>
      <c r="B2339" s="1" t="s">
        <v>2381</v>
      </c>
    </row>
    <row r="2340" spans="1:2" ht="19" x14ac:dyDescent="0.25">
      <c r="A2340" s="1" t="s">
        <v>5042</v>
      </c>
      <c r="B2340" s="1" t="s">
        <v>5043</v>
      </c>
    </row>
    <row r="2341" spans="1:2" ht="19" x14ac:dyDescent="0.25">
      <c r="A2341" s="1" t="s">
        <v>5044</v>
      </c>
      <c r="B2341" s="1" t="s">
        <v>5045</v>
      </c>
    </row>
    <row r="2342" spans="1:2" ht="19" x14ac:dyDescent="0.25">
      <c r="A2342" s="1" t="s">
        <v>5046</v>
      </c>
      <c r="B2342" s="1" t="s">
        <v>5047</v>
      </c>
    </row>
    <row r="2343" spans="1:2" ht="19" x14ac:dyDescent="0.25">
      <c r="A2343" s="1" t="s">
        <v>5048</v>
      </c>
      <c r="B2343" s="1" t="s">
        <v>5049</v>
      </c>
    </row>
    <row r="2344" spans="1:2" ht="19" x14ac:dyDescent="0.25">
      <c r="A2344" s="1" t="s">
        <v>5050</v>
      </c>
      <c r="B2344" s="1" t="s">
        <v>2383</v>
      </c>
    </row>
    <row r="2345" spans="1:2" ht="19" x14ac:dyDescent="0.25">
      <c r="A2345" s="1" t="s">
        <v>5051</v>
      </c>
      <c r="B2345" s="1" t="s">
        <v>145</v>
      </c>
    </row>
    <row r="2346" spans="1:2" ht="19" x14ac:dyDescent="0.25">
      <c r="A2346" s="1" t="s">
        <v>5052</v>
      </c>
      <c r="B2346" s="1" t="s">
        <v>5053</v>
      </c>
    </row>
    <row r="2347" spans="1:2" ht="19" x14ac:dyDescent="0.25">
      <c r="A2347" s="1" t="s">
        <v>5054</v>
      </c>
      <c r="B2347" s="1" t="s">
        <v>5055</v>
      </c>
    </row>
    <row r="2348" spans="1:2" ht="19" x14ac:dyDescent="0.25">
      <c r="A2348" s="1" t="s">
        <v>5056</v>
      </c>
      <c r="B2348" s="1" t="s">
        <v>5057</v>
      </c>
    </row>
    <row r="2349" spans="1:2" ht="19" x14ac:dyDescent="0.25">
      <c r="A2349" s="1" t="s">
        <v>5058</v>
      </c>
      <c r="B2349" s="1" t="s">
        <v>5059</v>
      </c>
    </row>
    <row r="2350" spans="1:2" ht="19" x14ac:dyDescent="0.25">
      <c r="A2350" s="1" t="s">
        <v>5060</v>
      </c>
      <c r="B2350" s="1" t="s">
        <v>2386</v>
      </c>
    </row>
    <row r="2351" spans="1:2" ht="19" x14ac:dyDescent="0.25">
      <c r="A2351" s="1" t="s">
        <v>5061</v>
      </c>
      <c r="B2351" s="1" t="s">
        <v>5062</v>
      </c>
    </row>
    <row r="2352" spans="1:2" ht="19" x14ac:dyDescent="0.25">
      <c r="A2352" s="1" t="s">
        <v>5063</v>
      </c>
      <c r="B2352" s="1" t="s">
        <v>2388</v>
      </c>
    </row>
    <row r="2353" spans="1:2" ht="19" x14ac:dyDescent="0.25">
      <c r="A2353" s="1" t="s">
        <v>5064</v>
      </c>
      <c r="B2353" s="1" t="s">
        <v>5065</v>
      </c>
    </row>
    <row r="2354" spans="1:2" ht="19" x14ac:dyDescent="0.25">
      <c r="A2354" s="1" t="s">
        <v>5066</v>
      </c>
      <c r="B2354" s="1" t="s">
        <v>5067</v>
      </c>
    </row>
    <row r="2355" spans="1:2" ht="19" x14ac:dyDescent="0.25">
      <c r="A2355" s="1" t="s">
        <v>5068</v>
      </c>
      <c r="B2355" s="1" t="s">
        <v>5069</v>
      </c>
    </row>
    <row r="2356" spans="1:2" ht="19" x14ac:dyDescent="0.25">
      <c r="A2356" s="1" t="s">
        <v>5070</v>
      </c>
      <c r="B2356" s="1" t="s">
        <v>5071</v>
      </c>
    </row>
    <row r="2357" spans="1:2" ht="19" x14ac:dyDescent="0.25">
      <c r="A2357" s="1" t="s">
        <v>2593</v>
      </c>
      <c r="B2357" s="1" t="s">
        <v>5072</v>
      </c>
    </row>
    <row r="2358" spans="1:2" ht="19" x14ac:dyDescent="0.25">
      <c r="A2358" s="1" t="s">
        <v>5073</v>
      </c>
      <c r="B2358" s="1" t="s">
        <v>5074</v>
      </c>
    </row>
    <row r="2359" spans="1:2" ht="19" x14ac:dyDescent="0.25">
      <c r="A2359" s="1" t="s">
        <v>5075</v>
      </c>
      <c r="B2359" s="1" t="s">
        <v>5076</v>
      </c>
    </row>
    <row r="2360" spans="1:2" ht="19" x14ac:dyDescent="0.25">
      <c r="A2360" s="1" t="s">
        <v>5077</v>
      </c>
      <c r="B2360" s="1" t="s">
        <v>2390</v>
      </c>
    </row>
    <row r="2361" spans="1:2" ht="19" x14ac:dyDescent="0.25">
      <c r="A2361" s="1" t="s">
        <v>5078</v>
      </c>
      <c r="B2361" s="1" t="s">
        <v>5079</v>
      </c>
    </row>
    <row r="2362" spans="1:2" ht="19" x14ac:dyDescent="0.25">
      <c r="A2362" s="1" t="s">
        <v>5080</v>
      </c>
      <c r="B2362" s="1" t="s">
        <v>5081</v>
      </c>
    </row>
    <row r="2363" spans="1:2" ht="19" x14ac:dyDescent="0.25">
      <c r="A2363" s="1" t="s">
        <v>5082</v>
      </c>
      <c r="B2363" s="1" t="s">
        <v>5083</v>
      </c>
    </row>
    <row r="2364" spans="1:2" ht="19" x14ac:dyDescent="0.25">
      <c r="A2364" s="1" t="s">
        <v>5084</v>
      </c>
      <c r="B2364" s="1" t="s">
        <v>5085</v>
      </c>
    </row>
    <row r="2365" spans="1:2" ht="19" x14ac:dyDescent="0.25">
      <c r="A2365" s="1" t="s">
        <v>5086</v>
      </c>
      <c r="B2365" s="1" t="s">
        <v>5087</v>
      </c>
    </row>
    <row r="2366" spans="1:2" ht="19" x14ac:dyDescent="0.25">
      <c r="A2366" s="1" t="s">
        <v>5088</v>
      </c>
      <c r="B2366" s="1" t="s">
        <v>5089</v>
      </c>
    </row>
    <row r="2367" spans="1:2" ht="19" x14ac:dyDescent="0.25">
      <c r="A2367" s="1" t="s">
        <v>503</v>
      </c>
      <c r="B2367" s="1" t="s">
        <v>1261</v>
      </c>
    </row>
    <row r="2368" spans="1:2" ht="19" x14ac:dyDescent="0.25">
      <c r="A2368" s="1" t="s">
        <v>5090</v>
      </c>
      <c r="B2368" s="1" t="s">
        <v>5091</v>
      </c>
    </row>
    <row r="2369" spans="1:2" ht="19" x14ac:dyDescent="0.25">
      <c r="A2369" s="1" t="s">
        <v>5092</v>
      </c>
      <c r="B2369" s="1" t="s">
        <v>5093</v>
      </c>
    </row>
    <row r="2370" spans="1:2" ht="19" x14ac:dyDescent="0.25">
      <c r="A2370" s="1" t="s">
        <v>2607</v>
      </c>
      <c r="B2370" s="1" t="s">
        <v>5094</v>
      </c>
    </row>
    <row r="2371" spans="1:2" ht="19" x14ac:dyDescent="0.25">
      <c r="A2371" s="1" t="s">
        <v>2609</v>
      </c>
      <c r="B2371" s="1" t="s">
        <v>5095</v>
      </c>
    </row>
    <row r="2372" spans="1:2" ht="19" x14ac:dyDescent="0.25">
      <c r="A2372" s="1" t="s">
        <v>5096</v>
      </c>
      <c r="B2372" s="1" t="s">
        <v>5097</v>
      </c>
    </row>
    <row r="2373" spans="1:2" ht="19" x14ac:dyDescent="0.25">
      <c r="A2373" s="1" t="s">
        <v>5098</v>
      </c>
      <c r="B2373" s="1" t="s">
        <v>5099</v>
      </c>
    </row>
    <row r="2374" spans="1:2" ht="19" x14ac:dyDescent="0.25">
      <c r="A2374" s="1" t="s">
        <v>2611</v>
      </c>
      <c r="B2374" s="1" t="s">
        <v>5100</v>
      </c>
    </row>
    <row r="2375" spans="1:2" ht="19" x14ac:dyDescent="0.25">
      <c r="A2375" s="1" t="s">
        <v>5101</v>
      </c>
      <c r="B2375" s="1" t="s">
        <v>5102</v>
      </c>
    </row>
    <row r="2376" spans="1:2" ht="19" x14ac:dyDescent="0.25">
      <c r="A2376" s="1" t="s">
        <v>5103</v>
      </c>
      <c r="B2376" s="1" t="s">
        <v>5104</v>
      </c>
    </row>
    <row r="2377" spans="1:2" ht="19" x14ac:dyDescent="0.25">
      <c r="A2377" s="1" t="s">
        <v>5105</v>
      </c>
      <c r="B2377" s="1" t="s">
        <v>5106</v>
      </c>
    </row>
    <row r="2378" spans="1:2" ht="19" x14ac:dyDescent="0.25">
      <c r="A2378" s="1" t="s">
        <v>5107</v>
      </c>
      <c r="B2378" s="1" t="s">
        <v>5108</v>
      </c>
    </row>
    <row r="2379" spans="1:2" ht="19" x14ac:dyDescent="0.25">
      <c r="A2379" s="1" t="s">
        <v>5109</v>
      </c>
      <c r="B2379" s="1" t="s">
        <v>5110</v>
      </c>
    </row>
    <row r="2380" spans="1:2" ht="19" x14ac:dyDescent="0.25">
      <c r="A2380" s="1" t="s">
        <v>505</v>
      </c>
      <c r="B2380" s="1" t="s">
        <v>5111</v>
      </c>
    </row>
    <row r="2381" spans="1:2" ht="19" x14ac:dyDescent="0.25">
      <c r="A2381" s="1" t="s">
        <v>5112</v>
      </c>
      <c r="B2381" s="1" t="s">
        <v>5113</v>
      </c>
    </row>
    <row r="2382" spans="1:2" ht="19" x14ac:dyDescent="0.25">
      <c r="A2382" s="1" t="s">
        <v>507</v>
      </c>
      <c r="B2382" s="1" t="s">
        <v>2393</v>
      </c>
    </row>
    <row r="2383" spans="1:2" ht="19" x14ac:dyDescent="0.25">
      <c r="A2383" s="1" t="s">
        <v>2616</v>
      </c>
      <c r="B2383" s="1" t="s">
        <v>5114</v>
      </c>
    </row>
    <row r="2384" spans="1:2" ht="19" x14ac:dyDescent="0.25">
      <c r="A2384" s="1" t="s">
        <v>5115</v>
      </c>
      <c r="B2384" s="1" t="s">
        <v>5116</v>
      </c>
    </row>
    <row r="2385" spans="1:2" ht="19" x14ac:dyDescent="0.25">
      <c r="A2385" s="1" t="s">
        <v>509</v>
      </c>
      <c r="B2385" s="1" t="s">
        <v>5117</v>
      </c>
    </row>
    <row r="2386" spans="1:2" ht="19" x14ac:dyDescent="0.25">
      <c r="A2386" s="1" t="s">
        <v>5118</v>
      </c>
      <c r="B2386" s="1" t="s">
        <v>2395</v>
      </c>
    </row>
    <row r="2387" spans="1:2" ht="19" x14ac:dyDescent="0.25">
      <c r="A2387" s="1" t="s">
        <v>5119</v>
      </c>
      <c r="B2387" s="1" t="s">
        <v>5120</v>
      </c>
    </row>
    <row r="2388" spans="1:2" ht="19" x14ac:dyDescent="0.25">
      <c r="A2388" s="1" t="s">
        <v>5121</v>
      </c>
      <c r="B2388" s="1" t="s">
        <v>5122</v>
      </c>
    </row>
    <row r="2389" spans="1:2" ht="19" x14ac:dyDescent="0.25">
      <c r="A2389" s="1" t="s">
        <v>5123</v>
      </c>
      <c r="B2389" s="1" t="s">
        <v>2397</v>
      </c>
    </row>
    <row r="2390" spans="1:2" ht="19" x14ac:dyDescent="0.25">
      <c r="A2390" s="1" t="s">
        <v>5124</v>
      </c>
      <c r="B2390" s="1" t="s">
        <v>1263</v>
      </c>
    </row>
    <row r="2391" spans="1:2" ht="19" x14ac:dyDescent="0.25">
      <c r="A2391" s="1" t="s">
        <v>5125</v>
      </c>
      <c r="B2391" s="1" t="s">
        <v>2402</v>
      </c>
    </row>
    <row r="2392" spans="1:2" ht="19" x14ac:dyDescent="0.25">
      <c r="A2392" s="1" t="s">
        <v>5126</v>
      </c>
      <c r="B2392" s="1" t="s">
        <v>2404</v>
      </c>
    </row>
    <row r="2393" spans="1:2" ht="19" x14ac:dyDescent="0.25">
      <c r="A2393" s="1" t="s">
        <v>5127</v>
      </c>
      <c r="B2393" s="1" t="s">
        <v>5128</v>
      </c>
    </row>
    <row r="2394" spans="1:2" ht="19" x14ac:dyDescent="0.25">
      <c r="A2394" s="1" t="s">
        <v>5129</v>
      </c>
      <c r="B2394" s="1" t="s">
        <v>2406</v>
      </c>
    </row>
    <row r="2395" spans="1:2" ht="19" x14ac:dyDescent="0.25">
      <c r="A2395" s="1" t="s">
        <v>2629</v>
      </c>
      <c r="B2395" s="1" t="s">
        <v>2408</v>
      </c>
    </row>
    <row r="2396" spans="1:2" ht="19" x14ac:dyDescent="0.25">
      <c r="A2396" s="1" t="s">
        <v>5130</v>
      </c>
      <c r="B2396" s="1" t="s">
        <v>5131</v>
      </c>
    </row>
    <row r="2397" spans="1:2" ht="19" x14ac:dyDescent="0.25">
      <c r="A2397" s="1" t="s">
        <v>5132</v>
      </c>
      <c r="B2397" s="1" t="s">
        <v>5133</v>
      </c>
    </row>
    <row r="2398" spans="1:2" ht="19" x14ac:dyDescent="0.25">
      <c r="A2398" s="1" t="s">
        <v>2632</v>
      </c>
      <c r="B2398" s="1" t="s">
        <v>5134</v>
      </c>
    </row>
    <row r="2399" spans="1:2" ht="19" x14ac:dyDescent="0.25">
      <c r="A2399" s="1" t="s">
        <v>5135</v>
      </c>
      <c r="B2399" s="1" t="s">
        <v>5136</v>
      </c>
    </row>
    <row r="2400" spans="1:2" ht="19" x14ac:dyDescent="0.25">
      <c r="A2400" s="1" t="s">
        <v>5137</v>
      </c>
      <c r="B2400" s="1" t="s">
        <v>5138</v>
      </c>
    </row>
    <row r="2401" spans="1:2" ht="19" x14ac:dyDescent="0.25">
      <c r="A2401" s="1" t="s">
        <v>5139</v>
      </c>
      <c r="B2401" s="1" t="s">
        <v>2410</v>
      </c>
    </row>
    <row r="2402" spans="1:2" ht="19" x14ac:dyDescent="0.25">
      <c r="A2402" s="1" t="s">
        <v>514</v>
      </c>
      <c r="B2402" s="1" t="s">
        <v>5140</v>
      </c>
    </row>
    <row r="2403" spans="1:2" ht="19" x14ac:dyDescent="0.25">
      <c r="A2403" s="1" t="s">
        <v>677</v>
      </c>
      <c r="B2403" s="1" t="s">
        <v>2412</v>
      </c>
    </row>
    <row r="2404" spans="1:2" ht="19" x14ac:dyDescent="0.25">
      <c r="A2404" s="1" t="s">
        <v>2644</v>
      </c>
      <c r="B2404" s="1" t="s">
        <v>5141</v>
      </c>
    </row>
    <row r="2405" spans="1:2" ht="19" x14ac:dyDescent="0.25">
      <c r="A2405" s="1" t="s">
        <v>5142</v>
      </c>
      <c r="B2405" s="1" t="s">
        <v>5143</v>
      </c>
    </row>
    <row r="2406" spans="1:2" ht="19" x14ac:dyDescent="0.25">
      <c r="A2406" s="1" t="s">
        <v>517</v>
      </c>
      <c r="B2406" s="1" t="s">
        <v>2414</v>
      </c>
    </row>
    <row r="2407" spans="1:2" ht="19" x14ac:dyDescent="0.25">
      <c r="A2407" s="1" t="s">
        <v>518</v>
      </c>
      <c r="B2407" s="1" t="s">
        <v>1265</v>
      </c>
    </row>
    <row r="2408" spans="1:2" ht="19" x14ac:dyDescent="0.25">
      <c r="A2408" s="1" t="s">
        <v>2655</v>
      </c>
      <c r="B2408" s="1" t="s">
        <v>2416</v>
      </c>
    </row>
    <row r="2409" spans="1:2" ht="19" x14ac:dyDescent="0.25">
      <c r="A2409" s="1" t="s">
        <v>2660</v>
      </c>
      <c r="B2409" s="1" t="s">
        <v>5144</v>
      </c>
    </row>
    <row r="2410" spans="1:2" ht="19" x14ac:dyDescent="0.25">
      <c r="A2410" s="1" t="s">
        <v>2666</v>
      </c>
      <c r="B2410" s="1" t="s">
        <v>5145</v>
      </c>
    </row>
    <row r="2411" spans="1:2" ht="19" x14ac:dyDescent="0.25">
      <c r="A2411" s="1" t="s">
        <v>2669</v>
      </c>
      <c r="B2411" s="1" t="s">
        <v>146</v>
      </c>
    </row>
    <row r="2412" spans="1:2" ht="19" x14ac:dyDescent="0.25">
      <c r="A2412" s="1" t="s">
        <v>5146</v>
      </c>
      <c r="B2412" s="1" t="s">
        <v>5147</v>
      </c>
    </row>
    <row r="2413" spans="1:2" ht="19" x14ac:dyDescent="0.25">
      <c r="A2413" s="1" t="s">
        <v>2671</v>
      </c>
      <c r="B2413" s="1" t="s">
        <v>2419</v>
      </c>
    </row>
    <row r="2414" spans="1:2" ht="19" x14ac:dyDescent="0.25">
      <c r="A2414" s="1" t="s">
        <v>2673</v>
      </c>
      <c r="B2414" s="1" t="s">
        <v>5148</v>
      </c>
    </row>
    <row r="2415" spans="1:2" ht="19" x14ac:dyDescent="0.25">
      <c r="A2415" s="1" t="s">
        <v>5149</v>
      </c>
      <c r="B2415" s="1" t="s">
        <v>5150</v>
      </c>
    </row>
    <row r="2416" spans="1:2" ht="19" x14ac:dyDescent="0.25">
      <c r="A2416" s="1" t="s">
        <v>5151</v>
      </c>
      <c r="B2416" s="1" t="s">
        <v>5152</v>
      </c>
    </row>
    <row r="2417" spans="1:2" ht="19" x14ac:dyDescent="0.25">
      <c r="A2417" s="1" t="s">
        <v>5153</v>
      </c>
      <c r="B2417" s="1" t="s">
        <v>5154</v>
      </c>
    </row>
    <row r="2418" spans="1:2" ht="19" x14ac:dyDescent="0.25">
      <c r="A2418" s="1" t="s">
        <v>5155</v>
      </c>
      <c r="B2418" s="1" t="s">
        <v>5156</v>
      </c>
    </row>
    <row r="2419" spans="1:2" ht="19" x14ac:dyDescent="0.25">
      <c r="A2419" s="1" t="s">
        <v>5157</v>
      </c>
      <c r="B2419" s="1" t="s">
        <v>5158</v>
      </c>
    </row>
    <row r="2420" spans="1:2" ht="19" x14ac:dyDescent="0.25">
      <c r="A2420" s="1" t="s">
        <v>5159</v>
      </c>
      <c r="B2420" s="1" t="s">
        <v>5160</v>
      </c>
    </row>
    <row r="2421" spans="1:2" ht="19" x14ac:dyDescent="0.25">
      <c r="A2421" s="1" t="s">
        <v>5161</v>
      </c>
      <c r="B2421" s="1" t="s">
        <v>5162</v>
      </c>
    </row>
    <row r="2422" spans="1:2" ht="19" x14ac:dyDescent="0.25">
      <c r="A2422" s="1" t="s">
        <v>5163</v>
      </c>
      <c r="B2422" s="1" t="s">
        <v>5164</v>
      </c>
    </row>
    <row r="2423" spans="1:2" ht="19" x14ac:dyDescent="0.25">
      <c r="A2423" s="1" t="s">
        <v>5165</v>
      </c>
      <c r="B2423" s="1" t="s">
        <v>1268</v>
      </c>
    </row>
    <row r="2424" spans="1:2" ht="19" x14ac:dyDescent="0.25">
      <c r="A2424" s="1" t="s">
        <v>5166</v>
      </c>
      <c r="B2424" s="1" t="s">
        <v>5167</v>
      </c>
    </row>
    <row r="2425" spans="1:2" ht="19" x14ac:dyDescent="0.25">
      <c r="A2425" s="1" t="s">
        <v>5168</v>
      </c>
      <c r="B2425" s="1" t="s">
        <v>5169</v>
      </c>
    </row>
    <row r="2426" spans="1:2" ht="19" x14ac:dyDescent="0.25">
      <c r="A2426" s="1" t="s">
        <v>5170</v>
      </c>
      <c r="B2426" s="1" t="s">
        <v>147</v>
      </c>
    </row>
    <row r="2427" spans="1:2" ht="19" x14ac:dyDescent="0.25">
      <c r="A2427" s="1" t="s">
        <v>5171</v>
      </c>
      <c r="B2427" s="1" t="s">
        <v>5172</v>
      </c>
    </row>
    <row r="2428" spans="1:2" ht="19" x14ac:dyDescent="0.25">
      <c r="A2428" s="1" t="s">
        <v>5173</v>
      </c>
      <c r="B2428" s="1" t="s">
        <v>2422</v>
      </c>
    </row>
    <row r="2429" spans="1:2" ht="19" x14ac:dyDescent="0.25">
      <c r="A2429" s="1" t="s">
        <v>5174</v>
      </c>
      <c r="B2429" s="1" t="s">
        <v>148</v>
      </c>
    </row>
    <row r="2430" spans="1:2" ht="19" x14ac:dyDescent="0.25">
      <c r="A2430" s="1" t="s">
        <v>5175</v>
      </c>
      <c r="B2430" s="1" t="s">
        <v>5176</v>
      </c>
    </row>
    <row r="2431" spans="1:2" ht="19" x14ac:dyDescent="0.25">
      <c r="A2431" s="1" t="s">
        <v>5177</v>
      </c>
      <c r="B2431" s="1" t="s">
        <v>5178</v>
      </c>
    </row>
    <row r="2432" spans="1:2" ht="19" x14ac:dyDescent="0.25">
      <c r="A2432" s="1" t="s">
        <v>5179</v>
      </c>
      <c r="B2432" s="1" t="s">
        <v>2424</v>
      </c>
    </row>
    <row r="2433" spans="1:2" ht="19" x14ac:dyDescent="0.25">
      <c r="A2433" s="1" t="s">
        <v>5180</v>
      </c>
      <c r="B2433" s="1" t="s">
        <v>2426</v>
      </c>
    </row>
    <row r="2434" spans="1:2" ht="19" x14ac:dyDescent="0.25">
      <c r="A2434" s="1" t="s">
        <v>522</v>
      </c>
      <c r="B2434" s="1" t="s">
        <v>5181</v>
      </c>
    </row>
    <row r="2435" spans="1:2" ht="19" x14ac:dyDescent="0.25">
      <c r="A2435" s="1" t="s">
        <v>5182</v>
      </c>
      <c r="B2435" s="1" t="s">
        <v>5183</v>
      </c>
    </row>
    <row r="2436" spans="1:2" ht="19" x14ac:dyDescent="0.25">
      <c r="A2436" s="1" t="s">
        <v>5184</v>
      </c>
      <c r="B2436" s="1" t="s">
        <v>5185</v>
      </c>
    </row>
    <row r="2437" spans="1:2" ht="19" x14ac:dyDescent="0.25">
      <c r="A2437" s="1" t="s">
        <v>5186</v>
      </c>
      <c r="B2437" s="1" t="s">
        <v>5187</v>
      </c>
    </row>
    <row r="2438" spans="1:2" ht="19" x14ac:dyDescent="0.25">
      <c r="A2438" s="1" t="s">
        <v>5188</v>
      </c>
      <c r="B2438" s="1" t="s">
        <v>5189</v>
      </c>
    </row>
    <row r="2439" spans="1:2" ht="19" x14ac:dyDescent="0.25">
      <c r="A2439" s="1" t="s">
        <v>5190</v>
      </c>
      <c r="B2439" s="1" t="s">
        <v>2429</v>
      </c>
    </row>
    <row r="2440" spans="1:2" ht="19" x14ac:dyDescent="0.25">
      <c r="A2440" s="1" t="s">
        <v>5191</v>
      </c>
      <c r="B2440" s="1" t="s">
        <v>149</v>
      </c>
    </row>
    <row r="2441" spans="1:2" ht="19" x14ac:dyDescent="0.25">
      <c r="A2441" s="1" t="s">
        <v>5192</v>
      </c>
      <c r="B2441" s="1" t="s">
        <v>5193</v>
      </c>
    </row>
    <row r="2442" spans="1:2" ht="19" x14ac:dyDescent="0.25">
      <c r="A2442" s="1" t="s">
        <v>5194</v>
      </c>
      <c r="B2442" s="1" t="s">
        <v>2431</v>
      </c>
    </row>
    <row r="2443" spans="1:2" ht="19" x14ac:dyDescent="0.25">
      <c r="A2443" s="1" t="s">
        <v>5195</v>
      </c>
      <c r="B2443" s="1" t="s">
        <v>5196</v>
      </c>
    </row>
    <row r="2444" spans="1:2" ht="19" x14ac:dyDescent="0.25">
      <c r="A2444" s="1" t="s">
        <v>5197</v>
      </c>
      <c r="B2444" s="1" t="s">
        <v>5198</v>
      </c>
    </row>
    <row r="2445" spans="1:2" ht="19" x14ac:dyDescent="0.25">
      <c r="A2445" s="1" t="s">
        <v>5199</v>
      </c>
      <c r="B2445" s="1" t="s">
        <v>5200</v>
      </c>
    </row>
    <row r="2446" spans="1:2" ht="19" x14ac:dyDescent="0.25">
      <c r="A2446" s="1" t="s">
        <v>5201</v>
      </c>
      <c r="B2446" s="1" t="s">
        <v>2434</v>
      </c>
    </row>
    <row r="2447" spans="1:2" ht="19" x14ac:dyDescent="0.25">
      <c r="A2447" s="1" t="s">
        <v>5202</v>
      </c>
      <c r="B2447" s="1" t="s">
        <v>5203</v>
      </c>
    </row>
    <row r="2448" spans="1:2" ht="19" x14ac:dyDescent="0.25">
      <c r="A2448" s="1" t="s">
        <v>5204</v>
      </c>
      <c r="B2448" s="1" t="s">
        <v>5205</v>
      </c>
    </row>
    <row r="2449" spans="1:2" ht="19" x14ac:dyDescent="0.25">
      <c r="A2449" s="1" t="s">
        <v>5206</v>
      </c>
      <c r="B2449" s="1" t="s">
        <v>5207</v>
      </c>
    </row>
    <row r="2450" spans="1:2" ht="19" x14ac:dyDescent="0.25">
      <c r="A2450" s="1" t="s">
        <v>5208</v>
      </c>
      <c r="B2450" s="1" t="s">
        <v>5209</v>
      </c>
    </row>
    <row r="2451" spans="1:2" ht="19" x14ac:dyDescent="0.25">
      <c r="A2451" s="1" t="s">
        <v>5210</v>
      </c>
      <c r="B2451" s="1" t="s">
        <v>1271</v>
      </c>
    </row>
    <row r="2452" spans="1:2" ht="19" x14ac:dyDescent="0.25">
      <c r="A2452" s="1" t="s">
        <v>5211</v>
      </c>
      <c r="B2452" s="1" t="s">
        <v>1273</v>
      </c>
    </row>
    <row r="2453" spans="1:2" ht="19" x14ac:dyDescent="0.25">
      <c r="A2453" s="1" t="s">
        <v>5212</v>
      </c>
      <c r="B2453" s="1" t="s">
        <v>2436</v>
      </c>
    </row>
    <row r="2454" spans="1:2" ht="19" x14ac:dyDescent="0.25">
      <c r="A2454" s="1" t="s">
        <v>5213</v>
      </c>
      <c r="B2454" s="1" t="s">
        <v>5214</v>
      </c>
    </row>
    <row r="2455" spans="1:2" ht="19" x14ac:dyDescent="0.25">
      <c r="A2455" s="1" t="s">
        <v>5215</v>
      </c>
      <c r="B2455" s="1" t="s">
        <v>5216</v>
      </c>
    </row>
    <row r="2456" spans="1:2" ht="19" x14ac:dyDescent="0.25">
      <c r="A2456" s="1" t="s">
        <v>5217</v>
      </c>
      <c r="B2456" s="1" t="s">
        <v>5218</v>
      </c>
    </row>
    <row r="2457" spans="1:2" ht="19" x14ac:dyDescent="0.25">
      <c r="A2457" s="1" t="s">
        <v>5219</v>
      </c>
      <c r="B2457" s="1" t="s">
        <v>5220</v>
      </c>
    </row>
    <row r="2458" spans="1:2" ht="19" x14ac:dyDescent="0.25">
      <c r="A2458" s="1" t="s">
        <v>5221</v>
      </c>
      <c r="B2458" s="1" t="s">
        <v>5222</v>
      </c>
    </row>
    <row r="2459" spans="1:2" ht="19" x14ac:dyDescent="0.25">
      <c r="A2459" s="1" t="s">
        <v>5223</v>
      </c>
      <c r="B2459" s="1" t="s">
        <v>5224</v>
      </c>
    </row>
    <row r="2460" spans="1:2" ht="19" x14ac:dyDescent="0.25">
      <c r="A2460" s="1" t="s">
        <v>5225</v>
      </c>
      <c r="B2460" s="1" t="s">
        <v>5226</v>
      </c>
    </row>
    <row r="2461" spans="1:2" ht="19" x14ac:dyDescent="0.25">
      <c r="A2461" s="1" t="s">
        <v>2681</v>
      </c>
      <c r="B2461" s="1" t="s">
        <v>5227</v>
      </c>
    </row>
    <row r="2462" spans="1:2" ht="19" x14ac:dyDescent="0.25">
      <c r="A2462" s="1" t="s">
        <v>5228</v>
      </c>
      <c r="B2462" s="1" t="s">
        <v>5229</v>
      </c>
    </row>
    <row r="2463" spans="1:2" ht="19" x14ac:dyDescent="0.25">
      <c r="A2463" s="1" t="s">
        <v>5230</v>
      </c>
      <c r="B2463" s="1" t="s">
        <v>5231</v>
      </c>
    </row>
    <row r="2464" spans="1:2" ht="19" x14ac:dyDescent="0.25">
      <c r="A2464" s="1" t="s">
        <v>526</v>
      </c>
      <c r="B2464" s="1" t="s">
        <v>2439</v>
      </c>
    </row>
    <row r="2465" spans="1:2" ht="19" x14ac:dyDescent="0.25">
      <c r="A2465" s="1" t="s">
        <v>5232</v>
      </c>
      <c r="B2465" s="1" t="s">
        <v>5233</v>
      </c>
    </row>
    <row r="2466" spans="1:2" ht="19" x14ac:dyDescent="0.25">
      <c r="A2466" s="1" t="s">
        <v>5234</v>
      </c>
      <c r="B2466" s="1" t="s">
        <v>5235</v>
      </c>
    </row>
    <row r="2467" spans="1:2" ht="19" x14ac:dyDescent="0.25">
      <c r="A2467" s="1" t="s">
        <v>527</v>
      </c>
      <c r="B2467" s="1" t="s">
        <v>150</v>
      </c>
    </row>
    <row r="2468" spans="1:2" ht="19" x14ac:dyDescent="0.25">
      <c r="A2468" s="1" t="s">
        <v>5236</v>
      </c>
      <c r="B2468" s="1" t="s">
        <v>5237</v>
      </c>
    </row>
    <row r="2469" spans="1:2" ht="19" x14ac:dyDescent="0.25">
      <c r="A2469" s="1" t="s">
        <v>528</v>
      </c>
      <c r="B2469" s="1" t="s">
        <v>5238</v>
      </c>
    </row>
    <row r="2470" spans="1:2" ht="19" x14ac:dyDescent="0.25">
      <c r="A2470" s="1" t="s">
        <v>5239</v>
      </c>
      <c r="B2470" s="1" t="s">
        <v>5240</v>
      </c>
    </row>
    <row r="2471" spans="1:2" ht="19" x14ac:dyDescent="0.25">
      <c r="A2471" s="1" t="s">
        <v>2683</v>
      </c>
      <c r="B2471" s="1" t="s">
        <v>5241</v>
      </c>
    </row>
    <row r="2472" spans="1:2" ht="19" x14ac:dyDescent="0.25">
      <c r="A2472" s="1" t="s">
        <v>5242</v>
      </c>
      <c r="B2472" s="1" t="s">
        <v>5243</v>
      </c>
    </row>
    <row r="2473" spans="1:2" ht="19" x14ac:dyDescent="0.25">
      <c r="A2473" s="1" t="s">
        <v>5244</v>
      </c>
      <c r="B2473" s="1" t="s">
        <v>5245</v>
      </c>
    </row>
    <row r="2474" spans="1:2" ht="19" x14ac:dyDescent="0.25">
      <c r="A2474" s="1" t="s">
        <v>5246</v>
      </c>
      <c r="B2474" s="1" t="s">
        <v>5247</v>
      </c>
    </row>
    <row r="2475" spans="1:2" ht="19" x14ac:dyDescent="0.25">
      <c r="A2475" s="1" t="s">
        <v>5248</v>
      </c>
      <c r="B2475" s="1" t="s">
        <v>5249</v>
      </c>
    </row>
    <row r="2476" spans="1:2" ht="19" x14ac:dyDescent="0.25">
      <c r="A2476" s="1" t="s">
        <v>5250</v>
      </c>
      <c r="B2476" s="1" t="s">
        <v>5251</v>
      </c>
    </row>
    <row r="2477" spans="1:2" ht="19" x14ac:dyDescent="0.25">
      <c r="A2477" s="1" t="s">
        <v>2693</v>
      </c>
      <c r="B2477" s="1" t="s">
        <v>5252</v>
      </c>
    </row>
    <row r="2478" spans="1:2" ht="19" x14ac:dyDescent="0.25">
      <c r="A2478" s="1" t="s">
        <v>5253</v>
      </c>
      <c r="B2478" s="1" t="s">
        <v>1275</v>
      </c>
    </row>
    <row r="2479" spans="1:2" ht="19" x14ac:dyDescent="0.25">
      <c r="A2479" s="1" t="s">
        <v>532</v>
      </c>
      <c r="B2479" s="1" t="s">
        <v>5254</v>
      </c>
    </row>
    <row r="2480" spans="1:2" ht="19" x14ac:dyDescent="0.25">
      <c r="A2480" s="1" t="s">
        <v>5255</v>
      </c>
      <c r="B2480" s="1" t="s">
        <v>5256</v>
      </c>
    </row>
    <row r="2481" spans="1:2" ht="19" x14ac:dyDescent="0.25">
      <c r="A2481" s="1" t="s">
        <v>5257</v>
      </c>
      <c r="B2481" s="1" t="s">
        <v>5258</v>
      </c>
    </row>
    <row r="2482" spans="1:2" ht="19" x14ac:dyDescent="0.25">
      <c r="A2482" s="1" t="s">
        <v>5259</v>
      </c>
      <c r="B2482" s="1" t="s">
        <v>151</v>
      </c>
    </row>
    <row r="2483" spans="1:2" ht="19" x14ac:dyDescent="0.25">
      <c r="A2483" s="1" t="s">
        <v>5260</v>
      </c>
      <c r="B2483" s="1" t="s">
        <v>2443</v>
      </c>
    </row>
    <row r="2484" spans="1:2" ht="19" x14ac:dyDescent="0.25">
      <c r="A2484" s="1" t="s">
        <v>2695</v>
      </c>
      <c r="B2484" s="1" t="s">
        <v>152</v>
      </c>
    </row>
    <row r="2485" spans="1:2" ht="19" x14ac:dyDescent="0.25">
      <c r="A2485" s="1" t="s">
        <v>5261</v>
      </c>
      <c r="B2485" s="1" t="s">
        <v>2446</v>
      </c>
    </row>
    <row r="2486" spans="1:2" ht="19" x14ac:dyDescent="0.25">
      <c r="A2486" s="1" t="s">
        <v>5262</v>
      </c>
      <c r="B2486" s="1" t="s">
        <v>2447</v>
      </c>
    </row>
    <row r="2487" spans="1:2" ht="19" x14ac:dyDescent="0.25">
      <c r="A2487" s="1" t="s">
        <v>5263</v>
      </c>
      <c r="B2487" s="1" t="s">
        <v>1278</v>
      </c>
    </row>
    <row r="2488" spans="1:2" ht="19" x14ac:dyDescent="0.25">
      <c r="A2488" s="1" t="s">
        <v>5264</v>
      </c>
      <c r="B2488" s="1" t="s">
        <v>5265</v>
      </c>
    </row>
    <row r="2489" spans="1:2" ht="19" x14ac:dyDescent="0.25">
      <c r="A2489" s="1" t="s">
        <v>2700</v>
      </c>
      <c r="B2489" s="1" t="s">
        <v>2449</v>
      </c>
    </row>
    <row r="2490" spans="1:2" ht="19" x14ac:dyDescent="0.25">
      <c r="A2490" s="1" t="s">
        <v>5266</v>
      </c>
      <c r="B2490" s="1" t="s">
        <v>2452</v>
      </c>
    </row>
    <row r="2491" spans="1:2" ht="19" x14ac:dyDescent="0.25">
      <c r="A2491" s="1" t="s">
        <v>5267</v>
      </c>
      <c r="B2491" s="1" t="s">
        <v>5268</v>
      </c>
    </row>
    <row r="2492" spans="1:2" ht="19" x14ac:dyDescent="0.25">
      <c r="A2492" s="1" t="s">
        <v>5269</v>
      </c>
      <c r="B2492" s="1" t="s">
        <v>5270</v>
      </c>
    </row>
    <row r="2493" spans="1:2" ht="19" x14ac:dyDescent="0.25">
      <c r="A2493" s="1" t="s">
        <v>5271</v>
      </c>
      <c r="B2493" s="1" t="s">
        <v>5272</v>
      </c>
    </row>
    <row r="2494" spans="1:2" ht="19" x14ac:dyDescent="0.25">
      <c r="A2494" s="1" t="s">
        <v>5273</v>
      </c>
      <c r="B2494" s="1" t="s">
        <v>5274</v>
      </c>
    </row>
    <row r="2495" spans="1:2" ht="19" x14ac:dyDescent="0.25">
      <c r="A2495" s="1" t="s">
        <v>5275</v>
      </c>
      <c r="B2495" s="1" t="s">
        <v>2454</v>
      </c>
    </row>
    <row r="2496" spans="1:2" ht="19" x14ac:dyDescent="0.25">
      <c r="A2496" s="1" t="s">
        <v>2704</v>
      </c>
      <c r="B2496" s="1" t="s">
        <v>2456</v>
      </c>
    </row>
    <row r="2497" spans="1:2" ht="19" x14ac:dyDescent="0.25">
      <c r="A2497" s="1" t="s">
        <v>5276</v>
      </c>
      <c r="B2497" s="1" t="s">
        <v>5277</v>
      </c>
    </row>
    <row r="2498" spans="1:2" ht="19" x14ac:dyDescent="0.25">
      <c r="A2498" s="1" t="s">
        <v>5278</v>
      </c>
      <c r="B2498" s="1" t="s">
        <v>5279</v>
      </c>
    </row>
    <row r="2499" spans="1:2" ht="19" x14ac:dyDescent="0.25">
      <c r="A2499" s="1" t="s">
        <v>5280</v>
      </c>
      <c r="B2499" s="1" t="s">
        <v>5281</v>
      </c>
    </row>
    <row r="2500" spans="1:2" ht="19" x14ac:dyDescent="0.25">
      <c r="A2500" s="1" t="s">
        <v>5282</v>
      </c>
      <c r="B2500" s="1" t="s">
        <v>2459</v>
      </c>
    </row>
    <row r="2501" spans="1:2" ht="19" x14ac:dyDescent="0.25">
      <c r="A2501" s="1" t="s">
        <v>5283</v>
      </c>
      <c r="B2501" s="1" t="s">
        <v>5284</v>
      </c>
    </row>
    <row r="2502" spans="1:2" ht="19" x14ac:dyDescent="0.25">
      <c r="A2502" s="1" t="s">
        <v>5285</v>
      </c>
      <c r="B2502" s="1" t="s">
        <v>5286</v>
      </c>
    </row>
    <row r="2503" spans="1:2" ht="19" x14ac:dyDescent="0.25">
      <c r="A2503" s="1" t="s">
        <v>5287</v>
      </c>
      <c r="B2503" s="1" t="s">
        <v>5288</v>
      </c>
    </row>
    <row r="2504" spans="1:2" ht="19" x14ac:dyDescent="0.25">
      <c r="A2504" s="1" t="s">
        <v>5289</v>
      </c>
      <c r="B2504" s="1" t="s">
        <v>5290</v>
      </c>
    </row>
    <row r="2505" spans="1:2" ht="19" x14ac:dyDescent="0.25">
      <c r="A2505" s="1" t="s">
        <v>5291</v>
      </c>
      <c r="B2505" s="1" t="s">
        <v>5292</v>
      </c>
    </row>
    <row r="2506" spans="1:2" ht="19" x14ac:dyDescent="0.25">
      <c r="A2506" s="1" t="s">
        <v>5293</v>
      </c>
      <c r="B2506" s="1" t="s">
        <v>5294</v>
      </c>
    </row>
    <row r="2507" spans="1:2" ht="19" x14ac:dyDescent="0.25">
      <c r="A2507" s="1" t="s">
        <v>5295</v>
      </c>
      <c r="B2507" s="1" t="s">
        <v>153</v>
      </c>
    </row>
    <row r="2508" spans="1:2" ht="19" x14ac:dyDescent="0.25">
      <c r="A2508" s="1" t="s">
        <v>5296</v>
      </c>
      <c r="B2508" s="1" t="s">
        <v>1281</v>
      </c>
    </row>
    <row r="2509" spans="1:2" ht="19" x14ac:dyDescent="0.25">
      <c r="A2509" s="1" t="s">
        <v>5297</v>
      </c>
      <c r="B2509" s="1" t="s">
        <v>1284</v>
      </c>
    </row>
    <row r="2510" spans="1:2" ht="19" x14ac:dyDescent="0.25">
      <c r="A2510" s="1" t="s">
        <v>5298</v>
      </c>
      <c r="B2510" s="1" t="s">
        <v>5299</v>
      </c>
    </row>
    <row r="2511" spans="1:2" ht="19" x14ac:dyDescent="0.25">
      <c r="A2511" s="1" t="s">
        <v>539</v>
      </c>
      <c r="B2511" s="1" t="s">
        <v>5300</v>
      </c>
    </row>
    <row r="2512" spans="1:2" ht="19" x14ac:dyDescent="0.25">
      <c r="A2512" s="1" t="s">
        <v>5301</v>
      </c>
      <c r="B2512" s="1" t="s">
        <v>5302</v>
      </c>
    </row>
    <row r="2513" spans="1:2" ht="19" x14ac:dyDescent="0.25">
      <c r="A2513" s="1" t="s">
        <v>5303</v>
      </c>
      <c r="B2513" s="1" t="s">
        <v>5304</v>
      </c>
    </row>
    <row r="2514" spans="1:2" ht="19" x14ac:dyDescent="0.25">
      <c r="A2514" s="1" t="s">
        <v>5305</v>
      </c>
      <c r="B2514" s="1" t="s">
        <v>5306</v>
      </c>
    </row>
    <row r="2515" spans="1:2" ht="19" x14ac:dyDescent="0.25">
      <c r="A2515" s="1" t="s">
        <v>5307</v>
      </c>
      <c r="B2515" s="1" t="s">
        <v>154</v>
      </c>
    </row>
    <row r="2516" spans="1:2" ht="19" x14ac:dyDescent="0.25">
      <c r="A2516" s="1" t="s">
        <v>5308</v>
      </c>
      <c r="B2516" s="1" t="s">
        <v>5309</v>
      </c>
    </row>
    <row r="2517" spans="1:2" ht="19" x14ac:dyDescent="0.25">
      <c r="A2517" s="1" t="s">
        <v>5310</v>
      </c>
      <c r="B2517" s="1" t="s">
        <v>155</v>
      </c>
    </row>
    <row r="2518" spans="1:2" ht="19" x14ac:dyDescent="0.25">
      <c r="A2518" s="1" t="s">
        <v>5311</v>
      </c>
      <c r="B2518" s="1" t="s">
        <v>2464</v>
      </c>
    </row>
    <row r="2519" spans="1:2" ht="19" x14ac:dyDescent="0.25">
      <c r="A2519" s="1" t="s">
        <v>5312</v>
      </c>
      <c r="B2519" s="1" t="s">
        <v>5313</v>
      </c>
    </row>
    <row r="2520" spans="1:2" ht="19" x14ac:dyDescent="0.25">
      <c r="A2520" s="1" t="s">
        <v>5314</v>
      </c>
      <c r="B2520" s="1" t="s">
        <v>2466</v>
      </c>
    </row>
    <row r="2521" spans="1:2" ht="19" x14ac:dyDescent="0.25">
      <c r="A2521" s="1" t="s">
        <v>542</v>
      </c>
      <c r="B2521" s="1" t="s">
        <v>2469</v>
      </c>
    </row>
    <row r="2522" spans="1:2" ht="19" x14ac:dyDescent="0.25">
      <c r="A2522" s="1" t="s">
        <v>5315</v>
      </c>
      <c r="B2522" s="1" t="s">
        <v>1286</v>
      </c>
    </row>
    <row r="2523" spans="1:2" ht="19" x14ac:dyDescent="0.25">
      <c r="A2523" s="1" t="s">
        <v>5316</v>
      </c>
      <c r="B2523" s="1" t="s">
        <v>156</v>
      </c>
    </row>
    <row r="2524" spans="1:2" ht="19" x14ac:dyDescent="0.25">
      <c r="A2524" s="1" t="s">
        <v>5317</v>
      </c>
      <c r="B2524" s="1" t="s">
        <v>5318</v>
      </c>
    </row>
    <row r="2525" spans="1:2" ht="19" x14ac:dyDescent="0.25">
      <c r="A2525" s="1" t="s">
        <v>5319</v>
      </c>
      <c r="B2525" s="1" t="s">
        <v>5320</v>
      </c>
    </row>
    <row r="2526" spans="1:2" ht="19" x14ac:dyDescent="0.25">
      <c r="A2526" s="1" t="s">
        <v>543</v>
      </c>
      <c r="B2526" s="1" t="s">
        <v>5321</v>
      </c>
    </row>
    <row r="2527" spans="1:2" ht="19" x14ac:dyDescent="0.25">
      <c r="A2527" s="1" t="s">
        <v>5322</v>
      </c>
      <c r="B2527" s="1" t="s">
        <v>2473</v>
      </c>
    </row>
    <row r="2528" spans="1:2" ht="19" x14ac:dyDescent="0.25">
      <c r="A2528" s="1" t="s">
        <v>5323</v>
      </c>
      <c r="B2528" s="1" t="s">
        <v>2476</v>
      </c>
    </row>
    <row r="2529" spans="1:2" ht="19" x14ac:dyDescent="0.25">
      <c r="A2529" s="1" t="s">
        <v>5324</v>
      </c>
      <c r="B2529" s="1" t="s">
        <v>1288</v>
      </c>
    </row>
    <row r="2530" spans="1:2" ht="19" x14ac:dyDescent="0.25">
      <c r="A2530" s="1" t="s">
        <v>5325</v>
      </c>
      <c r="B2530" s="1" t="s">
        <v>1290</v>
      </c>
    </row>
    <row r="2531" spans="1:2" ht="19" x14ac:dyDescent="0.25">
      <c r="A2531" s="1" t="s">
        <v>5326</v>
      </c>
      <c r="B2531" s="1" t="s">
        <v>1292</v>
      </c>
    </row>
    <row r="2532" spans="1:2" ht="19" x14ac:dyDescent="0.25">
      <c r="A2532" s="1" t="s">
        <v>5327</v>
      </c>
      <c r="B2532" s="1" t="s">
        <v>1294</v>
      </c>
    </row>
    <row r="2533" spans="1:2" ht="19" x14ac:dyDescent="0.25">
      <c r="A2533" s="1" t="s">
        <v>5328</v>
      </c>
      <c r="B2533" s="1" t="s">
        <v>5329</v>
      </c>
    </row>
    <row r="2534" spans="1:2" ht="19" x14ac:dyDescent="0.25">
      <c r="A2534" s="1" t="s">
        <v>5330</v>
      </c>
      <c r="B2534" s="1" t="s">
        <v>2479</v>
      </c>
    </row>
    <row r="2535" spans="1:2" ht="19" x14ac:dyDescent="0.25">
      <c r="A2535" s="1" t="s">
        <v>5331</v>
      </c>
      <c r="B2535" s="1" t="s">
        <v>2482</v>
      </c>
    </row>
    <row r="2536" spans="1:2" ht="19" x14ac:dyDescent="0.25">
      <c r="A2536" s="1" t="s">
        <v>5332</v>
      </c>
      <c r="B2536" s="1" t="s">
        <v>2485</v>
      </c>
    </row>
    <row r="2537" spans="1:2" ht="19" x14ac:dyDescent="0.25">
      <c r="A2537" s="1" t="s">
        <v>5333</v>
      </c>
      <c r="B2537" s="1" t="s">
        <v>2488</v>
      </c>
    </row>
    <row r="2538" spans="1:2" ht="19" x14ac:dyDescent="0.25">
      <c r="A2538" s="1" t="s">
        <v>5334</v>
      </c>
      <c r="B2538" s="1" t="s">
        <v>5335</v>
      </c>
    </row>
    <row r="2539" spans="1:2" ht="19" x14ac:dyDescent="0.25">
      <c r="A2539" s="1" t="s">
        <v>5336</v>
      </c>
      <c r="B2539" s="1" t="s">
        <v>1296</v>
      </c>
    </row>
    <row r="2540" spans="1:2" ht="19" x14ac:dyDescent="0.25">
      <c r="A2540" s="1" t="s">
        <v>5337</v>
      </c>
      <c r="B2540" s="1" t="s">
        <v>1299</v>
      </c>
    </row>
    <row r="2541" spans="1:2" ht="19" x14ac:dyDescent="0.25">
      <c r="A2541" s="1" t="s">
        <v>5338</v>
      </c>
      <c r="B2541" s="1" t="s">
        <v>2495</v>
      </c>
    </row>
    <row r="2542" spans="1:2" ht="19" x14ac:dyDescent="0.25">
      <c r="A2542" s="1" t="s">
        <v>5339</v>
      </c>
      <c r="B2542" s="1" t="s">
        <v>2498</v>
      </c>
    </row>
    <row r="2543" spans="1:2" ht="19" x14ac:dyDescent="0.25">
      <c r="A2543" s="1" t="s">
        <v>547</v>
      </c>
      <c r="B2543" s="1" t="s">
        <v>2501</v>
      </c>
    </row>
    <row r="2544" spans="1:2" ht="19" x14ac:dyDescent="0.25">
      <c r="A2544" s="1" t="s">
        <v>5340</v>
      </c>
      <c r="B2544" s="1" t="s">
        <v>2503</v>
      </c>
    </row>
    <row r="2545" spans="1:2" ht="19" x14ac:dyDescent="0.25">
      <c r="A2545" s="1" t="s">
        <v>5341</v>
      </c>
      <c r="B2545" s="1" t="s">
        <v>5342</v>
      </c>
    </row>
    <row r="2546" spans="1:2" ht="19" x14ac:dyDescent="0.25">
      <c r="A2546" s="1" t="s">
        <v>5343</v>
      </c>
      <c r="B2546" s="1" t="s">
        <v>5344</v>
      </c>
    </row>
    <row r="2547" spans="1:2" ht="19" x14ac:dyDescent="0.25">
      <c r="A2547" s="1" t="s">
        <v>5345</v>
      </c>
      <c r="B2547" s="1" t="s">
        <v>2506</v>
      </c>
    </row>
    <row r="2548" spans="1:2" ht="19" x14ac:dyDescent="0.25">
      <c r="A2548" s="1" t="s">
        <v>5346</v>
      </c>
      <c r="B2548" s="1" t="s">
        <v>2509</v>
      </c>
    </row>
    <row r="2549" spans="1:2" ht="19" x14ac:dyDescent="0.25">
      <c r="A2549" s="1" t="s">
        <v>5347</v>
      </c>
      <c r="B2549" s="1" t="s">
        <v>1302</v>
      </c>
    </row>
    <row r="2550" spans="1:2" ht="19" x14ac:dyDescent="0.25">
      <c r="A2550" s="1" t="s">
        <v>2718</v>
      </c>
      <c r="B2550" s="1" t="s">
        <v>1305</v>
      </c>
    </row>
    <row r="2551" spans="1:2" ht="19" x14ac:dyDescent="0.25">
      <c r="A2551" s="1" t="s">
        <v>5348</v>
      </c>
      <c r="B2551" s="1" t="s">
        <v>2516</v>
      </c>
    </row>
    <row r="2552" spans="1:2" ht="19" x14ac:dyDescent="0.25">
      <c r="A2552" s="1" t="s">
        <v>549</v>
      </c>
      <c r="B2552" s="1" t="s">
        <v>2519</v>
      </c>
    </row>
    <row r="2553" spans="1:2" ht="19" x14ac:dyDescent="0.25">
      <c r="A2553" s="1" t="s">
        <v>5349</v>
      </c>
      <c r="B2553" s="1" t="s">
        <v>1308</v>
      </c>
    </row>
    <row r="2554" spans="1:2" ht="19" x14ac:dyDescent="0.25">
      <c r="A2554" s="1" t="s">
        <v>5350</v>
      </c>
      <c r="B2554" s="1" t="s">
        <v>1311</v>
      </c>
    </row>
    <row r="2555" spans="1:2" ht="19" x14ac:dyDescent="0.25">
      <c r="A2555" s="1" t="s">
        <v>5351</v>
      </c>
      <c r="B2555" s="1" t="s">
        <v>1314</v>
      </c>
    </row>
    <row r="2556" spans="1:2" ht="19" x14ac:dyDescent="0.25">
      <c r="A2556" s="1" t="s">
        <v>5352</v>
      </c>
      <c r="B2556" s="1" t="s">
        <v>2527</v>
      </c>
    </row>
    <row r="2557" spans="1:2" ht="19" x14ac:dyDescent="0.25">
      <c r="A2557" s="1" t="s">
        <v>5353</v>
      </c>
      <c r="B2557" s="1" t="s">
        <v>2530</v>
      </c>
    </row>
    <row r="2558" spans="1:2" ht="19" x14ac:dyDescent="0.25">
      <c r="A2558" s="1" t="s">
        <v>5354</v>
      </c>
      <c r="B2558" s="1" t="s">
        <v>2532</v>
      </c>
    </row>
    <row r="2559" spans="1:2" ht="19" x14ac:dyDescent="0.25">
      <c r="A2559" s="1" t="s">
        <v>5355</v>
      </c>
      <c r="B2559" s="1" t="s">
        <v>1317</v>
      </c>
    </row>
    <row r="2560" spans="1:2" ht="19" x14ac:dyDescent="0.25">
      <c r="A2560" s="1" t="s">
        <v>5356</v>
      </c>
      <c r="B2560" s="1" t="s">
        <v>1318</v>
      </c>
    </row>
    <row r="2561" spans="1:2" ht="19" x14ac:dyDescent="0.25">
      <c r="A2561" s="1" t="s">
        <v>5357</v>
      </c>
      <c r="B2561" s="1" t="s">
        <v>2539</v>
      </c>
    </row>
    <row r="2562" spans="1:2" ht="19" x14ac:dyDescent="0.25">
      <c r="A2562" s="1" t="s">
        <v>5358</v>
      </c>
      <c r="B2562" s="1" t="s">
        <v>2541</v>
      </c>
    </row>
    <row r="2563" spans="1:2" ht="19" x14ac:dyDescent="0.25">
      <c r="A2563" s="1" t="s">
        <v>5359</v>
      </c>
      <c r="B2563" s="1" t="s">
        <v>5360</v>
      </c>
    </row>
    <row r="2564" spans="1:2" ht="19" x14ac:dyDescent="0.25">
      <c r="A2564" s="1" t="s">
        <v>5361</v>
      </c>
      <c r="B2564" s="1" t="s">
        <v>2543</v>
      </c>
    </row>
    <row r="2565" spans="1:2" ht="19" x14ac:dyDescent="0.25">
      <c r="A2565" s="1" t="s">
        <v>5362</v>
      </c>
      <c r="B2565" s="1" t="s">
        <v>2546</v>
      </c>
    </row>
    <row r="2566" spans="1:2" ht="19" x14ac:dyDescent="0.25">
      <c r="A2566" s="1" t="s">
        <v>5363</v>
      </c>
      <c r="B2566" s="1" t="s">
        <v>2548</v>
      </c>
    </row>
    <row r="2567" spans="1:2" ht="19" x14ac:dyDescent="0.25">
      <c r="A2567" s="1" t="s">
        <v>5364</v>
      </c>
      <c r="B2567" s="1" t="s">
        <v>2550</v>
      </c>
    </row>
    <row r="2568" spans="1:2" ht="19" x14ac:dyDescent="0.25">
      <c r="A2568" s="1" t="s">
        <v>5365</v>
      </c>
      <c r="B2568" s="1" t="s">
        <v>157</v>
      </c>
    </row>
    <row r="2569" spans="1:2" ht="19" x14ac:dyDescent="0.25">
      <c r="A2569" s="1" t="s">
        <v>5366</v>
      </c>
      <c r="B2569" s="1" t="s">
        <v>5367</v>
      </c>
    </row>
    <row r="2570" spans="1:2" ht="19" x14ac:dyDescent="0.25">
      <c r="A2570" s="1" t="s">
        <v>551</v>
      </c>
      <c r="B2570" s="1" t="s">
        <v>1321</v>
      </c>
    </row>
    <row r="2571" spans="1:2" ht="19" x14ac:dyDescent="0.25">
      <c r="A2571" s="1" t="s">
        <v>5368</v>
      </c>
      <c r="B2571" s="1" t="s">
        <v>1324</v>
      </c>
    </row>
    <row r="2572" spans="1:2" ht="19" x14ac:dyDescent="0.25">
      <c r="A2572" s="1" t="s">
        <v>5369</v>
      </c>
      <c r="B2572" s="1" t="s">
        <v>1327</v>
      </c>
    </row>
    <row r="2573" spans="1:2" ht="19" x14ac:dyDescent="0.25">
      <c r="A2573" s="1" t="s">
        <v>5370</v>
      </c>
      <c r="B2573" s="1" t="s">
        <v>5371</v>
      </c>
    </row>
    <row r="2574" spans="1:2" ht="19" x14ac:dyDescent="0.25">
      <c r="A2574" s="1" t="s">
        <v>5372</v>
      </c>
      <c r="B2574" s="1" t="s">
        <v>1330</v>
      </c>
    </row>
    <row r="2575" spans="1:2" ht="19" x14ac:dyDescent="0.25">
      <c r="A2575" s="1" t="s">
        <v>2741</v>
      </c>
      <c r="B2575" s="1" t="s">
        <v>2556</v>
      </c>
    </row>
    <row r="2576" spans="1:2" ht="19" x14ac:dyDescent="0.25">
      <c r="A2576" s="1" t="s">
        <v>2743</v>
      </c>
      <c r="B2576" s="1" t="s">
        <v>5373</v>
      </c>
    </row>
    <row r="2577" spans="1:2" ht="19" x14ac:dyDescent="0.25">
      <c r="A2577" s="1" t="s">
        <v>5374</v>
      </c>
      <c r="B2577" s="1" t="s">
        <v>5375</v>
      </c>
    </row>
    <row r="2578" spans="1:2" ht="19" x14ac:dyDescent="0.25">
      <c r="A2578" s="1" t="s">
        <v>5376</v>
      </c>
      <c r="B2578" s="1" t="s">
        <v>1331</v>
      </c>
    </row>
    <row r="2579" spans="1:2" ht="19" x14ac:dyDescent="0.25">
      <c r="A2579" s="1" t="s">
        <v>556</v>
      </c>
      <c r="B2579" s="1" t="s">
        <v>5377</v>
      </c>
    </row>
    <row r="2580" spans="1:2" ht="19" x14ac:dyDescent="0.25">
      <c r="A2580" s="1" t="s">
        <v>5378</v>
      </c>
      <c r="B2580" s="1" t="s">
        <v>5379</v>
      </c>
    </row>
    <row r="2581" spans="1:2" ht="19" x14ac:dyDescent="0.25">
      <c r="A2581" s="1" t="s">
        <v>5380</v>
      </c>
      <c r="B2581" s="1" t="s">
        <v>2558</v>
      </c>
    </row>
    <row r="2582" spans="1:2" ht="19" x14ac:dyDescent="0.25">
      <c r="A2582" s="1" t="s">
        <v>5381</v>
      </c>
      <c r="B2582" s="1" t="s">
        <v>1332</v>
      </c>
    </row>
    <row r="2583" spans="1:2" ht="19" x14ac:dyDescent="0.25">
      <c r="A2583" s="1" t="s">
        <v>5382</v>
      </c>
      <c r="B2583" s="1" t="s">
        <v>5383</v>
      </c>
    </row>
    <row r="2584" spans="1:2" ht="19" x14ac:dyDescent="0.25">
      <c r="A2584" s="1" t="s">
        <v>557</v>
      </c>
      <c r="B2584" s="1" t="s">
        <v>1334</v>
      </c>
    </row>
    <row r="2585" spans="1:2" ht="19" x14ac:dyDescent="0.25">
      <c r="A2585" s="1" t="s">
        <v>558</v>
      </c>
      <c r="B2585" s="1" t="s">
        <v>5384</v>
      </c>
    </row>
    <row r="2586" spans="1:2" ht="19" x14ac:dyDescent="0.25">
      <c r="A2586" s="1" t="s">
        <v>5385</v>
      </c>
      <c r="B2586" s="1" t="s">
        <v>5386</v>
      </c>
    </row>
    <row r="2587" spans="1:2" ht="19" x14ac:dyDescent="0.25">
      <c r="A2587" s="1" t="s">
        <v>678</v>
      </c>
      <c r="B2587" s="1" t="s">
        <v>1336</v>
      </c>
    </row>
    <row r="2588" spans="1:2" ht="19" x14ac:dyDescent="0.25">
      <c r="A2588" s="1" t="s">
        <v>5387</v>
      </c>
      <c r="B2588" s="1" t="s">
        <v>5388</v>
      </c>
    </row>
    <row r="2589" spans="1:2" ht="19" x14ac:dyDescent="0.25">
      <c r="A2589" s="1" t="s">
        <v>5389</v>
      </c>
      <c r="B2589" s="1" t="s">
        <v>5390</v>
      </c>
    </row>
    <row r="2590" spans="1:2" ht="19" x14ac:dyDescent="0.25">
      <c r="A2590" s="1" t="s">
        <v>5391</v>
      </c>
      <c r="B2590" s="1" t="s">
        <v>5392</v>
      </c>
    </row>
    <row r="2591" spans="1:2" ht="19" x14ac:dyDescent="0.25">
      <c r="A2591" s="1" t="s">
        <v>5393</v>
      </c>
      <c r="B2591" s="1" t="s">
        <v>5394</v>
      </c>
    </row>
    <row r="2592" spans="1:2" ht="19" x14ac:dyDescent="0.25">
      <c r="A2592" s="1" t="s">
        <v>5395</v>
      </c>
      <c r="B2592" s="1" t="s">
        <v>5396</v>
      </c>
    </row>
    <row r="2593" spans="1:2" ht="19" x14ac:dyDescent="0.25">
      <c r="A2593" s="1" t="s">
        <v>5397</v>
      </c>
      <c r="B2593" s="1" t="s">
        <v>5398</v>
      </c>
    </row>
    <row r="2594" spans="1:2" ht="19" x14ac:dyDescent="0.25">
      <c r="A2594" s="1" t="s">
        <v>5399</v>
      </c>
      <c r="B2594" s="1" t="s">
        <v>5400</v>
      </c>
    </row>
    <row r="2595" spans="1:2" ht="19" x14ac:dyDescent="0.25">
      <c r="A2595" s="1" t="s">
        <v>2753</v>
      </c>
      <c r="B2595" s="1" t="s">
        <v>1339</v>
      </c>
    </row>
    <row r="2596" spans="1:2" ht="19" x14ac:dyDescent="0.25">
      <c r="A2596" s="1" t="s">
        <v>2756</v>
      </c>
      <c r="B2596" s="1" t="s">
        <v>2563</v>
      </c>
    </row>
    <row r="2597" spans="1:2" ht="19" x14ac:dyDescent="0.25">
      <c r="A2597" s="1" t="s">
        <v>5401</v>
      </c>
      <c r="B2597" s="1" t="s">
        <v>1342</v>
      </c>
    </row>
    <row r="2598" spans="1:2" ht="19" x14ac:dyDescent="0.25">
      <c r="A2598" s="1" t="s">
        <v>5402</v>
      </c>
      <c r="B2598" s="1" t="s">
        <v>5403</v>
      </c>
    </row>
    <row r="2599" spans="1:2" ht="19" x14ac:dyDescent="0.25">
      <c r="A2599" s="1" t="s">
        <v>2764</v>
      </c>
      <c r="B2599" s="1" t="s">
        <v>5404</v>
      </c>
    </row>
    <row r="2600" spans="1:2" ht="19" x14ac:dyDescent="0.25">
      <c r="A2600" s="1" t="s">
        <v>5405</v>
      </c>
      <c r="B2600" s="1" t="s">
        <v>5406</v>
      </c>
    </row>
    <row r="2601" spans="1:2" ht="19" x14ac:dyDescent="0.25">
      <c r="A2601" s="1" t="s">
        <v>5407</v>
      </c>
      <c r="B2601" s="1" t="s">
        <v>5408</v>
      </c>
    </row>
    <row r="2602" spans="1:2" ht="19" x14ac:dyDescent="0.25">
      <c r="A2602" s="1" t="s">
        <v>5409</v>
      </c>
      <c r="B2602" s="1" t="s">
        <v>2566</v>
      </c>
    </row>
    <row r="2603" spans="1:2" ht="19" x14ac:dyDescent="0.25">
      <c r="A2603" s="1" t="s">
        <v>5410</v>
      </c>
      <c r="B2603" s="1" t="s">
        <v>2568</v>
      </c>
    </row>
    <row r="2604" spans="1:2" ht="19" x14ac:dyDescent="0.25">
      <c r="A2604" s="1" t="s">
        <v>5411</v>
      </c>
      <c r="B2604" s="1" t="s">
        <v>2571</v>
      </c>
    </row>
    <row r="2605" spans="1:2" ht="19" x14ac:dyDescent="0.25">
      <c r="A2605" s="1" t="s">
        <v>5412</v>
      </c>
      <c r="B2605" s="1" t="s">
        <v>5413</v>
      </c>
    </row>
    <row r="2606" spans="1:2" ht="19" x14ac:dyDescent="0.25">
      <c r="A2606" s="1" t="s">
        <v>5414</v>
      </c>
      <c r="B2606" s="1" t="s">
        <v>158</v>
      </c>
    </row>
    <row r="2607" spans="1:2" ht="19" x14ac:dyDescent="0.25">
      <c r="A2607" s="1" t="s">
        <v>5415</v>
      </c>
      <c r="B2607" s="1" t="s">
        <v>5416</v>
      </c>
    </row>
    <row r="2608" spans="1:2" ht="19" x14ac:dyDescent="0.25">
      <c r="A2608" s="1" t="s">
        <v>5417</v>
      </c>
      <c r="B2608" s="1" t="s">
        <v>5418</v>
      </c>
    </row>
    <row r="2609" spans="1:2" ht="19" x14ac:dyDescent="0.25">
      <c r="A2609" s="1" t="s">
        <v>5419</v>
      </c>
      <c r="B2609" s="1" t="s">
        <v>5420</v>
      </c>
    </row>
    <row r="2610" spans="1:2" ht="19" x14ac:dyDescent="0.25">
      <c r="A2610" s="1" t="s">
        <v>5421</v>
      </c>
      <c r="B2610" s="1" t="s">
        <v>5422</v>
      </c>
    </row>
    <row r="2611" spans="1:2" ht="19" x14ac:dyDescent="0.25">
      <c r="A2611" s="1" t="s">
        <v>5423</v>
      </c>
      <c r="B2611" s="1" t="s">
        <v>5424</v>
      </c>
    </row>
    <row r="2612" spans="1:2" ht="19" x14ac:dyDescent="0.25">
      <c r="A2612" s="1" t="s">
        <v>5425</v>
      </c>
      <c r="B2612" s="1" t="s">
        <v>2573</v>
      </c>
    </row>
    <row r="2613" spans="1:2" ht="19" x14ac:dyDescent="0.25">
      <c r="A2613" s="1" t="s">
        <v>5426</v>
      </c>
      <c r="B2613" s="1" t="s">
        <v>2576</v>
      </c>
    </row>
    <row r="2614" spans="1:2" ht="19" x14ac:dyDescent="0.25">
      <c r="A2614" s="1" t="s">
        <v>2779</v>
      </c>
      <c r="B2614" s="1" t="s">
        <v>5427</v>
      </c>
    </row>
    <row r="2615" spans="1:2" ht="19" x14ac:dyDescent="0.25">
      <c r="A2615" s="1" t="s">
        <v>5428</v>
      </c>
      <c r="B2615" s="1" t="s">
        <v>5429</v>
      </c>
    </row>
    <row r="2616" spans="1:2" ht="19" x14ac:dyDescent="0.25">
      <c r="A2616" s="1" t="s">
        <v>5430</v>
      </c>
      <c r="B2616" s="1" t="s">
        <v>159</v>
      </c>
    </row>
    <row r="2617" spans="1:2" ht="19" x14ac:dyDescent="0.25">
      <c r="A2617" s="1" t="s">
        <v>5431</v>
      </c>
      <c r="B2617" s="1" t="s">
        <v>5432</v>
      </c>
    </row>
    <row r="2618" spans="1:2" ht="19" x14ac:dyDescent="0.25">
      <c r="A2618" s="1" t="s">
        <v>2783</v>
      </c>
      <c r="B2618" s="1" t="s">
        <v>5433</v>
      </c>
    </row>
    <row r="2619" spans="1:2" ht="19" x14ac:dyDescent="0.25">
      <c r="A2619" s="1" t="s">
        <v>2785</v>
      </c>
      <c r="B2619" s="1" t="s">
        <v>2579</v>
      </c>
    </row>
    <row r="2620" spans="1:2" ht="19" x14ac:dyDescent="0.25">
      <c r="A2620" s="1" t="s">
        <v>5434</v>
      </c>
      <c r="B2620" s="1" t="s">
        <v>160</v>
      </c>
    </row>
    <row r="2621" spans="1:2" ht="19" x14ac:dyDescent="0.25">
      <c r="A2621" s="1" t="s">
        <v>5435</v>
      </c>
      <c r="B2621" s="1" t="s">
        <v>2581</v>
      </c>
    </row>
    <row r="2622" spans="1:2" ht="19" x14ac:dyDescent="0.25">
      <c r="A2622" s="1" t="s">
        <v>566</v>
      </c>
      <c r="B2622" s="1" t="s">
        <v>5436</v>
      </c>
    </row>
    <row r="2623" spans="1:2" ht="19" x14ac:dyDescent="0.25">
      <c r="A2623" s="1" t="s">
        <v>5437</v>
      </c>
      <c r="B2623" s="1" t="s">
        <v>2584</v>
      </c>
    </row>
    <row r="2624" spans="1:2" ht="19" x14ac:dyDescent="0.25">
      <c r="A2624" s="1" t="s">
        <v>2788</v>
      </c>
      <c r="B2624" s="1" t="s">
        <v>2586</v>
      </c>
    </row>
    <row r="2625" spans="1:2" ht="19" x14ac:dyDescent="0.25">
      <c r="A2625" s="1" t="s">
        <v>5438</v>
      </c>
      <c r="B2625" s="1" t="s">
        <v>5439</v>
      </c>
    </row>
    <row r="2626" spans="1:2" ht="19" x14ac:dyDescent="0.25">
      <c r="A2626" s="1" t="s">
        <v>5440</v>
      </c>
      <c r="B2626" s="1" t="s">
        <v>5441</v>
      </c>
    </row>
    <row r="2627" spans="1:2" ht="19" x14ac:dyDescent="0.25">
      <c r="A2627" s="1" t="s">
        <v>5442</v>
      </c>
      <c r="B2627" s="1" t="s">
        <v>5443</v>
      </c>
    </row>
    <row r="2628" spans="1:2" ht="19" x14ac:dyDescent="0.25">
      <c r="A2628" s="1" t="s">
        <v>2793</v>
      </c>
      <c r="B2628" s="1" t="s">
        <v>5444</v>
      </c>
    </row>
    <row r="2629" spans="1:2" ht="19" x14ac:dyDescent="0.25">
      <c r="A2629" s="1" t="s">
        <v>5445</v>
      </c>
      <c r="B2629" s="1" t="s">
        <v>5446</v>
      </c>
    </row>
    <row r="2630" spans="1:2" ht="19" x14ac:dyDescent="0.25">
      <c r="A2630" s="1" t="s">
        <v>569</v>
      </c>
      <c r="B2630" s="1" t="s">
        <v>2588</v>
      </c>
    </row>
    <row r="2631" spans="1:2" ht="19" x14ac:dyDescent="0.25">
      <c r="A2631" s="1" t="s">
        <v>5447</v>
      </c>
      <c r="B2631" s="1" t="s">
        <v>5448</v>
      </c>
    </row>
    <row r="2632" spans="1:2" ht="19" x14ac:dyDescent="0.25">
      <c r="A2632" s="1" t="s">
        <v>5449</v>
      </c>
      <c r="B2632" s="1" t="s">
        <v>161</v>
      </c>
    </row>
    <row r="2633" spans="1:2" ht="19" x14ac:dyDescent="0.25">
      <c r="A2633" s="1" t="s">
        <v>5450</v>
      </c>
      <c r="B2633" s="1" t="s">
        <v>1347</v>
      </c>
    </row>
    <row r="2634" spans="1:2" ht="19" x14ac:dyDescent="0.25">
      <c r="A2634" s="1" t="s">
        <v>5451</v>
      </c>
      <c r="B2634" s="1" t="s">
        <v>1348</v>
      </c>
    </row>
    <row r="2635" spans="1:2" ht="19" x14ac:dyDescent="0.25">
      <c r="A2635" s="1" t="s">
        <v>5452</v>
      </c>
      <c r="B2635" s="1" t="s">
        <v>5453</v>
      </c>
    </row>
    <row r="2636" spans="1:2" ht="19" x14ac:dyDescent="0.25">
      <c r="A2636" s="1" t="s">
        <v>5454</v>
      </c>
      <c r="B2636" s="1" t="s">
        <v>162</v>
      </c>
    </row>
    <row r="2637" spans="1:2" ht="19" x14ac:dyDescent="0.25">
      <c r="A2637" s="1" t="s">
        <v>5455</v>
      </c>
      <c r="B2637" s="1" t="s">
        <v>5456</v>
      </c>
    </row>
    <row r="2638" spans="1:2" ht="19" x14ac:dyDescent="0.25">
      <c r="A2638" s="1" t="s">
        <v>5457</v>
      </c>
      <c r="B2638" s="1" t="s">
        <v>2592</v>
      </c>
    </row>
    <row r="2639" spans="1:2" ht="19" x14ac:dyDescent="0.25">
      <c r="A2639" s="1" t="s">
        <v>5458</v>
      </c>
      <c r="B2639" s="1" t="s">
        <v>5459</v>
      </c>
    </row>
    <row r="2640" spans="1:2" ht="19" x14ac:dyDescent="0.25">
      <c r="A2640" s="1" t="s">
        <v>2812</v>
      </c>
      <c r="B2640" s="1" t="s">
        <v>2594</v>
      </c>
    </row>
    <row r="2641" spans="1:2" ht="19" x14ac:dyDescent="0.25">
      <c r="A2641" s="1" t="s">
        <v>5460</v>
      </c>
      <c r="B2641" s="1" t="s">
        <v>1350</v>
      </c>
    </row>
    <row r="2642" spans="1:2" ht="19" x14ac:dyDescent="0.25">
      <c r="A2642" s="1" t="s">
        <v>5461</v>
      </c>
      <c r="B2642" s="1" t="s">
        <v>163</v>
      </c>
    </row>
    <row r="2643" spans="1:2" ht="19" x14ac:dyDescent="0.25">
      <c r="A2643" s="1" t="s">
        <v>5462</v>
      </c>
      <c r="B2643" s="1" t="s">
        <v>5463</v>
      </c>
    </row>
    <row r="2644" spans="1:2" ht="19" x14ac:dyDescent="0.25">
      <c r="A2644" s="1" t="s">
        <v>5464</v>
      </c>
      <c r="B2644" s="1" t="s">
        <v>5465</v>
      </c>
    </row>
    <row r="2645" spans="1:2" ht="19" x14ac:dyDescent="0.25">
      <c r="A2645" s="1" t="s">
        <v>5466</v>
      </c>
      <c r="B2645" s="1" t="s">
        <v>5467</v>
      </c>
    </row>
    <row r="2646" spans="1:2" ht="19" x14ac:dyDescent="0.25">
      <c r="A2646" s="1" t="s">
        <v>5468</v>
      </c>
      <c r="B2646" s="1" t="s">
        <v>5469</v>
      </c>
    </row>
    <row r="2647" spans="1:2" ht="19" x14ac:dyDescent="0.25">
      <c r="A2647" s="1" t="s">
        <v>5470</v>
      </c>
      <c r="B2647" s="1" t="s">
        <v>5471</v>
      </c>
    </row>
    <row r="2648" spans="1:2" ht="19" x14ac:dyDescent="0.25">
      <c r="A2648" s="1" t="s">
        <v>5472</v>
      </c>
      <c r="B2648" s="1" t="s">
        <v>5473</v>
      </c>
    </row>
    <row r="2649" spans="1:2" ht="19" x14ac:dyDescent="0.25">
      <c r="A2649" s="1" t="s">
        <v>5474</v>
      </c>
      <c r="B2649" s="1" t="s">
        <v>2596</v>
      </c>
    </row>
    <row r="2650" spans="1:2" ht="19" x14ac:dyDescent="0.25">
      <c r="A2650" s="1" t="s">
        <v>5475</v>
      </c>
      <c r="B2650" s="1" t="s">
        <v>5476</v>
      </c>
    </row>
    <row r="2651" spans="1:2" ht="19" x14ac:dyDescent="0.25">
      <c r="A2651" s="1" t="s">
        <v>5477</v>
      </c>
      <c r="B2651" s="1" t="s">
        <v>2598</v>
      </c>
    </row>
    <row r="2652" spans="1:2" ht="19" x14ac:dyDescent="0.25">
      <c r="A2652" s="1" t="s">
        <v>5478</v>
      </c>
      <c r="B2652" s="1" t="s">
        <v>2601</v>
      </c>
    </row>
    <row r="2653" spans="1:2" ht="19" x14ac:dyDescent="0.25">
      <c r="A2653" s="1" t="s">
        <v>5479</v>
      </c>
      <c r="B2653" s="1" t="s">
        <v>5480</v>
      </c>
    </row>
    <row r="2654" spans="1:2" ht="19" x14ac:dyDescent="0.25">
      <c r="A2654" s="1" t="s">
        <v>5481</v>
      </c>
      <c r="B2654" s="1" t="s">
        <v>2603</v>
      </c>
    </row>
    <row r="2655" spans="1:2" ht="19" x14ac:dyDescent="0.25">
      <c r="A2655" s="1" t="s">
        <v>5482</v>
      </c>
      <c r="B2655" s="1" t="s">
        <v>2605</v>
      </c>
    </row>
    <row r="2656" spans="1:2" ht="19" x14ac:dyDescent="0.25">
      <c r="A2656" s="1" t="s">
        <v>5483</v>
      </c>
      <c r="B2656" s="1" t="s">
        <v>2608</v>
      </c>
    </row>
    <row r="2657" spans="1:2" ht="19" x14ac:dyDescent="0.25">
      <c r="A2657" s="1" t="s">
        <v>5484</v>
      </c>
      <c r="B2657" s="1" t="s">
        <v>2610</v>
      </c>
    </row>
    <row r="2658" spans="1:2" ht="19" x14ac:dyDescent="0.25">
      <c r="A2658" s="1" t="s">
        <v>5485</v>
      </c>
      <c r="B2658" s="1" t="s">
        <v>1352</v>
      </c>
    </row>
    <row r="2659" spans="1:2" ht="19" x14ac:dyDescent="0.25">
      <c r="A2659" s="1" t="s">
        <v>5486</v>
      </c>
      <c r="B2659" s="1" t="s">
        <v>2614</v>
      </c>
    </row>
    <row r="2660" spans="1:2" ht="19" x14ac:dyDescent="0.25">
      <c r="A2660" s="1" t="s">
        <v>5487</v>
      </c>
      <c r="B2660" s="1" t="s">
        <v>5488</v>
      </c>
    </row>
    <row r="2661" spans="1:2" ht="19" x14ac:dyDescent="0.25">
      <c r="A2661" s="1" t="s">
        <v>5489</v>
      </c>
      <c r="B2661" s="1" t="s">
        <v>164</v>
      </c>
    </row>
    <row r="2662" spans="1:2" ht="19" x14ac:dyDescent="0.25">
      <c r="A2662" s="1" t="s">
        <v>5490</v>
      </c>
      <c r="B2662" s="1" t="s">
        <v>5491</v>
      </c>
    </row>
    <row r="2663" spans="1:2" ht="19" x14ac:dyDescent="0.25">
      <c r="A2663" s="1" t="s">
        <v>5492</v>
      </c>
      <c r="B2663" s="1" t="s">
        <v>5493</v>
      </c>
    </row>
    <row r="2664" spans="1:2" ht="19" x14ac:dyDescent="0.25">
      <c r="A2664" s="1" t="s">
        <v>5494</v>
      </c>
      <c r="B2664" s="1" t="s">
        <v>5495</v>
      </c>
    </row>
    <row r="2665" spans="1:2" ht="19" x14ac:dyDescent="0.25">
      <c r="A2665" s="1" t="s">
        <v>5496</v>
      </c>
      <c r="B2665" s="1" t="s">
        <v>165</v>
      </c>
    </row>
    <row r="2666" spans="1:2" ht="19" x14ac:dyDescent="0.25">
      <c r="A2666" s="1" t="s">
        <v>5497</v>
      </c>
      <c r="B2666" s="1" t="s">
        <v>5498</v>
      </c>
    </row>
    <row r="2667" spans="1:2" ht="19" x14ac:dyDescent="0.25">
      <c r="A2667" s="1" t="s">
        <v>5499</v>
      </c>
      <c r="B2667" s="1" t="s">
        <v>166</v>
      </c>
    </row>
    <row r="2668" spans="1:2" ht="19" x14ac:dyDescent="0.25">
      <c r="A2668" s="1" t="s">
        <v>5500</v>
      </c>
      <c r="B2668" s="1" t="s">
        <v>2618</v>
      </c>
    </row>
    <row r="2669" spans="1:2" ht="19" x14ac:dyDescent="0.25">
      <c r="A2669" s="1" t="s">
        <v>5501</v>
      </c>
      <c r="B2669" s="1" t="s">
        <v>5502</v>
      </c>
    </row>
    <row r="2670" spans="1:2" ht="19" x14ac:dyDescent="0.25">
      <c r="A2670" s="1" t="s">
        <v>5503</v>
      </c>
      <c r="B2670" s="1" t="s">
        <v>2620</v>
      </c>
    </row>
    <row r="2671" spans="1:2" ht="19" x14ac:dyDescent="0.25">
      <c r="A2671" s="1" t="s">
        <v>5504</v>
      </c>
      <c r="B2671" s="1" t="s">
        <v>2622</v>
      </c>
    </row>
    <row r="2672" spans="1:2" ht="19" x14ac:dyDescent="0.25">
      <c r="A2672" s="1" t="s">
        <v>5505</v>
      </c>
      <c r="B2672" s="1" t="s">
        <v>2625</v>
      </c>
    </row>
    <row r="2673" spans="1:2" ht="19" x14ac:dyDescent="0.25">
      <c r="A2673" s="1" t="s">
        <v>5506</v>
      </c>
      <c r="B2673" s="1" t="s">
        <v>2628</v>
      </c>
    </row>
    <row r="2674" spans="1:2" ht="19" x14ac:dyDescent="0.25">
      <c r="A2674" s="1" t="s">
        <v>2817</v>
      </c>
      <c r="B2674" s="1" t="s">
        <v>5507</v>
      </c>
    </row>
    <row r="2675" spans="1:2" ht="19" x14ac:dyDescent="0.25">
      <c r="A2675" s="1" t="s">
        <v>5508</v>
      </c>
      <c r="B2675" s="1" t="s">
        <v>5509</v>
      </c>
    </row>
    <row r="2676" spans="1:2" ht="19" x14ac:dyDescent="0.25">
      <c r="A2676" s="1" t="s">
        <v>5510</v>
      </c>
      <c r="B2676" s="1" t="s">
        <v>5511</v>
      </c>
    </row>
    <row r="2677" spans="1:2" ht="19" x14ac:dyDescent="0.25">
      <c r="A2677" s="1" t="s">
        <v>5512</v>
      </c>
      <c r="B2677" s="1" t="s">
        <v>5513</v>
      </c>
    </row>
    <row r="2678" spans="1:2" ht="19" x14ac:dyDescent="0.25">
      <c r="A2678" s="1" t="s">
        <v>5514</v>
      </c>
      <c r="B2678" s="1" t="s">
        <v>5515</v>
      </c>
    </row>
    <row r="2679" spans="1:2" ht="19" x14ac:dyDescent="0.25">
      <c r="A2679" s="1" t="s">
        <v>5516</v>
      </c>
      <c r="B2679" s="1" t="s">
        <v>5517</v>
      </c>
    </row>
    <row r="2680" spans="1:2" ht="19" x14ac:dyDescent="0.25">
      <c r="A2680" s="1" t="s">
        <v>5518</v>
      </c>
      <c r="B2680" s="1" t="s">
        <v>5519</v>
      </c>
    </row>
    <row r="2681" spans="1:2" ht="19" x14ac:dyDescent="0.25">
      <c r="A2681" s="1" t="s">
        <v>5520</v>
      </c>
      <c r="B2681" s="1" t="s">
        <v>5521</v>
      </c>
    </row>
    <row r="2682" spans="1:2" ht="19" x14ac:dyDescent="0.25">
      <c r="A2682" s="1" t="s">
        <v>5522</v>
      </c>
      <c r="B2682" s="1" t="s">
        <v>5523</v>
      </c>
    </row>
    <row r="2683" spans="1:2" ht="19" x14ac:dyDescent="0.25">
      <c r="A2683" s="1" t="s">
        <v>577</v>
      </c>
      <c r="B2683" s="1" t="s">
        <v>5524</v>
      </c>
    </row>
    <row r="2684" spans="1:2" ht="19" x14ac:dyDescent="0.25">
      <c r="A2684" s="1" t="s">
        <v>5525</v>
      </c>
      <c r="B2684" s="1" t="s">
        <v>5526</v>
      </c>
    </row>
    <row r="2685" spans="1:2" ht="19" x14ac:dyDescent="0.25">
      <c r="A2685" s="1" t="s">
        <v>5527</v>
      </c>
      <c r="B2685" s="1" t="s">
        <v>5528</v>
      </c>
    </row>
    <row r="2686" spans="1:2" ht="19" x14ac:dyDescent="0.25">
      <c r="A2686" s="1" t="s">
        <v>5529</v>
      </c>
      <c r="B2686" s="1" t="s">
        <v>5530</v>
      </c>
    </row>
    <row r="2687" spans="1:2" ht="19" x14ac:dyDescent="0.25">
      <c r="A2687" s="1" t="s">
        <v>5531</v>
      </c>
      <c r="B2687" s="1" t="s">
        <v>2630</v>
      </c>
    </row>
    <row r="2688" spans="1:2" ht="19" x14ac:dyDescent="0.25">
      <c r="A2688" s="1" t="s">
        <v>5532</v>
      </c>
      <c r="B2688" s="1" t="s">
        <v>2633</v>
      </c>
    </row>
    <row r="2689" spans="1:2" ht="19" x14ac:dyDescent="0.25">
      <c r="A2689" s="1" t="s">
        <v>5533</v>
      </c>
      <c r="B2689" s="1" t="s">
        <v>5534</v>
      </c>
    </row>
    <row r="2690" spans="1:2" ht="19" x14ac:dyDescent="0.25">
      <c r="A2690" s="1" t="s">
        <v>5535</v>
      </c>
      <c r="B2690" s="1" t="s">
        <v>5536</v>
      </c>
    </row>
    <row r="2691" spans="1:2" ht="19" x14ac:dyDescent="0.25">
      <c r="A2691" s="1" t="s">
        <v>5537</v>
      </c>
      <c r="B2691" s="1" t="s">
        <v>5538</v>
      </c>
    </row>
    <row r="2692" spans="1:2" ht="19" x14ac:dyDescent="0.25">
      <c r="A2692" s="1" t="s">
        <v>5539</v>
      </c>
      <c r="B2692" s="1" t="s">
        <v>5540</v>
      </c>
    </row>
    <row r="2693" spans="1:2" ht="19" x14ac:dyDescent="0.25">
      <c r="A2693" s="1" t="s">
        <v>5541</v>
      </c>
      <c r="B2693" s="1" t="s">
        <v>5542</v>
      </c>
    </row>
    <row r="2694" spans="1:2" ht="19" x14ac:dyDescent="0.25">
      <c r="A2694" s="1" t="s">
        <v>2837</v>
      </c>
      <c r="B2694" s="1" t="s">
        <v>5543</v>
      </c>
    </row>
    <row r="2695" spans="1:2" ht="19" x14ac:dyDescent="0.25">
      <c r="A2695" s="1" t="s">
        <v>5544</v>
      </c>
      <c r="B2695" s="1" t="s">
        <v>2636</v>
      </c>
    </row>
    <row r="2696" spans="1:2" ht="19" x14ac:dyDescent="0.25">
      <c r="A2696" s="1" t="s">
        <v>5545</v>
      </c>
      <c r="B2696" s="1" t="s">
        <v>1355</v>
      </c>
    </row>
    <row r="2697" spans="1:2" ht="19" x14ac:dyDescent="0.25">
      <c r="A2697" s="1" t="s">
        <v>2839</v>
      </c>
      <c r="B2697" s="1" t="s">
        <v>5546</v>
      </c>
    </row>
    <row r="2698" spans="1:2" ht="19" x14ac:dyDescent="0.25">
      <c r="A2698" s="1" t="s">
        <v>580</v>
      </c>
      <c r="B2698" s="1" t="s">
        <v>2638</v>
      </c>
    </row>
    <row r="2699" spans="1:2" ht="19" x14ac:dyDescent="0.25">
      <c r="A2699" s="1" t="s">
        <v>5547</v>
      </c>
      <c r="B2699" s="1" t="s">
        <v>5548</v>
      </c>
    </row>
    <row r="2700" spans="1:2" ht="19" x14ac:dyDescent="0.25">
      <c r="A2700" s="1" t="s">
        <v>5549</v>
      </c>
      <c r="B2700" s="1" t="s">
        <v>5550</v>
      </c>
    </row>
    <row r="2701" spans="1:2" ht="19" x14ac:dyDescent="0.25">
      <c r="A2701" s="1" t="s">
        <v>5551</v>
      </c>
      <c r="B2701" s="1" t="s">
        <v>2641</v>
      </c>
    </row>
    <row r="2702" spans="1:2" ht="19" x14ac:dyDescent="0.25">
      <c r="A2702" s="1" t="s">
        <v>2846</v>
      </c>
      <c r="B2702" s="1" t="s">
        <v>167</v>
      </c>
    </row>
    <row r="2703" spans="1:2" ht="19" x14ac:dyDescent="0.25">
      <c r="A2703" s="1" t="s">
        <v>582</v>
      </c>
      <c r="B2703" s="1" t="s">
        <v>1357</v>
      </c>
    </row>
    <row r="2704" spans="1:2" ht="19" x14ac:dyDescent="0.25">
      <c r="A2704" s="1" t="s">
        <v>5552</v>
      </c>
      <c r="B2704" s="1" t="s">
        <v>5553</v>
      </c>
    </row>
    <row r="2705" spans="1:2" ht="19" x14ac:dyDescent="0.25">
      <c r="A2705" s="1" t="s">
        <v>5554</v>
      </c>
      <c r="B2705" s="1" t="s">
        <v>5555</v>
      </c>
    </row>
    <row r="2706" spans="1:2" ht="19" x14ac:dyDescent="0.25">
      <c r="A2706" s="1" t="s">
        <v>5556</v>
      </c>
      <c r="B2706" s="1" t="s">
        <v>2646</v>
      </c>
    </row>
    <row r="2707" spans="1:2" ht="19" x14ac:dyDescent="0.25">
      <c r="A2707" s="1" t="s">
        <v>5557</v>
      </c>
      <c r="B2707" s="1" t="s">
        <v>2649</v>
      </c>
    </row>
    <row r="2708" spans="1:2" ht="19" x14ac:dyDescent="0.25">
      <c r="A2708" s="1" t="s">
        <v>5558</v>
      </c>
      <c r="B2708" s="1" t="s">
        <v>2651</v>
      </c>
    </row>
    <row r="2709" spans="1:2" ht="19" x14ac:dyDescent="0.25">
      <c r="A2709" s="1" t="s">
        <v>5559</v>
      </c>
      <c r="B2709" s="1" t="s">
        <v>5560</v>
      </c>
    </row>
    <row r="2710" spans="1:2" ht="19" x14ac:dyDescent="0.25">
      <c r="A2710" s="1" t="s">
        <v>5561</v>
      </c>
      <c r="B2710" s="1" t="s">
        <v>2654</v>
      </c>
    </row>
    <row r="2711" spans="1:2" ht="19" x14ac:dyDescent="0.25">
      <c r="A2711" s="1" t="s">
        <v>5562</v>
      </c>
      <c r="B2711" s="1" t="s">
        <v>5563</v>
      </c>
    </row>
    <row r="2712" spans="1:2" ht="19" x14ac:dyDescent="0.25">
      <c r="A2712" s="1" t="s">
        <v>585</v>
      </c>
      <c r="B2712" s="1" t="s">
        <v>2656</v>
      </c>
    </row>
    <row r="2713" spans="1:2" ht="19" x14ac:dyDescent="0.25">
      <c r="A2713" s="1" t="s">
        <v>5564</v>
      </c>
      <c r="B2713" s="1" t="s">
        <v>2658</v>
      </c>
    </row>
    <row r="2714" spans="1:2" ht="19" x14ac:dyDescent="0.25">
      <c r="A2714" s="1" t="s">
        <v>5565</v>
      </c>
      <c r="B2714" s="1" t="s">
        <v>2661</v>
      </c>
    </row>
    <row r="2715" spans="1:2" ht="19" x14ac:dyDescent="0.25">
      <c r="A2715" s="1" t="s">
        <v>5566</v>
      </c>
      <c r="B2715" s="1" t="s">
        <v>5567</v>
      </c>
    </row>
    <row r="2716" spans="1:2" ht="19" x14ac:dyDescent="0.25">
      <c r="A2716" s="1" t="s">
        <v>5568</v>
      </c>
      <c r="B2716" s="1" t="s">
        <v>2664</v>
      </c>
    </row>
    <row r="2717" spans="1:2" ht="19" x14ac:dyDescent="0.25">
      <c r="A2717" s="1" t="s">
        <v>5569</v>
      </c>
      <c r="B2717" s="1" t="s">
        <v>5570</v>
      </c>
    </row>
    <row r="2718" spans="1:2" ht="19" x14ac:dyDescent="0.25">
      <c r="A2718" s="1" t="s">
        <v>5571</v>
      </c>
      <c r="B2718" s="1" t="s">
        <v>2667</v>
      </c>
    </row>
    <row r="2719" spans="1:2" ht="19" x14ac:dyDescent="0.25">
      <c r="A2719" s="1" t="s">
        <v>5572</v>
      </c>
      <c r="B2719" s="1" t="s">
        <v>5573</v>
      </c>
    </row>
    <row r="2720" spans="1:2" ht="19" x14ac:dyDescent="0.25">
      <c r="A2720" s="1" t="s">
        <v>5574</v>
      </c>
      <c r="B2720" s="1" t="s">
        <v>2670</v>
      </c>
    </row>
    <row r="2721" spans="1:2" ht="19" x14ac:dyDescent="0.25">
      <c r="A2721" s="1" t="s">
        <v>5575</v>
      </c>
      <c r="B2721" s="1" t="s">
        <v>1359</v>
      </c>
    </row>
    <row r="2722" spans="1:2" ht="19" x14ac:dyDescent="0.25">
      <c r="A2722" s="1" t="s">
        <v>5576</v>
      </c>
      <c r="B2722" s="1" t="s">
        <v>5577</v>
      </c>
    </row>
    <row r="2723" spans="1:2" ht="19" x14ac:dyDescent="0.25">
      <c r="A2723" s="1" t="s">
        <v>5578</v>
      </c>
      <c r="B2723" s="1" t="s">
        <v>5579</v>
      </c>
    </row>
    <row r="2724" spans="1:2" ht="19" x14ac:dyDescent="0.25">
      <c r="A2724" s="1" t="s">
        <v>5580</v>
      </c>
      <c r="B2724" s="1" t="s">
        <v>5581</v>
      </c>
    </row>
    <row r="2725" spans="1:2" ht="19" x14ac:dyDescent="0.25">
      <c r="A2725" s="1" t="s">
        <v>5582</v>
      </c>
      <c r="B2725" s="1" t="s">
        <v>5583</v>
      </c>
    </row>
    <row r="2726" spans="1:2" ht="19" x14ac:dyDescent="0.25">
      <c r="A2726" s="1" t="s">
        <v>5584</v>
      </c>
      <c r="B2726" s="1" t="s">
        <v>5585</v>
      </c>
    </row>
    <row r="2727" spans="1:2" ht="19" x14ac:dyDescent="0.25">
      <c r="A2727" s="1" t="s">
        <v>5586</v>
      </c>
      <c r="B2727" s="1" t="s">
        <v>5587</v>
      </c>
    </row>
    <row r="2728" spans="1:2" ht="19" x14ac:dyDescent="0.25">
      <c r="A2728" s="1" t="s">
        <v>5588</v>
      </c>
      <c r="B2728" s="1" t="s">
        <v>5589</v>
      </c>
    </row>
    <row r="2729" spans="1:2" ht="19" x14ac:dyDescent="0.25">
      <c r="A2729" s="1" t="s">
        <v>5590</v>
      </c>
      <c r="B2729" s="1" t="s">
        <v>5591</v>
      </c>
    </row>
    <row r="2730" spans="1:2" ht="19" x14ac:dyDescent="0.25">
      <c r="A2730" s="1" t="s">
        <v>5592</v>
      </c>
      <c r="B2730" s="1" t="s">
        <v>5593</v>
      </c>
    </row>
    <row r="2731" spans="1:2" ht="19" x14ac:dyDescent="0.25">
      <c r="A2731" s="1" t="s">
        <v>5594</v>
      </c>
      <c r="B2731" s="1" t="s">
        <v>5595</v>
      </c>
    </row>
    <row r="2732" spans="1:2" ht="19" x14ac:dyDescent="0.25">
      <c r="A2732" s="1" t="s">
        <v>5596</v>
      </c>
      <c r="B2732" s="1" t="s">
        <v>5597</v>
      </c>
    </row>
    <row r="2733" spans="1:2" ht="19" x14ac:dyDescent="0.25">
      <c r="A2733" s="1" t="s">
        <v>5598</v>
      </c>
      <c r="B2733" s="1" t="s">
        <v>5599</v>
      </c>
    </row>
    <row r="2734" spans="1:2" ht="19" x14ac:dyDescent="0.25">
      <c r="A2734" s="1" t="s">
        <v>5600</v>
      </c>
      <c r="B2734" s="1" t="s">
        <v>5601</v>
      </c>
    </row>
    <row r="2735" spans="1:2" ht="19" x14ac:dyDescent="0.25">
      <c r="A2735" s="1" t="s">
        <v>5602</v>
      </c>
      <c r="B2735" s="1" t="s">
        <v>5603</v>
      </c>
    </row>
    <row r="2736" spans="1:2" ht="19" x14ac:dyDescent="0.25">
      <c r="A2736" s="1" t="s">
        <v>5604</v>
      </c>
      <c r="B2736" s="1" t="s">
        <v>5605</v>
      </c>
    </row>
    <row r="2737" spans="1:2" ht="19" x14ac:dyDescent="0.25">
      <c r="A2737" s="1" t="s">
        <v>2873</v>
      </c>
      <c r="B2737" s="1" t="s">
        <v>5606</v>
      </c>
    </row>
    <row r="2738" spans="1:2" ht="19" x14ac:dyDescent="0.25">
      <c r="A2738" s="1" t="s">
        <v>5607</v>
      </c>
      <c r="B2738" s="1" t="s">
        <v>5608</v>
      </c>
    </row>
    <row r="2739" spans="1:2" ht="19" x14ac:dyDescent="0.25">
      <c r="A2739" s="1" t="s">
        <v>5609</v>
      </c>
      <c r="B2739" s="1" t="s">
        <v>5610</v>
      </c>
    </row>
    <row r="2740" spans="1:2" ht="19" x14ac:dyDescent="0.25">
      <c r="A2740" s="1" t="s">
        <v>5611</v>
      </c>
      <c r="B2740" s="1" t="s">
        <v>5612</v>
      </c>
    </row>
    <row r="2741" spans="1:2" ht="19" x14ac:dyDescent="0.25">
      <c r="A2741" s="1" t="s">
        <v>5613</v>
      </c>
      <c r="B2741" s="1" t="s">
        <v>5614</v>
      </c>
    </row>
    <row r="2742" spans="1:2" ht="19" x14ac:dyDescent="0.25">
      <c r="A2742" s="1" t="s">
        <v>5615</v>
      </c>
      <c r="B2742" s="1" t="s">
        <v>5616</v>
      </c>
    </row>
    <row r="2743" spans="1:2" ht="19" x14ac:dyDescent="0.25">
      <c r="A2743" s="1" t="s">
        <v>5617</v>
      </c>
      <c r="B2743" s="1" t="s">
        <v>5618</v>
      </c>
    </row>
    <row r="2744" spans="1:2" ht="19" x14ac:dyDescent="0.25">
      <c r="A2744" s="1" t="s">
        <v>589</v>
      </c>
      <c r="B2744" s="1" t="s">
        <v>5619</v>
      </c>
    </row>
    <row r="2745" spans="1:2" ht="19" x14ac:dyDescent="0.25">
      <c r="A2745" s="1" t="s">
        <v>590</v>
      </c>
      <c r="B2745" s="1" t="s">
        <v>5620</v>
      </c>
    </row>
    <row r="2746" spans="1:2" ht="19" x14ac:dyDescent="0.25">
      <c r="A2746" s="1" t="s">
        <v>5621</v>
      </c>
      <c r="B2746" s="1" t="s">
        <v>5622</v>
      </c>
    </row>
    <row r="2747" spans="1:2" ht="19" x14ac:dyDescent="0.25">
      <c r="A2747" s="1" t="s">
        <v>5623</v>
      </c>
      <c r="B2747" s="1" t="s">
        <v>2672</v>
      </c>
    </row>
    <row r="2748" spans="1:2" ht="19" x14ac:dyDescent="0.25">
      <c r="A2748" s="1" t="s">
        <v>5624</v>
      </c>
      <c r="B2748" s="1" t="s">
        <v>2674</v>
      </c>
    </row>
    <row r="2749" spans="1:2" ht="19" x14ac:dyDescent="0.25">
      <c r="A2749" s="1" t="s">
        <v>5625</v>
      </c>
      <c r="B2749" s="1" t="s">
        <v>2676</v>
      </c>
    </row>
    <row r="2750" spans="1:2" ht="19" x14ac:dyDescent="0.25">
      <c r="A2750" s="1" t="s">
        <v>5626</v>
      </c>
      <c r="B2750" s="1" t="s">
        <v>5627</v>
      </c>
    </row>
    <row r="2751" spans="1:2" ht="19" x14ac:dyDescent="0.25">
      <c r="A2751" s="1" t="s">
        <v>5628</v>
      </c>
      <c r="B2751" s="1" t="s">
        <v>5629</v>
      </c>
    </row>
    <row r="2752" spans="1:2" ht="19" x14ac:dyDescent="0.25">
      <c r="A2752" s="1" t="s">
        <v>5630</v>
      </c>
      <c r="B2752" s="1" t="s">
        <v>2677</v>
      </c>
    </row>
    <row r="2753" spans="1:2" ht="19" x14ac:dyDescent="0.25">
      <c r="A2753" s="1" t="s">
        <v>592</v>
      </c>
      <c r="B2753" s="1" t="s">
        <v>5631</v>
      </c>
    </row>
    <row r="2754" spans="1:2" ht="19" x14ac:dyDescent="0.25">
      <c r="A2754" s="1" t="s">
        <v>5632</v>
      </c>
      <c r="B2754" s="1" t="s">
        <v>5633</v>
      </c>
    </row>
    <row r="2755" spans="1:2" ht="19" x14ac:dyDescent="0.25">
      <c r="A2755" s="1" t="s">
        <v>5634</v>
      </c>
      <c r="B2755" s="1" t="s">
        <v>2679</v>
      </c>
    </row>
    <row r="2756" spans="1:2" ht="19" x14ac:dyDescent="0.25">
      <c r="A2756" s="1" t="s">
        <v>2876</v>
      </c>
      <c r="B2756" s="1" t="s">
        <v>2682</v>
      </c>
    </row>
    <row r="2757" spans="1:2" ht="19" x14ac:dyDescent="0.25">
      <c r="A2757" s="1" t="s">
        <v>2878</v>
      </c>
      <c r="B2757" s="1" t="s">
        <v>5635</v>
      </c>
    </row>
    <row r="2758" spans="1:2" ht="19" x14ac:dyDescent="0.25">
      <c r="A2758" s="1" t="s">
        <v>5636</v>
      </c>
      <c r="B2758" s="1" t="s">
        <v>5637</v>
      </c>
    </row>
    <row r="2759" spans="1:2" ht="19" x14ac:dyDescent="0.25">
      <c r="A2759" s="1" t="s">
        <v>5638</v>
      </c>
      <c r="B2759" s="1" t="s">
        <v>2684</v>
      </c>
    </row>
    <row r="2760" spans="1:2" ht="19" x14ac:dyDescent="0.25">
      <c r="A2760" s="1" t="s">
        <v>5639</v>
      </c>
      <c r="B2760" s="1" t="s">
        <v>2686</v>
      </c>
    </row>
    <row r="2761" spans="1:2" ht="19" x14ac:dyDescent="0.25">
      <c r="A2761" s="1" t="s">
        <v>5640</v>
      </c>
      <c r="B2761" s="1" t="s">
        <v>168</v>
      </c>
    </row>
    <row r="2762" spans="1:2" ht="19" x14ac:dyDescent="0.25">
      <c r="A2762" s="1" t="s">
        <v>5641</v>
      </c>
      <c r="B2762" s="1" t="s">
        <v>2690</v>
      </c>
    </row>
    <row r="2763" spans="1:2" ht="19" x14ac:dyDescent="0.25">
      <c r="A2763" s="1" t="s">
        <v>5642</v>
      </c>
      <c r="B2763" s="1" t="s">
        <v>2692</v>
      </c>
    </row>
    <row r="2764" spans="1:2" ht="19" x14ac:dyDescent="0.25">
      <c r="A2764" s="1" t="s">
        <v>5643</v>
      </c>
      <c r="B2764" s="1" t="s">
        <v>2694</v>
      </c>
    </row>
    <row r="2765" spans="1:2" ht="19" x14ac:dyDescent="0.25">
      <c r="A2765" s="1" t="s">
        <v>5644</v>
      </c>
      <c r="B2765" s="1" t="s">
        <v>2696</v>
      </c>
    </row>
    <row r="2766" spans="1:2" ht="19" x14ac:dyDescent="0.25">
      <c r="A2766" s="1" t="s">
        <v>5645</v>
      </c>
      <c r="B2766" s="1" t="s">
        <v>5646</v>
      </c>
    </row>
    <row r="2767" spans="1:2" ht="19" x14ac:dyDescent="0.25">
      <c r="A2767" s="1" t="s">
        <v>5647</v>
      </c>
      <c r="B2767" s="1" t="s">
        <v>5648</v>
      </c>
    </row>
    <row r="2768" spans="1:2" ht="19" x14ac:dyDescent="0.25">
      <c r="A2768" s="1" t="s">
        <v>5649</v>
      </c>
      <c r="B2768" s="1" t="s">
        <v>5650</v>
      </c>
    </row>
    <row r="2769" spans="1:2" ht="19" x14ac:dyDescent="0.25">
      <c r="A2769" s="1" t="s">
        <v>5651</v>
      </c>
      <c r="B2769" s="1" t="s">
        <v>1362</v>
      </c>
    </row>
    <row r="2770" spans="1:2" ht="19" x14ac:dyDescent="0.25">
      <c r="A2770" s="1" t="s">
        <v>5652</v>
      </c>
      <c r="B2770" s="1" t="s">
        <v>5653</v>
      </c>
    </row>
    <row r="2771" spans="1:2" ht="19" x14ac:dyDescent="0.25">
      <c r="A2771" s="1" t="s">
        <v>5654</v>
      </c>
      <c r="B2771" s="1" t="s">
        <v>5655</v>
      </c>
    </row>
    <row r="2772" spans="1:2" ht="19" x14ac:dyDescent="0.25">
      <c r="A2772" s="1" t="s">
        <v>5656</v>
      </c>
      <c r="B2772" s="1" t="s">
        <v>169</v>
      </c>
    </row>
    <row r="2773" spans="1:2" ht="19" x14ac:dyDescent="0.25">
      <c r="A2773" s="1" t="s">
        <v>5657</v>
      </c>
      <c r="B2773" s="1" t="s">
        <v>5658</v>
      </c>
    </row>
    <row r="2774" spans="1:2" ht="19" x14ac:dyDescent="0.25">
      <c r="A2774" s="1" t="s">
        <v>5659</v>
      </c>
      <c r="B2774" s="1" t="s">
        <v>5660</v>
      </c>
    </row>
    <row r="2775" spans="1:2" ht="19" x14ac:dyDescent="0.25">
      <c r="A2775" s="1" t="s">
        <v>5661</v>
      </c>
      <c r="B2775" s="1" t="s">
        <v>5662</v>
      </c>
    </row>
    <row r="2776" spans="1:2" ht="19" x14ac:dyDescent="0.25">
      <c r="A2776" s="1" t="s">
        <v>5663</v>
      </c>
      <c r="B2776" s="1" t="s">
        <v>2701</v>
      </c>
    </row>
    <row r="2777" spans="1:2" ht="19" x14ac:dyDescent="0.25">
      <c r="A2777" s="1" t="s">
        <v>5664</v>
      </c>
      <c r="B2777" s="1" t="s">
        <v>1364</v>
      </c>
    </row>
    <row r="2778" spans="1:2" ht="19" x14ac:dyDescent="0.25">
      <c r="A2778" s="1" t="s">
        <v>5665</v>
      </c>
      <c r="B2778" s="1" t="s">
        <v>5666</v>
      </c>
    </row>
    <row r="2779" spans="1:2" ht="19" x14ac:dyDescent="0.25">
      <c r="A2779" s="1" t="s">
        <v>5667</v>
      </c>
      <c r="B2779" s="1" t="s">
        <v>5668</v>
      </c>
    </row>
    <row r="2780" spans="1:2" ht="19" x14ac:dyDescent="0.25">
      <c r="A2780" s="1" t="s">
        <v>5669</v>
      </c>
      <c r="B2780" s="1" t="s">
        <v>5670</v>
      </c>
    </row>
    <row r="2781" spans="1:2" ht="19" x14ac:dyDescent="0.25">
      <c r="A2781" s="1" t="s">
        <v>5671</v>
      </c>
      <c r="B2781" s="1" t="s">
        <v>2705</v>
      </c>
    </row>
    <row r="2782" spans="1:2" ht="19" x14ac:dyDescent="0.25">
      <c r="A2782" s="1" t="s">
        <v>5672</v>
      </c>
      <c r="B2782" s="1" t="s">
        <v>2708</v>
      </c>
    </row>
    <row r="2783" spans="1:2" ht="19" x14ac:dyDescent="0.25">
      <c r="A2783" s="1" t="s">
        <v>5673</v>
      </c>
      <c r="B2783" s="1" t="s">
        <v>5674</v>
      </c>
    </row>
    <row r="2784" spans="1:2" ht="19" x14ac:dyDescent="0.25">
      <c r="A2784" s="1" t="s">
        <v>5675</v>
      </c>
      <c r="B2784" s="1" t="s">
        <v>2710</v>
      </c>
    </row>
    <row r="2785" spans="1:2" ht="19" x14ac:dyDescent="0.25">
      <c r="A2785" s="1" t="s">
        <v>594</v>
      </c>
      <c r="B2785" s="1" t="s">
        <v>5676</v>
      </c>
    </row>
    <row r="2786" spans="1:2" ht="19" x14ac:dyDescent="0.25">
      <c r="A2786" s="1" t="s">
        <v>5677</v>
      </c>
      <c r="B2786" s="1" t="s">
        <v>5678</v>
      </c>
    </row>
    <row r="2787" spans="1:2" ht="19" x14ac:dyDescent="0.25">
      <c r="A2787" s="1" t="s">
        <v>5679</v>
      </c>
      <c r="B2787" s="1" t="s">
        <v>5680</v>
      </c>
    </row>
    <row r="2788" spans="1:2" ht="19" x14ac:dyDescent="0.25">
      <c r="A2788" s="1" t="s">
        <v>5681</v>
      </c>
      <c r="B2788" s="1" t="s">
        <v>1366</v>
      </c>
    </row>
    <row r="2789" spans="1:2" ht="19" x14ac:dyDescent="0.25">
      <c r="A2789" s="1" t="s">
        <v>5682</v>
      </c>
      <c r="B2789" s="1" t="s">
        <v>2711</v>
      </c>
    </row>
    <row r="2790" spans="1:2" ht="19" x14ac:dyDescent="0.25">
      <c r="A2790" s="1" t="s">
        <v>5683</v>
      </c>
      <c r="B2790" s="1" t="s">
        <v>5684</v>
      </c>
    </row>
    <row r="2791" spans="1:2" ht="19" x14ac:dyDescent="0.25">
      <c r="A2791" s="1" t="s">
        <v>5685</v>
      </c>
      <c r="B2791" s="1" t="s">
        <v>5686</v>
      </c>
    </row>
    <row r="2792" spans="1:2" ht="19" x14ac:dyDescent="0.25">
      <c r="A2792" s="1" t="s">
        <v>5687</v>
      </c>
      <c r="B2792" s="1" t="s">
        <v>2714</v>
      </c>
    </row>
    <row r="2793" spans="1:2" ht="19" x14ac:dyDescent="0.25">
      <c r="A2793" s="1" t="s">
        <v>595</v>
      </c>
      <c r="B2793" s="1" t="s">
        <v>5688</v>
      </c>
    </row>
    <row r="2794" spans="1:2" ht="19" x14ac:dyDescent="0.25">
      <c r="A2794" s="1" t="s">
        <v>2893</v>
      </c>
      <c r="B2794" s="1" t="s">
        <v>2715</v>
      </c>
    </row>
    <row r="2795" spans="1:2" ht="19" x14ac:dyDescent="0.25">
      <c r="A2795" s="1" t="s">
        <v>5689</v>
      </c>
      <c r="B2795" s="1" t="s">
        <v>5690</v>
      </c>
    </row>
    <row r="2796" spans="1:2" ht="19" x14ac:dyDescent="0.25">
      <c r="A2796" s="1" t="s">
        <v>5691</v>
      </c>
      <c r="B2796" s="1" t="s">
        <v>170</v>
      </c>
    </row>
    <row r="2797" spans="1:2" ht="19" x14ac:dyDescent="0.25">
      <c r="A2797" s="1" t="s">
        <v>5692</v>
      </c>
      <c r="B2797" s="1" t="s">
        <v>5693</v>
      </c>
    </row>
    <row r="2798" spans="1:2" ht="19" x14ac:dyDescent="0.25">
      <c r="A2798" s="1" t="s">
        <v>5694</v>
      </c>
      <c r="B2798" s="1" t="s">
        <v>5695</v>
      </c>
    </row>
    <row r="2799" spans="1:2" ht="19" x14ac:dyDescent="0.25">
      <c r="A2799" s="1" t="s">
        <v>5696</v>
      </c>
      <c r="B2799" s="1" t="s">
        <v>5697</v>
      </c>
    </row>
    <row r="2800" spans="1:2" ht="19" x14ac:dyDescent="0.25">
      <c r="A2800" s="1" t="s">
        <v>5698</v>
      </c>
      <c r="B2800" s="1" t="s">
        <v>2719</v>
      </c>
    </row>
    <row r="2801" spans="1:2" ht="19" x14ac:dyDescent="0.25">
      <c r="A2801" s="1" t="s">
        <v>5699</v>
      </c>
      <c r="B2801" s="1" t="s">
        <v>2721</v>
      </c>
    </row>
    <row r="2802" spans="1:2" ht="19" x14ac:dyDescent="0.25">
      <c r="A2802" s="1" t="s">
        <v>5700</v>
      </c>
      <c r="B2802" s="1" t="s">
        <v>5701</v>
      </c>
    </row>
    <row r="2803" spans="1:2" ht="19" x14ac:dyDescent="0.25">
      <c r="A2803" s="1" t="s">
        <v>5702</v>
      </c>
      <c r="B2803" s="1" t="s">
        <v>2723</v>
      </c>
    </row>
    <row r="2804" spans="1:2" ht="19" x14ac:dyDescent="0.25">
      <c r="A2804" s="1" t="s">
        <v>596</v>
      </c>
      <c r="B2804" s="1" t="s">
        <v>5703</v>
      </c>
    </row>
    <row r="2805" spans="1:2" ht="19" x14ac:dyDescent="0.25">
      <c r="A2805" s="1" t="s">
        <v>5704</v>
      </c>
      <c r="B2805" s="1" t="s">
        <v>5705</v>
      </c>
    </row>
    <row r="2806" spans="1:2" ht="19" x14ac:dyDescent="0.25">
      <c r="A2806" s="1" t="s">
        <v>5706</v>
      </c>
      <c r="B2806" s="1" t="s">
        <v>1369</v>
      </c>
    </row>
    <row r="2807" spans="1:2" ht="19" x14ac:dyDescent="0.25">
      <c r="A2807" s="1" t="s">
        <v>5707</v>
      </c>
      <c r="B2807" s="1" t="s">
        <v>5708</v>
      </c>
    </row>
    <row r="2808" spans="1:2" ht="19" x14ac:dyDescent="0.25">
      <c r="A2808" s="1" t="s">
        <v>5709</v>
      </c>
      <c r="B2808" s="1" t="s">
        <v>5710</v>
      </c>
    </row>
    <row r="2809" spans="1:2" ht="19" x14ac:dyDescent="0.25">
      <c r="A2809" s="1" t="s">
        <v>5711</v>
      </c>
      <c r="B2809" s="1" t="s">
        <v>2726</v>
      </c>
    </row>
    <row r="2810" spans="1:2" ht="19" x14ac:dyDescent="0.25">
      <c r="A2810" s="1" t="s">
        <v>5712</v>
      </c>
      <c r="B2810" s="1" t="s">
        <v>2729</v>
      </c>
    </row>
    <row r="2811" spans="1:2" ht="19" x14ac:dyDescent="0.25">
      <c r="A2811" s="1" t="s">
        <v>5713</v>
      </c>
      <c r="B2811" s="1" t="s">
        <v>5714</v>
      </c>
    </row>
    <row r="2812" spans="1:2" ht="19" x14ac:dyDescent="0.25">
      <c r="A2812" s="1" t="s">
        <v>5715</v>
      </c>
      <c r="B2812" s="1" t="s">
        <v>5716</v>
      </c>
    </row>
    <row r="2813" spans="1:2" ht="19" x14ac:dyDescent="0.25">
      <c r="A2813" s="1" t="s">
        <v>601</v>
      </c>
      <c r="B2813" s="1" t="s">
        <v>5717</v>
      </c>
    </row>
    <row r="2814" spans="1:2" ht="19" x14ac:dyDescent="0.25">
      <c r="A2814" s="1" t="s">
        <v>5718</v>
      </c>
      <c r="B2814" s="1" t="s">
        <v>1371</v>
      </c>
    </row>
    <row r="2815" spans="1:2" ht="19" x14ac:dyDescent="0.25">
      <c r="A2815" s="1" t="s">
        <v>2914</v>
      </c>
      <c r="B2815" s="1" t="s">
        <v>171</v>
      </c>
    </row>
    <row r="2816" spans="1:2" ht="19" x14ac:dyDescent="0.25">
      <c r="A2816" s="1" t="s">
        <v>2917</v>
      </c>
      <c r="B2816" s="1" t="s">
        <v>1374</v>
      </c>
    </row>
    <row r="2817" spans="1:2" ht="19" x14ac:dyDescent="0.25">
      <c r="A2817" s="1" t="s">
        <v>5719</v>
      </c>
      <c r="B2817" s="1" t="s">
        <v>2732</v>
      </c>
    </row>
    <row r="2818" spans="1:2" ht="19" x14ac:dyDescent="0.25">
      <c r="A2818" s="1" t="s">
        <v>5720</v>
      </c>
      <c r="B2818" s="1" t="s">
        <v>5721</v>
      </c>
    </row>
    <row r="2819" spans="1:2" ht="19" x14ac:dyDescent="0.25">
      <c r="A2819" s="1" t="s">
        <v>5722</v>
      </c>
      <c r="B2819" s="1" t="s">
        <v>5723</v>
      </c>
    </row>
    <row r="2820" spans="1:2" ht="19" x14ac:dyDescent="0.25">
      <c r="A2820" s="1" t="s">
        <v>2920</v>
      </c>
      <c r="B2820" s="1" t="s">
        <v>5724</v>
      </c>
    </row>
    <row r="2821" spans="1:2" ht="19" x14ac:dyDescent="0.25">
      <c r="A2821" s="1" t="s">
        <v>2923</v>
      </c>
      <c r="B2821" s="1" t="s">
        <v>5725</v>
      </c>
    </row>
    <row r="2822" spans="1:2" ht="19" x14ac:dyDescent="0.25">
      <c r="A2822" s="1" t="s">
        <v>5726</v>
      </c>
      <c r="B2822" s="1" t="s">
        <v>5727</v>
      </c>
    </row>
    <row r="2823" spans="1:2" ht="19" x14ac:dyDescent="0.25">
      <c r="A2823" s="1" t="s">
        <v>5728</v>
      </c>
      <c r="B2823" s="1" t="s">
        <v>5729</v>
      </c>
    </row>
    <row r="2824" spans="1:2" ht="19" x14ac:dyDescent="0.25">
      <c r="A2824" s="1" t="s">
        <v>5730</v>
      </c>
      <c r="B2824" s="1" t="s">
        <v>2735</v>
      </c>
    </row>
    <row r="2825" spans="1:2" ht="19" x14ac:dyDescent="0.25">
      <c r="A2825" s="1" t="s">
        <v>5731</v>
      </c>
      <c r="B2825" s="1" t="s">
        <v>172</v>
      </c>
    </row>
    <row r="2826" spans="1:2" ht="19" x14ac:dyDescent="0.25">
      <c r="A2826" s="1" t="s">
        <v>5732</v>
      </c>
      <c r="B2826" s="1" t="s">
        <v>1376</v>
      </c>
    </row>
    <row r="2827" spans="1:2" ht="19" x14ac:dyDescent="0.25">
      <c r="A2827" s="1" t="s">
        <v>5733</v>
      </c>
      <c r="B2827" s="1" t="s">
        <v>2737</v>
      </c>
    </row>
    <row r="2828" spans="1:2" ht="19" x14ac:dyDescent="0.25">
      <c r="A2828" s="1" t="s">
        <v>5734</v>
      </c>
      <c r="B2828" s="1" t="s">
        <v>5735</v>
      </c>
    </row>
    <row r="2829" spans="1:2" ht="19" x14ac:dyDescent="0.25">
      <c r="A2829" s="1" t="s">
        <v>5736</v>
      </c>
      <c r="B2829" s="1" t="s">
        <v>5737</v>
      </c>
    </row>
    <row r="2830" spans="1:2" ht="19" x14ac:dyDescent="0.25">
      <c r="A2830" s="1" t="s">
        <v>5738</v>
      </c>
      <c r="B2830" s="1" t="s">
        <v>5739</v>
      </c>
    </row>
    <row r="2831" spans="1:2" ht="19" x14ac:dyDescent="0.25">
      <c r="A2831" s="1" t="s">
        <v>5740</v>
      </c>
      <c r="B2831" s="1" t="s">
        <v>2740</v>
      </c>
    </row>
    <row r="2832" spans="1:2" ht="19" x14ac:dyDescent="0.25">
      <c r="A2832" s="1" t="s">
        <v>5741</v>
      </c>
      <c r="B2832" s="1" t="s">
        <v>2742</v>
      </c>
    </row>
    <row r="2833" spans="1:2" ht="19" x14ac:dyDescent="0.25">
      <c r="A2833" s="1" t="s">
        <v>5742</v>
      </c>
      <c r="B2833" s="1" t="s">
        <v>2744</v>
      </c>
    </row>
    <row r="2834" spans="1:2" ht="19" x14ac:dyDescent="0.25">
      <c r="A2834" s="1" t="s">
        <v>5743</v>
      </c>
      <c r="B2834" s="1" t="s">
        <v>2745</v>
      </c>
    </row>
    <row r="2835" spans="1:2" ht="19" x14ac:dyDescent="0.25">
      <c r="A2835" s="1" t="s">
        <v>5744</v>
      </c>
      <c r="B2835" s="1" t="s">
        <v>1378</v>
      </c>
    </row>
    <row r="2836" spans="1:2" ht="19" x14ac:dyDescent="0.25">
      <c r="A2836" s="1" t="s">
        <v>5745</v>
      </c>
      <c r="B2836" s="1" t="s">
        <v>1379</v>
      </c>
    </row>
    <row r="2837" spans="1:2" ht="19" x14ac:dyDescent="0.25">
      <c r="A2837" s="1" t="s">
        <v>5746</v>
      </c>
      <c r="B2837" s="1" t="s">
        <v>674</v>
      </c>
    </row>
    <row r="2838" spans="1:2" ht="19" x14ac:dyDescent="0.25">
      <c r="A2838" s="1" t="s">
        <v>5747</v>
      </c>
      <c r="B2838" s="1" t="s">
        <v>2747</v>
      </c>
    </row>
    <row r="2839" spans="1:2" ht="19" x14ac:dyDescent="0.25">
      <c r="A2839" s="1" t="s">
        <v>2936</v>
      </c>
      <c r="B2839" s="1" t="s">
        <v>2749</v>
      </c>
    </row>
    <row r="2840" spans="1:2" ht="19" x14ac:dyDescent="0.25">
      <c r="A2840" s="1" t="s">
        <v>5748</v>
      </c>
      <c r="B2840" s="1" t="s">
        <v>2751</v>
      </c>
    </row>
    <row r="2841" spans="1:2" ht="19" x14ac:dyDescent="0.25">
      <c r="A2841" s="1" t="s">
        <v>5749</v>
      </c>
      <c r="B2841" s="1" t="s">
        <v>5750</v>
      </c>
    </row>
    <row r="2842" spans="1:2" ht="19" x14ac:dyDescent="0.25">
      <c r="A2842" s="1" t="s">
        <v>5751</v>
      </c>
      <c r="B2842" s="1" t="s">
        <v>5752</v>
      </c>
    </row>
    <row r="2843" spans="1:2" ht="19" x14ac:dyDescent="0.25">
      <c r="A2843" s="1" t="s">
        <v>5753</v>
      </c>
      <c r="B2843" s="1" t="s">
        <v>5754</v>
      </c>
    </row>
    <row r="2844" spans="1:2" ht="19" x14ac:dyDescent="0.25">
      <c r="A2844" s="1" t="s">
        <v>5755</v>
      </c>
      <c r="B2844" s="1" t="s">
        <v>5756</v>
      </c>
    </row>
    <row r="2845" spans="1:2" ht="19" x14ac:dyDescent="0.25">
      <c r="A2845" s="1" t="s">
        <v>2945</v>
      </c>
      <c r="B2845" s="1" t="s">
        <v>5757</v>
      </c>
    </row>
    <row r="2846" spans="1:2" ht="19" x14ac:dyDescent="0.25">
      <c r="A2846" s="1" t="s">
        <v>5758</v>
      </c>
      <c r="B2846" s="1" t="s">
        <v>5759</v>
      </c>
    </row>
    <row r="2847" spans="1:2" ht="19" x14ac:dyDescent="0.25">
      <c r="A2847" s="1" t="s">
        <v>5760</v>
      </c>
      <c r="B2847" s="1" t="s">
        <v>5761</v>
      </c>
    </row>
    <row r="2848" spans="1:2" ht="19" x14ac:dyDescent="0.25">
      <c r="A2848" s="1" t="s">
        <v>2952</v>
      </c>
      <c r="B2848" s="1" t="s">
        <v>1383</v>
      </c>
    </row>
    <row r="2849" spans="1:2" ht="19" x14ac:dyDescent="0.25">
      <c r="A2849" s="1" t="s">
        <v>2955</v>
      </c>
      <c r="B2849" s="1" t="s">
        <v>1386</v>
      </c>
    </row>
    <row r="2850" spans="1:2" ht="19" x14ac:dyDescent="0.25">
      <c r="A2850" s="1" t="s">
        <v>5762</v>
      </c>
      <c r="B2850" s="1" t="s">
        <v>5763</v>
      </c>
    </row>
    <row r="2851" spans="1:2" ht="19" x14ac:dyDescent="0.25">
      <c r="A2851" s="1" t="s">
        <v>5764</v>
      </c>
      <c r="B2851" s="1" t="s">
        <v>2754</v>
      </c>
    </row>
    <row r="2852" spans="1:2" ht="19" x14ac:dyDescent="0.25">
      <c r="A2852" s="1" t="s">
        <v>5765</v>
      </c>
      <c r="B2852" s="1" t="s">
        <v>2757</v>
      </c>
    </row>
    <row r="2853" spans="1:2" ht="19" x14ac:dyDescent="0.25">
      <c r="A2853" s="1" t="s">
        <v>5766</v>
      </c>
      <c r="B2853" s="1" t="s">
        <v>5767</v>
      </c>
    </row>
    <row r="2854" spans="1:2" ht="19" x14ac:dyDescent="0.25">
      <c r="A2854" s="1" t="s">
        <v>5768</v>
      </c>
      <c r="B2854" s="1" t="s">
        <v>2760</v>
      </c>
    </row>
    <row r="2855" spans="1:2" ht="19" x14ac:dyDescent="0.25">
      <c r="A2855" s="1" t="s">
        <v>5769</v>
      </c>
      <c r="B2855" s="1" t="s">
        <v>2762</v>
      </c>
    </row>
    <row r="2856" spans="1:2" ht="19" x14ac:dyDescent="0.25">
      <c r="A2856" s="1" t="s">
        <v>5770</v>
      </c>
      <c r="B2856" s="1" t="s">
        <v>5771</v>
      </c>
    </row>
    <row r="2857" spans="1:2" ht="19" x14ac:dyDescent="0.25">
      <c r="A2857" s="1" t="s">
        <v>5772</v>
      </c>
      <c r="B2857" s="1" t="s">
        <v>2765</v>
      </c>
    </row>
    <row r="2858" spans="1:2" ht="19" x14ac:dyDescent="0.25">
      <c r="A2858" s="1" t="s">
        <v>5773</v>
      </c>
      <c r="B2858" s="1" t="s">
        <v>1388</v>
      </c>
    </row>
    <row r="2859" spans="1:2" ht="19" x14ac:dyDescent="0.25">
      <c r="A2859" s="1" t="s">
        <v>5774</v>
      </c>
      <c r="B2859" s="1" t="s">
        <v>2768</v>
      </c>
    </row>
    <row r="2860" spans="1:2" ht="19" x14ac:dyDescent="0.25">
      <c r="A2860" s="1" t="s">
        <v>5775</v>
      </c>
      <c r="B2860" s="1" t="s">
        <v>5776</v>
      </c>
    </row>
    <row r="2861" spans="1:2" ht="19" x14ac:dyDescent="0.25">
      <c r="A2861" s="1" t="s">
        <v>5777</v>
      </c>
      <c r="B2861" s="1" t="s">
        <v>5778</v>
      </c>
    </row>
    <row r="2862" spans="1:2" ht="19" x14ac:dyDescent="0.25">
      <c r="A2862" s="1" t="s">
        <v>5779</v>
      </c>
      <c r="B2862" s="1" t="s">
        <v>5780</v>
      </c>
    </row>
    <row r="2863" spans="1:2" ht="19" x14ac:dyDescent="0.25">
      <c r="A2863" s="1" t="s">
        <v>5781</v>
      </c>
      <c r="B2863" s="1" t="s">
        <v>5782</v>
      </c>
    </row>
    <row r="2864" spans="1:2" ht="19" x14ac:dyDescent="0.25">
      <c r="A2864" s="1" t="s">
        <v>5783</v>
      </c>
      <c r="B2864" s="1" t="s">
        <v>5784</v>
      </c>
    </row>
    <row r="2865" spans="1:2" ht="19" x14ac:dyDescent="0.25">
      <c r="A2865" s="1" t="s">
        <v>5785</v>
      </c>
      <c r="B2865" s="1" t="s">
        <v>5786</v>
      </c>
    </row>
    <row r="2866" spans="1:2" ht="19" x14ac:dyDescent="0.25">
      <c r="A2866" s="1" t="s">
        <v>5787</v>
      </c>
      <c r="B2866" s="1" t="s">
        <v>5788</v>
      </c>
    </row>
    <row r="2867" spans="1:2" ht="19" x14ac:dyDescent="0.25">
      <c r="A2867" s="1" t="s">
        <v>609</v>
      </c>
      <c r="B2867" s="1" t="s">
        <v>5789</v>
      </c>
    </row>
    <row r="2868" spans="1:2" ht="19" x14ac:dyDescent="0.25">
      <c r="A2868" s="1" t="s">
        <v>5790</v>
      </c>
      <c r="B2868" s="1" t="s">
        <v>2771</v>
      </c>
    </row>
    <row r="2869" spans="1:2" ht="19" x14ac:dyDescent="0.25">
      <c r="A2869" s="1" t="s">
        <v>5791</v>
      </c>
      <c r="B2869" s="1" t="s">
        <v>2774</v>
      </c>
    </row>
    <row r="2870" spans="1:2" ht="19" x14ac:dyDescent="0.25">
      <c r="A2870" s="1" t="s">
        <v>5792</v>
      </c>
      <c r="B2870" s="1" t="s">
        <v>2777</v>
      </c>
    </row>
    <row r="2871" spans="1:2" ht="19" x14ac:dyDescent="0.25">
      <c r="A2871" s="1" t="s">
        <v>2977</v>
      </c>
      <c r="B2871" s="1" t="s">
        <v>5793</v>
      </c>
    </row>
    <row r="2872" spans="1:2" ht="19" x14ac:dyDescent="0.25">
      <c r="A2872" s="1" t="s">
        <v>5794</v>
      </c>
      <c r="B2872" s="1" t="s">
        <v>2780</v>
      </c>
    </row>
    <row r="2873" spans="1:2" ht="19" x14ac:dyDescent="0.25">
      <c r="A2873" s="1" t="s">
        <v>610</v>
      </c>
      <c r="B2873" s="1" t="s">
        <v>5795</v>
      </c>
    </row>
    <row r="2874" spans="1:2" ht="19" x14ac:dyDescent="0.25">
      <c r="A2874" s="1" t="s">
        <v>5796</v>
      </c>
      <c r="B2874" s="1" t="s">
        <v>2782</v>
      </c>
    </row>
    <row r="2875" spans="1:2" ht="19" x14ac:dyDescent="0.25">
      <c r="A2875" s="1" t="s">
        <v>611</v>
      </c>
      <c r="B2875" s="1" t="s">
        <v>173</v>
      </c>
    </row>
    <row r="2876" spans="1:2" ht="19" x14ac:dyDescent="0.25">
      <c r="A2876" s="1" t="s">
        <v>5797</v>
      </c>
      <c r="B2876" s="1" t="s">
        <v>5798</v>
      </c>
    </row>
    <row r="2877" spans="1:2" ht="19" x14ac:dyDescent="0.25">
      <c r="A2877" s="1" t="s">
        <v>5799</v>
      </c>
      <c r="B2877" s="1" t="s">
        <v>5800</v>
      </c>
    </row>
    <row r="2878" spans="1:2" ht="19" x14ac:dyDescent="0.25">
      <c r="A2878" s="1" t="s">
        <v>5801</v>
      </c>
      <c r="B2878" s="1" t="s">
        <v>2786</v>
      </c>
    </row>
    <row r="2879" spans="1:2" ht="19" x14ac:dyDescent="0.25">
      <c r="A2879" s="1" t="s">
        <v>5802</v>
      </c>
      <c r="B2879" s="1" t="s">
        <v>5803</v>
      </c>
    </row>
    <row r="2880" spans="1:2" ht="19" x14ac:dyDescent="0.25">
      <c r="A2880" s="1" t="s">
        <v>2985</v>
      </c>
      <c r="B2880" s="1" t="s">
        <v>1390</v>
      </c>
    </row>
    <row r="2881" spans="1:2" ht="19" x14ac:dyDescent="0.25">
      <c r="A2881" s="1" t="s">
        <v>2987</v>
      </c>
      <c r="B2881" s="1" t="s">
        <v>174</v>
      </c>
    </row>
    <row r="2882" spans="1:2" ht="19" x14ac:dyDescent="0.25">
      <c r="A2882" s="1" t="s">
        <v>5804</v>
      </c>
      <c r="B2882" s="1" t="s">
        <v>1393</v>
      </c>
    </row>
    <row r="2883" spans="1:2" ht="19" x14ac:dyDescent="0.25">
      <c r="A2883" s="1" t="s">
        <v>5805</v>
      </c>
      <c r="B2883" s="1" t="s">
        <v>5806</v>
      </c>
    </row>
    <row r="2884" spans="1:2" ht="19" x14ac:dyDescent="0.25">
      <c r="A2884" s="1" t="s">
        <v>5807</v>
      </c>
      <c r="B2884" s="1" t="s">
        <v>5808</v>
      </c>
    </row>
    <row r="2885" spans="1:2" ht="19" x14ac:dyDescent="0.25">
      <c r="A2885" s="1" t="s">
        <v>5809</v>
      </c>
      <c r="B2885" s="1" t="s">
        <v>175</v>
      </c>
    </row>
    <row r="2886" spans="1:2" ht="19" x14ac:dyDescent="0.25">
      <c r="A2886" s="1" t="s">
        <v>612</v>
      </c>
      <c r="B2886" s="1" t="s">
        <v>176</v>
      </c>
    </row>
    <row r="2887" spans="1:2" ht="19" x14ac:dyDescent="0.25">
      <c r="A2887" s="1" t="s">
        <v>2990</v>
      </c>
      <c r="B2887" s="1" t="s">
        <v>5810</v>
      </c>
    </row>
    <row r="2888" spans="1:2" ht="19" x14ac:dyDescent="0.25">
      <c r="A2888" s="1" t="s">
        <v>5811</v>
      </c>
      <c r="B2888" s="1" t="s">
        <v>2789</v>
      </c>
    </row>
    <row r="2889" spans="1:2" ht="19" x14ac:dyDescent="0.25">
      <c r="A2889" s="1" t="s">
        <v>5812</v>
      </c>
      <c r="B2889" s="1" t="s">
        <v>2791</v>
      </c>
    </row>
    <row r="2890" spans="1:2" ht="19" x14ac:dyDescent="0.25">
      <c r="A2890" s="1" t="s">
        <v>5813</v>
      </c>
      <c r="B2890" s="1" t="s">
        <v>5814</v>
      </c>
    </row>
    <row r="2891" spans="1:2" ht="19" x14ac:dyDescent="0.25">
      <c r="A2891" s="1" t="s">
        <v>5815</v>
      </c>
      <c r="B2891" s="1" t="s">
        <v>5816</v>
      </c>
    </row>
    <row r="2892" spans="1:2" ht="19" x14ac:dyDescent="0.25">
      <c r="A2892" s="1" t="s">
        <v>614</v>
      </c>
      <c r="B2892" s="1" t="s">
        <v>5817</v>
      </c>
    </row>
    <row r="2893" spans="1:2" ht="19" x14ac:dyDescent="0.25">
      <c r="A2893" s="1" t="s">
        <v>5818</v>
      </c>
      <c r="B2893" s="1" t="s">
        <v>5819</v>
      </c>
    </row>
    <row r="2894" spans="1:2" ht="19" x14ac:dyDescent="0.25">
      <c r="A2894" s="1" t="s">
        <v>5820</v>
      </c>
      <c r="B2894" s="1" t="s">
        <v>5821</v>
      </c>
    </row>
    <row r="2895" spans="1:2" ht="19" x14ac:dyDescent="0.25">
      <c r="A2895" s="1" t="s">
        <v>5822</v>
      </c>
      <c r="B2895" s="1" t="s">
        <v>5823</v>
      </c>
    </row>
    <row r="2896" spans="1:2" ht="19" x14ac:dyDescent="0.25">
      <c r="A2896" s="1" t="s">
        <v>3003</v>
      </c>
      <c r="B2896" s="1" t="s">
        <v>1396</v>
      </c>
    </row>
    <row r="2897" spans="1:2" ht="19" x14ac:dyDescent="0.25">
      <c r="A2897" s="1" t="s">
        <v>616</v>
      </c>
      <c r="B2897" s="1" t="s">
        <v>1398</v>
      </c>
    </row>
    <row r="2898" spans="1:2" ht="19" x14ac:dyDescent="0.25">
      <c r="A2898" s="1" t="s">
        <v>617</v>
      </c>
      <c r="B2898" s="1" t="s">
        <v>1400</v>
      </c>
    </row>
    <row r="2899" spans="1:2" ht="19" x14ac:dyDescent="0.25">
      <c r="A2899" s="1" t="s">
        <v>5824</v>
      </c>
      <c r="B2899" s="1" t="s">
        <v>5825</v>
      </c>
    </row>
    <row r="2900" spans="1:2" ht="19" x14ac:dyDescent="0.25">
      <c r="A2900" s="1" t="s">
        <v>5826</v>
      </c>
      <c r="B2900" s="1" t="s">
        <v>1402</v>
      </c>
    </row>
    <row r="2901" spans="1:2" ht="19" x14ac:dyDescent="0.25">
      <c r="A2901" s="1" t="s">
        <v>5827</v>
      </c>
      <c r="B2901" s="1" t="s">
        <v>5828</v>
      </c>
    </row>
    <row r="2902" spans="1:2" ht="19" x14ac:dyDescent="0.25">
      <c r="A2902" s="1" t="s">
        <v>5829</v>
      </c>
      <c r="B2902" s="1" t="s">
        <v>5830</v>
      </c>
    </row>
    <row r="2903" spans="1:2" ht="19" x14ac:dyDescent="0.25">
      <c r="A2903" s="1" t="s">
        <v>5831</v>
      </c>
      <c r="B2903" s="1" t="s">
        <v>1405</v>
      </c>
    </row>
    <row r="2904" spans="1:2" ht="19" x14ac:dyDescent="0.25">
      <c r="A2904" s="1" t="s">
        <v>5832</v>
      </c>
      <c r="B2904" s="1" t="s">
        <v>2796</v>
      </c>
    </row>
    <row r="2905" spans="1:2" ht="19" x14ac:dyDescent="0.25">
      <c r="A2905" s="1" t="s">
        <v>5833</v>
      </c>
      <c r="B2905" s="1" t="s">
        <v>2797</v>
      </c>
    </row>
    <row r="2906" spans="1:2" ht="19" x14ac:dyDescent="0.25">
      <c r="A2906" s="1" t="s">
        <v>5834</v>
      </c>
      <c r="B2906" s="1" t="s">
        <v>2800</v>
      </c>
    </row>
    <row r="2907" spans="1:2" ht="19" x14ac:dyDescent="0.25">
      <c r="A2907" s="1" t="s">
        <v>5835</v>
      </c>
      <c r="B2907" s="1" t="s">
        <v>2803</v>
      </c>
    </row>
    <row r="2908" spans="1:2" ht="19" x14ac:dyDescent="0.25">
      <c r="A2908" s="1" t="s">
        <v>5836</v>
      </c>
      <c r="B2908" s="1" t="s">
        <v>177</v>
      </c>
    </row>
    <row r="2909" spans="1:2" ht="19" x14ac:dyDescent="0.25">
      <c r="A2909" s="1" t="s">
        <v>5837</v>
      </c>
      <c r="B2909" s="1" t="s">
        <v>5838</v>
      </c>
    </row>
    <row r="2910" spans="1:2" ht="19" x14ac:dyDescent="0.25">
      <c r="A2910" s="1" t="s">
        <v>5839</v>
      </c>
      <c r="B2910" s="1" t="s">
        <v>5840</v>
      </c>
    </row>
    <row r="2911" spans="1:2" ht="19" x14ac:dyDescent="0.25">
      <c r="A2911" s="1" t="s">
        <v>3015</v>
      </c>
      <c r="B2911" s="1" t="s">
        <v>2806</v>
      </c>
    </row>
    <row r="2912" spans="1:2" ht="19" x14ac:dyDescent="0.25">
      <c r="A2912" s="1" t="s">
        <v>5841</v>
      </c>
      <c r="B2912" s="1" t="s">
        <v>2809</v>
      </c>
    </row>
    <row r="2913" spans="1:2" ht="19" x14ac:dyDescent="0.25">
      <c r="A2913" s="1" t="s">
        <v>3017</v>
      </c>
      <c r="B2913" s="1" t="s">
        <v>5842</v>
      </c>
    </row>
    <row r="2914" spans="1:2" ht="19" x14ac:dyDescent="0.25">
      <c r="A2914" s="1" t="s">
        <v>5843</v>
      </c>
      <c r="B2914" s="1" t="s">
        <v>1408</v>
      </c>
    </row>
    <row r="2915" spans="1:2" ht="19" x14ac:dyDescent="0.25">
      <c r="A2915" s="1" t="s">
        <v>5844</v>
      </c>
      <c r="B2915" s="1" t="s">
        <v>5845</v>
      </c>
    </row>
    <row r="2916" spans="1:2" ht="19" x14ac:dyDescent="0.25">
      <c r="A2916" s="1" t="s">
        <v>5846</v>
      </c>
      <c r="B2916" s="1" t="s">
        <v>5847</v>
      </c>
    </row>
    <row r="2917" spans="1:2" ht="19" x14ac:dyDescent="0.25">
      <c r="A2917" s="1" t="s">
        <v>5848</v>
      </c>
      <c r="B2917" s="1" t="s">
        <v>5849</v>
      </c>
    </row>
    <row r="2918" spans="1:2" ht="19" x14ac:dyDescent="0.25">
      <c r="A2918" s="1" t="s">
        <v>620</v>
      </c>
      <c r="B2918" s="1" t="s">
        <v>5850</v>
      </c>
    </row>
    <row r="2919" spans="1:2" ht="19" x14ac:dyDescent="0.25">
      <c r="A2919" s="1" t="s">
        <v>5851</v>
      </c>
      <c r="B2919" s="1" t="s">
        <v>5852</v>
      </c>
    </row>
    <row r="2920" spans="1:2" ht="19" x14ac:dyDescent="0.25">
      <c r="A2920" s="1" t="s">
        <v>5853</v>
      </c>
      <c r="B2920" s="1" t="s">
        <v>2811</v>
      </c>
    </row>
    <row r="2921" spans="1:2" ht="19" x14ac:dyDescent="0.25">
      <c r="A2921" s="1" t="s">
        <v>5854</v>
      </c>
      <c r="B2921" s="1" t="s">
        <v>5855</v>
      </c>
    </row>
    <row r="2922" spans="1:2" ht="19" x14ac:dyDescent="0.25">
      <c r="A2922" s="1" t="s">
        <v>5856</v>
      </c>
      <c r="B2922" s="1" t="s">
        <v>1410</v>
      </c>
    </row>
    <row r="2923" spans="1:2" ht="19" x14ac:dyDescent="0.25">
      <c r="A2923" s="1" t="s">
        <v>5857</v>
      </c>
      <c r="B2923" s="1" t="s">
        <v>1413</v>
      </c>
    </row>
    <row r="2924" spans="1:2" ht="19" x14ac:dyDescent="0.25">
      <c r="A2924" s="1" t="s">
        <v>5858</v>
      </c>
      <c r="B2924" s="1" t="s">
        <v>5859</v>
      </c>
    </row>
    <row r="2925" spans="1:2" ht="19" x14ac:dyDescent="0.25">
      <c r="A2925" s="1" t="s">
        <v>5860</v>
      </c>
      <c r="B2925" s="1" t="s">
        <v>5861</v>
      </c>
    </row>
    <row r="2926" spans="1:2" ht="19" x14ac:dyDescent="0.25">
      <c r="A2926" s="1" t="s">
        <v>5862</v>
      </c>
      <c r="B2926" s="1" t="s">
        <v>2813</v>
      </c>
    </row>
    <row r="2927" spans="1:2" ht="19" x14ac:dyDescent="0.25">
      <c r="A2927" s="1" t="s">
        <v>5863</v>
      </c>
      <c r="B2927" s="1" t="s">
        <v>5864</v>
      </c>
    </row>
    <row r="2928" spans="1:2" ht="19" x14ac:dyDescent="0.25">
      <c r="A2928" s="1" t="s">
        <v>5865</v>
      </c>
      <c r="B2928" s="1" t="s">
        <v>5866</v>
      </c>
    </row>
    <row r="2929" spans="1:2" ht="19" x14ac:dyDescent="0.25">
      <c r="A2929" s="1" t="s">
        <v>3036</v>
      </c>
      <c r="B2929" s="1" t="s">
        <v>5867</v>
      </c>
    </row>
    <row r="2930" spans="1:2" ht="19" x14ac:dyDescent="0.25">
      <c r="A2930" s="1" t="s">
        <v>5868</v>
      </c>
      <c r="B2930" s="1" t="s">
        <v>5869</v>
      </c>
    </row>
    <row r="2931" spans="1:2" ht="19" x14ac:dyDescent="0.25">
      <c r="A2931" s="1" t="s">
        <v>5870</v>
      </c>
      <c r="B2931" s="1" t="s">
        <v>2815</v>
      </c>
    </row>
    <row r="2932" spans="1:2" ht="19" x14ac:dyDescent="0.25">
      <c r="A2932" s="1" t="s">
        <v>5871</v>
      </c>
      <c r="B2932" s="1" t="s">
        <v>2818</v>
      </c>
    </row>
    <row r="2933" spans="1:2" ht="19" x14ac:dyDescent="0.25">
      <c r="A2933" s="1" t="s">
        <v>5872</v>
      </c>
      <c r="B2933" s="1" t="s">
        <v>5873</v>
      </c>
    </row>
    <row r="2934" spans="1:2" ht="19" x14ac:dyDescent="0.25">
      <c r="A2934" s="1" t="s">
        <v>5874</v>
      </c>
      <c r="B2934" s="1" t="s">
        <v>5875</v>
      </c>
    </row>
    <row r="2935" spans="1:2" ht="19" x14ac:dyDescent="0.25">
      <c r="A2935" s="1" t="s">
        <v>5876</v>
      </c>
      <c r="B2935" s="1" t="s">
        <v>2821</v>
      </c>
    </row>
    <row r="2936" spans="1:2" ht="19" x14ac:dyDescent="0.25">
      <c r="A2936" s="1" t="s">
        <v>3039</v>
      </c>
      <c r="B2936" s="1" t="s">
        <v>5877</v>
      </c>
    </row>
    <row r="2937" spans="1:2" ht="19" x14ac:dyDescent="0.25">
      <c r="A2937" s="1" t="s">
        <v>5878</v>
      </c>
      <c r="B2937" s="1" t="s">
        <v>5879</v>
      </c>
    </row>
    <row r="2938" spans="1:2" ht="19" x14ac:dyDescent="0.25">
      <c r="A2938" s="1" t="s">
        <v>5880</v>
      </c>
      <c r="B2938" s="1" t="s">
        <v>178</v>
      </c>
    </row>
    <row r="2939" spans="1:2" ht="19" x14ac:dyDescent="0.25">
      <c r="A2939" s="1" t="s">
        <v>624</v>
      </c>
      <c r="B2939" s="1" t="s">
        <v>5881</v>
      </c>
    </row>
    <row r="2940" spans="1:2" ht="19" x14ac:dyDescent="0.25">
      <c r="A2940" s="1" t="s">
        <v>5882</v>
      </c>
      <c r="B2940" s="1" t="s">
        <v>2823</v>
      </c>
    </row>
    <row r="2941" spans="1:2" ht="19" x14ac:dyDescent="0.25">
      <c r="A2941" s="1" t="s">
        <v>5883</v>
      </c>
      <c r="B2941" s="1" t="s">
        <v>5884</v>
      </c>
    </row>
    <row r="2942" spans="1:2" ht="19" x14ac:dyDescent="0.25">
      <c r="A2942" s="1" t="s">
        <v>5885</v>
      </c>
      <c r="B2942" s="1" t="s">
        <v>5886</v>
      </c>
    </row>
    <row r="2943" spans="1:2" ht="19" x14ac:dyDescent="0.25">
      <c r="A2943" s="1" t="s">
        <v>5887</v>
      </c>
      <c r="B2943" s="1" t="s">
        <v>2825</v>
      </c>
    </row>
    <row r="2944" spans="1:2" ht="19" x14ac:dyDescent="0.25">
      <c r="A2944" s="1" t="s">
        <v>5888</v>
      </c>
      <c r="B2944" s="1" t="s">
        <v>5889</v>
      </c>
    </row>
    <row r="2945" spans="1:2" ht="19" x14ac:dyDescent="0.25">
      <c r="A2945" s="1" t="s">
        <v>5890</v>
      </c>
      <c r="B2945" s="1" t="s">
        <v>5891</v>
      </c>
    </row>
    <row r="2946" spans="1:2" ht="19" x14ac:dyDescent="0.25">
      <c r="A2946" s="1" t="s">
        <v>5892</v>
      </c>
      <c r="B2946" s="1" t="s">
        <v>2827</v>
      </c>
    </row>
    <row r="2947" spans="1:2" ht="19" x14ac:dyDescent="0.25">
      <c r="A2947" s="1" t="s">
        <v>5893</v>
      </c>
      <c r="B2947" s="1" t="s">
        <v>2830</v>
      </c>
    </row>
    <row r="2948" spans="1:2" ht="19" x14ac:dyDescent="0.25">
      <c r="A2948" s="1" t="s">
        <v>5894</v>
      </c>
      <c r="B2948" s="1" t="s">
        <v>5895</v>
      </c>
    </row>
    <row r="2949" spans="1:2" ht="19" x14ac:dyDescent="0.25">
      <c r="A2949" s="1" t="s">
        <v>5896</v>
      </c>
      <c r="B2949" s="1" t="s">
        <v>5897</v>
      </c>
    </row>
    <row r="2950" spans="1:2" ht="19" x14ac:dyDescent="0.25">
      <c r="A2950" s="1" t="s">
        <v>5898</v>
      </c>
      <c r="B2950" s="1" t="s">
        <v>5899</v>
      </c>
    </row>
    <row r="2951" spans="1:2" ht="19" x14ac:dyDescent="0.25">
      <c r="A2951" s="1" t="s">
        <v>625</v>
      </c>
      <c r="B2951" s="1" t="s">
        <v>2833</v>
      </c>
    </row>
    <row r="2952" spans="1:2" ht="19" x14ac:dyDescent="0.25">
      <c r="A2952" s="1" t="s">
        <v>5900</v>
      </c>
      <c r="B2952" s="1" t="s">
        <v>5901</v>
      </c>
    </row>
    <row r="2953" spans="1:2" ht="19" x14ac:dyDescent="0.25">
      <c r="A2953" s="1" t="s">
        <v>5902</v>
      </c>
      <c r="B2953" s="1" t="s">
        <v>1416</v>
      </c>
    </row>
    <row r="2954" spans="1:2" ht="19" x14ac:dyDescent="0.25">
      <c r="A2954" s="1" t="s">
        <v>626</v>
      </c>
      <c r="B2954" s="1" t="s">
        <v>5903</v>
      </c>
    </row>
    <row r="2955" spans="1:2" ht="19" x14ac:dyDescent="0.25">
      <c r="A2955" s="1" t="s">
        <v>3052</v>
      </c>
      <c r="B2955" s="1" t="s">
        <v>5904</v>
      </c>
    </row>
    <row r="2956" spans="1:2" ht="19" x14ac:dyDescent="0.25">
      <c r="A2956" s="1" t="s">
        <v>5905</v>
      </c>
      <c r="B2956" s="1" t="s">
        <v>5906</v>
      </c>
    </row>
    <row r="2957" spans="1:2" ht="19" x14ac:dyDescent="0.25">
      <c r="A2957" s="1" t="s">
        <v>5907</v>
      </c>
      <c r="B2957" s="1" t="s">
        <v>5908</v>
      </c>
    </row>
    <row r="2958" spans="1:2" ht="19" x14ac:dyDescent="0.25">
      <c r="A2958" s="1" t="s">
        <v>5909</v>
      </c>
      <c r="B2958" s="1" t="s">
        <v>5910</v>
      </c>
    </row>
    <row r="2959" spans="1:2" ht="19" x14ac:dyDescent="0.25">
      <c r="A2959" s="1" t="s">
        <v>5911</v>
      </c>
      <c r="B2959" s="1" t="s">
        <v>5912</v>
      </c>
    </row>
    <row r="2960" spans="1:2" ht="19" x14ac:dyDescent="0.25">
      <c r="A2960" s="1" t="s">
        <v>5913</v>
      </c>
      <c r="B2960" s="1" t="s">
        <v>5914</v>
      </c>
    </row>
    <row r="2961" spans="1:2" ht="19" x14ac:dyDescent="0.25">
      <c r="A2961" s="1" t="s">
        <v>627</v>
      </c>
      <c r="B2961" s="1" t="s">
        <v>5915</v>
      </c>
    </row>
    <row r="2962" spans="1:2" ht="19" x14ac:dyDescent="0.25">
      <c r="A2962" s="1" t="s">
        <v>5916</v>
      </c>
      <c r="B2962" s="1" t="s">
        <v>5917</v>
      </c>
    </row>
    <row r="2963" spans="1:2" ht="19" x14ac:dyDescent="0.25">
      <c r="A2963" s="1" t="s">
        <v>5918</v>
      </c>
      <c r="B2963" s="1" t="s">
        <v>5919</v>
      </c>
    </row>
    <row r="2964" spans="1:2" ht="19" x14ac:dyDescent="0.25">
      <c r="A2964" s="1" t="s">
        <v>5920</v>
      </c>
      <c r="B2964" s="1" t="s">
        <v>5921</v>
      </c>
    </row>
    <row r="2965" spans="1:2" ht="19" x14ac:dyDescent="0.25">
      <c r="A2965" s="1" t="s">
        <v>5922</v>
      </c>
      <c r="B2965" s="1" t="s">
        <v>5923</v>
      </c>
    </row>
    <row r="2966" spans="1:2" ht="19" x14ac:dyDescent="0.25">
      <c r="A2966" s="1" t="s">
        <v>5924</v>
      </c>
      <c r="B2966" s="1" t="s">
        <v>5925</v>
      </c>
    </row>
    <row r="2967" spans="1:2" ht="19" x14ac:dyDescent="0.25">
      <c r="A2967" s="1" t="s">
        <v>3059</v>
      </c>
      <c r="B2967" s="1" t="s">
        <v>5926</v>
      </c>
    </row>
    <row r="2968" spans="1:2" ht="19" x14ac:dyDescent="0.25">
      <c r="A2968" s="1" t="s">
        <v>3061</v>
      </c>
      <c r="B2968" s="1" t="s">
        <v>5927</v>
      </c>
    </row>
    <row r="2969" spans="1:2" ht="19" x14ac:dyDescent="0.25">
      <c r="A2969" s="1" t="s">
        <v>5928</v>
      </c>
      <c r="B2969" s="1" t="s">
        <v>2835</v>
      </c>
    </row>
    <row r="2970" spans="1:2" ht="19" x14ac:dyDescent="0.25">
      <c r="A2970" s="1" t="s">
        <v>631</v>
      </c>
      <c r="B2970" s="1" t="s">
        <v>5929</v>
      </c>
    </row>
    <row r="2971" spans="1:2" ht="19" x14ac:dyDescent="0.25">
      <c r="A2971" s="1" t="s">
        <v>3062</v>
      </c>
      <c r="B2971" s="1" t="s">
        <v>5930</v>
      </c>
    </row>
    <row r="2972" spans="1:2" ht="19" x14ac:dyDescent="0.25">
      <c r="A2972" s="1" t="s">
        <v>5931</v>
      </c>
      <c r="B2972" s="1" t="s">
        <v>5932</v>
      </c>
    </row>
    <row r="2973" spans="1:2" ht="19" x14ac:dyDescent="0.25">
      <c r="A2973" s="1" t="s">
        <v>3064</v>
      </c>
      <c r="B2973" s="1" t="s">
        <v>5933</v>
      </c>
    </row>
    <row r="2974" spans="1:2" ht="19" x14ac:dyDescent="0.25">
      <c r="A2974" s="1" t="s">
        <v>3066</v>
      </c>
      <c r="B2974" s="1" t="s">
        <v>5934</v>
      </c>
    </row>
    <row r="2975" spans="1:2" ht="19" x14ac:dyDescent="0.25">
      <c r="A2975" s="1" t="s">
        <v>5935</v>
      </c>
      <c r="B2975" s="1" t="s">
        <v>5936</v>
      </c>
    </row>
    <row r="2976" spans="1:2" ht="19" x14ac:dyDescent="0.25">
      <c r="A2976" s="1" t="s">
        <v>5937</v>
      </c>
      <c r="B2976" s="1" t="s">
        <v>2838</v>
      </c>
    </row>
    <row r="2977" spans="1:2" ht="19" x14ac:dyDescent="0.25">
      <c r="A2977" s="1" t="s">
        <v>5938</v>
      </c>
      <c r="B2977" s="1" t="s">
        <v>2840</v>
      </c>
    </row>
    <row r="2978" spans="1:2" ht="19" x14ac:dyDescent="0.25">
      <c r="A2978" s="1" t="s">
        <v>5939</v>
      </c>
      <c r="B2978" s="1" t="s">
        <v>1419</v>
      </c>
    </row>
    <row r="2979" spans="1:2" ht="19" x14ac:dyDescent="0.25">
      <c r="A2979" s="1" t="s">
        <v>5940</v>
      </c>
      <c r="B2979" s="1" t="s">
        <v>5941</v>
      </c>
    </row>
    <row r="2980" spans="1:2" ht="19" x14ac:dyDescent="0.25">
      <c r="A2980" s="1" t="s">
        <v>5942</v>
      </c>
      <c r="B2980" s="1" t="s">
        <v>5943</v>
      </c>
    </row>
    <row r="2981" spans="1:2" ht="19" x14ac:dyDescent="0.25">
      <c r="A2981" s="1" t="s">
        <v>5944</v>
      </c>
      <c r="B2981" s="1" t="s">
        <v>5945</v>
      </c>
    </row>
    <row r="2982" spans="1:2" ht="19" x14ac:dyDescent="0.25">
      <c r="A2982" s="1" t="s">
        <v>5946</v>
      </c>
      <c r="B2982" s="1" t="s">
        <v>5947</v>
      </c>
    </row>
    <row r="2983" spans="1:2" ht="19" x14ac:dyDescent="0.25">
      <c r="A2983" s="1" t="s">
        <v>5948</v>
      </c>
      <c r="B2983" s="1" t="s">
        <v>1421</v>
      </c>
    </row>
    <row r="2984" spans="1:2" ht="19" x14ac:dyDescent="0.25">
      <c r="A2984" s="1" t="s">
        <v>5949</v>
      </c>
      <c r="B2984" s="1" t="s">
        <v>5950</v>
      </c>
    </row>
    <row r="2985" spans="1:2" ht="19" x14ac:dyDescent="0.25">
      <c r="A2985" s="1" t="s">
        <v>5951</v>
      </c>
      <c r="B2985" s="1" t="s">
        <v>5952</v>
      </c>
    </row>
    <row r="2986" spans="1:2" ht="19" x14ac:dyDescent="0.25">
      <c r="A2986" s="1" t="s">
        <v>5953</v>
      </c>
      <c r="B2986" s="1" t="s">
        <v>5954</v>
      </c>
    </row>
    <row r="2987" spans="1:2" ht="19" x14ac:dyDescent="0.25">
      <c r="A2987" s="1" t="s">
        <v>5955</v>
      </c>
      <c r="B2987" s="1" t="s">
        <v>179</v>
      </c>
    </row>
    <row r="2988" spans="1:2" ht="19" x14ac:dyDescent="0.25">
      <c r="A2988" s="1" t="s">
        <v>3071</v>
      </c>
      <c r="B2988" s="1" t="s">
        <v>2842</v>
      </c>
    </row>
    <row r="2989" spans="1:2" ht="19" x14ac:dyDescent="0.25">
      <c r="A2989" s="1" t="s">
        <v>5956</v>
      </c>
      <c r="B2989" s="1" t="s">
        <v>180</v>
      </c>
    </row>
    <row r="2990" spans="1:2" ht="19" x14ac:dyDescent="0.25">
      <c r="A2990" s="1" t="s">
        <v>3073</v>
      </c>
      <c r="B2990" s="1" t="s">
        <v>2844</v>
      </c>
    </row>
    <row r="2991" spans="1:2" ht="19" x14ac:dyDescent="0.25">
      <c r="A2991" s="1" t="s">
        <v>5957</v>
      </c>
      <c r="B2991" s="1" t="s">
        <v>5958</v>
      </c>
    </row>
    <row r="2992" spans="1:2" ht="19" x14ac:dyDescent="0.25">
      <c r="A2992" s="1" t="s">
        <v>5959</v>
      </c>
      <c r="B2992" s="1" t="s">
        <v>2847</v>
      </c>
    </row>
    <row r="2993" spans="1:2" ht="19" x14ac:dyDescent="0.25">
      <c r="A2993" s="1" t="s">
        <v>5960</v>
      </c>
      <c r="B2993" s="1" t="s">
        <v>5961</v>
      </c>
    </row>
    <row r="2994" spans="1:2" ht="19" x14ac:dyDescent="0.25">
      <c r="A2994" s="1" t="s">
        <v>5962</v>
      </c>
      <c r="B2994" s="1" t="s">
        <v>5963</v>
      </c>
    </row>
    <row r="2995" spans="1:2" ht="19" x14ac:dyDescent="0.25">
      <c r="A2995" s="1" t="s">
        <v>5964</v>
      </c>
      <c r="B2995" s="1" t="s">
        <v>5965</v>
      </c>
    </row>
    <row r="2996" spans="1:2" ht="19" x14ac:dyDescent="0.25">
      <c r="A2996" s="1" t="s">
        <v>5966</v>
      </c>
      <c r="B2996" s="1" t="s">
        <v>5967</v>
      </c>
    </row>
    <row r="2997" spans="1:2" ht="19" x14ac:dyDescent="0.25">
      <c r="A2997" s="1" t="s">
        <v>5968</v>
      </c>
      <c r="B2997" s="1" t="s">
        <v>5969</v>
      </c>
    </row>
    <row r="2998" spans="1:2" ht="19" x14ac:dyDescent="0.25">
      <c r="A2998" s="1" t="s">
        <v>5970</v>
      </c>
      <c r="B2998" s="1" t="s">
        <v>181</v>
      </c>
    </row>
    <row r="2999" spans="1:2" ht="19" x14ac:dyDescent="0.25">
      <c r="A2999" s="1" t="s">
        <v>638</v>
      </c>
      <c r="B2999" s="1" t="s">
        <v>5971</v>
      </c>
    </row>
    <row r="3000" spans="1:2" ht="19" x14ac:dyDescent="0.25">
      <c r="A3000" s="1" t="s">
        <v>5972</v>
      </c>
      <c r="B3000" s="1" t="s">
        <v>5973</v>
      </c>
    </row>
    <row r="3001" spans="1:2" ht="19" x14ac:dyDescent="0.25">
      <c r="A3001" s="1" t="s">
        <v>5974</v>
      </c>
      <c r="B3001" s="1" t="s">
        <v>5975</v>
      </c>
    </row>
    <row r="3002" spans="1:2" ht="19" x14ac:dyDescent="0.25">
      <c r="A3002" s="1" t="s">
        <v>5976</v>
      </c>
      <c r="B3002" s="1" t="s">
        <v>5977</v>
      </c>
    </row>
    <row r="3003" spans="1:2" ht="19" x14ac:dyDescent="0.25">
      <c r="A3003" s="1" t="s">
        <v>5978</v>
      </c>
      <c r="B3003" s="1" t="s">
        <v>2849</v>
      </c>
    </row>
    <row r="3004" spans="1:2" ht="19" x14ac:dyDescent="0.25">
      <c r="A3004" s="1" t="s">
        <v>5979</v>
      </c>
      <c r="B3004" s="1" t="s">
        <v>5980</v>
      </c>
    </row>
    <row r="3005" spans="1:2" ht="19" x14ac:dyDescent="0.25">
      <c r="A3005" s="1" t="s">
        <v>5981</v>
      </c>
      <c r="B3005" s="1" t="s">
        <v>5982</v>
      </c>
    </row>
    <row r="3006" spans="1:2" ht="19" x14ac:dyDescent="0.25">
      <c r="A3006" s="1" t="s">
        <v>5983</v>
      </c>
      <c r="B3006" s="1" t="s">
        <v>182</v>
      </c>
    </row>
    <row r="3007" spans="1:2" ht="19" x14ac:dyDescent="0.25">
      <c r="A3007" s="1" t="s">
        <v>5984</v>
      </c>
      <c r="B3007" s="1" t="s">
        <v>1423</v>
      </c>
    </row>
    <row r="3008" spans="1:2" ht="19" x14ac:dyDescent="0.25">
      <c r="A3008" s="1" t="s">
        <v>5985</v>
      </c>
      <c r="B3008" s="1" t="s">
        <v>5986</v>
      </c>
    </row>
    <row r="3009" spans="1:2" ht="19" x14ac:dyDescent="0.25">
      <c r="A3009" s="1" t="s">
        <v>5987</v>
      </c>
      <c r="B3009" s="1" t="s">
        <v>5988</v>
      </c>
    </row>
    <row r="3010" spans="1:2" ht="19" x14ac:dyDescent="0.25">
      <c r="A3010" s="1" t="s">
        <v>5989</v>
      </c>
      <c r="B3010" s="1" t="s">
        <v>5990</v>
      </c>
    </row>
    <row r="3011" spans="1:2" ht="19" x14ac:dyDescent="0.25">
      <c r="A3011" s="1" t="s">
        <v>5991</v>
      </c>
      <c r="B3011" s="1" t="s">
        <v>5992</v>
      </c>
    </row>
    <row r="3012" spans="1:2" ht="19" x14ac:dyDescent="0.25">
      <c r="A3012" s="1" t="s">
        <v>5993</v>
      </c>
      <c r="B3012" s="1" t="s">
        <v>5994</v>
      </c>
    </row>
    <row r="3013" spans="1:2" ht="19" x14ac:dyDescent="0.25">
      <c r="A3013" s="1" t="s">
        <v>5995</v>
      </c>
      <c r="B3013" s="1" t="s">
        <v>5996</v>
      </c>
    </row>
    <row r="3014" spans="1:2" ht="19" x14ac:dyDescent="0.25">
      <c r="A3014" s="1" t="s">
        <v>5997</v>
      </c>
      <c r="B3014" s="1" t="s">
        <v>2853</v>
      </c>
    </row>
    <row r="3015" spans="1:2" ht="19" x14ac:dyDescent="0.25">
      <c r="A3015" s="1" t="s">
        <v>5998</v>
      </c>
      <c r="B3015" s="1" t="s">
        <v>2855</v>
      </c>
    </row>
    <row r="3016" spans="1:2" ht="19" x14ac:dyDescent="0.25">
      <c r="A3016" s="1" t="s">
        <v>5999</v>
      </c>
      <c r="B3016" s="1" t="s">
        <v>2858</v>
      </c>
    </row>
    <row r="3017" spans="1:2" ht="19" x14ac:dyDescent="0.25">
      <c r="A3017" s="1" t="s">
        <v>3083</v>
      </c>
      <c r="B3017" s="1" t="s">
        <v>6000</v>
      </c>
    </row>
    <row r="3018" spans="1:2" ht="19" x14ac:dyDescent="0.25">
      <c r="A3018" s="1" t="s">
        <v>3086</v>
      </c>
      <c r="B3018" s="1" t="s">
        <v>2861</v>
      </c>
    </row>
    <row r="3019" spans="1:2" ht="19" x14ac:dyDescent="0.25">
      <c r="A3019" s="1" t="s">
        <v>6001</v>
      </c>
      <c r="B3019" s="1" t="s">
        <v>6002</v>
      </c>
    </row>
    <row r="3020" spans="1:2" ht="19" x14ac:dyDescent="0.25">
      <c r="A3020" s="1" t="s">
        <v>6003</v>
      </c>
      <c r="B3020" s="1" t="s">
        <v>6004</v>
      </c>
    </row>
    <row r="3021" spans="1:2" ht="19" x14ac:dyDescent="0.25">
      <c r="A3021" s="1" t="s">
        <v>6005</v>
      </c>
      <c r="B3021" s="1" t="s">
        <v>6006</v>
      </c>
    </row>
    <row r="3022" spans="1:2" ht="19" x14ac:dyDescent="0.25">
      <c r="A3022" s="1" t="s">
        <v>6007</v>
      </c>
      <c r="B3022" s="1" t="s">
        <v>6008</v>
      </c>
    </row>
    <row r="3023" spans="1:2" ht="19" x14ac:dyDescent="0.25">
      <c r="A3023" s="1" t="s">
        <v>6009</v>
      </c>
      <c r="B3023" s="1" t="s">
        <v>2863</v>
      </c>
    </row>
    <row r="3024" spans="1:2" ht="19" x14ac:dyDescent="0.25">
      <c r="A3024" s="1" t="s">
        <v>6010</v>
      </c>
      <c r="B3024" s="1" t="s">
        <v>2866</v>
      </c>
    </row>
    <row r="3025" spans="1:2" ht="19" x14ac:dyDescent="0.25">
      <c r="A3025" s="1" t="s">
        <v>6011</v>
      </c>
      <c r="B3025" s="1" t="s">
        <v>6012</v>
      </c>
    </row>
    <row r="3026" spans="1:2" ht="19" x14ac:dyDescent="0.25">
      <c r="A3026" s="1" t="s">
        <v>6013</v>
      </c>
      <c r="B3026" s="1" t="s">
        <v>6014</v>
      </c>
    </row>
    <row r="3027" spans="1:2" ht="19" x14ac:dyDescent="0.25">
      <c r="A3027" s="1" t="s">
        <v>6015</v>
      </c>
      <c r="B3027" s="1" t="s">
        <v>2869</v>
      </c>
    </row>
    <row r="3028" spans="1:2" ht="19" x14ac:dyDescent="0.25">
      <c r="A3028" s="1" t="s">
        <v>6016</v>
      </c>
      <c r="B3028" s="1" t="s">
        <v>2871</v>
      </c>
    </row>
    <row r="3029" spans="1:2" ht="19" x14ac:dyDescent="0.25">
      <c r="A3029" s="1" t="s">
        <v>6017</v>
      </c>
      <c r="B3029" s="1" t="s">
        <v>2874</v>
      </c>
    </row>
    <row r="3030" spans="1:2" ht="19" x14ac:dyDescent="0.25">
      <c r="A3030" s="1" t="s">
        <v>6018</v>
      </c>
      <c r="B3030" s="1" t="s">
        <v>6019</v>
      </c>
    </row>
    <row r="3031" spans="1:2" ht="19" x14ac:dyDescent="0.25">
      <c r="A3031" s="1" t="s">
        <v>6020</v>
      </c>
      <c r="B3031" s="1" t="s">
        <v>6021</v>
      </c>
    </row>
    <row r="3032" spans="1:2" ht="19" x14ac:dyDescent="0.25">
      <c r="A3032" s="1" t="s">
        <v>6022</v>
      </c>
      <c r="B3032" s="1" t="s">
        <v>6023</v>
      </c>
    </row>
    <row r="3033" spans="1:2" ht="19" x14ac:dyDescent="0.25">
      <c r="A3033" s="1" t="s">
        <v>3092</v>
      </c>
      <c r="B3033" s="1" t="s">
        <v>6024</v>
      </c>
    </row>
    <row r="3034" spans="1:2" ht="19" x14ac:dyDescent="0.25">
      <c r="A3034" s="1" t="s">
        <v>6025</v>
      </c>
      <c r="B3034" s="1" t="s">
        <v>1426</v>
      </c>
    </row>
    <row r="3035" spans="1:2" ht="19" x14ac:dyDescent="0.25">
      <c r="A3035" s="1" t="s">
        <v>3095</v>
      </c>
      <c r="B3035" s="1" t="s">
        <v>183</v>
      </c>
    </row>
    <row r="3036" spans="1:2" ht="19" x14ac:dyDescent="0.25">
      <c r="A3036" s="1" t="s">
        <v>3100</v>
      </c>
      <c r="B3036" s="1" t="s">
        <v>2877</v>
      </c>
    </row>
    <row r="3037" spans="1:2" ht="19" x14ac:dyDescent="0.25">
      <c r="A3037" s="1" t="s">
        <v>6026</v>
      </c>
      <c r="B3037" s="1" t="s">
        <v>2879</v>
      </c>
    </row>
    <row r="3038" spans="1:2" ht="19" x14ac:dyDescent="0.25">
      <c r="A3038" s="1" t="s">
        <v>6027</v>
      </c>
      <c r="B3038" s="1" t="s">
        <v>6028</v>
      </c>
    </row>
    <row r="3039" spans="1:2" ht="19" x14ac:dyDescent="0.25">
      <c r="A3039" s="1" t="s">
        <v>6029</v>
      </c>
      <c r="B3039" s="1" t="s">
        <v>2882</v>
      </c>
    </row>
    <row r="3040" spans="1:2" ht="19" x14ac:dyDescent="0.25">
      <c r="A3040" s="1" t="s">
        <v>6030</v>
      </c>
      <c r="B3040" s="1" t="s">
        <v>6031</v>
      </c>
    </row>
    <row r="3041" spans="1:2" ht="19" x14ac:dyDescent="0.25">
      <c r="A3041" s="1" t="s">
        <v>6032</v>
      </c>
      <c r="B3041" s="1" t="s">
        <v>184</v>
      </c>
    </row>
    <row r="3042" spans="1:2" ht="19" x14ac:dyDescent="0.25">
      <c r="A3042" s="1" t="s">
        <v>6033</v>
      </c>
      <c r="B3042" s="1" t="s">
        <v>6034</v>
      </c>
    </row>
    <row r="3043" spans="1:2" ht="19" x14ac:dyDescent="0.25">
      <c r="A3043" s="1" t="s">
        <v>6035</v>
      </c>
      <c r="B3043" s="1" t="s">
        <v>6036</v>
      </c>
    </row>
    <row r="3044" spans="1:2" ht="19" x14ac:dyDescent="0.25">
      <c r="A3044" s="1" t="s">
        <v>6037</v>
      </c>
      <c r="B3044" s="1" t="s">
        <v>2887</v>
      </c>
    </row>
    <row r="3045" spans="1:2" ht="19" x14ac:dyDescent="0.25">
      <c r="A3045" s="1" t="s">
        <v>6038</v>
      </c>
      <c r="B3045" s="1" t="s">
        <v>2890</v>
      </c>
    </row>
    <row r="3046" spans="1:2" ht="19" x14ac:dyDescent="0.25">
      <c r="A3046" s="1" t="s">
        <v>6039</v>
      </c>
      <c r="B3046" s="1" t="s">
        <v>6040</v>
      </c>
    </row>
    <row r="3047" spans="1:2" ht="19" x14ac:dyDescent="0.25">
      <c r="A3047" s="1" t="s">
        <v>6041</v>
      </c>
      <c r="B3047" s="1" t="s">
        <v>2891</v>
      </c>
    </row>
    <row r="3048" spans="1:2" ht="19" x14ac:dyDescent="0.25">
      <c r="A3048" s="1" t="s">
        <v>6042</v>
      </c>
      <c r="B3048" s="1" t="s">
        <v>6043</v>
      </c>
    </row>
    <row r="3049" spans="1:2" ht="19" x14ac:dyDescent="0.25">
      <c r="A3049" s="1" t="s">
        <v>6044</v>
      </c>
      <c r="B3049" s="1" t="s">
        <v>6045</v>
      </c>
    </row>
    <row r="3050" spans="1:2" ht="19" x14ac:dyDescent="0.25">
      <c r="A3050" s="1" t="s">
        <v>6046</v>
      </c>
      <c r="B3050" s="1" t="s">
        <v>6047</v>
      </c>
    </row>
    <row r="3051" spans="1:2" ht="19" x14ac:dyDescent="0.25">
      <c r="A3051" s="1" t="s">
        <v>6048</v>
      </c>
      <c r="B3051" s="1" t="s">
        <v>6049</v>
      </c>
    </row>
    <row r="3052" spans="1:2" ht="19" x14ac:dyDescent="0.25">
      <c r="A3052" s="1" t="s">
        <v>6050</v>
      </c>
      <c r="B3052" s="1" t="s">
        <v>2894</v>
      </c>
    </row>
    <row r="3053" spans="1:2" ht="19" x14ac:dyDescent="0.25">
      <c r="A3053" s="1" t="s">
        <v>6051</v>
      </c>
      <c r="B3053" s="1" t="s">
        <v>6052</v>
      </c>
    </row>
    <row r="3054" spans="1:2" ht="19" x14ac:dyDescent="0.25">
      <c r="A3054" s="1" t="s">
        <v>6053</v>
      </c>
      <c r="B3054" s="1" t="s">
        <v>2896</v>
      </c>
    </row>
    <row r="3055" spans="1:2" ht="19" x14ac:dyDescent="0.25">
      <c r="A3055" s="1" t="s">
        <v>655</v>
      </c>
      <c r="B3055" s="1" t="s">
        <v>6054</v>
      </c>
    </row>
    <row r="3056" spans="1:2" ht="19" x14ac:dyDescent="0.25">
      <c r="A3056" s="1" t="s">
        <v>6055</v>
      </c>
      <c r="B3056" s="1" t="s">
        <v>2898</v>
      </c>
    </row>
    <row r="3057" spans="1:2" ht="19" x14ac:dyDescent="0.25">
      <c r="A3057" s="1" t="s">
        <v>3114</v>
      </c>
      <c r="B3057" s="1" t="s">
        <v>1429</v>
      </c>
    </row>
    <row r="3058" spans="1:2" ht="19" x14ac:dyDescent="0.25">
      <c r="A3058" s="1" t="s">
        <v>3117</v>
      </c>
      <c r="B3058" s="1" t="s">
        <v>2901</v>
      </c>
    </row>
    <row r="3059" spans="1:2" ht="19" x14ac:dyDescent="0.25">
      <c r="A3059" s="1" t="s">
        <v>6056</v>
      </c>
      <c r="B3059" s="1" t="s">
        <v>6057</v>
      </c>
    </row>
    <row r="3060" spans="1:2" ht="19" x14ac:dyDescent="0.25">
      <c r="A3060" s="1" t="s">
        <v>6058</v>
      </c>
      <c r="B3060" s="1" t="s">
        <v>6059</v>
      </c>
    </row>
    <row r="3061" spans="1:2" ht="19" x14ac:dyDescent="0.25">
      <c r="A3061" s="1" t="s">
        <v>6060</v>
      </c>
      <c r="B3061" s="1" t="s">
        <v>6061</v>
      </c>
    </row>
    <row r="3062" spans="1:2" ht="19" x14ac:dyDescent="0.25">
      <c r="A3062" s="1" t="s">
        <v>6062</v>
      </c>
      <c r="B3062" s="1" t="s">
        <v>6063</v>
      </c>
    </row>
    <row r="3063" spans="1:2" ht="19" x14ac:dyDescent="0.25">
      <c r="A3063" s="1" t="s">
        <v>6064</v>
      </c>
      <c r="B3063" s="1" t="s">
        <v>6065</v>
      </c>
    </row>
    <row r="3064" spans="1:2" ht="19" x14ac:dyDescent="0.25">
      <c r="A3064" s="1" t="s">
        <v>6066</v>
      </c>
      <c r="B3064" s="1" t="s">
        <v>6067</v>
      </c>
    </row>
    <row r="3065" spans="1:2" ht="19" x14ac:dyDescent="0.25">
      <c r="A3065" s="1" t="s">
        <v>6068</v>
      </c>
      <c r="B3065" s="1" t="s">
        <v>6069</v>
      </c>
    </row>
    <row r="3066" spans="1:2" ht="19" x14ac:dyDescent="0.25">
      <c r="A3066" s="1" t="s">
        <v>661</v>
      </c>
      <c r="B3066" s="1" t="s">
        <v>2903</v>
      </c>
    </row>
    <row r="3067" spans="1:2" ht="19" x14ac:dyDescent="0.25">
      <c r="A3067" s="1" t="s">
        <v>6070</v>
      </c>
      <c r="B3067" s="1" t="s">
        <v>2905</v>
      </c>
    </row>
    <row r="3068" spans="1:2" ht="19" x14ac:dyDescent="0.25">
      <c r="A3068" s="1" t="s">
        <v>6071</v>
      </c>
      <c r="B3068" s="1" t="s">
        <v>6072</v>
      </c>
    </row>
    <row r="3069" spans="1:2" ht="19" x14ac:dyDescent="0.25">
      <c r="A3069" s="1" t="s">
        <v>663</v>
      </c>
      <c r="B3069" s="1" t="s">
        <v>6073</v>
      </c>
    </row>
    <row r="3070" spans="1:2" ht="19" x14ac:dyDescent="0.25">
      <c r="A3070" s="1" t="s">
        <v>6074</v>
      </c>
      <c r="B3070" s="1" t="s">
        <v>185</v>
      </c>
    </row>
    <row r="3071" spans="1:2" ht="19" x14ac:dyDescent="0.25">
      <c r="A3071" s="1" t="s">
        <v>664</v>
      </c>
      <c r="B3071" s="1" t="s">
        <v>6075</v>
      </c>
    </row>
    <row r="3072" spans="1:2" ht="19" x14ac:dyDescent="0.25">
      <c r="A3072" s="1" t="s">
        <v>6076</v>
      </c>
      <c r="B3072" s="1" t="s">
        <v>2907</v>
      </c>
    </row>
    <row r="3073" spans="1:2" ht="19" x14ac:dyDescent="0.25">
      <c r="A3073" s="1" t="s">
        <v>6077</v>
      </c>
      <c r="B3073" s="1" t="s">
        <v>6078</v>
      </c>
    </row>
    <row r="3074" spans="1:2" ht="19" x14ac:dyDescent="0.25">
      <c r="A3074" s="1" t="s">
        <v>3130</v>
      </c>
      <c r="B3074" s="1" t="s">
        <v>2910</v>
      </c>
    </row>
    <row r="3075" spans="1:2" ht="19" x14ac:dyDescent="0.25">
      <c r="A3075" s="1" t="s">
        <v>6079</v>
      </c>
      <c r="B3075" s="1" t="s">
        <v>6080</v>
      </c>
    </row>
    <row r="3076" spans="1:2" ht="19" x14ac:dyDescent="0.25">
      <c r="A3076" s="1" t="s">
        <v>6081</v>
      </c>
      <c r="B3076" s="1" t="s">
        <v>6082</v>
      </c>
    </row>
    <row r="3077" spans="1:2" ht="19" x14ac:dyDescent="0.25">
      <c r="A3077" s="1" t="s">
        <v>6083</v>
      </c>
      <c r="B3077" s="1" t="s">
        <v>6084</v>
      </c>
    </row>
    <row r="3078" spans="1:2" ht="19" x14ac:dyDescent="0.25">
      <c r="A3078" s="1" t="s">
        <v>6085</v>
      </c>
      <c r="B3078" s="1" t="s">
        <v>6086</v>
      </c>
    </row>
    <row r="3079" spans="1:2" ht="19" x14ac:dyDescent="0.25">
      <c r="A3079" s="1" t="s">
        <v>6087</v>
      </c>
      <c r="B3079" s="1" t="s">
        <v>6088</v>
      </c>
    </row>
    <row r="3080" spans="1:2" ht="19" x14ac:dyDescent="0.25">
      <c r="A3080" s="1" t="s">
        <v>668</v>
      </c>
      <c r="B3080" s="1" t="s">
        <v>2912</v>
      </c>
    </row>
    <row r="3081" spans="1:2" ht="19" x14ac:dyDescent="0.25">
      <c r="A3081" s="1" t="s">
        <v>6089</v>
      </c>
      <c r="B3081" s="1" t="s">
        <v>6090</v>
      </c>
    </row>
    <row r="3082" spans="1:2" ht="19" x14ac:dyDescent="0.25">
      <c r="B3082" s="1" t="s">
        <v>6091</v>
      </c>
    </row>
    <row r="3083" spans="1:2" ht="19" x14ac:dyDescent="0.25">
      <c r="B3083" s="1" t="s">
        <v>6092</v>
      </c>
    </row>
    <row r="3084" spans="1:2" ht="19" x14ac:dyDescent="0.25">
      <c r="B3084" s="1" t="s">
        <v>6093</v>
      </c>
    </row>
    <row r="3085" spans="1:2" ht="19" x14ac:dyDescent="0.25">
      <c r="B3085" s="1" t="s">
        <v>6094</v>
      </c>
    </row>
    <row r="3086" spans="1:2" ht="19" x14ac:dyDescent="0.25">
      <c r="B3086" s="1" t="s">
        <v>6095</v>
      </c>
    </row>
    <row r="3087" spans="1:2" ht="19" x14ac:dyDescent="0.25">
      <c r="B3087" s="1" t="s">
        <v>6096</v>
      </c>
    </row>
    <row r="3088" spans="1:2" ht="19" x14ac:dyDescent="0.25">
      <c r="B3088" s="1" t="s">
        <v>6097</v>
      </c>
    </row>
    <row r="3089" spans="2:2" ht="19" x14ac:dyDescent="0.25">
      <c r="B3089" s="1" t="s">
        <v>6098</v>
      </c>
    </row>
    <row r="3090" spans="2:2" ht="19" x14ac:dyDescent="0.25">
      <c r="B3090" s="1" t="s">
        <v>2915</v>
      </c>
    </row>
    <row r="3091" spans="2:2" ht="19" x14ac:dyDescent="0.25">
      <c r="B3091" s="1" t="s">
        <v>6099</v>
      </c>
    </row>
    <row r="3092" spans="2:2" ht="19" x14ac:dyDescent="0.25">
      <c r="B3092" s="1" t="s">
        <v>6100</v>
      </c>
    </row>
    <row r="3093" spans="2:2" ht="19" x14ac:dyDescent="0.25">
      <c r="B3093" s="1" t="s">
        <v>6101</v>
      </c>
    </row>
    <row r="3094" spans="2:2" ht="19" x14ac:dyDescent="0.25">
      <c r="B3094" s="1" t="s">
        <v>6102</v>
      </c>
    </row>
    <row r="3095" spans="2:2" ht="19" x14ac:dyDescent="0.25">
      <c r="B3095" s="1" t="s">
        <v>6103</v>
      </c>
    </row>
    <row r="3096" spans="2:2" ht="19" x14ac:dyDescent="0.25">
      <c r="B3096" s="1" t="s">
        <v>2918</v>
      </c>
    </row>
    <row r="3097" spans="2:2" ht="19" x14ac:dyDescent="0.25">
      <c r="B3097" s="1" t="s">
        <v>2921</v>
      </c>
    </row>
    <row r="3098" spans="2:2" ht="19" x14ac:dyDescent="0.25">
      <c r="B3098" s="1" t="s">
        <v>6104</v>
      </c>
    </row>
    <row r="3099" spans="2:2" ht="19" x14ac:dyDescent="0.25">
      <c r="B3099" s="1" t="s">
        <v>6105</v>
      </c>
    </row>
    <row r="3100" spans="2:2" ht="19" x14ac:dyDescent="0.25">
      <c r="B3100" s="1" t="s">
        <v>186</v>
      </c>
    </row>
    <row r="3101" spans="2:2" ht="19" x14ac:dyDescent="0.25">
      <c r="B3101" s="1" t="s">
        <v>6106</v>
      </c>
    </row>
    <row r="3102" spans="2:2" ht="19" x14ac:dyDescent="0.25">
      <c r="B3102" s="1" t="s">
        <v>6107</v>
      </c>
    </row>
    <row r="3103" spans="2:2" ht="19" x14ac:dyDescent="0.25">
      <c r="B3103" s="1" t="s">
        <v>2925</v>
      </c>
    </row>
    <row r="3104" spans="2:2" ht="19" x14ac:dyDescent="0.25">
      <c r="B3104" s="1" t="s">
        <v>6108</v>
      </c>
    </row>
    <row r="3105" spans="2:2" ht="19" x14ac:dyDescent="0.25">
      <c r="B3105" s="1" t="s">
        <v>6109</v>
      </c>
    </row>
    <row r="3106" spans="2:2" ht="19" x14ac:dyDescent="0.25">
      <c r="B3106" s="1" t="s">
        <v>6110</v>
      </c>
    </row>
    <row r="3107" spans="2:2" ht="19" x14ac:dyDescent="0.25">
      <c r="B3107" s="1" t="s">
        <v>6111</v>
      </c>
    </row>
    <row r="3108" spans="2:2" ht="19" x14ac:dyDescent="0.25">
      <c r="B3108" s="1" t="s">
        <v>6112</v>
      </c>
    </row>
    <row r="3109" spans="2:2" ht="19" x14ac:dyDescent="0.25">
      <c r="B3109" s="1" t="s">
        <v>2928</v>
      </c>
    </row>
    <row r="3110" spans="2:2" ht="19" x14ac:dyDescent="0.25">
      <c r="B3110" s="1" t="s">
        <v>2931</v>
      </c>
    </row>
    <row r="3111" spans="2:2" ht="19" x14ac:dyDescent="0.25">
      <c r="B3111" s="1" t="s">
        <v>6113</v>
      </c>
    </row>
    <row r="3112" spans="2:2" ht="19" x14ac:dyDescent="0.25">
      <c r="B3112" s="1" t="s">
        <v>6114</v>
      </c>
    </row>
    <row r="3113" spans="2:2" ht="19" x14ac:dyDescent="0.25">
      <c r="B3113" s="1" t="s">
        <v>6115</v>
      </c>
    </row>
    <row r="3114" spans="2:2" ht="19" x14ac:dyDescent="0.25">
      <c r="B3114" s="1" t="s">
        <v>6116</v>
      </c>
    </row>
    <row r="3115" spans="2:2" ht="19" x14ac:dyDescent="0.25">
      <c r="B3115" s="1" t="s">
        <v>6117</v>
      </c>
    </row>
    <row r="3116" spans="2:2" ht="19" x14ac:dyDescent="0.25">
      <c r="B3116" s="1" t="s">
        <v>6118</v>
      </c>
    </row>
    <row r="3117" spans="2:2" ht="19" x14ac:dyDescent="0.25">
      <c r="B3117" s="1" t="s">
        <v>6119</v>
      </c>
    </row>
    <row r="3118" spans="2:2" ht="19" x14ac:dyDescent="0.25">
      <c r="B3118" s="1" t="s">
        <v>6120</v>
      </c>
    </row>
    <row r="3119" spans="2:2" ht="19" x14ac:dyDescent="0.25">
      <c r="B3119" s="1" t="s">
        <v>6121</v>
      </c>
    </row>
    <row r="3120" spans="2:2" ht="19" x14ac:dyDescent="0.25">
      <c r="B3120" s="1" t="s">
        <v>2934</v>
      </c>
    </row>
    <row r="3121" spans="2:2" ht="19" x14ac:dyDescent="0.25">
      <c r="B3121" s="1" t="s">
        <v>6122</v>
      </c>
    </row>
    <row r="3122" spans="2:2" ht="19" x14ac:dyDescent="0.25">
      <c r="B3122" s="1" t="s">
        <v>187</v>
      </c>
    </row>
    <row r="3123" spans="2:2" ht="19" x14ac:dyDescent="0.25">
      <c r="B3123" s="1" t="s">
        <v>2937</v>
      </c>
    </row>
    <row r="3124" spans="2:2" ht="19" x14ac:dyDescent="0.25">
      <c r="B3124" s="1" t="s">
        <v>2940</v>
      </c>
    </row>
    <row r="3125" spans="2:2" ht="19" x14ac:dyDescent="0.25">
      <c r="B3125" s="1" t="s">
        <v>6123</v>
      </c>
    </row>
    <row r="3126" spans="2:2" ht="19" x14ac:dyDescent="0.25">
      <c r="B3126" s="1" t="s">
        <v>2943</v>
      </c>
    </row>
    <row r="3127" spans="2:2" ht="19" x14ac:dyDescent="0.25">
      <c r="B3127" s="1" t="s">
        <v>2946</v>
      </c>
    </row>
    <row r="3128" spans="2:2" ht="19" x14ac:dyDescent="0.25">
      <c r="B3128" s="1" t="s">
        <v>6124</v>
      </c>
    </row>
    <row r="3129" spans="2:2" ht="19" x14ac:dyDescent="0.25">
      <c r="B3129" s="1" t="s">
        <v>6125</v>
      </c>
    </row>
    <row r="3130" spans="2:2" ht="19" x14ac:dyDescent="0.25">
      <c r="B3130" s="1" t="s">
        <v>1433</v>
      </c>
    </row>
    <row r="3131" spans="2:2" ht="19" x14ac:dyDescent="0.25">
      <c r="B3131" s="1" t="s">
        <v>6126</v>
      </c>
    </row>
    <row r="3132" spans="2:2" ht="19" x14ac:dyDescent="0.25">
      <c r="B3132" s="1" t="s">
        <v>6127</v>
      </c>
    </row>
    <row r="3133" spans="2:2" ht="19" x14ac:dyDescent="0.25">
      <c r="B3133" s="1" t="s">
        <v>6128</v>
      </c>
    </row>
    <row r="3134" spans="2:2" ht="19" x14ac:dyDescent="0.25">
      <c r="B3134" s="1" t="s">
        <v>188</v>
      </c>
    </row>
    <row r="3135" spans="2:2" ht="19" x14ac:dyDescent="0.25">
      <c r="B3135" s="1" t="s">
        <v>6129</v>
      </c>
    </row>
    <row r="3136" spans="2:2" ht="19" x14ac:dyDescent="0.25">
      <c r="B3136" s="1" t="s">
        <v>2948</v>
      </c>
    </row>
    <row r="3137" spans="2:2" ht="19" x14ac:dyDescent="0.25">
      <c r="B3137" s="1" t="s">
        <v>2950</v>
      </c>
    </row>
    <row r="3138" spans="2:2" ht="19" x14ac:dyDescent="0.25">
      <c r="B3138" s="1" t="s">
        <v>6130</v>
      </c>
    </row>
    <row r="3139" spans="2:2" ht="19" x14ac:dyDescent="0.25">
      <c r="B3139" s="1" t="s">
        <v>6131</v>
      </c>
    </row>
    <row r="3140" spans="2:2" ht="19" x14ac:dyDescent="0.25">
      <c r="B3140" s="1" t="s">
        <v>189</v>
      </c>
    </row>
    <row r="3141" spans="2:2" ht="19" x14ac:dyDescent="0.25">
      <c r="B3141" s="1" t="s">
        <v>2953</v>
      </c>
    </row>
    <row r="3142" spans="2:2" ht="19" x14ac:dyDescent="0.25">
      <c r="B3142" s="1" t="s">
        <v>2956</v>
      </c>
    </row>
    <row r="3143" spans="2:2" ht="19" x14ac:dyDescent="0.25">
      <c r="B3143" s="1" t="s">
        <v>2959</v>
      </c>
    </row>
    <row r="3144" spans="2:2" ht="19" x14ac:dyDescent="0.25">
      <c r="B3144" s="1" t="s">
        <v>2962</v>
      </c>
    </row>
    <row r="3145" spans="2:2" ht="19" x14ac:dyDescent="0.25">
      <c r="B3145" s="1" t="s">
        <v>6132</v>
      </c>
    </row>
    <row r="3146" spans="2:2" ht="19" x14ac:dyDescent="0.25">
      <c r="B3146" s="1" t="s">
        <v>6133</v>
      </c>
    </row>
    <row r="3147" spans="2:2" ht="19" x14ac:dyDescent="0.25">
      <c r="B3147" s="1" t="s">
        <v>6134</v>
      </c>
    </row>
    <row r="3148" spans="2:2" ht="19" x14ac:dyDescent="0.25">
      <c r="B3148" s="1" t="s">
        <v>2965</v>
      </c>
    </row>
    <row r="3149" spans="2:2" ht="19" x14ac:dyDescent="0.25">
      <c r="B3149" s="1" t="s">
        <v>190</v>
      </c>
    </row>
    <row r="3150" spans="2:2" ht="19" x14ac:dyDescent="0.25">
      <c r="B3150" s="1" t="s">
        <v>6135</v>
      </c>
    </row>
    <row r="3151" spans="2:2" ht="19" x14ac:dyDescent="0.25">
      <c r="B3151" s="1" t="s">
        <v>6136</v>
      </c>
    </row>
    <row r="3152" spans="2:2" ht="19" x14ac:dyDescent="0.25">
      <c r="B3152" s="1" t="s">
        <v>6137</v>
      </c>
    </row>
    <row r="3153" spans="2:2" ht="19" x14ac:dyDescent="0.25">
      <c r="B3153" s="1" t="s">
        <v>6138</v>
      </c>
    </row>
    <row r="3154" spans="2:2" ht="19" x14ac:dyDescent="0.25">
      <c r="B3154" s="1" t="s">
        <v>6139</v>
      </c>
    </row>
    <row r="3155" spans="2:2" ht="19" x14ac:dyDescent="0.25">
      <c r="B3155" s="1" t="s">
        <v>6140</v>
      </c>
    </row>
    <row r="3156" spans="2:2" ht="19" x14ac:dyDescent="0.25">
      <c r="B3156" s="1" t="s">
        <v>2968</v>
      </c>
    </row>
    <row r="3157" spans="2:2" ht="19" x14ac:dyDescent="0.25">
      <c r="B3157" s="1" t="s">
        <v>6141</v>
      </c>
    </row>
    <row r="3158" spans="2:2" ht="19" x14ac:dyDescent="0.25">
      <c r="B3158" s="1" t="s">
        <v>191</v>
      </c>
    </row>
    <row r="3159" spans="2:2" ht="19" x14ac:dyDescent="0.25">
      <c r="B3159" s="1" t="s">
        <v>192</v>
      </c>
    </row>
    <row r="3160" spans="2:2" ht="19" x14ac:dyDescent="0.25">
      <c r="B3160" s="1" t="s">
        <v>193</v>
      </c>
    </row>
    <row r="3161" spans="2:2" ht="19" x14ac:dyDescent="0.25">
      <c r="B3161" s="1" t="s">
        <v>6142</v>
      </c>
    </row>
    <row r="3162" spans="2:2" ht="19" x14ac:dyDescent="0.25">
      <c r="B3162" s="1" t="s">
        <v>6143</v>
      </c>
    </row>
    <row r="3163" spans="2:2" ht="19" x14ac:dyDescent="0.25">
      <c r="B3163" s="1" t="s">
        <v>194</v>
      </c>
    </row>
    <row r="3164" spans="2:2" ht="19" x14ac:dyDescent="0.25">
      <c r="B3164" s="1" t="s">
        <v>6144</v>
      </c>
    </row>
    <row r="3165" spans="2:2" ht="19" x14ac:dyDescent="0.25">
      <c r="B3165" s="1" t="s">
        <v>195</v>
      </c>
    </row>
    <row r="3166" spans="2:2" ht="19" x14ac:dyDescent="0.25">
      <c r="B3166" s="1" t="s">
        <v>675</v>
      </c>
    </row>
    <row r="3167" spans="2:2" ht="19" x14ac:dyDescent="0.25">
      <c r="B3167" s="1" t="s">
        <v>6145</v>
      </c>
    </row>
    <row r="3168" spans="2:2" ht="19" x14ac:dyDescent="0.25">
      <c r="B3168" s="1" t="s">
        <v>6146</v>
      </c>
    </row>
    <row r="3169" spans="2:2" ht="19" x14ac:dyDescent="0.25">
      <c r="B3169" s="1" t="s">
        <v>2975</v>
      </c>
    </row>
    <row r="3170" spans="2:2" ht="19" x14ac:dyDescent="0.25">
      <c r="B3170" s="1" t="s">
        <v>6147</v>
      </c>
    </row>
    <row r="3171" spans="2:2" ht="19" x14ac:dyDescent="0.25">
      <c r="B3171" s="1" t="s">
        <v>6148</v>
      </c>
    </row>
    <row r="3172" spans="2:2" ht="19" x14ac:dyDescent="0.25">
      <c r="B3172" s="1" t="s">
        <v>2978</v>
      </c>
    </row>
    <row r="3173" spans="2:2" ht="19" x14ac:dyDescent="0.25">
      <c r="B3173" s="1" t="s">
        <v>2981</v>
      </c>
    </row>
    <row r="3174" spans="2:2" ht="19" x14ac:dyDescent="0.25">
      <c r="B3174" s="1" t="s">
        <v>6149</v>
      </c>
    </row>
    <row r="3175" spans="2:2" ht="19" x14ac:dyDescent="0.25">
      <c r="B3175" s="1" t="s">
        <v>6150</v>
      </c>
    </row>
    <row r="3176" spans="2:2" ht="19" x14ac:dyDescent="0.25">
      <c r="B3176" s="1" t="s">
        <v>196</v>
      </c>
    </row>
    <row r="3177" spans="2:2" ht="19" x14ac:dyDescent="0.25">
      <c r="B3177" s="1" t="s">
        <v>6151</v>
      </c>
    </row>
    <row r="3178" spans="2:2" ht="19" x14ac:dyDescent="0.25">
      <c r="B3178" s="1" t="s">
        <v>6152</v>
      </c>
    </row>
    <row r="3179" spans="2:2" ht="19" x14ac:dyDescent="0.25">
      <c r="B3179" s="1" t="s">
        <v>6153</v>
      </c>
    </row>
    <row r="3180" spans="2:2" ht="19" x14ac:dyDescent="0.25">
      <c r="B3180" s="1" t="s">
        <v>6154</v>
      </c>
    </row>
    <row r="3181" spans="2:2" ht="19" x14ac:dyDescent="0.25">
      <c r="B3181" s="1" t="s">
        <v>6155</v>
      </c>
    </row>
    <row r="3182" spans="2:2" ht="19" x14ac:dyDescent="0.25">
      <c r="B3182" s="1" t="s">
        <v>6156</v>
      </c>
    </row>
    <row r="3183" spans="2:2" ht="19" x14ac:dyDescent="0.25">
      <c r="B3183" s="1" t="s">
        <v>6157</v>
      </c>
    </row>
    <row r="3184" spans="2:2" ht="19" x14ac:dyDescent="0.25">
      <c r="B3184" s="1" t="s">
        <v>6158</v>
      </c>
    </row>
    <row r="3185" spans="2:2" ht="19" x14ac:dyDescent="0.25">
      <c r="B3185" s="1" t="s">
        <v>6159</v>
      </c>
    </row>
    <row r="3186" spans="2:2" ht="19" x14ac:dyDescent="0.25">
      <c r="B3186" s="1" t="s">
        <v>197</v>
      </c>
    </row>
    <row r="3187" spans="2:2" ht="19" x14ac:dyDescent="0.25">
      <c r="B3187" s="1" t="s">
        <v>198</v>
      </c>
    </row>
    <row r="3188" spans="2:2" ht="19" x14ac:dyDescent="0.25">
      <c r="B3188" s="1" t="s">
        <v>6160</v>
      </c>
    </row>
    <row r="3189" spans="2:2" ht="19" x14ac:dyDescent="0.25">
      <c r="B3189" s="1" t="s">
        <v>6161</v>
      </c>
    </row>
    <row r="3190" spans="2:2" ht="19" x14ac:dyDescent="0.25">
      <c r="B3190" s="1" t="s">
        <v>1436</v>
      </c>
    </row>
    <row r="3191" spans="2:2" ht="19" x14ac:dyDescent="0.25">
      <c r="B3191" s="1" t="s">
        <v>1439</v>
      </c>
    </row>
    <row r="3192" spans="2:2" ht="19" x14ac:dyDescent="0.25">
      <c r="B3192" s="1" t="s">
        <v>6162</v>
      </c>
    </row>
    <row r="3193" spans="2:2" ht="19" x14ac:dyDescent="0.25">
      <c r="B3193" s="1" t="s">
        <v>6163</v>
      </c>
    </row>
    <row r="3194" spans="2:2" ht="19" x14ac:dyDescent="0.25">
      <c r="B3194" s="1" t="s">
        <v>6164</v>
      </c>
    </row>
    <row r="3195" spans="2:2" ht="19" x14ac:dyDescent="0.25">
      <c r="B3195" s="1" t="s">
        <v>2991</v>
      </c>
    </row>
    <row r="3196" spans="2:2" ht="19" x14ac:dyDescent="0.25">
      <c r="B3196" s="1" t="s">
        <v>6165</v>
      </c>
    </row>
    <row r="3197" spans="2:2" ht="19" x14ac:dyDescent="0.25">
      <c r="B3197" s="1" t="s">
        <v>6166</v>
      </c>
    </row>
    <row r="3198" spans="2:2" ht="19" x14ac:dyDescent="0.25">
      <c r="B3198" s="1" t="s">
        <v>2994</v>
      </c>
    </row>
    <row r="3199" spans="2:2" ht="19" x14ac:dyDescent="0.25">
      <c r="B3199" s="1" t="s">
        <v>2996</v>
      </c>
    </row>
    <row r="3200" spans="2:2" ht="19" x14ac:dyDescent="0.25">
      <c r="B3200" s="1" t="s">
        <v>6167</v>
      </c>
    </row>
    <row r="3201" spans="2:2" ht="19" x14ac:dyDescent="0.25">
      <c r="B3201" s="1" t="s">
        <v>199</v>
      </c>
    </row>
    <row r="3202" spans="2:2" ht="19" x14ac:dyDescent="0.25">
      <c r="B3202" s="1" t="s">
        <v>200</v>
      </c>
    </row>
    <row r="3203" spans="2:2" ht="19" x14ac:dyDescent="0.25">
      <c r="B3203" s="1" t="s">
        <v>201</v>
      </c>
    </row>
    <row r="3204" spans="2:2" ht="19" x14ac:dyDescent="0.25">
      <c r="B3204" s="1" t="s">
        <v>3001</v>
      </c>
    </row>
    <row r="3205" spans="2:2" ht="19" x14ac:dyDescent="0.25">
      <c r="B3205" s="1" t="s">
        <v>3004</v>
      </c>
    </row>
    <row r="3206" spans="2:2" ht="19" x14ac:dyDescent="0.25">
      <c r="B3206" s="1" t="s">
        <v>6168</v>
      </c>
    </row>
    <row r="3207" spans="2:2" ht="19" x14ac:dyDescent="0.25">
      <c r="B3207" s="1" t="s">
        <v>6169</v>
      </c>
    </row>
    <row r="3208" spans="2:2" ht="19" x14ac:dyDescent="0.25">
      <c r="B3208" s="1" t="s">
        <v>6170</v>
      </c>
    </row>
    <row r="3209" spans="2:2" ht="19" x14ac:dyDescent="0.25">
      <c r="B3209" s="1" t="s">
        <v>6171</v>
      </c>
    </row>
    <row r="3210" spans="2:2" ht="19" x14ac:dyDescent="0.25">
      <c r="B3210" s="1" t="s">
        <v>6172</v>
      </c>
    </row>
    <row r="3211" spans="2:2" ht="19" x14ac:dyDescent="0.25">
      <c r="B3211" s="1" t="s">
        <v>3007</v>
      </c>
    </row>
    <row r="3212" spans="2:2" ht="19" x14ac:dyDescent="0.25">
      <c r="B3212" s="1" t="s">
        <v>6173</v>
      </c>
    </row>
    <row r="3213" spans="2:2" ht="19" x14ac:dyDescent="0.25">
      <c r="B3213" s="1" t="s">
        <v>6174</v>
      </c>
    </row>
    <row r="3214" spans="2:2" ht="19" x14ac:dyDescent="0.25">
      <c r="B3214" s="1" t="s">
        <v>6175</v>
      </c>
    </row>
    <row r="3215" spans="2:2" ht="19" x14ac:dyDescent="0.25">
      <c r="B3215" s="1" t="s">
        <v>3010</v>
      </c>
    </row>
    <row r="3216" spans="2:2" ht="19" x14ac:dyDescent="0.25">
      <c r="B3216" s="1" t="s">
        <v>3013</v>
      </c>
    </row>
    <row r="3217" spans="2:2" ht="19" x14ac:dyDescent="0.25">
      <c r="B3217" s="1" t="s">
        <v>6176</v>
      </c>
    </row>
    <row r="3218" spans="2:2" ht="19" x14ac:dyDescent="0.25">
      <c r="B3218" s="1" t="s">
        <v>3016</v>
      </c>
    </row>
    <row r="3219" spans="2:2" ht="19" x14ac:dyDescent="0.25">
      <c r="B3219" s="1" t="s">
        <v>6177</v>
      </c>
    </row>
    <row r="3220" spans="2:2" ht="19" x14ac:dyDescent="0.25">
      <c r="B3220" s="1" t="s">
        <v>3018</v>
      </c>
    </row>
    <row r="3221" spans="2:2" ht="19" x14ac:dyDescent="0.25">
      <c r="B3221" s="1" t="s">
        <v>3020</v>
      </c>
    </row>
    <row r="3222" spans="2:2" ht="19" x14ac:dyDescent="0.25">
      <c r="B3222" s="1" t="s">
        <v>3023</v>
      </c>
    </row>
    <row r="3223" spans="2:2" ht="19" x14ac:dyDescent="0.25">
      <c r="B3223" s="1" t="s">
        <v>6178</v>
      </c>
    </row>
    <row r="3224" spans="2:2" ht="19" x14ac:dyDescent="0.25">
      <c r="B3224" s="1" t="s">
        <v>6179</v>
      </c>
    </row>
    <row r="3225" spans="2:2" ht="19" x14ac:dyDescent="0.25">
      <c r="B3225" s="1" t="s">
        <v>1440</v>
      </c>
    </row>
    <row r="3226" spans="2:2" ht="19" x14ac:dyDescent="0.25">
      <c r="B3226" s="1" t="s">
        <v>1443</v>
      </c>
    </row>
    <row r="3227" spans="2:2" ht="19" x14ac:dyDescent="0.25">
      <c r="B3227" s="1" t="s">
        <v>202</v>
      </c>
    </row>
    <row r="3228" spans="2:2" ht="19" x14ac:dyDescent="0.25">
      <c r="B3228" s="1" t="s">
        <v>3030</v>
      </c>
    </row>
    <row r="3229" spans="2:2" ht="19" x14ac:dyDescent="0.25">
      <c r="B3229" s="1" t="s">
        <v>203</v>
      </c>
    </row>
    <row r="3230" spans="2:2" ht="19" x14ac:dyDescent="0.25">
      <c r="B3230" s="1" t="s">
        <v>204</v>
      </c>
    </row>
    <row r="3231" spans="2:2" ht="19" x14ac:dyDescent="0.25">
      <c r="B3231" s="1" t="s">
        <v>205</v>
      </c>
    </row>
    <row r="3232" spans="2:2" ht="19" x14ac:dyDescent="0.25">
      <c r="B3232" s="1" t="s">
        <v>6180</v>
      </c>
    </row>
    <row r="3233" spans="2:2" ht="19" x14ac:dyDescent="0.25">
      <c r="B3233" s="1" t="s">
        <v>6181</v>
      </c>
    </row>
    <row r="3234" spans="2:2" ht="19" x14ac:dyDescent="0.25">
      <c r="B3234" s="1" t="s">
        <v>6182</v>
      </c>
    </row>
    <row r="3235" spans="2:2" ht="19" x14ac:dyDescent="0.25">
      <c r="B3235" s="1" t="s">
        <v>3032</v>
      </c>
    </row>
    <row r="3236" spans="2:2" ht="19" x14ac:dyDescent="0.25">
      <c r="B3236" s="1" t="s">
        <v>206</v>
      </c>
    </row>
    <row r="3237" spans="2:2" ht="19" x14ac:dyDescent="0.25">
      <c r="B3237" s="1" t="s">
        <v>6183</v>
      </c>
    </row>
    <row r="3238" spans="2:2" ht="19" x14ac:dyDescent="0.25">
      <c r="B3238" s="1" t="s">
        <v>3035</v>
      </c>
    </row>
    <row r="3239" spans="2:2" ht="19" x14ac:dyDescent="0.25">
      <c r="B3239" s="1" t="s">
        <v>3037</v>
      </c>
    </row>
    <row r="3240" spans="2:2" ht="19" x14ac:dyDescent="0.25">
      <c r="B3240" s="1" t="s">
        <v>6184</v>
      </c>
    </row>
    <row r="3241" spans="2:2" ht="19" x14ac:dyDescent="0.25">
      <c r="B3241" s="1" t="s">
        <v>6185</v>
      </c>
    </row>
    <row r="3242" spans="2:2" ht="19" x14ac:dyDescent="0.25">
      <c r="B3242" s="1" t="s">
        <v>1446</v>
      </c>
    </row>
    <row r="3243" spans="2:2" ht="19" x14ac:dyDescent="0.25">
      <c r="B3243" s="1" t="s">
        <v>3040</v>
      </c>
    </row>
    <row r="3244" spans="2:2" ht="19" x14ac:dyDescent="0.25">
      <c r="B3244" s="1" t="s">
        <v>1449</v>
      </c>
    </row>
    <row r="3245" spans="2:2" ht="19" x14ac:dyDescent="0.25">
      <c r="B3245" s="1" t="s">
        <v>6186</v>
      </c>
    </row>
    <row r="3246" spans="2:2" ht="19" x14ac:dyDescent="0.25">
      <c r="B3246" s="1" t="s">
        <v>6187</v>
      </c>
    </row>
    <row r="3247" spans="2:2" ht="19" x14ac:dyDescent="0.25">
      <c r="B3247" s="1" t="s">
        <v>207</v>
      </c>
    </row>
    <row r="3248" spans="2:2" ht="19" x14ac:dyDescent="0.25">
      <c r="B3248" s="1" t="s">
        <v>6188</v>
      </c>
    </row>
    <row r="3249" spans="2:2" ht="19" x14ac:dyDescent="0.25">
      <c r="B3249" s="1" t="s">
        <v>6189</v>
      </c>
    </row>
    <row r="3250" spans="2:2" ht="19" x14ac:dyDescent="0.25">
      <c r="B3250" s="1" t="s">
        <v>3045</v>
      </c>
    </row>
    <row r="3251" spans="2:2" ht="19" x14ac:dyDescent="0.25">
      <c r="B3251" s="1" t="s">
        <v>1453</v>
      </c>
    </row>
    <row r="3252" spans="2:2" ht="19" x14ac:dyDescent="0.25">
      <c r="B3252" s="1" t="s">
        <v>6190</v>
      </c>
    </row>
    <row r="3253" spans="2:2" ht="19" x14ac:dyDescent="0.25">
      <c r="B3253" s="1" t="s">
        <v>6191</v>
      </c>
    </row>
    <row r="3254" spans="2:2" ht="19" x14ac:dyDescent="0.25">
      <c r="B3254" s="1" t="s">
        <v>6192</v>
      </c>
    </row>
    <row r="3255" spans="2:2" ht="19" x14ac:dyDescent="0.25">
      <c r="B3255" s="1" t="s">
        <v>6193</v>
      </c>
    </row>
    <row r="3256" spans="2:2" ht="19" x14ac:dyDescent="0.25">
      <c r="B3256" s="1" t="s">
        <v>6194</v>
      </c>
    </row>
    <row r="3257" spans="2:2" ht="19" x14ac:dyDescent="0.25">
      <c r="B3257" s="1" t="s">
        <v>6195</v>
      </c>
    </row>
    <row r="3258" spans="2:2" ht="19" x14ac:dyDescent="0.25">
      <c r="B3258" s="1" t="s">
        <v>6196</v>
      </c>
    </row>
    <row r="3259" spans="2:2" ht="19" x14ac:dyDescent="0.25">
      <c r="B3259" s="1" t="s">
        <v>6197</v>
      </c>
    </row>
    <row r="3260" spans="2:2" ht="19" x14ac:dyDescent="0.25">
      <c r="B3260" s="1" t="s">
        <v>6198</v>
      </c>
    </row>
    <row r="3261" spans="2:2" ht="19" x14ac:dyDescent="0.25">
      <c r="B3261" s="1" t="s">
        <v>6199</v>
      </c>
    </row>
    <row r="3262" spans="2:2" ht="19" x14ac:dyDescent="0.25">
      <c r="B3262" s="1" t="s">
        <v>6200</v>
      </c>
    </row>
    <row r="3263" spans="2:2" ht="19" x14ac:dyDescent="0.25">
      <c r="B3263" s="1" t="s">
        <v>6201</v>
      </c>
    </row>
    <row r="3264" spans="2:2" ht="19" x14ac:dyDescent="0.25">
      <c r="B3264" s="1" t="s">
        <v>3047</v>
      </c>
    </row>
    <row r="3265" spans="2:2" ht="19" x14ac:dyDescent="0.25">
      <c r="B3265" s="1" t="s">
        <v>6202</v>
      </c>
    </row>
    <row r="3266" spans="2:2" ht="19" x14ac:dyDescent="0.25">
      <c r="B3266" s="1" t="s">
        <v>6203</v>
      </c>
    </row>
    <row r="3267" spans="2:2" ht="19" x14ac:dyDescent="0.25">
      <c r="B3267" s="1" t="s">
        <v>6204</v>
      </c>
    </row>
    <row r="3268" spans="2:2" ht="19" x14ac:dyDescent="0.25">
      <c r="B3268" s="1" t="s">
        <v>3050</v>
      </c>
    </row>
    <row r="3269" spans="2:2" ht="19" x14ac:dyDescent="0.25">
      <c r="B3269" s="1" t="s">
        <v>3053</v>
      </c>
    </row>
    <row r="3270" spans="2:2" ht="19" x14ac:dyDescent="0.25">
      <c r="B3270" s="1" t="s">
        <v>208</v>
      </c>
    </row>
    <row r="3271" spans="2:2" ht="19" x14ac:dyDescent="0.25">
      <c r="B3271" s="1" t="s">
        <v>3055</v>
      </c>
    </row>
    <row r="3272" spans="2:2" ht="19" x14ac:dyDescent="0.25">
      <c r="B3272" s="1" t="s">
        <v>3057</v>
      </c>
    </row>
    <row r="3273" spans="2:2" ht="19" x14ac:dyDescent="0.25">
      <c r="B3273" s="1" t="s">
        <v>6205</v>
      </c>
    </row>
    <row r="3274" spans="2:2" ht="19" x14ac:dyDescent="0.25">
      <c r="B3274" s="1" t="s">
        <v>6206</v>
      </c>
    </row>
    <row r="3275" spans="2:2" ht="19" x14ac:dyDescent="0.25">
      <c r="B3275" s="1" t="s">
        <v>6207</v>
      </c>
    </row>
    <row r="3276" spans="2:2" ht="19" x14ac:dyDescent="0.25">
      <c r="B3276" s="1" t="s">
        <v>3060</v>
      </c>
    </row>
    <row r="3277" spans="2:2" ht="19" x14ac:dyDescent="0.25">
      <c r="B3277" s="1" t="s">
        <v>6208</v>
      </c>
    </row>
    <row r="3278" spans="2:2" ht="19" x14ac:dyDescent="0.25">
      <c r="B3278" s="1" t="s">
        <v>209</v>
      </c>
    </row>
    <row r="3279" spans="2:2" ht="19" x14ac:dyDescent="0.25">
      <c r="B3279" s="1" t="s">
        <v>6209</v>
      </c>
    </row>
    <row r="3280" spans="2:2" ht="19" x14ac:dyDescent="0.25">
      <c r="B3280" s="1" t="s">
        <v>1457</v>
      </c>
    </row>
    <row r="3281" spans="2:2" ht="19" x14ac:dyDescent="0.25">
      <c r="B3281" s="1" t="s">
        <v>6210</v>
      </c>
    </row>
    <row r="3282" spans="2:2" ht="19" x14ac:dyDescent="0.25">
      <c r="B3282" s="1" t="s">
        <v>210</v>
      </c>
    </row>
    <row r="3283" spans="2:2" ht="19" x14ac:dyDescent="0.25">
      <c r="B3283" s="1" t="s">
        <v>3065</v>
      </c>
    </row>
    <row r="3284" spans="2:2" ht="19" x14ac:dyDescent="0.25">
      <c r="B3284" s="1" t="s">
        <v>6211</v>
      </c>
    </row>
    <row r="3285" spans="2:2" ht="19" x14ac:dyDescent="0.25">
      <c r="B3285" s="1" t="s">
        <v>6212</v>
      </c>
    </row>
    <row r="3286" spans="2:2" ht="19" x14ac:dyDescent="0.25">
      <c r="B3286" s="1" t="s">
        <v>3067</v>
      </c>
    </row>
    <row r="3287" spans="2:2" ht="19" x14ac:dyDescent="0.25">
      <c r="B3287" s="1" t="s">
        <v>3069</v>
      </c>
    </row>
    <row r="3288" spans="2:2" ht="19" x14ac:dyDescent="0.25">
      <c r="B3288" s="1" t="s">
        <v>6213</v>
      </c>
    </row>
    <row r="3289" spans="2:2" ht="19" x14ac:dyDescent="0.25">
      <c r="B3289" s="1" t="s">
        <v>3072</v>
      </c>
    </row>
    <row r="3290" spans="2:2" ht="19" x14ac:dyDescent="0.25">
      <c r="B3290" s="1" t="s">
        <v>6214</v>
      </c>
    </row>
    <row r="3291" spans="2:2" ht="19" x14ac:dyDescent="0.25">
      <c r="B3291" s="1" t="s">
        <v>1460</v>
      </c>
    </row>
    <row r="3292" spans="2:2" ht="19" x14ac:dyDescent="0.25">
      <c r="B3292" s="1" t="s">
        <v>1463</v>
      </c>
    </row>
    <row r="3293" spans="2:2" ht="19" x14ac:dyDescent="0.25">
      <c r="B3293" s="1" t="s">
        <v>3076</v>
      </c>
    </row>
    <row r="3294" spans="2:2" ht="19" x14ac:dyDescent="0.25">
      <c r="B3294" s="1" t="s">
        <v>3078</v>
      </c>
    </row>
    <row r="3295" spans="2:2" ht="19" x14ac:dyDescent="0.25">
      <c r="B3295" s="1" t="s">
        <v>3080</v>
      </c>
    </row>
    <row r="3296" spans="2:2" ht="19" x14ac:dyDescent="0.25">
      <c r="B3296" s="1" t="s">
        <v>3082</v>
      </c>
    </row>
    <row r="3297" spans="2:2" ht="19" x14ac:dyDescent="0.25">
      <c r="B3297" s="1" t="s">
        <v>211</v>
      </c>
    </row>
    <row r="3298" spans="2:2" ht="19" x14ac:dyDescent="0.25">
      <c r="B3298" s="1" t="s">
        <v>3084</v>
      </c>
    </row>
    <row r="3299" spans="2:2" ht="19" x14ac:dyDescent="0.25">
      <c r="B3299" s="1" t="s">
        <v>6215</v>
      </c>
    </row>
    <row r="3300" spans="2:2" ht="19" x14ac:dyDescent="0.25">
      <c r="B3300" s="1" t="s">
        <v>212</v>
      </c>
    </row>
    <row r="3301" spans="2:2" ht="19" x14ac:dyDescent="0.25">
      <c r="B3301" s="1" t="s">
        <v>213</v>
      </c>
    </row>
    <row r="3302" spans="2:2" ht="19" x14ac:dyDescent="0.25">
      <c r="B3302" s="1" t="s">
        <v>3089</v>
      </c>
    </row>
    <row r="3303" spans="2:2" ht="19" x14ac:dyDescent="0.25">
      <c r="B3303" s="1" t="s">
        <v>6216</v>
      </c>
    </row>
    <row r="3304" spans="2:2" ht="19" x14ac:dyDescent="0.25">
      <c r="B3304" s="1" t="s">
        <v>6217</v>
      </c>
    </row>
    <row r="3305" spans="2:2" ht="19" x14ac:dyDescent="0.25">
      <c r="B3305" s="1" t="s">
        <v>6218</v>
      </c>
    </row>
    <row r="3306" spans="2:2" ht="19" x14ac:dyDescent="0.25">
      <c r="B3306" s="1" t="s">
        <v>214</v>
      </c>
    </row>
    <row r="3307" spans="2:2" ht="19" x14ac:dyDescent="0.25">
      <c r="B3307" s="1" t="s">
        <v>6219</v>
      </c>
    </row>
    <row r="3308" spans="2:2" ht="19" x14ac:dyDescent="0.25">
      <c r="B3308" s="1" t="s">
        <v>1468</v>
      </c>
    </row>
    <row r="3309" spans="2:2" ht="19" x14ac:dyDescent="0.25">
      <c r="B3309" s="1" t="s">
        <v>6220</v>
      </c>
    </row>
    <row r="3310" spans="2:2" ht="19" x14ac:dyDescent="0.25">
      <c r="B3310" s="1" t="s">
        <v>3093</v>
      </c>
    </row>
    <row r="3311" spans="2:2" ht="19" x14ac:dyDescent="0.25">
      <c r="B3311" s="1" t="s">
        <v>3096</v>
      </c>
    </row>
    <row r="3312" spans="2:2" ht="19" x14ac:dyDescent="0.25">
      <c r="B3312" s="1" t="s">
        <v>6221</v>
      </c>
    </row>
    <row r="3313" spans="2:2" ht="19" x14ac:dyDescent="0.25">
      <c r="B3313" s="1" t="s">
        <v>6222</v>
      </c>
    </row>
    <row r="3314" spans="2:2" ht="19" x14ac:dyDescent="0.25">
      <c r="B3314" s="1" t="s">
        <v>6223</v>
      </c>
    </row>
    <row r="3315" spans="2:2" ht="19" x14ac:dyDescent="0.25">
      <c r="B3315" s="1" t="s">
        <v>3098</v>
      </c>
    </row>
    <row r="3316" spans="2:2" ht="19" x14ac:dyDescent="0.25">
      <c r="B3316" s="1" t="s">
        <v>3101</v>
      </c>
    </row>
    <row r="3317" spans="2:2" ht="19" x14ac:dyDescent="0.25">
      <c r="B3317" s="1" t="s">
        <v>215</v>
      </c>
    </row>
    <row r="3318" spans="2:2" ht="19" x14ac:dyDescent="0.25">
      <c r="B3318" s="1" t="s">
        <v>6224</v>
      </c>
    </row>
    <row r="3319" spans="2:2" ht="19" x14ac:dyDescent="0.25">
      <c r="B3319" s="1" t="s">
        <v>3104</v>
      </c>
    </row>
    <row r="3320" spans="2:2" ht="19" x14ac:dyDescent="0.25">
      <c r="B3320" s="1" t="s">
        <v>6225</v>
      </c>
    </row>
    <row r="3321" spans="2:2" ht="19" x14ac:dyDescent="0.25">
      <c r="B3321" s="1" t="s">
        <v>3106</v>
      </c>
    </row>
    <row r="3322" spans="2:2" ht="19" x14ac:dyDescent="0.25">
      <c r="B3322" s="1" t="s">
        <v>3109</v>
      </c>
    </row>
    <row r="3323" spans="2:2" ht="19" x14ac:dyDescent="0.25">
      <c r="B3323" s="1" t="s">
        <v>6226</v>
      </c>
    </row>
    <row r="3324" spans="2:2" ht="19" x14ac:dyDescent="0.25">
      <c r="B3324" s="1" t="s">
        <v>6227</v>
      </c>
    </row>
    <row r="3325" spans="2:2" ht="19" x14ac:dyDescent="0.25">
      <c r="B3325" s="1" t="s">
        <v>6228</v>
      </c>
    </row>
    <row r="3326" spans="2:2" ht="19" x14ac:dyDescent="0.25">
      <c r="B3326" s="1" t="s">
        <v>6229</v>
      </c>
    </row>
    <row r="3327" spans="2:2" ht="19" x14ac:dyDescent="0.25">
      <c r="B3327" s="1" t="s">
        <v>3112</v>
      </c>
    </row>
    <row r="3328" spans="2:2" ht="19" x14ac:dyDescent="0.25">
      <c r="B3328" s="1" t="s">
        <v>3115</v>
      </c>
    </row>
    <row r="3329" spans="2:2" ht="19" x14ac:dyDescent="0.25">
      <c r="B3329" s="1" t="s">
        <v>6230</v>
      </c>
    </row>
    <row r="3330" spans="2:2" ht="19" x14ac:dyDescent="0.25">
      <c r="B3330" s="1" t="s">
        <v>6231</v>
      </c>
    </row>
    <row r="3331" spans="2:2" ht="19" x14ac:dyDescent="0.25">
      <c r="B3331" s="1" t="s">
        <v>6232</v>
      </c>
    </row>
    <row r="3332" spans="2:2" ht="19" x14ac:dyDescent="0.25">
      <c r="B3332" s="1" t="s">
        <v>6233</v>
      </c>
    </row>
    <row r="3333" spans="2:2" ht="19" x14ac:dyDescent="0.25">
      <c r="B3333" s="1" t="s">
        <v>6234</v>
      </c>
    </row>
    <row r="3334" spans="2:2" ht="19" x14ac:dyDescent="0.25">
      <c r="B3334" s="1" t="s">
        <v>6235</v>
      </c>
    </row>
    <row r="3335" spans="2:2" ht="19" x14ac:dyDescent="0.25">
      <c r="B3335" s="1" t="s">
        <v>6236</v>
      </c>
    </row>
    <row r="3336" spans="2:2" ht="19" x14ac:dyDescent="0.25">
      <c r="B3336" s="1" t="s">
        <v>1471</v>
      </c>
    </row>
    <row r="3337" spans="2:2" ht="19" x14ac:dyDescent="0.25">
      <c r="B3337" s="1" t="s">
        <v>3119</v>
      </c>
    </row>
    <row r="3338" spans="2:2" ht="19" x14ac:dyDescent="0.25">
      <c r="B3338" s="1" t="s">
        <v>6237</v>
      </c>
    </row>
    <row r="3339" spans="2:2" ht="19" x14ac:dyDescent="0.25">
      <c r="B3339" s="1" t="s">
        <v>3121</v>
      </c>
    </row>
    <row r="3340" spans="2:2" ht="19" x14ac:dyDescent="0.25">
      <c r="B3340" s="1" t="s">
        <v>1474</v>
      </c>
    </row>
    <row r="3341" spans="2:2" ht="19" x14ac:dyDescent="0.25">
      <c r="B3341" s="1" t="s">
        <v>3124</v>
      </c>
    </row>
    <row r="3342" spans="2:2" ht="19" x14ac:dyDescent="0.25">
      <c r="B3342" s="1" t="s">
        <v>6238</v>
      </c>
    </row>
    <row r="3343" spans="2:2" ht="19" x14ac:dyDescent="0.25">
      <c r="B3343" s="1" t="s">
        <v>1477</v>
      </c>
    </row>
    <row r="3344" spans="2:2" ht="19" x14ac:dyDescent="0.25">
      <c r="B3344" s="1" t="s">
        <v>6239</v>
      </c>
    </row>
    <row r="3345" spans="2:2" ht="19" x14ac:dyDescent="0.25">
      <c r="B3345" s="1" t="s">
        <v>6240</v>
      </c>
    </row>
    <row r="3346" spans="2:2" ht="19" x14ac:dyDescent="0.25">
      <c r="B3346" s="1" t="s">
        <v>6241</v>
      </c>
    </row>
    <row r="3347" spans="2:2" ht="19" x14ac:dyDescent="0.25">
      <c r="B3347" s="1" t="s">
        <v>3128</v>
      </c>
    </row>
    <row r="3348" spans="2:2" ht="19" x14ac:dyDescent="0.25">
      <c r="B3348" s="1" t="s">
        <v>6242</v>
      </c>
    </row>
    <row r="3349" spans="2:2" ht="19" x14ac:dyDescent="0.25">
      <c r="B3349" s="1" t="s">
        <v>3131</v>
      </c>
    </row>
    <row r="3350" spans="2:2" ht="19" x14ac:dyDescent="0.25">
      <c r="B3350" s="1" t="s">
        <v>3133</v>
      </c>
    </row>
    <row r="3351" spans="2:2" ht="19" x14ac:dyDescent="0.25">
      <c r="B3351" s="1" t="s">
        <v>3135</v>
      </c>
    </row>
    <row r="3352" spans="2:2" ht="19" x14ac:dyDescent="0.25">
      <c r="B3352" s="1" t="s">
        <v>6243</v>
      </c>
    </row>
    <row r="3353" spans="2:2" ht="19" x14ac:dyDescent="0.25">
      <c r="B3353" s="1" t="s">
        <v>1480</v>
      </c>
    </row>
    <row r="3354" spans="2:2" ht="19" x14ac:dyDescent="0.25">
      <c r="B3354" s="1" t="s">
        <v>1483</v>
      </c>
    </row>
    <row r="3355" spans="2:2" ht="19" x14ac:dyDescent="0.25">
      <c r="B3355" s="1" t="s">
        <v>1486</v>
      </c>
    </row>
    <row r="3356" spans="2:2" ht="19" x14ac:dyDescent="0.25">
      <c r="B3356" s="1" t="s">
        <v>6244</v>
      </c>
    </row>
    <row r="3357" spans="2:2" ht="19" x14ac:dyDescent="0.25">
      <c r="B3357" s="1" t="s">
        <v>1488</v>
      </c>
    </row>
    <row r="3358" spans="2:2" ht="19" x14ac:dyDescent="0.25">
      <c r="B3358" s="1" t="s">
        <v>6245</v>
      </c>
    </row>
    <row r="3359" spans="2:2" ht="19" x14ac:dyDescent="0.25">
      <c r="B3359" s="1" t="s">
        <v>6246</v>
      </c>
    </row>
    <row r="3360" spans="2:2" ht="19" x14ac:dyDescent="0.25">
      <c r="B3360" s="1" t="s">
        <v>3139</v>
      </c>
    </row>
    <row r="3361" spans="2:2" ht="19" x14ac:dyDescent="0.25">
      <c r="B3361" s="1" t="s">
        <v>3140</v>
      </c>
    </row>
    <row r="3362" spans="2:2" ht="19" x14ac:dyDescent="0.25">
      <c r="B3362" s="1" t="s">
        <v>3142</v>
      </c>
    </row>
    <row r="3363" spans="2:2" ht="19" x14ac:dyDescent="0.25">
      <c r="B3363" s="1" t="s">
        <v>6247</v>
      </c>
    </row>
    <row r="3364" spans="2:2" ht="19" x14ac:dyDescent="0.25">
      <c r="B3364" s="1" t="s">
        <v>6248</v>
      </c>
    </row>
    <row r="3365" spans="2:2" ht="19" x14ac:dyDescent="0.25">
      <c r="B3365" s="1" t="s">
        <v>3144</v>
      </c>
    </row>
    <row r="3366" spans="2:2" ht="19" x14ac:dyDescent="0.25">
      <c r="B3366" s="1" t="s">
        <v>1490</v>
      </c>
    </row>
    <row r="3367" spans="2:2" ht="19" x14ac:dyDescent="0.25">
      <c r="B3367" s="1" t="s">
        <v>6249</v>
      </c>
    </row>
    <row r="3368" spans="2:2" ht="19" x14ac:dyDescent="0.25">
      <c r="B3368" s="1" t="s">
        <v>3146</v>
      </c>
    </row>
    <row r="3369" spans="2:2" ht="19" x14ac:dyDescent="0.25">
      <c r="B3369" s="1" t="s">
        <v>3147</v>
      </c>
    </row>
    <row r="3370" spans="2:2" ht="19" x14ac:dyDescent="0.25">
      <c r="B3370" s="1" t="s">
        <v>6250</v>
      </c>
    </row>
    <row r="3371" spans="2:2" ht="19" x14ac:dyDescent="0.25">
      <c r="B3371" s="1" t="s">
        <v>3149</v>
      </c>
    </row>
    <row r="3372" spans="2:2" ht="19" x14ac:dyDescent="0.25">
      <c r="B3372" s="1" t="s">
        <v>216</v>
      </c>
    </row>
    <row r="3373" spans="2:2" ht="19" x14ac:dyDescent="0.25">
      <c r="B3373" s="1" t="s">
        <v>6251</v>
      </c>
    </row>
    <row r="3374" spans="2:2" ht="19" x14ac:dyDescent="0.25">
      <c r="B3374" s="1" t="s">
        <v>3150</v>
      </c>
    </row>
    <row r="3375" spans="2:2" ht="19" x14ac:dyDescent="0.25">
      <c r="B3375" s="1" t="s">
        <v>6252</v>
      </c>
    </row>
    <row r="3376" spans="2:2" ht="19" x14ac:dyDescent="0.25">
      <c r="B3376" s="1" t="s">
        <v>6253</v>
      </c>
    </row>
    <row r="3377" spans="2:2" ht="19" x14ac:dyDescent="0.25">
      <c r="B3377" s="1" t="s">
        <v>6254</v>
      </c>
    </row>
    <row r="3378" spans="2:2" ht="19" x14ac:dyDescent="0.25">
      <c r="B3378" s="1" t="s">
        <v>3151</v>
      </c>
    </row>
    <row r="3379" spans="2:2" ht="19" x14ac:dyDescent="0.25">
      <c r="B3379" s="1" t="s">
        <v>6255</v>
      </c>
    </row>
    <row r="3380" spans="2:2" ht="19" x14ac:dyDescent="0.25">
      <c r="B3380" s="1" t="s">
        <v>3152</v>
      </c>
    </row>
    <row r="3381" spans="2:2" ht="19" x14ac:dyDescent="0.25">
      <c r="B3381" s="1" t="s">
        <v>6256</v>
      </c>
    </row>
    <row r="3382" spans="2:2" ht="19" x14ac:dyDescent="0.25">
      <c r="B3382" s="1" t="s">
        <v>6257</v>
      </c>
    </row>
    <row r="3383" spans="2:2" ht="19" x14ac:dyDescent="0.25">
      <c r="B3383" s="1" t="s">
        <v>217</v>
      </c>
    </row>
    <row r="3384" spans="2:2" ht="19" x14ac:dyDescent="0.25">
      <c r="B3384" s="1" t="s">
        <v>6258</v>
      </c>
    </row>
    <row r="3385" spans="2:2" ht="19" x14ac:dyDescent="0.25">
      <c r="B3385" s="1" t="s">
        <v>6259</v>
      </c>
    </row>
    <row r="3386" spans="2:2" ht="19" x14ac:dyDescent="0.25">
      <c r="B3386" s="1" t="s">
        <v>6260</v>
      </c>
    </row>
    <row r="3387" spans="2:2" ht="19" x14ac:dyDescent="0.25">
      <c r="B3387" s="1" t="s">
        <v>218</v>
      </c>
    </row>
    <row r="3388" spans="2:2" ht="19" x14ac:dyDescent="0.25">
      <c r="B3388" s="1" t="s">
        <v>6261</v>
      </c>
    </row>
    <row r="3389" spans="2:2" ht="19" x14ac:dyDescent="0.25">
      <c r="B3389" s="1" t="s">
        <v>6262</v>
      </c>
    </row>
    <row r="3390" spans="2:2" ht="19" x14ac:dyDescent="0.25">
      <c r="B3390" s="1" t="s">
        <v>6263</v>
      </c>
    </row>
    <row r="3391" spans="2:2" ht="19" x14ac:dyDescent="0.25">
      <c r="B3391" s="1" t="s">
        <v>6264</v>
      </c>
    </row>
    <row r="3392" spans="2:2" ht="19" x14ac:dyDescent="0.25">
      <c r="B3392" s="1" t="s">
        <v>3154</v>
      </c>
    </row>
    <row r="3393" spans="2:2" ht="19" x14ac:dyDescent="0.25">
      <c r="B3393" s="1" t="s">
        <v>6265</v>
      </c>
    </row>
    <row r="3394" spans="2:2" ht="19" x14ac:dyDescent="0.25">
      <c r="B3394" s="1" t="s">
        <v>219</v>
      </c>
    </row>
    <row r="3395" spans="2:2" ht="19" x14ac:dyDescent="0.25">
      <c r="B3395" s="1" t="s">
        <v>3156</v>
      </c>
    </row>
    <row r="3396" spans="2:2" ht="19" x14ac:dyDescent="0.25">
      <c r="B3396" s="1" t="s">
        <v>3157</v>
      </c>
    </row>
    <row r="3397" spans="2:2" ht="19" x14ac:dyDescent="0.25">
      <c r="B3397" s="1" t="s">
        <v>6266</v>
      </c>
    </row>
    <row r="3398" spans="2:2" ht="19" x14ac:dyDescent="0.25">
      <c r="B3398" s="1" t="s">
        <v>6267</v>
      </c>
    </row>
    <row r="3399" spans="2:2" ht="19" x14ac:dyDescent="0.25">
      <c r="B3399" s="1" t="s">
        <v>3159</v>
      </c>
    </row>
    <row r="3400" spans="2:2" ht="19" x14ac:dyDescent="0.25">
      <c r="B3400" s="1" t="s">
        <v>1495</v>
      </c>
    </row>
    <row r="3401" spans="2:2" ht="19" x14ac:dyDescent="0.25">
      <c r="B3401" s="1" t="s">
        <v>3161</v>
      </c>
    </row>
    <row r="3402" spans="2:2" ht="19" x14ac:dyDescent="0.25">
      <c r="B3402" s="1" t="s">
        <v>6268</v>
      </c>
    </row>
    <row r="3403" spans="2:2" ht="19" x14ac:dyDescent="0.25">
      <c r="B3403" s="1" t="s">
        <v>3162</v>
      </c>
    </row>
    <row r="3404" spans="2:2" ht="19" x14ac:dyDescent="0.25">
      <c r="B3404" s="1" t="s">
        <v>6269</v>
      </c>
    </row>
    <row r="3405" spans="2:2" ht="19" x14ac:dyDescent="0.25">
      <c r="B3405" s="1" t="s">
        <v>6270</v>
      </c>
    </row>
    <row r="3406" spans="2:2" ht="19" x14ac:dyDescent="0.25">
      <c r="B3406" s="1" t="s">
        <v>6271</v>
      </c>
    </row>
    <row r="3407" spans="2:2" ht="19" x14ac:dyDescent="0.25">
      <c r="B3407" s="1" t="s">
        <v>6272</v>
      </c>
    </row>
    <row r="3408" spans="2:2" ht="19" x14ac:dyDescent="0.25">
      <c r="B3408" s="1" t="s">
        <v>6273</v>
      </c>
    </row>
    <row r="3409" spans="2:2" ht="19" x14ac:dyDescent="0.25">
      <c r="B3409" s="1" t="s">
        <v>220</v>
      </c>
    </row>
    <row r="3410" spans="2:2" ht="19" x14ac:dyDescent="0.25">
      <c r="B3410" s="1" t="s">
        <v>6274</v>
      </c>
    </row>
    <row r="3411" spans="2:2" ht="19" x14ac:dyDescent="0.25">
      <c r="B3411" s="1" t="s">
        <v>6275</v>
      </c>
    </row>
    <row r="3412" spans="2:2" ht="19" x14ac:dyDescent="0.25">
      <c r="B3412" s="1" t="s">
        <v>6276</v>
      </c>
    </row>
    <row r="3413" spans="2:2" ht="19" x14ac:dyDescent="0.25">
      <c r="B3413" s="1" t="s">
        <v>1497</v>
      </c>
    </row>
    <row r="3414" spans="2:2" ht="19" x14ac:dyDescent="0.25">
      <c r="B3414" s="1" t="s">
        <v>1500</v>
      </c>
    </row>
    <row r="3415" spans="2:2" ht="19" x14ac:dyDescent="0.25">
      <c r="B3415" s="1" t="s">
        <v>6277</v>
      </c>
    </row>
    <row r="3416" spans="2:2" ht="19" x14ac:dyDescent="0.25">
      <c r="B3416" s="1" t="s">
        <v>6278</v>
      </c>
    </row>
    <row r="3417" spans="2:2" ht="19" x14ac:dyDescent="0.25">
      <c r="B3417" s="1" t="s">
        <v>6279</v>
      </c>
    </row>
    <row r="3418" spans="2:2" ht="19" x14ac:dyDescent="0.25">
      <c r="B3418" s="1" t="s">
        <v>3163</v>
      </c>
    </row>
    <row r="3419" spans="2:2" ht="19" x14ac:dyDescent="0.25">
      <c r="B3419" s="1" t="s">
        <v>3165</v>
      </c>
    </row>
    <row r="3420" spans="2:2" ht="19" x14ac:dyDescent="0.25">
      <c r="B3420" s="1" t="s">
        <v>6280</v>
      </c>
    </row>
    <row r="3421" spans="2:2" ht="19" x14ac:dyDescent="0.25">
      <c r="B3421" s="1" t="s">
        <v>6281</v>
      </c>
    </row>
    <row r="3422" spans="2:2" ht="19" x14ac:dyDescent="0.25">
      <c r="B3422" s="1" t="s">
        <v>6282</v>
      </c>
    </row>
    <row r="3423" spans="2:2" ht="19" x14ac:dyDescent="0.25">
      <c r="B3423" s="1" t="s">
        <v>6283</v>
      </c>
    </row>
    <row r="3424" spans="2:2" ht="19" x14ac:dyDescent="0.25">
      <c r="B3424" s="1" t="s">
        <v>6284</v>
      </c>
    </row>
    <row r="3425" spans="2:2" ht="19" x14ac:dyDescent="0.25">
      <c r="B3425" s="1" t="s">
        <v>6285</v>
      </c>
    </row>
    <row r="3426" spans="2:2" ht="19" x14ac:dyDescent="0.25">
      <c r="B3426" s="1" t="s">
        <v>6286</v>
      </c>
    </row>
    <row r="3427" spans="2:2" ht="19" x14ac:dyDescent="0.25">
      <c r="B3427" s="1" t="s">
        <v>6287</v>
      </c>
    </row>
    <row r="3428" spans="2:2" ht="19" x14ac:dyDescent="0.25">
      <c r="B3428" s="1" t="s">
        <v>6288</v>
      </c>
    </row>
    <row r="3429" spans="2:2" ht="19" x14ac:dyDescent="0.25">
      <c r="B3429" s="1" t="s">
        <v>3166</v>
      </c>
    </row>
    <row r="3430" spans="2:2" ht="19" x14ac:dyDescent="0.25">
      <c r="B3430" s="1" t="s">
        <v>3168</v>
      </c>
    </row>
    <row r="3431" spans="2:2" ht="19" x14ac:dyDescent="0.25">
      <c r="B3431" s="1" t="s">
        <v>6289</v>
      </c>
    </row>
    <row r="3432" spans="2:2" ht="19" x14ac:dyDescent="0.25">
      <c r="B3432" s="1" t="s">
        <v>6290</v>
      </c>
    </row>
    <row r="3433" spans="2:2" ht="19" x14ac:dyDescent="0.25">
      <c r="B3433" s="1" t="s">
        <v>6291</v>
      </c>
    </row>
    <row r="3434" spans="2:2" ht="19" x14ac:dyDescent="0.25">
      <c r="B3434" s="1" t="s">
        <v>221</v>
      </c>
    </row>
    <row r="3435" spans="2:2" ht="19" x14ac:dyDescent="0.25">
      <c r="B3435" s="1" t="s">
        <v>3170</v>
      </c>
    </row>
    <row r="3436" spans="2:2" ht="19" x14ac:dyDescent="0.25">
      <c r="B3436" s="1" t="s">
        <v>6292</v>
      </c>
    </row>
    <row r="3437" spans="2:2" ht="19" x14ac:dyDescent="0.25">
      <c r="B3437" s="1" t="s">
        <v>6293</v>
      </c>
    </row>
    <row r="3438" spans="2:2" ht="19" x14ac:dyDescent="0.25">
      <c r="B3438" s="1" t="s">
        <v>6294</v>
      </c>
    </row>
    <row r="3439" spans="2:2" ht="19" x14ac:dyDescent="0.25">
      <c r="B3439" s="1" t="s">
        <v>6295</v>
      </c>
    </row>
    <row r="3440" spans="2:2" ht="19" x14ac:dyDescent="0.25">
      <c r="B3440" s="1" t="s">
        <v>1505</v>
      </c>
    </row>
    <row r="3441" spans="2:2" ht="19" x14ac:dyDescent="0.25">
      <c r="B3441" s="1" t="s">
        <v>6296</v>
      </c>
    </row>
    <row r="3442" spans="2:2" ht="19" x14ac:dyDescent="0.25">
      <c r="B3442" s="1" t="s">
        <v>3172</v>
      </c>
    </row>
    <row r="3443" spans="2:2" ht="19" x14ac:dyDescent="0.25">
      <c r="B3443" s="1" t="s">
        <v>3174</v>
      </c>
    </row>
    <row r="3444" spans="2:2" ht="19" x14ac:dyDescent="0.25">
      <c r="B3444" s="1" t="s">
        <v>6297</v>
      </c>
    </row>
    <row r="3445" spans="2:2" ht="19" x14ac:dyDescent="0.25">
      <c r="B3445" s="1" t="s">
        <v>3176</v>
      </c>
    </row>
    <row r="3446" spans="2:2" ht="19" x14ac:dyDescent="0.25">
      <c r="B3446" s="1" t="s">
        <v>6298</v>
      </c>
    </row>
    <row r="3447" spans="2:2" ht="19" x14ac:dyDescent="0.25">
      <c r="B3447" s="1" t="s">
        <v>222</v>
      </c>
    </row>
    <row r="3448" spans="2:2" ht="19" x14ac:dyDescent="0.25">
      <c r="B3448" s="1" t="s">
        <v>6299</v>
      </c>
    </row>
    <row r="3449" spans="2:2" ht="19" x14ac:dyDescent="0.25">
      <c r="B3449" s="1" t="s">
        <v>6300</v>
      </c>
    </row>
    <row r="3450" spans="2:2" ht="19" x14ac:dyDescent="0.25">
      <c r="B3450" s="1" t="s">
        <v>6301</v>
      </c>
    </row>
    <row r="3451" spans="2:2" ht="19" x14ac:dyDescent="0.25">
      <c r="B3451" s="1" t="s">
        <v>6302</v>
      </c>
    </row>
    <row r="3452" spans="2:2" ht="19" x14ac:dyDescent="0.25">
      <c r="B3452" s="1" t="s">
        <v>6303</v>
      </c>
    </row>
    <row r="3453" spans="2:2" ht="19" x14ac:dyDescent="0.25">
      <c r="B3453" s="1" t="s">
        <v>3178</v>
      </c>
    </row>
    <row r="3454" spans="2:2" ht="19" x14ac:dyDescent="0.25">
      <c r="B3454" s="1" t="s">
        <v>223</v>
      </c>
    </row>
    <row r="3455" spans="2:2" ht="19" x14ac:dyDescent="0.25">
      <c r="B3455" s="1" t="s">
        <v>6304</v>
      </c>
    </row>
    <row r="3456" spans="2:2" ht="19" x14ac:dyDescent="0.25">
      <c r="B3456" s="1" t="s">
        <v>6305</v>
      </c>
    </row>
    <row r="3457" spans="2:2" ht="19" x14ac:dyDescent="0.25">
      <c r="B3457" s="1" t="s">
        <v>6306</v>
      </c>
    </row>
    <row r="3458" spans="2:2" ht="19" x14ac:dyDescent="0.25">
      <c r="B3458" s="1" t="s">
        <v>6307</v>
      </c>
    </row>
    <row r="3459" spans="2:2" ht="19" x14ac:dyDescent="0.25">
      <c r="B3459" s="1" t="s">
        <v>224</v>
      </c>
    </row>
    <row r="3460" spans="2:2" ht="19" x14ac:dyDescent="0.25">
      <c r="B3460" s="1" t="s">
        <v>6308</v>
      </c>
    </row>
    <row r="3461" spans="2:2" ht="19" x14ac:dyDescent="0.25">
      <c r="B3461" s="1" t="s">
        <v>6309</v>
      </c>
    </row>
    <row r="3462" spans="2:2" ht="19" x14ac:dyDescent="0.25">
      <c r="B3462" s="1" t="s">
        <v>6310</v>
      </c>
    </row>
    <row r="3463" spans="2:2" ht="19" x14ac:dyDescent="0.25">
      <c r="B3463" s="1" t="s">
        <v>3179</v>
      </c>
    </row>
    <row r="3464" spans="2:2" ht="19" x14ac:dyDescent="0.25">
      <c r="B3464" s="1" t="s">
        <v>6311</v>
      </c>
    </row>
    <row r="3465" spans="2:2" ht="19" x14ac:dyDescent="0.25">
      <c r="B3465" s="1" t="s">
        <v>6312</v>
      </c>
    </row>
    <row r="3466" spans="2:2" ht="19" x14ac:dyDescent="0.25">
      <c r="B3466" s="1" t="s">
        <v>3180</v>
      </c>
    </row>
    <row r="3467" spans="2:2" ht="19" x14ac:dyDescent="0.25">
      <c r="B3467" s="1" t="s">
        <v>6313</v>
      </c>
    </row>
    <row r="3468" spans="2:2" ht="19" x14ac:dyDescent="0.25">
      <c r="B3468" s="1" t="s">
        <v>6314</v>
      </c>
    </row>
    <row r="3469" spans="2:2" ht="19" x14ac:dyDescent="0.25">
      <c r="B3469" s="1" t="s">
        <v>3181</v>
      </c>
    </row>
    <row r="3470" spans="2:2" ht="19" x14ac:dyDescent="0.25">
      <c r="B3470" s="1" t="s">
        <v>3182</v>
      </c>
    </row>
    <row r="3471" spans="2:2" ht="19" x14ac:dyDescent="0.25">
      <c r="B3471" s="1" t="s">
        <v>3184</v>
      </c>
    </row>
    <row r="3472" spans="2:2" ht="19" x14ac:dyDescent="0.25">
      <c r="B3472" s="1" t="s">
        <v>6315</v>
      </c>
    </row>
    <row r="3473" spans="2:2" ht="19" x14ac:dyDescent="0.25">
      <c r="B3473" s="1" t="s">
        <v>225</v>
      </c>
    </row>
    <row r="3474" spans="2:2" ht="19" x14ac:dyDescent="0.25">
      <c r="B3474" s="1" t="s">
        <v>6316</v>
      </c>
    </row>
    <row r="3475" spans="2:2" ht="19" x14ac:dyDescent="0.25">
      <c r="B3475" s="1" t="s">
        <v>6317</v>
      </c>
    </row>
    <row r="3476" spans="2:2" ht="19" x14ac:dyDescent="0.25">
      <c r="B3476" s="1" t="s">
        <v>3185</v>
      </c>
    </row>
    <row r="3477" spans="2:2" ht="19" x14ac:dyDescent="0.25">
      <c r="B3477" s="1" t="s">
        <v>3187</v>
      </c>
    </row>
    <row r="3478" spans="2:2" ht="19" x14ac:dyDescent="0.25">
      <c r="B3478" s="1" t="s">
        <v>6318</v>
      </c>
    </row>
    <row r="3479" spans="2:2" ht="19" x14ac:dyDescent="0.25">
      <c r="B3479" s="1" t="s">
        <v>6319</v>
      </c>
    </row>
    <row r="3480" spans="2:2" ht="19" x14ac:dyDescent="0.25">
      <c r="B3480" s="1" t="s">
        <v>6320</v>
      </c>
    </row>
    <row r="3481" spans="2:2" ht="19" x14ac:dyDescent="0.25">
      <c r="B3481" s="1" t="s">
        <v>6321</v>
      </c>
    </row>
    <row r="3482" spans="2:2" ht="19" x14ac:dyDescent="0.25">
      <c r="B3482" s="1" t="s">
        <v>3188</v>
      </c>
    </row>
    <row r="3483" spans="2:2" ht="19" x14ac:dyDescent="0.25">
      <c r="B3483" s="1" t="s">
        <v>6322</v>
      </c>
    </row>
    <row r="3484" spans="2:2" ht="19" x14ac:dyDescent="0.25">
      <c r="B3484" s="1" t="s">
        <v>6323</v>
      </c>
    </row>
    <row r="3485" spans="2:2" ht="19" x14ac:dyDescent="0.25">
      <c r="B3485" s="1" t="s">
        <v>3189</v>
      </c>
    </row>
    <row r="3486" spans="2:2" ht="19" x14ac:dyDescent="0.25">
      <c r="B3486" s="1" t="s">
        <v>3191</v>
      </c>
    </row>
    <row r="3487" spans="2:2" ht="19" x14ac:dyDescent="0.25">
      <c r="B3487" s="1" t="s">
        <v>226</v>
      </c>
    </row>
    <row r="3488" spans="2:2" ht="19" x14ac:dyDescent="0.25">
      <c r="B3488" s="1" t="s">
        <v>6324</v>
      </c>
    </row>
    <row r="3489" spans="2:2" ht="19" x14ac:dyDescent="0.25">
      <c r="B3489" s="1" t="s">
        <v>6325</v>
      </c>
    </row>
    <row r="3490" spans="2:2" ht="19" x14ac:dyDescent="0.25">
      <c r="B3490" s="1" t="s">
        <v>6326</v>
      </c>
    </row>
    <row r="3491" spans="2:2" ht="19" x14ac:dyDescent="0.25">
      <c r="B3491" s="1" t="s">
        <v>6327</v>
      </c>
    </row>
    <row r="3492" spans="2:2" ht="19" x14ac:dyDescent="0.25">
      <c r="B3492" s="1" t="s">
        <v>6328</v>
      </c>
    </row>
    <row r="3493" spans="2:2" ht="19" x14ac:dyDescent="0.25">
      <c r="B3493" s="1" t="s">
        <v>3192</v>
      </c>
    </row>
    <row r="3494" spans="2:2" ht="19" x14ac:dyDescent="0.25">
      <c r="B3494" s="1" t="s">
        <v>6329</v>
      </c>
    </row>
    <row r="3495" spans="2:2" ht="19" x14ac:dyDescent="0.25">
      <c r="B3495" s="1" t="s">
        <v>3194</v>
      </c>
    </row>
    <row r="3496" spans="2:2" ht="19" x14ac:dyDescent="0.25">
      <c r="B3496" s="1" t="s">
        <v>6330</v>
      </c>
    </row>
    <row r="3497" spans="2:2" ht="19" x14ac:dyDescent="0.25">
      <c r="B3497" s="1" t="s">
        <v>6331</v>
      </c>
    </row>
    <row r="3498" spans="2:2" ht="19" x14ac:dyDescent="0.25">
      <c r="B3498" s="1" t="s">
        <v>3195</v>
      </c>
    </row>
    <row r="3499" spans="2:2" ht="19" x14ac:dyDescent="0.25">
      <c r="B3499" s="1" t="s">
        <v>3196</v>
      </c>
    </row>
    <row r="3500" spans="2:2" ht="19" x14ac:dyDescent="0.25">
      <c r="B3500" s="1" t="s">
        <v>6332</v>
      </c>
    </row>
    <row r="3501" spans="2:2" ht="19" x14ac:dyDescent="0.25">
      <c r="B3501" s="1" t="s">
        <v>3197</v>
      </c>
    </row>
    <row r="3502" spans="2:2" ht="19" x14ac:dyDescent="0.25">
      <c r="B3502" s="1" t="s">
        <v>6333</v>
      </c>
    </row>
    <row r="3503" spans="2:2" ht="19" x14ac:dyDescent="0.25">
      <c r="B3503" s="1" t="s">
        <v>6334</v>
      </c>
    </row>
    <row r="3504" spans="2:2" ht="19" x14ac:dyDescent="0.25">
      <c r="B3504" s="1" t="s">
        <v>3198</v>
      </c>
    </row>
    <row r="3505" spans="2:2" ht="19" x14ac:dyDescent="0.25">
      <c r="B3505" s="1" t="s">
        <v>3199</v>
      </c>
    </row>
    <row r="3506" spans="2:2" ht="19" x14ac:dyDescent="0.25">
      <c r="B3506" s="1" t="s">
        <v>6335</v>
      </c>
    </row>
    <row r="3507" spans="2:2" ht="19" x14ac:dyDescent="0.25">
      <c r="B3507" s="1" t="s">
        <v>6336</v>
      </c>
    </row>
    <row r="3508" spans="2:2" ht="19" x14ac:dyDescent="0.25">
      <c r="B3508" s="1" t="s">
        <v>6337</v>
      </c>
    </row>
    <row r="3509" spans="2:2" ht="19" x14ac:dyDescent="0.25">
      <c r="B3509" s="1" t="s">
        <v>6338</v>
      </c>
    </row>
    <row r="3510" spans="2:2" ht="19" x14ac:dyDescent="0.25">
      <c r="B3510" s="1" t="s">
        <v>6339</v>
      </c>
    </row>
    <row r="3511" spans="2:2" ht="19" x14ac:dyDescent="0.25">
      <c r="B3511" s="1" t="s">
        <v>6340</v>
      </c>
    </row>
    <row r="3512" spans="2:2" ht="19" x14ac:dyDescent="0.25">
      <c r="B3512" s="1" t="s">
        <v>6341</v>
      </c>
    </row>
    <row r="3513" spans="2:2" ht="19" x14ac:dyDescent="0.25">
      <c r="B3513" s="1" t="s">
        <v>6342</v>
      </c>
    </row>
    <row r="3514" spans="2:2" ht="19" x14ac:dyDescent="0.25">
      <c r="B3514" s="1" t="s">
        <v>6343</v>
      </c>
    </row>
    <row r="3515" spans="2:2" ht="19" x14ac:dyDescent="0.25">
      <c r="B3515" s="1" t="s">
        <v>6344</v>
      </c>
    </row>
    <row r="3516" spans="2:2" ht="19" x14ac:dyDescent="0.25">
      <c r="B3516" s="1" t="s">
        <v>3200</v>
      </c>
    </row>
    <row r="3517" spans="2:2" ht="19" x14ac:dyDescent="0.25">
      <c r="B3517" s="1" t="s">
        <v>6345</v>
      </c>
    </row>
    <row r="3518" spans="2:2" ht="19" x14ac:dyDescent="0.25">
      <c r="B3518" s="1" t="s">
        <v>6346</v>
      </c>
    </row>
    <row r="3519" spans="2:2" ht="19" x14ac:dyDescent="0.25">
      <c r="B3519" s="1" t="s">
        <v>6347</v>
      </c>
    </row>
    <row r="3520" spans="2:2" ht="19" x14ac:dyDescent="0.25">
      <c r="B3520" s="1" t="s">
        <v>227</v>
      </c>
    </row>
    <row r="3521" spans="2:2" ht="19" x14ac:dyDescent="0.25">
      <c r="B3521" s="1" t="s">
        <v>6348</v>
      </c>
    </row>
    <row r="3522" spans="2:2" ht="19" x14ac:dyDescent="0.25">
      <c r="B3522" s="1" t="s">
        <v>6349</v>
      </c>
    </row>
    <row r="3523" spans="2:2" ht="19" x14ac:dyDescent="0.25">
      <c r="B3523" s="1" t="s">
        <v>3202</v>
      </c>
    </row>
    <row r="3524" spans="2:2" ht="19" x14ac:dyDescent="0.25">
      <c r="B3524" s="1" t="s">
        <v>3204</v>
      </c>
    </row>
    <row r="3525" spans="2:2" ht="19" x14ac:dyDescent="0.25">
      <c r="B3525" s="1" t="s">
        <v>6350</v>
      </c>
    </row>
    <row r="3526" spans="2:2" ht="19" x14ac:dyDescent="0.25">
      <c r="B3526" s="1" t="s">
        <v>3206</v>
      </c>
    </row>
    <row r="3527" spans="2:2" ht="19" x14ac:dyDescent="0.25">
      <c r="B3527" s="1" t="s">
        <v>6351</v>
      </c>
    </row>
    <row r="3528" spans="2:2" ht="19" x14ac:dyDescent="0.25">
      <c r="B3528" s="1" t="s">
        <v>6352</v>
      </c>
    </row>
    <row r="3529" spans="2:2" ht="19" x14ac:dyDescent="0.25">
      <c r="B3529" s="1" t="s">
        <v>6353</v>
      </c>
    </row>
    <row r="3530" spans="2:2" ht="19" x14ac:dyDescent="0.25">
      <c r="B3530" s="1" t="s">
        <v>3208</v>
      </c>
    </row>
    <row r="3531" spans="2:2" ht="19" x14ac:dyDescent="0.25">
      <c r="B3531" s="1" t="s">
        <v>6354</v>
      </c>
    </row>
    <row r="3532" spans="2:2" ht="19" x14ac:dyDescent="0.25">
      <c r="B3532" s="1" t="s">
        <v>6355</v>
      </c>
    </row>
    <row r="3533" spans="2:2" ht="19" x14ac:dyDescent="0.25">
      <c r="B3533" s="1" t="s">
        <v>6356</v>
      </c>
    </row>
    <row r="3534" spans="2:2" ht="19" x14ac:dyDescent="0.25">
      <c r="B3534" s="1" t="s">
        <v>6357</v>
      </c>
    </row>
    <row r="3535" spans="2:2" ht="19" x14ac:dyDescent="0.25">
      <c r="B3535" s="1" t="s">
        <v>3210</v>
      </c>
    </row>
    <row r="3536" spans="2:2" ht="19" x14ac:dyDescent="0.25">
      <c r="B3536" s="1" t="s">
        <v>6358</v>
      </c>
    </row>
    <row r="3537" spans="2:2" ht="19" x14ac:dyDescent="0.25">
      <c r="B3537" s="1" t="s">
        <v>228</v>
      </c>
    </row>
    <row r="3538" spans="2:2" ht="19" x14ac:dyDescent="0.25">
      <c r="B3538" s="1" t="s">
        <v>6359</v>
      </c>
    </row>
    <row r="3539" spans="2:2" ht="19" x14ac:dyDescent="0.25">
      <c r="B3539" s="1" t="s">
        <v>6360</v>
      </c>
    </row>
    <row r="3540" spans="2:2" ht="19" x14ac:dyDescent="0.25">
      <c r="B3540" s="1" t="s">
        <v>6361</v>
      </c>
    </row>
    <row r="3541" spans="2:2" ht="19" x14ac:dyDescent="0.25">
      <c r="B3541" s="1" t="s">
        <v>229</v>
      </c>
    </row>
    <row r="3542" spans="2:2" ht="19" x14ac:dyDescent="0.25">
      <c r="B3542" s="1" t="s">
        <v>6362</v>
      </c>
    </row>
    <row r="3543" spans="2:2" ht="19" x14ac:dyDescent="0.25">
      <c r="B3543" s="1" t="s">
        <v>6363</v>
      </c>
    </row>
    <row r="3544" spans="2:2" ht="19" x14ac:dyDescent="0.25">
      <c r="B3544" s="1" t="s">
        <v>6364</v>
      </c>
    </row>
    <row r="3545" spans="2:2" ht="19" x14ac:dyDescent="0.25">
      <c r="B3545" s="1" t="s">
        <v>3211</v>
      </c>
    </row>
    <row r="3546" spans="2:2" ht="19" x14ac:dyDescent="0.25">
      <c r="B3546" s="1" t="s">
        <v>6365</v>
      </c>
    </row>
    <row r="3547" spans="2:2" ht="19" x14ac:dyDescent="0.25">
      <c r="B3547" s="1" t="s">
        <v>6366</v>
      </c>
    </row>
    <row r="3548" spans="2:2" ht="19" x14ac:dyDescent="0.25">
      <c r="B3548" s="1" t="s">
        <v>6367</v>
      </c>
    </row>
    <row r="3549" spans="2:2" ht="19" x14ac:dyDescent="0.25">
      <c r="B3549" s="1" t="s">
        <v>6368</v>
      </c>
    </row>
    <row r="3550" spans="2:2" ht="19" x14ac:dyDescent="0.25">
      <c r="B3550" s="1" t="s">
        <v>6369</v>
      </c>
    </row>
    <row r="3551" spans="2:2" ht="19" x14ac:dyDescent="0.25">
      <c r="B3551" s="1" t="s">
        <v>6370</v>
      </c>
    </row>
    <row r="3552" spans="2:2" ht="19" x14ac:dyDescent="0.25">
      <c r="B3552" s="1" t="s">
        <v>6371</v>
      </c>
    </row>
    <row r="3553" spans="2:2" ht="19" x14ac:dyDescent="0.25">
      <c r="B3553" s="1" t="s">
        <v>230</v>
      </c>
    </row>
    <row r="3554" spans="2:2" ht="19" x14ac:dyDescent="0.25">
      <c r="B3554" s="1" t="s">
        <v>6372</v>
      </c>
    </row>
    <row r="3555" spans="2:2" ht="19" x14ac:dyDescent="0.25">
      <c r="B3555" s="1" t="s">
        <v>231</v>
      </c>
    </row>
    <row r="3556" spans="2:2" ht="19" x14ac:dyDescent="0.25">
      <c r="B3556" s="1" t="s">
        <v>6373</v>
      </c>
    </row>
    <row r="3557" spans="2:2" ht="19" x14ac:dyDescent="0.25">
      <c r="B3557" s="1" t="s">
        <v>6374</v>
      </c>
    </row>
    <row r="3558" spans="2:2" ht="19" x14ac:dyDescent="0.25">
      <c r="B3558" s="1" t="s">
        <v>6375</v>
      </c>
    </row>
    <row r="3559" spans="2:2" ht="19" x14ac:dyDescent="0.25">
      <c r="B3559" s="1" t="s">
        <v>3213</v>
      </c>
    </row>
    <row r="3560" spans="2:2" ht="19" x14ac:dyDescent="0.25">
      <c r="B3560" s="1" t="s">
        <v>3215</v>
      </c>
    </row>
    <row r="3561" spans="2:2" ht="19" x14ac:dyDescent="0.25">
      <c r="B3561" s="1" t="s">
        <v>6376</v>
      </c>
    </row>
    <row r="3562" spans="2:2" ht="19" x14ac:dyDescent="0.25">
      <c r="B3562" s="1" t="s">
        <v>6377</v>
      </c>
    </row>
    <row r="3563" spans="2:2" ht="19" x14ac:dyDescent="0.25">
      <c r="B3563" s="1" t="s">
        <v>6378</v>
      </c>
    </row>
    <row r="3564" spans="2:2" ht="19" x14ac:dyDescent="0.25">
      <c r="B3564" s="1" t="s">
        <v>6379</v>
      </c>
    </row>
    <row r="3565" spans="2:2" ht="19" x14ac:dyDescent="0.25">
      <c r="B3565" s="1" t="s">
        <v>3216</v>
      </c>
    </row>
    <row r="3566" spans="2:2" ht="19" x14ac:dyDescent="0.25">
      <c r="B3566" s="1" t="s">
        <v>6380</v>
      </c>
    </row>
    <row r="3567" spans="2:2" ht="19" x14ac:dyDescent="0.25">
      <c r="B3567" s="1" t="s">
        <v>6381</v>
      </c>
    </row>
    <row r="3568" spans="2:2" ht="19" x14ac:dyDescent="0.25">
      <c r="B3568" s="1" t="s">
        <v>3217</v>
      </c>
    </row>
    <row r="3569" spans="2:2" ht="19" x14ac:dyDescent="0.25">
      <c r="B3569" s="1" t="s">
        <v>6382</v>
      </c>
    </row>
    <row r="3570" spans="2:2" ht="19" x14ac:dyDescent="0.25">
      <c r="B3570" s="1" t="s">
        <v>6383</v>
      </c>
    </row>
    <row r="3571" spans="2:2" ht="19" x14ac:dyDescent="0.25">
      <c r="B3571" s="1" t="s">
        <v>6384</v>
      </c>
    </row>
    <row r="3572" spans="2:2" ht="19" x14ac:dyDescent="0.25">
      <c r="B3572" s="1" t="s">
        <v>3218</v>
      </c>
    </row>
    <row r="3573" spans="2:2" ht="19" x14ac:dyDescent="0.25">
      <c r="B3573" s="1" t="s">
        <v>6385</v>
      </c>
    </row>
    <row r="3574" spans="2:2" ht="19" x14ac:dyDescent="0.25">
      <c r="B3574" s="1" t="s">
        <v>3220</v>
      </c>
    </row>
    <row r="3575" spans="2:2" ht="19" x14ac:dyDescent="0.25">
      <c r="B3575" s="1" t="s">
        <v>6386</v>
      </c>
    </row>
    <row r="3576" spans="2:2" ht="19" x14ac:dyDescent="0.25">
      <c r="B3576" s="1" t="s">
        <v>6387</v>
      </c>
    </row>
    <row r="3577" spans="2:2" ht="19" x14ac:dyDescent="0.25">
      <c r="B3577" s="1" t="s">
        <v>6388</v>
      </c>
    </row>
    <row r="3578" spans="2:2" ht="19" x14ac:dyDescent="0.25">
      <c r="B3578" s="1" t="s">
        <v>6389</v>
      </c>
    </row>
    <row r="3579" spans="2:2" ht="19" x14ac:dyDescent="0.25">
      <c r="B3579" s="1" t="s">
        <v>232</v>
      </c>
    </row>
    <row r="3580" spans="2:2" ht="19" x14ac:dyDescent="0.25">
      <c r="B3580" s="1" t="s">
        <v>6390</v>
      </c>
    </row>
    <row r="3581" spans="2:2" ht="19" x14ac:dyDescent="0.25">
      <c r="B3581" s="1" t="s">
        <v>6391</v>
      </c>
    </row>
    <row r="3582" spans="2:2" ht="19" x14ac:dyDescent="0.25">
      <c r="B3582" s="1" t="s">
        <v>3222</v>
      </c>
    </row>
    <row r="3583" spans="2:2" ht="19" x14ac:dyDescent="0.25">
      <c r="B3583" s="1" t="s">
        <v>3224</v>
      </c>
    </row>
    <row r="3584" spans="2:2" ht="19" x14ac:dyDescent="0.25">
      <c r="B3584" s="1" t="s">
        <v>3226</v>
      </c>
    </row>
    <row r="3585" spans="2:2" ht="19" x14ac:dyDescent="0.25">
      <c r="B3585" s="1" t="s">
        <v>3227</v>
      </c>
    </row>
    <row r="3586" spans="2:2" ht="19" x14ac:dyDescent="0.25">
      <c r="B3586" s="1" t="s">
        <v>3228</v>
      </c>
    </row>
    <row r="3587" spans="2:2" ht="19" x14ac:dyDescent="0.25">
      <c r="B3587" s="1" t="s">
        <v>6392</v>
      </c>
    </row>
    <row r="3588" spans="2:2" ht="19" x14ac:dyDescent="0.25">
      <c r="B3588" s="1" t="s">
        <v>233</v>
      </c>
    </row>
    <row r="3589" spans="2:2" ht="19" x14ac:dyDescent="0.25">
      <c r="B3589" s="1" t="s">
        <v>1511</v>
      </c>
    </row>
    <row r="3590" spans="2:2" ht="19" x14ac:dyDescent="0.25">
      <c r="B3590" s="1" t="s">
        <v>3231</v>
      </c>
    </row>
    <row r="3591" spans="2:2" ht="19" x14ac:dyDescent="0.25">
      <c r="B3591" s="1" t="s">
        <v>6393</v>
      </c>
    </row>
    <row r="3592" spans="2:2" ht="19" x14ac:dyDescent="0.25">
      <c r="B3592" s="1" t="s">
        <v>6394</v>
      </c>
    </row>
    <row r="3593" spans="2:2" ht="19" x14ac:dyDescent="0.25">
      <c r="B3593" s="1" t="s">
        <v>6395</v>
      </c>
    </row>
    <row r="3594" spans="2:2" ht="19" x14ac:dyDescent="0.25">
      <c r="B3594" s="1" t="s">
        <v>234</v>
      </c>
    </row>
    <row r="3595" spans="2:2" ht="19" x14ac:dyDescent="0.25">
      <c r="B3595" s="1" t="s">
        <v>6396</v>
      </c>
    </row>
    <row r="3596" spans="2:2" ht="19" x14ac:dyDescent="0.25">
      <c r="B3596" s="1" t="s">
        <v>1513</v>
      </c>
    </row>
    <row r="3597" spans="2:2" ht="19" x14ac:dyDescent="0.25">
      <c r="B3597" s="1" t="s">
        <v>3233</v>
      </c>
    </row>
    <row r="3598" spans="2:2" ht="19" x14ac:dyDescent="0.25">
      <c r="B3598" s="1" t="s">
        <v>1516</v>
      </c>
    </row>
    <row r="3599" spans="2:2" ht="19" x14ac:dyDescent="0.25">
      <c r="B3599" s="1" t="s">
        <v>6397</v>
      </c>
    </row>
    <row r="3600" spans="2:2" ht="19" x14ac:dyDescent="0.25">
      <c r="B3600" s="1" t="s">
        <v>6398</v>
      </c>
    </row>
    <row r="3601" spans="2:2" ht="19" x14ac:dyDescent="0.25">
      <c r="B3601" s="1" t="s">
        <v>3234</v>
      </c>
    </row>
    <row r="3602" spans="2:2" ht="19" x14ac:dyDescent="0.25">
      <c r="B3602" s="1" t="s">
        <v>6399</v>
      </c>
    </row>
    <row r="3603" spans="2:2" ht="19" x14ac:dyDescent="0.25">
      <c r="B3603" s="1" t="s">
        <v>6400</v>
      </c>
    </row>
    <row r="3604" spans="2:2" ht="19" x14ac:dyDescent="0.25">
      <c r="B3604" s="1" t="s">
        <v>3236</v>
      </c>
    </row>
    <row r="3605" spans="2:2" ht="19" x14ac:dyDescent="0.25">
      <c r="B3605" s="1" t="s">
        <v>235</v>
      </c>
    </row>
    <row r="3606" spans="2:2" ht="19" x14ac:dyDescent="0.25">
      <c r="B3606" s="1" t="s">
        <v>236</v>
      </c>
    </row>
    <row r="3607" spans="2:2" ht="19" x14ac:dyDescent="0.25">
      <c r="B3607" s="1" t="s">
        <v>3238</v>
      </c>
    </row>
    <row r="3608" spans="2:2" ht="19" x14ac:dyDescent="0.25">
      <c r="B3608" s="1" t="s">
        <v>6401</v>
      </c>
    </row>
    <row r="3609" spans="2:2" ht="19" x14ac:dyDescent="0.25">
      <c r="B3609" s="1" t="s">
        <v>6402</v>
      </c>
    </row>
    <row r="3610" spans="2:2" ht="19" x14ac:dyDescent="0.25">
      <c r="B3610" s="1" t="s">
        <v>237</v>
      </c>
    </row>
    <row r="3611" spans="2:2" ht="19" x14ac:dyDescent="0.25">
      <c r="B3611" s="1" t="s">
        <v>238</v>
      </c>
    </row>
    <row r="3612" spans="2:2" ht="19" x14ac:dyDescent="0.25">
      <c r="B3612" s="1" t="s">
        <v>6403</v>
      </c>
    </row>
    <row r="3613" spans="2:2" ht="19" x14ac:dyDescent="0.25">
      <c r="B3613" s="1" t="s">
        <v>6404</v>
      </c>
    </row>
    <row r="3614" spans="2:2" ht="19" x14ac:dyDescent="0.25">
      <c r="B3614" s="1" t="s">
        <v>6405</v>
      </c>
    </row>
    <row r="3615" spans="2:2" ht="19" x14ac:dyDescent="0.25">
      <c r="B3615" s="1" t="s">
        <v>3239</v>
      </c>
    </row>
    <row r="3616" spans="2:2" ht="19" x14ac:dyDescent="0.25">
      <c r="B3616" s="1" t="s">
        <v>6406</v>
      </c>
    </row>
    <row r="3617" spans="2:2" ht="19" x14ac:dyDescent="0.25">
      <c r="B3617" s="1" t="s">
        <v>6407</v>
      </c>
    </row>
    <row r="3618" spans="2:2" ht="19" x14ac:dyDescent="0.25">
      <c r="B3618" s="1" t="s">
        <v>239</v>
      </c>
    </row>
    <row r="3619" spans="2:2" ht="19" x14ac:dyDescent="0.25">
      <c r="B3619" s="1" t="s">
        <v>6408</v>
      </c>
    </row>
    <row r="3620" spans="2:2" ht="19" x14ac:dyDescent="0.25">
      <c r="B3620" s="1" t="s">
        <v>6409</v>
      </c>
    </row>
    <row r="3621" spans="2:2" ht="19" x14ac:dyDescent="0.25">
      <c r="B3621" s="1" t="s">
        <v>6410</v>
      </c>
    </row>
    <row r="3622" spans="2:2" ht="19" x14ac:dyDescent="0.25">
      <c r="B3622" s="1" t="s">
        <v>6411</v>
      </c>
    </row>
    <row r="3623" spans="2:2" ht="19" x14ac:dyDescent="0.25">
      <c r="B3623" s="1" t="s">
        <v>6412</v>
      </c>
    </row>
    <row r="3624" spans="2:2" ht="19" x14ac:dyDescent="0.25">
      <c r="B3624" s="1" t="s">
        <v>6413</v>
      </c>
    </row>
    <row r="3625" spans="2:2" ht="19" x14ac:dyDescent="0.25">
      <c r="B3625" s="1" t="s">
        <v>6414</v>
      </c>
    </row>
    <row r="3626" spans="2:2" ht="19" x14ac:dyDescent="0.25">
      <c r="B3626" s="1" t="s">
        <v>6415</v>
      </c>
    </row>
    <row r="3627" spans="2:2" ht="19" x14ac:dyDescent="0.25">
      <c r="B3627" s="1" t="s">
        <v>1518</v>
      </c>
    </row>
    <row r="3628" spans="2:2" ht="19" x14ac:dyDescent="0.25">
      <c r="B3628" s="1" t="s">
        <v>6416</v>
      </c>
    </row>
    <row r="3629" spans="2:2" ht="19" x14ac:dyDescent="0.25">
      <c r="B3629" s="1" t="s">
        <v>6417</v>
      </c>
    </row>
    <row r="3630" spans="2:2" ht="19" x14ac:dyDescent="0.25">
      <c r="B3630" s="1" t="s">
        <v>1520</v>
      </c>
    </row>
    <row r="3631" spans="2:2" ht="19" x14ac:dyDescent="0.25">
      <c r="B3631" s="1" t="s">
        <v>240</v>
      </c>
    </row>
    <row r="3632" spans="2:2" ht="19" x14ac:dyDescent="0.25">
      <c r="B3632" s="1" t="s">
        <v>6418</v>
      </c>
    </row>
    <row r="3633" spans="2:2" ht="19" x14ac:dyDescent="0.25">
      <c r="B3633" s="1" t="s">
        <v>6419</v>
      </c>
    </row>
    <row r="3634" spans="2:2" ht="19" x14ac:dyDescent="0.25">
      <c r="B3634" s="1" t="s">
        <v>3241</v>
      </c>
    </row>
    <row r="3635" spans="2:2" ht="19" x14ac:dyDescent="0.25">
      <c r="B3635" s="1" t="s">
        <v>3242</v>
      </c>
    </row>
    <row r="3636" spans="2:2" ht="19" x14ac:dyDescent="0.25">
      <c r="B3636" s="1" t="s">
        <v>6420</v>
      </c>
    </row>
    <row r="3637" spans="2:2" ht="19" x14ac:dyDescent="0.25">
      <c r="B3637" s="1" t="s">
        <v>3243</v>
      </c>
    </row>
    <row r="3638" spans="2:2" ht="19" x14ac:dyDescent="0.25">
      <c r="B3638" s="1" t="s">
        <v>6421</v>
      </c>
    </row>
    <row r="3639" spans="2:2" ht="19" x14ac:dyDescent="0.25">
      <c r="B3639" s="1" t="s">
        <v>6422</v>
      </c>
    </row>
    <row r="3640" spans="2:2" ht="19" x14ac:dyDescent="0.25">
      <c r="B3640" s="1" t="s">
        <v>3245</v>
      </c>
    </row>
    <row r="3641" spans="2:2" ht="19" x14ac:dyDescent="0.25">
      <c r="B3641" s="1" t="s">
        <v>3246</v>
      </c>
    </row>
    <row r="3642" spans="2:2" ht="19" x14ac:dyDescent="0.25">
      <c r="B3642" s="1" t="s">
        <v>6423</v>
      </c>
    </row>
    <row r="3643" spans="2:2" ht="19" x14ac:dyDescent="0.25">
      <c r="B3643" s="1" t="s">
        <v>6424</v>
      </c>
    </row>
    <row r="3644" spans="2:2" ht="19" x14ac:dyDescent="0.25">
      <c r="B3644" s="1" t="s">
        <v>3248</v>
      </c>
    </row>
    <row r="3645" spans="2:2" ht="19" x14ac:dyDescent="0.25">
      <c r="B3645" s="1" t="s">
        <v>6425</v>
      </c>
    </row>
    <row r="3646" spans="2:2" ht="19" x14ac:dyDescent="0.25">
      <c r="B3646" s="1" t="s">
        <v>6426</v>
      </c>
    </row>
    <row r="3647" spans="2:2" ht="19" x14ac:dyDescent="0.25">
      <c r="B3647" s="1" t="s">
        <v>6427</v>
      </c>
    </row>
    <row r="3648" spans="2:2" ht="19" x14ac:dyDescent="0.25">
      <c r="B3648" s="1" t="s">
        <v>3250</v>
      </c>
    </row>
    <row r="3649" spans="2:2" ht="19" x14ac:dyDescent="0.25">
      <c r="B3649" s="1" t="s">
        <v>6428</v>
      </c>
    </row>
    <row r="3650" spans="2:2" ht="19" x14ac:dyDescent="0.25">
      <c r="B3650" s="1" t="s">
        <v>3252</v>
      </c>
    </row>
    <row r="3651" spans="2:2" ht="19" x14ac:dyDescent="0.25">
      <c r="B3651" s="1" t="s">
        <v>6429</v>
      </c>
    </row>
    <row r="3652" spans="2:2" ht="19" x14ac:dyDescent="0.25">
      <c r="B3652" s="1" t="s">
        <v>1522</v>
      </c>
    </row>
    <row r="3653" spans="2:2" ht="19" x14ac:dyDescent="0.25">
      <c r="B3653" s="1" t="s">
        <v>3254</v>
      </c>
    </row>
    <row r="3654" spans="2:2" ht="19" x14ac:dyDescent="0.25">
      <c r="B3654" s="1" t="s">
        <v>6430</v>
      </c>
    </row>
    <row r="3655" spans="2:2" ht="19" x14ac:dyDescent="0.25">
      <c r="B3655" s="1" t="s">
        <v>3256</v>
      </c>
    </row>
    <row r="3656" spans="2:2" ht="19" x14ac:dyDescent="0.25">
      <c r="B3656" s="1" t="s">
        <v>1524</v>
      </c>
    </row>
    <row r="3657" spans="2:2" ht="19" x14ac:dyDescent="0.25">
      <c r="B3657" s="1" t="s">
        <v>6431</v>
      </c>
    </row>
    <row r="3658" spans="2:2" ht="19" x14ac:dyDescent="0.25">
      <c r="B3658" s="1" t="s">
        <v>1527</v>
      </c>
    </row>
    <row r="3659" spans="2:2" ht="19" x14ac:dyDescent="0.25">
      <c r="B3659" s="1" t="s">
        <v>1530</v>
      </c>
    </row>
    <row r="3660" spans="2:2" ht="19" x14ac:dyDescent="0.25">
      <c r="B3660" s="1" t="s">
        <v>6432</v>
      </c>
    </row>
    <row r="3661" spans="2:2" ht="19" x14ac:dyDescent="0.25">
      <c r="B3661" s="1" t="s">
        <v>241</v>
      </c>
    </row>
    <row r="3662" spans="2:2" ht="19" x14ac:dyDescent="0.25">
      <c r="B3662" s="1" t="s">
        <v>3258</v>
      </c>
    </row>
    <row r="3663" spans="2:2" ht="19" x14ac:dyDescent="0.25">
      <c r="B3663" s="1" t="s">
        <v>6433</v>
      </c>
    </row>
    <row r="3664" spans="2:2" ht="19" x14ac:dyDescent="0.25">
      <c r="B3664" s="1" t="s">
        <v>3259</v>
      </c>
    </row>
    <row r="3665" spans="2:2" ht="19" x14ac:dyDescent="0.25">
      <c r="B3665" s="1" t="s">
        <v>6434</v>
      </c>
    </row>
    <row r="3666" spans="2:2" ht="19" x14ac:dyDescent="0.25">
      <c r="B3666" s="1" t="s">
        <v>6435</v>
      </c>
    </row>
    <row r="3667" spans="2:2" ht="19" x14ac:dyDescent="0.25">
      <c r="B3667" s="1" t="s">
        <v>6436</v>
      </c>
    </row>
    <row r="3668" spans="2:2" ht="19" x14ac:dyDescent="0.25">
      <c r="B3668" s="1" t="s">
        <v>3260</v>
      </c>
    </row>
    <row r="3669" spans="2:2" ht="19" x14ac:dyDescent="0.25">
      <c r="B3669" s="1" t="s">
        <v>242</v>
      </c>
    </row>
    <row r="3670" spans="2:2" ht="19" x14ac:dyDescent="0.25">
      <c r="B3670" s="1" t="s">
        <v>3262</v>
      </c>
    </row>
    <row r="3671" spans="2:2" ht="19" x14ac:dyDescent="0.25">
      <c r="B3671" s="1" t="s">
        <v>6437</v>
      </c>
    </row>
    <row r="3672" spans="2:2" ht="19" x14ac:dyDescent="0.25">
      <c r="B3672" s="1" t="s">
        <v>6438</v>
      </c>
    </row>
    <row r="3673" spans="2:2" ht="19" x14ac:dyDescent="0.25">
      <c r="B3673" s="1" t="s">
        <v>6439</v>
      </c>
    </row>
    <row r="3674" spans="2:2" ht="19" x14ac:dyDescent="0.25">
      <c r="B3674" s="1" t="s">
        <v>6440</v>
      </c>
    </row>
    <row r="3675" spans="2:2" ht="19" x14ac:dyDescent="0.25">
      <c r="B3675" s="1" t="s">
        <v>6441</v>
      </c>
    </row>
    <row r="3676" spans="2:2" ht="19" x14ac:dyDescent="0.25">
      <c r="B3676" s="1" t="s">
        <v>6442</v>
      </c>
    </row>
    <row r="3677" spans="2:2" ht="19" x14ac:dyDescent="0.25">
      <c r="B3677" s="1" t="s">
        <v>3263</v>
      </c>
    </row>
    <row r="3678" spans="2:2" ht="19" x14ac:dyDescent="0.25">
      <c r="B3678" s="1" t="s">
        <v>6443</v>
      </c>
    </row>
    <row r="3679" spans="2:2" ht="19" x14ac:dyDescent="0.25">
      <c r="B3679" s="1" t="s">
        <v>243</v>
      </c>
    </row>
    <row r="3680" spans="2:2" ht="19" x14ac:dyDescent="0.25">
      <c r="B3680" s="1" t="s">
        <v>6444</v>
      </c>
    </row>
    <row r="3681" spans="2:2" ht="19" x14ac:dyDescent="0.25">
      <c r="B3681" s="1" t="s">
        <v>6445</v>
      </c>
    </row>
    <row r="3682" spans="2:2" ht="19" x14ac:dyDescent="0.25">
      <c r="B3682" s="1" t="s">
        <v>6446</v>
      </c>
    </row>
    <row r="3683" spans="2:2" ht="19" x14ac:dyDescent="0.25">
      <c r="B3683" s="1" t="s">
        <v>6447</v>
      </c>
    </row>
    <row r="3684" spans="2:2" ht="19" x14ac:dyDescent="0.25">
      <c r="B3684" s="1" t="s">
        <v>6448</v>
      </c>
    </row>
    <row r="3685" spans="2:2" ht="19" x14ac:dyDescent="0.25">
      <c r="B3685" s="1" t="s">
        <v>1537</v>
      </c>
    </row>
    <row r="3686" spans="2:2" ht="19" x14ac:dyDescent="0.25">
      <c r="B3686" s="1" t="s">
        <v>6449</v>
      </c>
    </row>
    <row r="3687" spans="2:2" ht="19" x14ac:dyDescent="0.25">
      <c r="B3687" s="1" t="s">
        <v>6450</v>
      </c>
    </row>
    <row r="3688" spans="2:2" ht="19" x14ac:dyDescent="0.25">
      <c r="B3688" s="1" t="s">
        <v>6451</v>
      </c>
    </row>
    <row r="3689" spans="2:2" ht="19" x14ac:dyDescent="0.25">
      <c r="B3689" s="1" t="s">
        <v>6452</v>
      </c>
    </row>
    <row r="3690" spans="2:2" ht="19" x14ac:dyDescent="0.25">
      <c r="B3690" s="1" t="s">
        <v>6453</v>
      </c>
    </row>
    <row r="3691" spans="2:2" ht="19" x14ac:dyDescent="0.25">
      <c r="B3691" s="1" t="s">
        <v>6454</v>
      </c>
    </row>
    <row r="3692" spans="2:2" ht="19" x14ac:dyDescent="0.25">
      <c r="B3692" s="1" t="s">
        <v>6455</v>
      </c>
    </row>
    <row r="3693" spans="2:2" ht="19" x14ac:dyDescent="0.25">
      <c r="B3693" s="1" t="s">
        <v>6456</v>
      </c>
    </row>
    <row r="3694" spans="2:2" ht="19" x14ac:dyDescent="0.25">
      <c r="B3694" s="1" t="s">
        <v>6457</v>
      </c>
    </row>
    <row r="3695" spans="2:2" ht="19" x14ac:dyDescent="0.25">
      <c r="B3695" s="1" t="s">
        <v>6458</v>
      </c>
    </row>
    <row r="3696" spans="2:2" ht="19" x14ac:dyDescent="0.25">
      <c r="B3696" s="1" t="s">
        <v>6459</v>
      </c>
    </row>
    <row r="3697" spans="2:2" ht="19" x14ac:dyDescent="0.25">
      <c r="B3697" s="1" t="s">
        <v>6460</v>
      </c>
    </row>
    <row r="3698" spans="2:2" ht="19" x14ac:dyDescent="0.25">
      <c r="B3698" s="1" t="s">
        <v>6461</v>
      </c>
    </row>
    <row r="3699" spans="2:2" ht="19" x14ac:dyDescent="0.25">
      <c r="B3699" s="1" t="s">
        <v>6462</v>
      </c>
    </row>
    <row r="3700" spans="2:2" ht="19" x14ac:dyDescent="0.25">
      <c r="B3700" s="1" t="s">
        <v>3264</v>
      </c>
    </row>
    <row r="3701" spans="2:2" ht="19" x14ac:dyDescent="0.25">
      <c r="B3701" s="1" t="s">
        <v>6463</v>
      </c>
    </row>
    <row r="3702" spans="2:2" ht="19" x14ac:dyDescent="0.25">
      <c r="B3702" s="1" t="s">
        <v>6464</v>
      </c>
    </row>
    <row r="3703" spans="2:2" ht="19" x14ac:dyDescent="0.25">
      <c r="B3703" s="1" t="s">
        <v>1540</v>
      </c>
    </row>
    <row r="3704" spans="2:2" ht="19" x14ac:dyDescent="0.25">
      <c r="B3704" s="1" t="s">
        <v>6465</v>
      </c>
    </row>
    <row r="3705" spans="2:2" ht="19" x14ac:dyDescent="0.25">
      <c r="B3705" s="1" t="s">
        <v>3265</v>
      </c>
    </row>
    <row r="3706" spans="2:2" ht="19" x14ac:dyDescent="0.25">
      <c r="B3706" s="1" t="s">
        <v>3266</v>
      </c>
    </row>
    <row r="3707" spans="2:2" ht="19" x14ac:dyDescent="0.25">
      <c r="B3707" s="1" t="s">
        <v>6466</v>
      </c>
    </row>
    <row r="3708" spans="2:2" ht="19" x14ac:dyDescent="0.25">
      <c r="B3708" s="1" t="s">
        <v>6467</v>
      </c>
    </row>
    <row r="3709" spans="2:2" ht="19" x14ac:dyDescent="0.25">
      <c r="B3709" s="1" t="s">
        <v>6468</v>
      </c>
    </row>
    <row r="3710" spans="2:2" ht="19" x14ac:dyDescent="0.25">
      <c r="B3710" s="1" t="s">
        <v>6469</v>
      </c>
    </row>
    <row r="3711" spans="2:2" ht="19" x14ac:dyDescent="0.25">
      <c r="B3711" s="1" t="s">
        <v>6470</v>
      </c>
    </row>
    <row r="3712" spans="2:2" ht="19" x14ac:dyDescent="0.25">
      <c r="B3712" s="1" t="s">
        <v>6471</v>
      </c>
    </row>
    <row r="3713" spans="2:2" ht="19" x14ac:dyDescent="0.25">
      <c r="B3713" s="1" t="s">
        <v>6472</v>
      </c>
    </row>
    <row r="3714" spans="2:2" ht="19" x14ac:dyDescent="0.25">
      <c r="B3714" s="1" t="s">
        <v>6473</v>
      </c>
    </row>
    <row r="3715" spans="2:2" ht="19" x14ac:dyDescent="0.25">
      <c r="B3715" s="1" t="s">
        <v>6474</v>
      </c>
    </row>
    <row r="3716" spans="2:2" ht="19" x14ac:dyDescent="0.25">
      <c r="B3716" s="1" t="s">
        <v>6475</v>
      </c>
    </row>
    <row r="3717" spans="2:2" ht="19" x14ac:dyDescent="0.25">
      <c r="B3717" s="1" t="s">
        <v>6476</v>
      </c>
    </row>
    <row r="3718" spans="2:2" ht="19" x14ac:dyDescent="0.25">
      <c r="B3718" s="1" t="s">
        <v>6477</v>
      </c>
    </row>
    <row r="3719" spans="2:2" ht="19" x14ac:dyDescent="0.25">
      <c r="B3719" s="1" t="s">
        <v>6478</v>
      </c>
    </row>
    <row r="3720" spans="2:2" ht="19" x14ac:dyDescent="0.25">
      <c r="B3720" s="1" t="s">
        <v>6479</v>
      </c>
    </row>
    <row r="3721" spans="2:2" ht="19" x14ac:dyDescent="0.25">
      <c r="B3721" s="1" t="s">
        <v>6480</v>
      </c>
    </row>
    <row r="3722" spans="2:2" ht="19" x14ac:dyDescent="0.25">
      <c r="B3722" s="1" t="s">
        <v>6481</v>
      </c>
    </row>
    <row r="3723" spans="2:2" ht="19" x14ac:dyDescent="0.25">
      <c r="B3723" s="1" t="s">
        <v>6482</v>
      </c>
    </row>
    <row r="3724" spans="2:2" ht="19" x14ac:dyDescent="0.25">
      <c r="B3724" s="1" t="s">
        <v>6483</v>
      </c>
    </row>
    <row r="3725" spans="2:2" ht="19" x14ac:dyDescent="0.25">
      <c r="B3725" s="1" t="s">
        <v>6484</v>
      </c>
    </row>
    <row r="3726" spans="2:2" ht="19" x14ac:dyDescent="0.25">
      <c r="B3726" s="1" t="s">
        <v>6485</v>
      </c>
    </row>
    <row r="3727" spans="2:2" ht="19" x14ac:dyDescent="0.25">
      <c r="B3727" s="1" t="s">
        <v>6486</v>
      </c>
    </row>
    <row r="3728" spans="2:2" ht="19" x14ac:dyDescent="0.25">
      <c r="B3728" s="1" t="s">
        <v>6487</v>
      </c>
    </row>
    <row r="3729" spans="2:2" ht="19" x14ac:dyDescent="0.25">
      <c r="B3729" s="1" t="s">
        <v>6488</v>
      </c>
    </row>
    <row r="3730" spans="2:2" ht="19" x14ac:dyDescent="0.25">
      <c r="B3730" s="1" t="s">
        <v>6489</v>
      </c>
    </row>
    <row r="3731" spans="2:2" ht="19" x14ac:dyDescent="0.25">
      <c r="B3731" s="1" t="s">
        <v>3267</v>
      </c>
    </row>
    <row r="3732" spans="2:2" ht="19" x14ac:dyDescent="0.25">
      <c r="B3732" s="1" t="s">
        <v>6490</v>
      </c>
    </row>
    <row r="3733" spans="2:2" ht="19" x14ac:dyDescent="0.25">
      <c r="B3733" s="1" t="s">
        <v>6491</v>
      </c>
    </row>
    <row r="3734" spans="2:2" ht="19" x14ac:dyDescent="0.25">
      <c r="B3734" s="1" t="s">
        <v>3268</v>
      </c>
    </row>
    <row r="3735" spans="2:2" ht="19" x14ac:dyDescent="0.25">
      <c r="B3735" s="1" t="s">
        <v>6492</v>
      </c>
    </row>
    <row r="3736" spans="2:2" ht="19" x14ac:dyDescent="0.25">
      <c r="B3736" s="1" t="s">
        <v>6493</v>
      </c>
    </row>
    <row r="3737" spans="2:2" ht="19" x14ac:dyDescent="0.25">
      <c r="B3737" s="1" t="s">
        <v>1542</v>
      </c>
    </row>
    <row r="3738" spans="2:2" ht="19" x14ac:dyDescent="0.25">
      <c r="B3738" s="1" t="s">
        <v>6494</v>
      </c>
    </row>
    <row r="3739" spans="2:2" ht="19" x14ac:dyDescent="0.25">
      <c r="B3739" s="1" t="s">
        <v>6495</v>
      </c>
    </row>
    <row r="3740" spans="2:2" ht="19" x14ac:dyDescent="0.25">
      <c r="B3740" s="1" t="s">
        <v>6496</v>
      </c>
    </row>
    <row r="3741" spans="2:2" ht="19" x14ac:dyDescent="0.25">
      <c r="B3741" s="1" t="s">
        <v>6497</v>
      </c>
    </row>
    <row r="3742" spans="2:2" ht="19" x14ac:dyDescent="0.25">
      <c r="B3742" s="1" t="s">
        <v>3270</v>
      </c>
    </row>
    <row r="3743" spans="2:2" ht="19" x14ac:dyDescent="0.25">
      <c r="B3743" s="1" t="s">
        <v>3272</v>
      </c>
    </row>
    <row r="3744" spans="2:2" ht="19" x14ac:dyDescent="0.25">
      <c r="B3744" s="1" t="s">
        <v>6498</v>
      </c>
    </row>
    <row r="3745" spans="2:2" ht="19" x14ac:dyDescent="0.25">
      <c r="B3745" s="1" t="s">
        <v>6499</v>
      </c>
    </row>
    <row r="3746" spans="2:2" ht="19" x14ac:dyDescent="0.25">
      <c r="B3746" s="1" t="s">
        <v>6500</v>
      </c>
    </row>
    <row r="3747" spans="2:2" ht="19" x14ac:dyDescent="0.25">
      <c r="B3747" s="1" t="s">
        <v>1544</v>
      </c>
    </row>
    <row r="3748" spans="2:2" ht="19" x14ac:dyDescent="0.25">
      <c r="B3748" s="1" t="s">
        <v>1547</v>
      </c>
    </row>
    <row r="3749" spans="2:2" ht="19" x14ac:dyDescent="0.25">
      <c r="B3749" s="1" t="s">
        <v>1549</v>
      </c>
    </row>
    <row r="3750" spans="2:2" ht="19" x14ac:dyDescent="0.25">
      <c r="B3750" s="1" t="s">
        <v>1551</v>
      </c>
    </row>
    <row r="3751" spans="2:2" ht="19" x14ac:dyDescent="0.25">
      <c r="B3751" s="1" t="s">
        <v>1553</v>
      </c>
    </row>
    <row r="3752" spans="2:2" ht="19" x14ac:dyDescent="0.25">
      <c r="B3752" s="1" t="s">
        <v>1555</v>
      </c>
    </row>
    <row r="3753" spans="2:2" ht="19" x14ac:dyDescent="0.25">
      <c r="B3753" s="1" t="s">
        <v>3278</v>
      </c>
    </row>
    <row r="3754" spans="2:2" ht="19" x14ac:dyDescent="0.25">
      <c r="B3754" s="1" t="s">
        <v>3279</v>
      </c>
    </row>
    <row r="3755" spans="2:2" ht="19" x14ac:dyDescent="0.25">
      <c r="B3755" s="1" t="s">
        <v>1558</v>
      </c>
    </row>
    <row r="3756" spans="2:2" ht="19" x14ac:dyDescent="0.25">
      <c r="B3756" s="1" t="s">
        <v>244</v>
      </c>
    </row>
    <row r="3757" spans="2:2" ht="19" x14ac:dyDescent="0.25">
      <c r="B3757" s="1" t="s">
        <v>1562</v>
      </c>
    </row>
    <row r="3758" spans="2:2" ht="19" x14ac:dyDescent="0.25">
      <c r="B3758" s="1" t="s">
        <v>1563</v>
      </c>
    </row>
    <row r="3759" spans="2:2" ht="19" x14ac:dyDescent="0.25">
      <c r="B3759" s="1" t="s">
        <v>6501</v>
      </c>
    </row>
    <row r="3760" spans="2:2" ht="19" x14ac:dyDescent="0.25">
      <c r="B3760" s="1" t="s">
        <v>6502</v>
      </c>
    </row>
    <row r="3761" spans="2:2" ht="19" x14ac:dyDescent="0.25">
      <c r="B3761" s="1" t="s">
        <v>1566</v>
      </c>
    </row>
    <row r="3762" spans="2:2" ht="19" x14ac:dyDescent="0.25">
      <c r="B3762" s="1" t="s">
        <v>1568</v>
      </c>
    </row>
    <row r="3763" spans="2:2" ht="19" x14ac:dyDescent="0.25">
      <c r="B3763" s="1" t="s">
        <v>1571</v>
      </c>
    </row>
    <row r="3764" spans="2:2" ht="19" x14ac:dyDescent="0.25">
      <c r="B3764" s="1" t="s">
        <v>1573</v>
      </c>
    </row>
    <row r="3765" spans="2:2" ht="19" x14ac:dyDescent="0.25">
      <c r="B3765" s="1" t="s">
        <v>1575</v>
      </c>
    </row>
    <row r="3766" spans="2:2" ht="19" x14ac:dyDescent="0.25">
      <c r="B3766" s="1" t="s">
        <v>6503</v>
      </c>
    </row>
    <row r="3767" spans="2:2" ht="19" x14ac:dyDescent="0.25">
      <c r="B3767" s="1" t="s">
        <v>6504</v>
      </c>
    </row>
    <row r="3768" spans="2:2" ht="19" x14ac:dyDescent="0.25">
      <c r="B3768" s="1" t="s">
        <v>6505</v>
      </c>
    </row>
    <row r="3769" spans="2:2" ht="19" x14ac:dyDescent="0.25">
      <c r="B3769" s="1" t="s">
        <v>6506</v>
      </c>
    </row>
    <row r="3770" spans="2:2" ht="19" x14ac:dyDescent="0.25">
      <c r="B3770" s="1" t="s">
        <v>1578</v>
      </c>
    </row>
    <row r="3771" spans="2:2" ht="19" x14ac:dyDescent="0.25">
      <c r="B3771" s="1" t="s">
        <v>6507</v>
      </c>
    </row>
    <row r="3772" spans="2:2" ht="19" x14ac:dyDescent="0.25">
      <c r="B3772" s="1" t="s">
        <v>245</v>
      </c>
    </row>
    <row r="3773" spans="2:2" ht="19" x14ac:dyDescent="0.25">
      <c r="B3773" s="1" t="s">
        <v>1580</v>
      </c>
    </row>
    <row r="3774" spans="2:2" ht="19" x14ac:dyDescent="0.25">
      <c r="B3774" s="1" t="s">
        <v>6508</v>
      </c>
    </row>
    <row r="3775" spans="2:2" ht="19" x14ac:dyDescent="0.25">
      <c r="B3775" s="1" t="s">
        <v>1583</v>
      </c>
    </row>
    <row r="3776" spans="2:2" ht="19" x14ac:dyDescent="0.25">
      <c r="B3776" s="1" t="s">
        <v>1585</v>
      </c>
    </row>
    <row r="3777" spans="2:2" ht="19" x14ac:dyDescent="0.25">
      <c r="B3777" s="1" t="s">
        <v>1588</v>
      </c>
    </row>
    <row r="3778" spans="2:2" ht="19" x14ac:dyDescent="0.25">
      <c r="B3778" s="1" t="s">
        <v>6509</v>
      </c>
    </row>
    <row r="3779" spans="2:2" ht="19" x14ac:dyDescent="0.25">
      <c r="B3779" s="1" t="s">
        <v>6510</v>
      </c>
    </row>
    <row r="3780" spans="2:2" ht="19" x14ac:dyDescent="0.25">
      <c r="B3780" s="1" t="s">
        <v>6511</v>
      </c>
    </row>
    <row r="3781" spans="2:2" ht="19" x14ac:dyDescent="0.25">
      <c r="B3781" s="1" t="s">
        <v>6512</v>
      </c>
    </row>
    <row r="3782" spans="2:2" ht="19" x14ac:dyDescent="0.25">
      <c r="B3782" s="1" t="s">
        <v>6513</v>
      </c>
    </row>
    <row r="3783" spans="2:2" ht="19" x14ac:dyDescent="0.25">
      <c r="B3783" s="1" t="s">
        <v>246</v>
      </c>
    </row>
    <row r="3784" spans="2:2" ht="19" x14ac:dyDescent="0.25">
      <c r="B3784" s="1" t="s">
        <v>3283</v>
      </c>
    </row>
    <row r="3785" spans="2:2" ht="19" x14ac:dyDescent="0.25">
      <c r="B3785" s="1" t="s">
        <v>6514</v>
      </c>
    </row>
    <row r="3786" spans="2:2" ht="19" x14ac:dyDescent="0.25">
      <c r="B3786" s="1" t="s">
        <v>6515</v>
      </c>
    </row>
    <row r="3787" spans="2:2" ht="19" x14ac:dyDescent="0.25">
      <c r="B3787" s="1" t="s">
        <v>6516</v>
      </c>
    </row>
    <row r="3788" spans="2:2" ht="19" x14ac:dyDescent="0.25">
      <c r="B3788" s="1" t="s">
        <v>6517</v>
      </c>
    </row>
    <row r="3789" spans="2:2" ht="19" x14ac:dyDescent="0.25">
      <c r="B3789" s="1" t="s">
        <v>6518</v>
      </c>
    </row>
    <row r="3790" spans="2:2" ht="19" x14ac:dyDescent="0.25">
      <c r="B3790" s="1" t="s">
        <v>6519</v>
      </c>
    </row>
    <row r="3791" spans="2:2" ht="19" x14ac:dyDescent="0.25">
      <c r="B3791" s="1" t="s">
        <v>6520</v>
      </c>
    </row>
    <row r="3792" spans="2:2" ht="19" x14ac:dyDescent="0.25">
      <c r="B3792" s="1" t="s">
        <v>6521</v>
      </c>
    </row>
    <row r="3793" spans="2:2" ht="19" x14ac:dyDescent="0.25">
      <c r="B3793" s="1" t="s">
        <v>6522</v>
      </c>
    </row>
    <row r="3794" spans="2:2" ht="19" x14ac:dyDescent="0.25">
      <c r="B3794" s="1" t="s">
        <v>6523</v>
      </c>
    </row>
    <row r="3795" spans="2:2" ht="19" x14ac:dyDescent="0.25">
      <c r="B3795" s="1" t="s">
        <v>6524</v>
      </c>
    </row>
    <row r="3796" spans="2:2" ht="19" x14ac:dyDescent="0.25">
      <c r="B3796" s="1" t="s">
        <v>6525</v>
      </c>
    </row>
    <row r="3797" spans="2:2" ht="19" x14ac:dyDescent="0.25">
      <c r="B3797" s="1" t="s">
        <v>6526</v>
      </c>
    </row>
    <row r="3798" spans="2:2" ht="19" x14ac:dyDescent="0.25">
      <c r="B3798" s="1" t="s">
        <v>6527</v>
      </c>
    </row>
    <row r="3799" spans="2:2" ht="19" x14ac:dyDescent="0.25">
      <c r="B3799" s="1" t="s">
        <v>6528</v>
      </c>
    </row>
    <row r="3800" spans="2:2" ht="19" x14ac:dyDescent="0.25">
      <c r="B3800" s="1" t="s">
        <v>6529</v>
      </c>
    </row>
    <row r="3801" spans="2:2" ht="19" x14ac:dyDescent="0.25">
      <c r="B3801" s="1" t="s">
        <v>6530</v>
      </c>
    </row>
    <row r="3802" spans="2:2" ht="19" x14ac:dyDescent="0.25">
      <c r="B3802" s="1" t="s">
        <v>3285</v>
      </c>
    </row>
    <row r="3803" spans="2:2" ht="19" x14ac:dyDescent="0.25">
      <c r="B3803" s="1" t="s">
        <v>1592</v>
      </c>
    </row>
    <row r="3804" spans="2:2" ht="19" x14ac:dyDescent="0.25">
      <c r="B3804" s="1" t="s">
        <v>3287</v>
      </c>
    </row>
    <row r="3805" spans="2:2" ht="19" x14ac:dyDescent="0.25">
      <c r="B3805" s="1" t="s">
        <v>1594</v>
      </c>
    </row>
    <row r="3806" spans="2:2" ht="19" x14ac:dyDescent="0.25">
      <c r="B3806" s="1" t="s">
        <v>3289</v>
      </c>
    </row>
    <row r="3807" spans="2:2" ht="19" x14ac:dyDescent="0.25">
      <c r="B3807" s="1" t="s">
        <v>1596</v>
      </c>
    </row>
    <row r="3808" spans="2:2" ht="19" x14ac:dyDescent="0.25">
      <c r="B3808" s="1" t="s">
        <v>1599</v>
      </c>
    </row>
    <row r="3809" spans="2:2" ht="19" x14ac:dyDescent="0.25">
      <c r="B3809" s="1" t="s">
        <v>6531</v>
      </c>
    </row>
    <row r="3810" spans="2:2" ht="19" x14ac:dyDescent="0.25">
      <c r="B3810" s="1" t="s">
        <v>6532</v>
      </c>
    </row>
    <row r="3811" spans="2:2" ht="19" x14ac:dyDescent="0.25">
      <c r="B3811" s="1" t="s">
        <v>6533</v>
      </c>
    </row>
    <row r="3812" spans="2:2" ht="19" x14ac:dyDescent="0.25">
      <c r="B3812" s="1" t="s">
        <v>3291</v>
      </c>
    </row>
    <row r="3813" spans="2:2" ht="19" x14ac:dyDescent="0.25">
      <c r="B3813" s="1" t="s">
        <v>247</v>
      </c>
    </row>
    <row r="3814" spans="2:2" ht="19" x14ac:dyDescent="0.25">
      <c r="B3814" s="1" t="s">
        <v>6534</v>
      </c>
    </row>
    <row r="3815" spans="2:2" ht="19" x14ac:dyDescent="0.25">
      <c r="B3815" s="1" t="s">
        <v>6535</v>
      </c>
    </row>
    <row r="3816" spans="2:2" ht="19" x14ac:dyDescent="0.25">
      <c r="B3816" s="1" t="s">
        <v>6536</v>
      </c>
    </row>
    <row r="3817" spans="2:2" ht="19" x14ac:dyDescent="0.25">
      <c r="B3817" s="1" t="s">
        <v>3292</v>
      </c>
    </row>
    <row r="3818" spans="2:2" ht="19" x14ac:dyDescent="0.25">
      <c r="B3818" s="1" t="s">
        <v>6537</v>
      </c>
    </row>
    <row r="3819" spans="2:2" ht="19" x14ac:dyDescent="0.25">
      <c r="B3819" s="1" t="s">
        <v>6538</v>
      </c>
    </row>
    <row r="3820" spans="2:2" ht="19" x14ac:dyDescent="0.25">
      <c r="B3820" s="1" t="s">
        <v>6539</v>
      </c>
    </row>
    <row r="3821" spans="2:2" ht="19" x14ac:dyDescent="0.25">
      <c r="B3821" s="1" t="s">
        <v>248</v>
      </c>
    </row>
    <row r="3822" spans="2:2" ht="19" x14ac:dyDescent="0.25">
      <c r="B3822" s="1" t="s">
        <v>6540</v>
      </c>
    </row>
    <row r="3823" spans="2:2" ht="19" x14ac:dyDescent="0.25">
      <c r="B3823" s="1" t="s">
        <v>6541</v>
      </c>
    </row>
    <row r="3824" spans="2:2" ht="19" x14ac:dyDescent="0.25">
      <c r="B3824" s="1" t="s">
        <v>6542</v>
      </c>
    </row>
    <row r="3825" spans="2:2" ht="19" x14ac:dyDescent="0.25">
      <c r="B3825" s="1" t="s">
        <v>1602</v>
      </c>
    </row>
    <row r="3826" spans="2:2" ht="19" x14ac:dyDescent="0.25">
      <c r="B3826" s="1" t="s">
        <v>1604</v>
      </c>
    </row>
    <row r="3827" spans="2:2" ht="19" x14ac:dyDescent="0.25">
      <c r="B3827" s="1" t="s">
        <v>6543</v>
      </c>
    </row>
    <row r="3828" spans="2:2" ht="19" x14ac:dyDescent="0.25">
      <c r="B3828" s="1" t="s">
        <v>6544</v>
      </c>
    </row>
    <row r="3829" spans="2:2" ht="19" x14ac:dyDescent="0.25">
      <c r="B3829" s="1" t="s">
        <v>6545</v>
      </c>
    </row>
    <row r="3830" spans="2:2" ht="19" x14ac:dyDescent="0.25">
      <c r="B3830" s="1" t="s">
        <v>3293</v>
      </c>
    </row>
    <row r="3831" spans="2:2" ht="19" x14ac:dyDescent="0.25">
      <c r="B3831" s="1" t="s">
        <v>6546</v>
      </c>
    </row>
    <row r="3832" spans="2:2" ht="19" x14ac:dyDescent="0.25">
      <c r="B3832" s="1" t="s">
        <v>6547</v>
      </c>
    </row>
    <row r="3833" spans="2:2" ht="19" x14ac:dyDescent="0.25">
      <c r="B3833" s="1" t="s">
        <v>6548</v>
      </c>
    </row>
    <row r="3834" spans="2:2" ht="19" x14ac:dyDescent="0.25">
      <c r="B3834" s="1" t="s">
        <v>3295</v>
      </c>
    </row>
    <row r="3835" spans="2:2" ht="19" x14ac:dyDescent="0.25">
      <c r="B3835" s="1" t="s">
        <v>3297</v>
      </c>
    </row>
    <row r="3836" spans="2:2" ht="19" x14ac:dyDescent="0.25">
      <c r="B3836" s="1" t="s">
        <v>3298</v>
      </c>
    </row>
    <row r="3837" spans="2:2" ht="19" x14ac:dyDescent="0.25">
      <c r="B3837" s="1" t="s">
        <v>6549</v>
      </c>
    </row>
    <row r="3838" spans="2:2" ht="19" x14ac:dyDescent="0.25">
      <c r="B3838" s="1" t="s">
        <v>6550</v>
      </c>
    </row>
    <row r="3839" spans="2:2" ht="19" x14ac:dyDescent="0.25">
      <c r="B3839" s="1" t="s">
        <v>6551</v>
      </c>
    </row>
    <row r="3840" spans="2:2" ht="19" x14ac:dyDescent="0.25">
      <c r="B3840" s="1" t="s">
        <v>3299</v>
      </c>
    </row>
    <row r="3841" spans="2:2" ht="19" x14ac:dyDescent="0.25">
      <c r="B3841" s="1" t="s">
        <v>3300</v>
      </c>
    </row>
    <row r="3842" spans="2:2" ht="19" x14ac:dyDescent="0.25">
      <c r="B3842" s="1" t="s">
        <v>3302</v>
      </c>
    </row>
    <row r="3843" spans="2:2" ht="19" x14ac:dyDescent="0.25">
      <c r="B3843" s="1" t="s">
        <v>6552</v>
      </c>
    </row>
    <row r="3844" spans="2:2" ht="19" x14ac:dyDescent="0.25">
      <c r="B3844" s="1" t="s">
        <v>6553</v>
      </c>
    </row>
    <row r="3845" spans="2:2" ht="19" x14ac:dyDescent="0.25">
      <c r="B3845" s="1" t="s">
        <v>6554</v>
      </c>
    </row>
    <row r="3846" spans="2:2" ht="19" x14ac:dyDescent="0.25">
      <c r="B3846" s="1" t="s">
        <v>3304</v>
      </c>
    </row>
    <row r="3847" spans="2:2" ht="19" x14ac:dyDescent="0.25">
      <c r="B3847" s="1" t="s">
        <v>6555</v>
      </c>
    </row>
    <row r="3848" spans="2:2" ht="19" x14ac:dyDescent="0.25">
      <c r="B3848" s="1" t="s">
        <v>6556</v>
      </c>
    </row>
    <row r="3849" spans="2:2" ht="19" x14ac:dyDescent="0.25">
      <c r="B3849" s="1" t="s">
        <v>1609</v>
      </c>
    </row>
    <row r="3850" spans="2:2" ht="19" x14ac:dyDescent="0.25">
      <c r="B3850" s="1" t="s">
        <v>3307</v>
      </c>
    </row>
    <row r="3851" spans="2:2" ht="19" x14ac:dyDescent="0.25">
      <c r="B3851" s="1" t="s">
        <v>6557</v>
      </c>
    </row>
    <row r="3852" spans="2:2" ht="19" x14ac:dyDescent="0.25">
      <c r="B3852" s="1" t="s">
        <v>6558</v>
      </c>
    </row>
    <row r="3853" spans="2:2" ht="19" x14ac:dyDescent="0.25">
      <c r="B3853" s="1" t="s">
        <v>6559</v>
      </c>
    </row>
    <row r="3854" spans="2:2" ht="19" x14ac:dyDescent="0.25">
      <c r="B3854" s="1" t="s">
        <v>1612</v>
      </c>
    </row>
    <row r="3855" spans="2:2" ht="19" x14ac:dyDescent="0.25">
      <c r="B3855" s="1" t="s">
        <v>1614</v>
      </c>
    </row>
    <row r="3856" spans="2:2" ht="19" x14ac:dyDescent="0.25">
      <c r="B3856" s="1" t="s">
        <v>3310</v>
      </c>
    </row>
    <row r="3857" spans="2:2" ht="19" x14ac:dyDescent="0.25">
      <c r="B3857" s="1" t="s">
        <v>6560</v>
      </c>
    </row>
    <row r="3858" spans="2:2" ht="19" x14ac:dyDescent="0.25">
      <c r="B3858" s="1" t="s">
        <v>6561</v>
      </c>
    </row>
    <row r="3859" spans="2:2" ht="19" x14ac:dyDescent="0.25">
      <c r="B3859" s="1" t="s">
        <v>6562</v>
      </c>
    </row>
    <row r="3860" spans="2:2" ht="19" x14ac:dyDescent="0.25">
      <c r="B3860" s="1" t="s">
        <v>6563</v>
      </c>
    </row>
    <row r="3861" spans="2:2" ht="19" x14ac:dyDescent="0.25">
      <c r="B3861" s="1" t="s">
        <v>6564</v>
      </c>
    </row>
    <row r="3862" spans="2:2" ht="19" x14ac:dyDescent="0.25">
      <c r="B3862" s="1" t="s">
        <v>6565</v>
      </c>
    </row>
    <row r="3863" spans="2:2" ht="19" x14ac:dyDescent="0.25">
      <c r="B3863" s="1" t="s">
        <v>249</v>
      </c>
    </row>
    <row r="3864" spans="2:2" ht="19" x14ac:dyDescent="0.25">
      <c r="B3864" s="1" t="s">
        <v>3312</v>
      </c>
    </row>
    <row r="3865" spans="2:2" ht="19" x14ac:dyDescent="0.25">
      <c r="B3865" s="1" t="s">
        <v>3314</v>
      </c>
    </row>
    <row r="3866" spans="2:2" ht="19" x14ac:dyDescent="0.25">
      <c r="B3866" s="1" t="s">
        <v>3315</v>
      </c>
    </row>
    <row r="3867" spans="2:2" ht="19" x14ac:dyDescent="0.25">
      <c r="B3867" s="1" t="s">
        <v>250</v>
      </c>
    </row>
    <row r="3868" spans="2:2" ht="19" x14ac:dyDescent="0.25">
      <c r="B3868" s="1" t="s">
        <v>6566</v>
      </c>
    </row>
    <row r="3869" spans="2:2" ht="19" x14ac:dyDescent="0.25">
      <c r="B3869" s="1" t="s">
        <v>6567</v>
      </c>
    </row>
    <row r="3870" spans="2:2" ht="19" x14ac:dyDescent="0.25">
      <c r="B3870" s="1" t="s">
        <v>6568</v>
      </c>
    </row>
    <row r="3871" spans="2:2" ht="19" x14ac:dyDescent="0.25">
      <c r="B3871" s="1" t="s">
        <v>6569</v>
      </c>
    </row>
    <row r="3872" spans="2:2" ht="19" x14ac:dyDescent="0.25">
      <c r="B3872" s="1" t="s">
        <v>3317</v>
      </c>
    </row>
    <row r="3873" spans="2:2" ht="19" x14ac:dyDescent="0.25">
      <c r="B3873" s="1" t="s">
        <v>3319</v>
      </c>
    </row>
    <row r="3874" spans="2:2" ht="19" x14ac:dyDescent="0.25">
      <c r="B3874" s="1" t="s">
        <v>3321</v>
      </c>
    </row>
    <row r="3875" spans="2:2" ht="19" x14ac:dyDescent="0.25">
      <c r="B3875" s="1" t="s">
        <v>6570</v>
      </c>
    </row>
    <row r="3876" spans="2:2" ht="19" x14ac:dyDescent="0.25">
      <c r="B3876" s="1" t="s">
        <v>3323</v>
      </c>
    </row>
    <row r="3877" spans="2:2" ht="19" x14ac:dyDescent="0.25">
      <c r="B3877" s="1" t="s">
        <v>251</v>
      </c>
    </row>
    <row r="3878" spans="2:2" ht="19" x14ac:dyDescent="0.25">
      <c r="B3878" s="1" t="s">
        <v>6571</v>
      </c>
    </row>
    <row r="3879" spans="2:2" ht="19" x14ac:dyDescent="0.25">
      <c r="B3879" s="1" t="s">
        <v>6572</v>
      </c>
    </row>
    <row r="3880" spans="2:2" ht="19" x14ac:dyDescent="0.25">
      <c r="B3880" s="1" t="s">
        <v>6573</v>
      </c>
    </row>
    <row r="3881" spans="2:2" ht="19" x14ac:dyDescent="0.25">
      <c r="B3881" s="1" t="s">
        <v>6574</v>
      </c>
    </row>
    <row r="3882" spans="2:2" ht="19" x14ac:dyDescent="0.25">
      <c r="B3882" s="1" t="s">
        <v>6575</v>
      </c>
    </row>
    <row r="3883" spans="2:2" ht="19" x14ac:dyDescent="0.25">
      <c r="B3883" s="1" t="s">
        <v>6576</v>
      </c>
    </row>
    <row r="3884" spans="2:2" ht="19" x14ac:dyDescent="0.25">
      <c r="B3884" s="1" t="s">
        <v>1616</v>
      </c>
    </row>
    <row r="3885" spans="2:2" ht="19" x14ac:dyDescent="0.25">
      <c r="B3885" s="1" t="s">
        <v>6577</v>
      </c>
    </row>
    <row r="3886" spans="2:2" ht="19" x14ac:dyDescent="0.25">
      <c r="B3886" s="1" t="s">
        <v>6578</v>
      </c>
    </row>
    <row r="3887" spans="2:2" ht="19" x14ac:dyDescent="0.25">
      <c r="B3887" s="1" t="s">
        <v>6579</v>
      </c>
    </row>
    <row r="3888" spans="2:2" ht="19" x14ac:dyDescent="0.25">
      <c r="B3888" s="1" t="s">
        <v>6580</v>
      </c>
    </row>
    <row r="3889" spans="2:2" ht="19" x14ac:dyDescent="0.25">
      <c r="B3889" s="1" t="s">
        <v>3326</v>
      </c>
    </row>
    <row r="3890" spans="2:2" ht="19" x14ac:dyDescent="0.25">
      <c r="B3890" s="1" t="s">
        <v>6581</v>
      </c>
    </row>
    <row r="3891" spans="2:2" ht="19" x14ac:dyDescent="0.25">
      <c r="B3891" s="1" t="s">
        <v>3328</v>
      </c>
    </row>
    <row r="3892" spans="2:2" ht="19" x14ac:dyDescent="0.25">
      <c r="B3892" s="1" t="s">
        <v>3330</v>
      </c>
    </row>
    <row r="3893" spans="2:2" ht="19" x14ac:dyDescent="0.25">
      <c r="B3893" s="1" t="s">
        <v>6582</v>
      </c>
    </row>
    <row r="3894" spans="2:2" ht="19" x14ac:dyDescent="0.25">
      <c r="B3894" s="1" t="s">
        <v>6583</v>
      </c>
    </row>
    <row r="3895" spans="2:2" ht="19" x14ac:dyDescent="0.25">
      <c r="B3895" s="1" t="s">
        <v>6584</v>
      </c>
    </row>
    <row r="3896" spans="2:2" ht="19" x14ac:dyDescent="0.25">
      <c r="B3896" s="1" t="s">
        <v>6585</v>
      </c>
    </row>
    <row r="3897" spans="2:2" ht="19" x14ac:dyDescent="0.25">
      <c r="B3897" s="1" t="s">
        <v>6586</v>
      </c>
    </row>
    <row r="3898" spans="2:2" ht="19" x14ac:dyDescent="0.25">
      <c r="B3898" s="1" t="s">
        <v>6587</v>
      </c>
    </row>
    <row r="3899" spans="2:2" ht="19" x14ac:dyDescent="0.25">
      <c r="B3899" s="1" t="s">
        <v>3332</v>
      </c>
    </row>
    <row r="3900" spans="2:2" ht="19" x14ac:dyDescent="0.25">
      <c r="B3900" s="1" t="s">
        <v>6588</v>
      </c>
    </row>
    <row r="3901" spans="2:2" ht="19" x14ac:dyDescent="0.25">
      <c r="B3901" s="1" t="s">
        <v>6589</v>
      </c>
    </row>
    <row r="3902" spans="2:2" ht="19" x14ac:dyDescent="0.25">
      <c r="B3902" s="1" t="s">
        <v>252</v>
      </c>
    </row>
    <row r="3903" spans="2:2" ht="19" x14ac:dyDescent="0.25">
      <c r="B3903" s="1" t="s">
        <v>253</v>
      </c>
    </row>
    <row r="3904" spans="2:2" ht="19" x14ac:dyDescent="0.25">
      <c r="B3904" s="1" t="s">
        <v>3333</v>
      </c>
    </row>
    <row r="3905" spans="2:2" ht="19" x14ac:dyDescent="0.25">
      <c r="B3905" s="1" t="s">
        <v>6590</v>
      </c>
    </row>
    <row r="3906" spans="2:2" ht="19" x14ac:dyDescent="0.25">
      <c r="B3906" s="1" t="s">
        <v>6591</v>
      </c>
    </row>
    <row r="3907" spans="2:2" ht="19" x14ac:dyDescent="0.25">
      <c r="B3907" s="1" t="s">
        <v>6592</v>
      </c>
    </row>
    <row r="3908" spans="2:2" ht="19" x14ac:dyDescent="0.25">
      <c r="B3908" s="1" t="s">
        <v>6593</v>
      </c>
    </row>
    <row r="3909" spans="2:2" ht="19" x14ac:dyDescent="0.25">
      <c r="B3909" s="1" t="s">
        <v>6594</v>
      </c>
    </row>
    <row r="3910" spans="2:2" ht="19" x14ac:dyDescent="0.25">
      <c r="B3910" s="1" t="s">
        <v>3334</v>
      </c>
    </row>
    <row r="3911" spans="2:2" ht="19" x14ac:dyDescent="0.25">
      <c r="B3911" s="1" t="s">
        <v>6595</v>
      </c>
    </row>
    <row r="3912" spans="2:2" ht="19" x14ac:dyDescent="0.25">
      <c r="B3912" s="1" t="s">
        <v>6596</v>
      </c>
    </row>
    <row r="3913" spans="2:2" ht="19" x14ac:dyDescent="0.25">
      <c r="B3913" s="1" t="s">
        <v>254</v>
      </c>
    </row>
    <row r="3914" spans="2:2" ht="19" x14ac:dyDescent="0.25">
      <c r="B3914" s="1" t="s">
        <v>3336</v>
      </c>
    </row>
    <row r="3915" spans="2:2" ht="19" x14ac:dyDescent="0.25">
      <c r="B3915" s="1" t="s">
        <v>6597</v>
      </c>
    </row>
    <row r="3916" spans="2:2" ht="19" x14ac:dyDescent="0.25">
      <c r="B3916" s="1" t="s">
        <v>6598</v>
      </c>
    </row>
    <row r="3917" spans="2:2" ht="19" x14ac:dyDescent="0.25">
      <c r="B3917" s="1" t="s">
        <v>3338</v>
      </c>
    </row>
    <row r="3918" spans="2:2" ht="19" x14ac:dyDescent="0.25">
      <c r="B3918" s="1" t="s">
        <v>1619</v>
      </c>
    </row>
    <row r="3919" spans="2:2" ht="19" x14ac:dyDescent="0.25">
      <c r="B3919" s="1" t="s">
        <v>3340</v>
      </c>
    </row>
    <row r="3920" spans="2:2" ht="19" x14ac:dyDescent="0.25">
      <c r="B3920" s="1" t="s">
        <v>6599</v>
      </c>
    </row>
    <row r="3921" spans="2:2" ht="19" x14ac:dyDescent="0.25">
      <c r="B3921" s="1" t="s">
        <v>255</v>
      </c>
    </row>
    <row r="3922" spans="2:2" ht="19" x14ac:dyDescent="0.25">
      <c r="B3922" s="1" t="s">
        <v>3343</v>
      </c>
    </row>
    <row r="3923" spans="2:2" ht="19" x14ac:dyDescent="0.25">
      <c r="B3923" s="1" t="s">
        <v>256</v>
      </c>
    </row>
    <row r="3924" spans="2:2" ht="19" x14ac:dyDescent="0.25">
      <c r="B3924" s="1" t="s">
        <v>3346</v>
      </c>
    </row>
    <row r="3925" spans="2:2" ht="19" x14ac:dyDescent="0.25">
      <c r="B3925" s="1" t="s">
        <v>6600</v>
      </c>
    </row>
    <row r="3926" spans="2:2" ht="19" x14ac:dyDescent="0.25">
      <c r="B3926" s="1" t="s">
        <v>6601</v>
      </c>
    </row>
    <row r="3927" spans="2:2" ht="19" x14ac:dyDescent="0.25">
      <c r="B3927" s="1" t="s">
        <v>257</v>
      </c>
    </row>
    <row r="3928" spans="2:2" ht="19" x14ac:dyDescent="0.25">
      <c r="B3928" s="1" t="s">
        <v>6602</v>
      </c>
    </row>
    <row r="3929" spans="2:2" ht="19" x14ac:dyDescent="0.25">
      <c r="B3929" s="1" t="s">
        <v>3348</v>
      </c>
    </row>
    <row r="3930" spans="2:2" ht="19" x14ac:dyDescent="0.25">
      <c r="B3930" s="1" t="s">
        <v>6603</v>
      </c>
    </row>
    <row r="3931" spans="2:2" ht="19" x14ac:dyDescent="0.25">
      <c r="B3931" s="1" t="s">
        <v>6604</v>
      </c>
    </row>
    <row r="3932" spans="2:2" ht="19" x14ac:dyDescent="0.25">
      <c r="B3932" s="1" t="s">
        <v>6605</v>
      </c>
    </row>
    <row r="3933" spans="2:2" ht="19" x14ac:dyDescent="0.25">
      <c r="B3933" s="1" t="s">
        <v>3350</v>
      </c>
    </row>
    <row r="3934" spans="2:2" ht="19" x14ac:dyDescent="0.25">
      <c r="B3934" s="1" t="s">
        <v>6606</v>
      </c>
    </row>
    <row r="3935" spans="2:2" ht="19" x14ac:dyDescent="0.25">
      <c r="B3935" s="1" t="s">
        <v>6607</v>
      </c>
    </row>
    <row r="3936" spans="2:2" ht="19" x14ac:dyDescent="0.25">
      <c r="B3936" s="1" t="s">
        <v>3351</v>
      </c>
    </row>
    <row r="3937" spans="2:2" ht="19" x14ac:dyDescent="0.25">
      <c r="B3937" s="1" t="s">
        <v>3353</v>
      </c>
    </row>
    <row r="3938" spans="2:2" ht="19" x14ac:dyDescent="0.25">
      <c r="B3938" s="1" t="s">
        <v>6608</v>
      </c>
    </row>
    <row r="3939" spans="2:2" ht="19" x14ac:dyDescent="0.25">
      <c r="B3939" s="1" t="s">
        <v>1623</v>
      </c>
    </row>
    <row r="3940" spans="2:2" ht="19" x14ac:dyDescent="0.25">
      <c r="B3940" s="1" t="s">
        <v>1626</v>
      </c>
    </row>
    <row r="3941" spans="2:2" ht="19" x14ac:dyDescent="0.25">
      <c r="B3941" s="1" t="s">
        <v>6609</v>
      </c>
    </row>
    <row r="3942" spans="2:2" ht="19" x14ac:dyDescent="0.25">
      <c r="B3942" s="1" t="s">
        <v>3354</v>
      </c>
    </row>
    <row r="3943" spans="2:2" ht="19" x14ac:dyDescent="0.25">
      <c r="B3943" s="1" t="s">
        <v>3356</v>
      </c>
    </row>
    <row r="3944" spans="2:2" ht="19" x14ac:dyDescent="0.25">
      <c r="B3944" s="1" t="s">
        <v>6610</v>
      </c>
    </row>
    <row r="3945" spans="2:2" ht="19" x14ac:dyDescent="0.25">
      <c r="B3945" s="1" t="s">
        <v>6611</v>
      </c>
    </row>
    <row r="3946" spans="2:2" ht="19" x14ac:dyDescent="0.25">
      <c r="B3946" s="1" t="s">
        <v>6612</v>
      </c>
    </row>
    <row r="3947" spans="2:2" ht="19" x14ac:dyDescent="0.25">
      <c r="B3947" s="1" t="s">
        <v>6613</v>
      </c>
    </row>
    <row r="3948" spans="2:2" ht="19" x14ac:dyDescent="0.25">
      <c r="B3948" s="1" t="s">
        <v>6614</v>
      </c>
    </row>
    <row r="3949" spans="2:2" ht="19" x14ac:dyDescent="0.25">
      <c r="B3949" s="1" t="s">
        <v>3357</v>
      </c>
    </row>
    <row r="3950" spans="2:2" ht="19" x14ac:dyDescent="0.25">
      <c r="B3950" s="1" t="s">
        <v>3359</v>
      </c>
    </row>
    <row r="3951" spans="2:2" ht="19" x14ac:dyDescent="0.25">
      <c r="B3951" s="1" t="s">
        <v>3361</v>
      </c>
    </row>
    <row r="3952" spans="2:2" ht="19" x14ac:dyDescent="0.25">
      <c r="B3952" s="1" t="s">
        <v>258</v>
      </c>
    </row>
    <row r="3953" spans="2:2" ht="19" x14ac:dyDescent="0.25">
      <c r="B3953" s="1" t="s">
        <v>1628</v>
      </c>
    </row>
    <row r="3954" spans="2:2" ht="19" x14ac:dyDescent="0.25">
      <c r="B3954" s="1" t="s">
        <v>6615</v>
      </c>
    </row>
    <row r="3955" spans="2:2" ht="19" x14ac:dyDescent="0.25">
      <c r="B3955" s="1" t="s">
        <v>6616</v>
      </c>
    </row>
    <row r="3956" spans="2:2" ht="19" x14ac:dyDescent="0.25">
      <c r="B3956" s="1" t="s">
        <v>6617</v>
      </c>
    </row>
    <row r="3957" spans="2:2" ht="19" x14ac:dyDescent="0.25">
      <c r="B3957" s="1" t="s">
        <v>3365</v>
      </c>
    </row>
    <row r="3958" spans="2:2" ht="19" x14ac:dyDescent="0.25">
      <c r="B3958" s="1" t="s">
        <v>6618</v>
      </c>
    </row>
    <row r="3959" spans="2:2" ht="19" x14ac:dyDescent="0.25">
      <c r="B3959" s="1" t="s">
        <v>3367</v>
      </c>
    </row>
    <row r="3960" spans="2:2" ht="19" x14ac:dyDescent="0.25">
      <c r="B3960" s="1" t="s">
        <v>3369</v>
      </c>
    </row>
    <row r="3961" spans="2:2" ht="19" x14ac:dyDescent="0.25">
      <c r="B3961" s="1" t="s">
        <v>6619</v>
      </c>
    </row>
    <row r="3962" spans="2:2" ht="19" x14ac:dyDescent="0.25">
      <c r="B3962" s="1" t="s">
        <v>259</v>
      </c>
    </row>
    <row r="3963" spans="2:2" ht="19" x14ac:dyDescent="0.25">
      <c r="B3963" s="1" t="s">
        <v>1630</v>
      </c>
    </row>
    <row r="3964" spans="2:2" ht="19" x14ac:dyDescent="0.25">
      <c r="B3964" s="1" t="s">
        <v>260</v>
      </c>
    </row>
    <row r="3965" spans="2:2" ht="19" x14ac:dyDescent="0.25">
      <c r="B3965" s="1" t="s">
        <v>1632</v>
      </c>
    </row>
    <row r="3966" spans="2:2" ht="19" x14ac:dyDescent="0.25">
      <c r="B3966" s="1" t="s">
        <v>1635</v>
      </c>
    </row>
    <row r="3967" spans="2:2" ht="19" x14ac:dyDescent="0.25">
      <c r="B3967" s="1" t="s">
        <v>261</v>
      </c>
    </row>
    <row r="3968" spans="2:2" ht="19" x14ac:dyDescent="0.25">
      <c r="B3968" s="1" t="s">
        <v>3374</v>
      </c>
    </row>
    <row r="3969" spans="2:2" ht="19" x14ac:dyDescent="0.25">
      <c r="B3969" s="1" t="s">
        <v>262</v>
      </c>
    </row>
    <row r="3970" spans="2:2" ht="19" x14ac:dyDescent="0.25">
      <c r="B3970" s="1" t="s">
        <v>6620</v>
      </c>
    </row>
    <row r="3971" spans="2:2" ht="19" x14ac:dyDescent="0.25">
      <c r="B3971" s="1" t="s">
        <v>1638</v>
      </c>
    </row>
    <row r="3972" spans="2:2" ht="19" x14ac:dyDescent="0.25">
      <c r="B3972" s="1" t="s">
        <v>1640</v>
      </c>
    </row>
    <row r="3973" spans="2:2" ht="19" x14ac:dyDescent="0.25">
      <c r="B3973" s="1" t="s">
        <v>3377</v>
      </c>
    </row>
    <row r="3974" spans="2:2" ht="19" x14ac:dyDescent="0.25">
      <c r="B3974" s="1" t="s">
        <v>6621</v>
      </c>
    </row>
    <row r="3975" spans="2:2" ht="19" x14ac:dyDescent="0.25">
      <c r="B3975" s="1" t="s">
        <v>1642</v>
      </c>
    </row>
    <row r="3976" spans="2:2" ht="19" x14ac:dyDescent="0.25">
      <c r="B3976" s="1" t="s">
        <v>6622</v>
      </c>
    </row>
    <row r="3977" spans="2:2" ht="19" x14ac:dyDescent="0.25">
      <c r="B3977" s="1" t="s">
        <v>6623</v>
      </c>
    </row>
    <row r="3978" spans="2:2" ht="19" x14ac:dyDescent="0.25">
      <c r="B3978" s="1" t="s">
        <v>3379</v>
      </c>
    </row>
    <row r="3979" spans="2:2" ht="19" x14ac:dyDescent="0.25">
      <c r="B3979" s="1" t="s">
        <v>6624</v>
      </c>
    </row>
    <row r="3980" spans="2:2" ht="19" x14ac:dyDescent="0.25">
      <c r="B3980" s="1" t="s">
        <v>6625</v>
      </c>
    </row>
    <row r="3981" spans="2:2" ht="19" x14ac:dyDescent="0.25">
      <c r="B3981" s="1" t="s">
        <v>6626</v>
      </c>
    </row>
    <row r="3982" spans="2:2" ht="19" x14ac:dyDescent="0.25">
      <c r="B3982" s="1" t="s">
        <v>6627</v>
      </c>
    </row>
    <row r="3983" spans="2:2" ht="19" x14ac:dyDescent="0.25">
      <c r="B3983" s="1" t="s">
        <v>6628</v>
      </c>
    </row>
    <row r="3984" spans="2:2" ht="19" x14ac:dyDescent="0.25">
      <c r="B3984" s="1" t="s">
        <v>3381</v>
      </c>
    </row>
    <row r="3985" spans="2:2" ht="19" x14ac:dyDescent="0.25">
      <c r="B3985" s="1" t="s">
        <v>6629</v>
      </c>
    </row>
    <row r="3986" spans="2:2" ht="19" x14ac:dyDescent="0.25">
      <c r="B3986" s="1" t="s">
        <v>6630</v>
      </c>
    </row>
    <row r="3987" spans="2:2" ht="19" x14ac:dyDescent="0.25">
      <c r="B3987" s="1" t="s">
        <v>6631</v>
      </c>
    </row>
    <row r="3988" spans="2:2" ht="19" x14ac:dyDescent="0.25">
      <c r="B3988" s="1" t="s">
        <v>1644</v>
      </c>
    </row>
    <row r="3989" spans="2:2" ht="19" x14ac:dyDescent="0.25">
      <c r="B3989" s="1" t="s">
        <v>263</v>
      </c>
    </row>
    <row r="3990" spans="2:2" ht="19" x14ac:dyDescent="0.25">
      <c r="B3990" s="1" t="s">
        <v>6632</v>
      </c>
    </row>
    <row r="3991" spans="2:2" ht="19" x14ac:dyDescent="0.25">
      <c r="B3991" s="1" t="s">
        <v>1647</v>
      </c>
    </row>
    <row r="3992" spans="2:2" ht="19" x14ac:dyDescent="0.25">
      <c r="B3992" s="1" t="s">
        <v>1649</v>
      </c>
    </row>
    <row r="3993" spans="2:2" ht="19" x14ac:dyDescent="0.25">
      <c r="B3993" s="1" t="s">
        <v>6633</v>
      </c>
    </row>
    <row r="3994" spans="2:2" ht="19" x14ac:dyDescent="0.25">
      <c r="B3994" s="1" t="s">
        <v>6634</v>
      </c>
    </row>
    <row r="3995" spans="2:2" ht="19" x14ac:dyDescent="0.25">
      <c r="B3995" s="1" t="s">
        <v>6635</v>
      </c>
    </row>
    <row r="3996" spans="2:2" ht="19" x14ac:dyDescent="0.25">
      <c r="B3996" s="1" t="s">
        <v>264</v>
      </c>
    </row>
    <row r="3997" spans="2:2" ht="19" x14ac:dyDescent="0.25">
      <c r="B3997" s="1" t="s">
        <v>3385</v>
      </c>
    </row>
    <row r="3998" spans="2:2" ht="19" x14ac:dyDescent="0.25">
      <c r="B3998" s="1" t="s">
        <v>3386</v>
      </c>
    </row>
    <row r="3999" spans="2:2" ht="19" x14ac:dyDescent="0.25">
      <c r="B3999" s="1" t="s">
        <v>1652</v>
      </c>
    </row>
    <row r="4000" spans="2:2" ht="19" x14ac:dyDescent="0.25">
      <c r="B4000" s="1" t="s">
        <v>1655</v>
      </c>
    </row>
    <row r="4001" spans="2:2" ht="19" x14ac:dyDescent="0.25">
      <c r="B4001" s="1" t="s">
        <v>1657</v>
      </c>
    </row>
    <row r="4002" spans="2:2" ht="19" x14ac:dyDescent="0.25">
      <c r="B4002" s="1" t="s">
        <v>3390</v>
      </c>
    </row>
    <row r="4003" spans="2:2" ht="19" x14ac:dyDescent="0.25">
      <c r="B4003" s="1" t="s">
        <v>3392</v>
      </c>
    </row>
    <row r="4004" spans="2:2" ht="19" x14ac:dyDescent="0.25">
      <c r="B4004" s="1" t="s">
        <v>1659</v>
      </c>
    </row>
    <row r="4005" spans="2:2" ht="19" x14ac:dyDescent="0.25">
      <c r="B4005" s="1" t="s">
        <v>6636</v>
      </c>
    </row>
    <row r="4006" spans="2:2" ht="19" x14ac:dyDescent="0.25">
      <c r="B4006" s="1" t="s">
        <v>6637</v>
      </c>
    </row>
    <row r="4007" spans="2:2" ht="19" x14ac:dyDescent="0.25">
      <c r="B4007" s="1" t="s">
        <v>6638</v>
      </c>
    </row>
    <row r="4008" spans="2:2" ht="19" x14ac:dyDescent="0.25">
      <c r="B4008" s="1" t="s">
        <v>3394</v>
      </c>
    </row>
    <row r="4009" spans="2:2" ht="19" x14ac:dyDescent="0.25">
      <c r="B4009" s="1" t="s">
        <v>6639</v>
      </c>
    </row>
    <row r="4010" spans="2:2" ht="19" x14ac:dyDescent="0.25">
      <c r="B4010" s="1" t="s">
        <v>3396</v>
      </c>
    </row>
    <row r="4011" spans="2:2" ht="19" x14ac:dyDescent="0.25">
      <c r="B4011" s="1" t="s">
        <v>1662</v>
      </c>
    </row>
    <row r="4012" spans="2:2" ht="19" x14ac:dyDescent="0.25">
      <c r="B4012" s="1" t="s">
        <v>3398</v>
      </c>
    </row>
    <row r="4013" spans="2:2" ht="19" x14ac:dyDescent="0.25">
      <c r="B4013" s="1" t="s">
        <v>3400</v>
      </c>
    </row>
    <row r="4014" spans="2:2" ht="19" x14ac:dyDescent="0.25">
      <c r="B4014" s="1" t="s">
        <v>3402</v>
      </c>
    </row>
    <row r="4015" spans="2:2" ht="19" x14ac:dyDescent="0.25">
      <c r="B4015" s="1" t="s">
        <v>6640</v>
      </c>
    </row>
    <row r="4016" spans="2:2" ht="19" x14ac:dyDescent="0.25">
      <c r="B4016" s="1" t="s">
        <v>6641</v>
      </c>
    </row>
    <row r="4017" spans="2:2" ht="19" x14ac:dyDescent="0.25">
      <c r="B4017" s="1" t="s">
        <v>1665</v>
      </c>
    </row>
    <row r="4018" spans="2:2" ht="19" x14ac:dyDescent="0.25">
      <c r="B4018" s="1" t="s">
        <v>6642</v>
      </c>
    </row>
    <row r="4019" spans="2:2" ht="19" x14ac:dyDescent="0.25">
      <c r="B4019" s="1" t="s">
        <v>1667</v>
      </c>
    </row>
    <row r="4020" spans="2:2" ht="19" x14ac:dyDescent="0.25">
      <c r="B4020" s="1" t="s">
        <v>6643</v>
      </c>
    </row>
    <row r="4021" spans="2:2" ht="19" x14ac:dyDescent="0.25">
      <c r="B4021" s="1" t="s">
        <v>6644</v>
      </c>
    </row>
    <row r="4022" spans="2:2" ht="19" x14ac:dyDescent="0.25">
      <c r="B4022" s="1" t="s">
        <v>1669</v>
      </c>
    </row>
    <row r="4023" spans="2:2" ht="19" x14ac:dyDescent="0.25">
      <c r="B4023" s="1" t="s">
        <v>6645</v>
      </c>
    </row>
    <row r="4024" spans="2:2" ht="19" x14ac:dyDescent="0.25">
      <c r="B4024" s="1" t="s">
        <v>3406</v>
      </c>
    </row>
    <row r="4025" spans="2:2" ht="19" x14ac:dyDescent="0.25">
      <c r="B4025" s="1" t="s">
        <v>3408</v>
      </c>
    </row>
    <row r="4026" spans="2:2" ht="19" x14ac:dyDescent="0.25">
      <c r="B4026" s="1" t="s">
        <v>3410</v>
      </c>
    </row>
    <row r="4027" spans="2:2" ht="19" x14ac:dyDescent="0.25">
      <c r="B4027" s="1" t="s">
        <v>6646</v>
      </c>
    </row>
    <row r="4028" spans="2:2" ht="19" x14ac:dyDescent="0.25">
      <c r="B4028" s="1" t="s">
        <v>3412</v>
      </c>
    </row>
    <row r="4029" spans="2:2" ht="19" x14ac:dyDescent="0.25">
      <c r="B4029" s="1" t="s">
        <v>265</v>
      </c>
    </row>
    <row r="4030" spans="2:2" ht="19" x14ac:dyDescent="0.25">
      <c r="B4030" s="1" t="s">
        <v>1672</v>
      </c>
    </row>
    <row r="4031" spans="2:2" ht="19" x14ac:dyDescent="0.25">
      <c r="B4031" s="1" t="s">
        <v>1675</v>
      </c>
    </row>
    <row r="4032" spans="2:2" ht="19" x14ac:dyDescent="0.25">
      <c r="B4032" s="1" t="s">
        <v>6647</v>
      </c>
    </row>
    <row r="4033" spans="2:2" ht="19" x14ac:dyDescent="0.25">
      <c r="B4033" s="1" t="s">
        <v>6648</v>
      </c>
    </row>
    <row r="4034" spans="2:2" ht="19" x14ac:dyDescent="0.25">
      <c r="B4034" s="1" t="s">
        <v>6649</v>
      </c>
    </row>
    <row r="4035" spans="2:2" ht="19" x14ac:dyDescent="0.25">
      <c r="B4035" s="1" t="s">
        <v>6650</v>
      </c>
    </row>
    <row r="4036" spans="2:2" ht="19" x14ac:dyDescent="0.25">
      <c r="B4036" s="1" t="s">
        <v>6651</v>
      </c>
    </row>
    <row r="4037" spans="2:2" ht="19" x14ac:dyDescent="0.25">
      <c r="B4037" s="1" t="s">
        <v>6652</v>
      </c>
    </row>
    <row r="4038" spans="2:2" ht="19" x14ac:dyDescent="0.25">
      <c r="B4038" s="1" t="s">
        <v>3414</v>
      </c>
    </row>
    <row r="4039" spans="2:2" ht="19" x14ac:dyDescent="0.25">
      <c r="B4039" s="1" t="s">
        <v>1677</v>
      </c>
    </row>
    <row r="4040" spans="2:2" ht="19" x14ac:dyDescent="0.25">
      <c r="B4040" s="1" t="s">
        <v>6653</v>
      </c>
    </row>
    <row r="4041" spans="2:2" ht="19" x14ac:dyDescent="0.25">
      <c r="B4041" s="1" t="s">
        <v>3417</v>
      </c>
    </row>
    <row r="4042" spans="2:2" ht="19" x14ac:dyDescent="0.25">
      <c r="B4042" s="1" t="s">
        <v>3419</v>
      </c>
    </row>
    <row r="4043" spans="2:2" ht="19" x14ac:dyDescent="0.25">
      <c r="B4043" s="1" t="s">
        <v>6654</v>
      </c>
    </row>
    <row r="4044" spans="2:2" ht="19" x14ac:dyDescent="0.25">
      <c r="B4044" s="1" t="s">
        <v>3421</v>
      </c>
    </row>
    <row r="4045" spans="2:2" ht="19" x14ac:dyDescent="0.25">
      <c r="B4045" s="1" t="s">
        <v>3423</v>
      </c>
    </row>
    <row r="4046" spans="2:2" ht="19" x14ac:dyDescent="0.25">
      <c r="B4046" s="1" t="s">
        <v>6655</v>
      </c>
    </row>
    <row r="4047" spans="2:2" ht="19" x14ac:dyDescent="0.25">
      <c r="B4047" s="1" t="s">
        <v>266</v>
      </c>
    </row>
    <row r="4048" spans="2:2" ht="19" x14ac:dyDescent="0.25">
      <c r="B4048" s="1" t="s">
        <v>6656</v>
      </c>
    </row>
    <row r="4049" spans="2:2" ht="19" x14ac:dyDescent="0.25">
      <c r="B4049" s="1" t="s">
        <v>6657</v>
      </c>
    </row>
    <row r="4050" spans="2:2" ht="19" x14ac:dyDescent="0.25">
      <c r="B4050" s="1" t="s">
        <v>1679</v>
      </c>
    </row>
    <row r="4051" spans="2:2" ht="19" x14ac:dyDescent="0.25">
      <c r="B4051" s="1" t="s">
        <v>1682</v>
      </c>
    </row>
    <row r="4052" spans="2:2" ht="19" x14ac:dyDescent="0.25">
      <c r="B4052" s="1" t="s">
        <v>1685</v>
      </c>
    </row>
    <row r="4053" spans="2:2" ht="19" x14ac:dyDescent="0.25">
      <c r="B4053" s="1" t="s">
        <v>6658</v>
      </c>
    </row>
    <row r="4054" spans="2:2" ht="19" x14ac:dyDescent="0.25">
      <c r="B4054" s="1" t="s">
        <v>1688</v>
      </c>
    </row>
    <row r="4055" spans="2:2" ht="19" x14ac:dyDescent="0.25">
      <c r="B4055" s="1" t="s">
        <v>3425</v>
      </c>
    </row>
    <row r="4056" spans="2:2" ht="19" x14ac:dyDescent="0.25">
      <c r="B4056" s="1" t="s">
        <v>6659</v>
      </c>
    </row>
    <row r="4057" spans="2:2" ht="19" x14ac:dyDescent="0.25">
      <c r="B4057" s="1" t="s">
        <v>679</v>
      </c>
    </row>
    <row r="4058" spans="2:2" ht="19" x14ac:dyDescent="0.25">
      <c r="B4058" s="1" t="s">
        <v>6660</v>
      </c>
    </row>
    <row r="4059" spans="2:2" ht="19" x14ac:dyDescent="0.25">
      <c r="B4059" s="1" t="s">
        <v>6661</v>
      </c>
    </row>
    <row r="4060" spans="2:2" ht="19" x14ac:dyDescent="0.25">
      <c r="B4060" s="1" t="s">
        <v>6662</v>
      </c>
    </row>
    <row r="4061" spans="2:2" ht="19" x14ac:dyDescent="0.25">
      <c r="B4061" s="1" t="s">
        <v>6663</v>
      </c>
    </row>
    <row r="4062" spans="2:2" ht="19" x14ac:dyDescent="0.25">
      <c r="B4062" s="1" t="s">
        <v>6664</v>
      </c>
    </row>
    <row r="4063" spans="2:2" ht="19" x14ac:dyDescent="0.25">
      <c r="B4063" s="1" t="s">
        <v>6665</v>
      </c>
    </row>
    <row r="4064" spans="2:2" ht="19" x14ac:dyDescent="0.25">
      <c r="B4064" s="1" t="s">
        <v>6666</v>
      </c>
    </row>
    <row r="4065" spans="2:2" ht="19" x14ac:dyDescent="0.25">
      <c r="B4065" s="1" t="s">
        <v>6667</v>
      </c>
    </row>
    <row r="4066" spans="2:2" ht="19" x14ac:dyDescent="0.25">
      <c r="B4066" s="1" t="s">
        <v>6668</v>
      </c>
    </row>
    <row r="4067" spans="2:2" ht="19" x14ac:dyDescent="0.25">
      <c r="B4067" s="1" t="s">
        <v>6669</v>
      </c>
    </row>
    <row r="4068" spans="2:2" ht="19" x14ac:dyDescent="0.25">
      <c r="B4068" s="1" t="s">
        <v>6670</v>
      </c>
    </row>
    <row r="4069" spans="2:2" ht="19" x14ac:dyDescent="0.25">
      <c r="B4069" s="1" t="s">
        <v>6671</v>
      </c>
    </row>
    <row r="4070" spans="2:2" ht="19" x14ac:dyDescent="0.25">
      <c r="B4070" s="1" t="s">
        <v>6672</v>
      </c>
    </row>
    <row r="4071" spans="2:2" ht="19" x14ac:dyDescent="0.25">
      <c r="B4071" s="1" t="s">
        <v>6673</v>
      </c>
    </row>
    <row r="4072" spans="2:2" ht="19" x14ac:dyDescent="0.25">
      <c r="B4072" s="1" t="s">
        <v>6674</v>
      </c>
    </row>
    <row r="4073" spans="2:2" ht="19" x14ac:dyDescent="0.25">
      <c r="B4073" s="1" t="s">
        <v>6675</v>
      </c>
    </row>
    <row r="4074" spans="2:2" ht="19" x14ac:dyDescent="0.25">
      <c r="B4074" s="1" t="s">
        <v>6676</v>
      </c>
    </row>
    <row r="4075" spans="2:2" ht="19" x14ac:dyDescent="0.25">
      <c r="B4075" s="1" t="s">
        <v>6677</v>
      </c>
    </row>
    <row r="4076" spans="2:2" ht="19" x14ac:dyDescent="0.25">
      <c r="B4076" s="1" t="s">
        <v>3426</v>
      </c>
    </row>
    <row r="4077" spans="2:2" ht="19" x14ac:dyDescent="0.25">
      <c r="B4077" s="1" t="s">
        <v>6678</v>
      </c>
    </row>
    <row r="4078" spans="2:2" ht="19" x14ac:dyDescent="0.25">
      <c r="B4078" s="1" t="s">
        <v>6679</v>
      </c>
    </row>
    <row r="4079" spans="2:2" ht="19" x14ac:dyDescent="0.25">
      <c r="B4079" s="1" t="s">
        <v>6680</v>
      </c>
    </row>
    <row r="4080" spans="2:2" ht="19" x14ac:dyDescent="0.25">
      <c r="B4080" s="1" t="s">
        <v>3428</v>
      </c>
    </row>
    <row r="4081" spans="2:2" ht="19" x14ac:dyDescent="0.25">
      <c r="B4081" s="1" t="s">
        <v>6681</v>
      </c>
    </row>
    <row r="4082" spans="2:2" ht="19" x14ac:dyDescent="0.25">
      <c r="B4082" s="1" t="s">
        <v>6682</v>
      </c>
    </row>
    <row r="4083" spans="2:2" ht="19" x14ac:dyDescent="0.25">
      <c r="B4083" s="1" t="s">
        <v>6683</v>
      </c>
    </row>
    <row r="4084" spans="2:2" ht="19" x14ac:dyDescent="0.25">
      <c r="B4084" s="1" t="s">
        <v>3430</v>
      </c>
    </row>
    <row r="4085" spans="2:2" ht="19" x14ac:dyDescent="0.25">
      <c r="B4085" s="1" t="s">
        <v>6684</v>
      </c>
    </row>
    <row r="4086" spans="2:2" ht="19" x14ac:dyDescent="0.25">
      <c r="B4086" s="1" t="s">
        <v>6685</v>
      </c>
    </row>
    <row r="4087" spans="2:2" ht="19" x14ac:dyDescent="0.25">
      <c r="B4087" s="1" t="s">
        <v>6686</v>
      </c>
    </row>
    <row r="4088" spans="2:2" ht="19" x14ac:dyDescent="0.25">
      <c r="B4088" s="1" t="s">
        <v>6687</v>
      </c>
    </row>
    <row r="4089" spans="2:2" ht="19" x14ac:dyDescent="0.25">
      <c r="B4089" s="1" t="s">
        <v>6688</v>
      </c>
    </row>
    <row r="4090" spans="2:2" ht="19" x14ac:dyDescent="0.25">
      <c r="B4090" s="1" t="s">
        <v>6689</v>
      </c>
    </row>
    <row r="4091" spans="2:2" ht="19" x14ac:dyDescent="0.25">
      <c r="B4091" s="1" t="s">
        <v>6690</v>
      </c>
    </row>
    <row r="4092" spans="2:2" ht="19" x14ac:dyDescent="0.25">
      <c r="B4092" s="1" t="s">
        <v>6691</v>
      </c>
    </row>
    <row r="4093" spans="2:2" ht="19" x14ac:dyDescent="0.25">
      <c r="B4093" s="1" t="s">
        <v>6692</v>
      </c>
    </row>
    <row r="4094" spans="2:2" ht="19" x14ac:dyDescent="0.25">
      <c r="B4094" s="1" t="s">
        <v>3431</v>
      </c>
    </row>
    <row r="4095" spans="2:2" ht="19" x14ac:dyDescent="0.25">
      <c r="B4095" s="1" t="s">
        <v>3432</v>
      </c>
    </row>
    <row r="4096" spans="2:2" ht="19" x14ac:dyDescent="0.25">
      <c r="B4096" s="1" t="s">
        <v>6693</v>
      </c>
    </row>
    <row r="4097" spans="2:2" ht="19" x14ac:dyDescent="0.25">
      <c r="B4097" s="1" t="s">
        <v>6694</v>
      </c>
    </row>
    <row r="4098" spans="2:2" ht="19" x14ac:dyDescent="0.25">
      <c r="B4098" s="1" t="s">
        <v>6695</v>
      </c>
    </row>
    <row r="4099" spans="2:2" ht="19" x14ac:dyDescent="0.25">
      <c r="B4099" s="1" t="s">
        <v>6696</v>
      </c>
    </row>
    <row r="4100" spans="2:2" ht="19" x14ac:dyDescent="0.25">
      <c r="B4100" s="1" t="s">
        <v>6697</v>
      </c>
    </row>
    <row r="4101" spans="2:2" ht="19" x14ac:dyDescent="0.25">
      <c r="B4101" s="1" t="s">
        <v>6698</v>
      </c>
    </row>
    <row r="4102" spans="2:2" ht="19" x14ac:dyDescent="0.25">
      <c r="B4102" s="1" t="s">
        <v>6699</v>
      </c>
    </row>
    <row r="4103" spans="2:2" ht="19" x14ac:dyDescent="0.25">
      <c r="B4103" s="1" t="s">
        <v>6700</v>
      </c>
    </row>
    <row r="4104" spans="2:2" ht="19" x14ac:dyDescent="0.25">
      <c r="B4104" s="1" t="s">
        <v>6701</v>
      </c>
    </row>
    <row r="4105" spans="2:2" ht="19" x14ac:dyDescent="0.25">
      <c r="B4105" s="1" t="s">
        <v>6702</v>
      </c>
    </row>
    <row r="4106" spans="2:2" ht="19" x14ac:dyDescent="0.25">
      <c r="B4106" s="1" t="s">
        <v>6703</v>
      </c>
    </row>
    <row r="4107" spans="2:2" ht="19" x14ac:dyDescent="0.25">
      <c r="B4107" s="1" t="s">
        <v>6704</v>
      </c>
    </row>
    <row r="4108" spans="2:2" ht="19" x14ac:dyDescent="0.25">
      <c r="B4108" s="1" t="s">
        <v>6705</v>
      </c>
    </row>
    <row r="4109" spans="2:2" ht="19" x14ac:dyDescent="0.25">
      <c r="B4109" s="1" t="s">
        <v>6706</v>
      </c>
    </row>
    <row r="4110" spans="2:2" ht="19" x14ac:dyDescent="0.25">
      <c r="B4110" s="1" t="s">
        <v>6707</v>
      </c>
    </row>
    <row r="4111" spans="2:2" ht="19" x14ac:dyDescent="0.25">
      <c r="B4111" s="1" t="s">
        <v>6708</v>
      </c>
    </row>
    <row r="4112" spans="2:2" ht="19" x14ac:dyDescent="0.25">
      <c r="B4112" s="1" t="s">
        <v>3433</v>
      </c>
    </row>
    <row r="4113" spans="2:2" ht="19" x14ac:dyDescent="0.25">
      <c r="B4113" s="1" t="s">
        <v>3435</v>
      </c>
    </row>
    <row r="4114" spans="2:2" ht="19" x14ac:dyDescent="0.25">
      <c r="B4114" s="1" t="s">
        <v>3437</v>
      </c>
    </row>
    <row r="4115" spans="2:2" ht="19" x14ac:dyDescent="0.25">
      <c r="B4115" s="1" t="s">
        <v>6709</v>
      </c>
    </row>
    <row r="4116" spans="2:2" ht="19" x14ac:dyDescent="0.25">
      <c r="B4116" s="1" t="s">
        <v>6710</v>
      </c>
    </row>
    <row r="4117" spans="2:2" ht="19" x14ac:dyDescent="0.25">
      <c r="B4117" s="1" t="s">
        <v>6711</v>
      </c>
    </row>
    <row r="4118" spans="2:2" ht="19" x14ac:dyDescent="0.25">
      <c r="B4118" s="1" t="s">
        <v>6712</v>
      </c>
    </row>
    <row r="4119" spans="2:2" ht="19" x14ac:dyDescent="0.25">
      <c r="B4119" s="1" t="s">
        <v>6713</v>
      </c>
    </row>
    <row r="4120" spans="2:2" ht="19" x14ac:dyDescent="0.25">
      <c r="B4120" s="1" t="s">
        <v>6714</v>
      </c>
    </row>
    <row r="4121" spans="2:2" ht="19" x14ac:dyDescent="0.25">
      <c r="B4121" s="1" t="s">
        <v>6715</v>
      </c>
    </row>
    <row r="4122" spans="2:2" ht="19" x14ac:dyDescent="0.25">
      <c r="B4122" s="1" t="s">
        <v>6716</v>
      </c>
    </row>
    <row r="4123" spans="2:2" ht="19" x14ac:dyDescent="0.25">
      <c r="B4123" s="1" t="s">
        <v>6717</v>
      </c>
    </row>
    <row r="4124" spans="2:2" ht="19" x14ac:dyDescent="0.25">
      <c r="B4124" s="1" t="s">
        <v>6718</v>
      </c>
    </row>
    <row r="4125" spans="2:2" ht="19" x14ac:dyDescent="0.25">
      <c r="B4125" s="1" t="s">
        <v>267</v>
      </c>
    </row>
    <row r="4126" spans="2:2" ht="19" x14ac:dyDescent="0.25">
      <c r="B4126" s="1" t="s">
        <v>6719</v>
      </c>
    </row>
    <row r="4127" spans="2:2" ht="19" x14ac:dyDescent="0.25">
      <c r="B4127" s="1" t="s">
        <v>6720</v>
      </c>
    </row>
    <row r="4128" spans="2:2" ht="19" x14ac:dyDescent="0.25">
      <c r="B4128" s="1" t="s">
        <v>6721</v>
      </c>
    </row>
    <row r="4129" spans="2:2" ht="19" x14ac:dyDescent="0.25">
      <c r="B4129" s="1" t="s">
        <v>6722</v>
      </c>
    </row>
    <row r="4130" spans="2:2" ht="19" x14ac:dyDescent="0.25">
      <c r="B4130" s="1" t="s">
        <v>6723</v>
      </c>
    </row>
    <row r="4131" spans="2:2" ht="19" x14ac:dyDescent="0.25">
      <c r="B4131" s="1" t="s">
        <v>6724</v>
      </c>
    </row>
    <row r="4132" spans="2:2" ht="19" x14ac:dyDescent="0.25">
      <c r="B4132" s="1" t="s">
        <v>6725</v>
      </c>
    </row>
    <row r="4133" spans="2:2" ht="19" x14ac:dyDescent="0.25">
      <c r="B4133" s="1" t="s">
        <v>6726</v>
      </c>
    </row>
    <row r="4134" spans="2:2" ht="19" x14ac:dyDescent="0.25">
      <c r="B4134" s="1" t="s">
        <v>3438</v>
      </c>
    </row>
    <row r="4135" spans="2:2" ht="19" x14ac:dyDescent="0.25">
      <c r="B4135" s="1" t="s">
        <v>6727</v>
      </c>
    </row>
    <row r="4136" spans="2:2" ht="19" x14ac:dyDescent="0.25">
      <c r="B4136" s="1" t="s">
        <v>3439</v>
      </c>
    </row>
    <row r="4137" spans="2:2" ht="19" x14ac:dyDescent="0.25">
      <c r="B4137" s="1" t="s">
        <v>6728</v>
      </c>
    </row>
    <row r="4138" spans="2:2" ht="19" x14ac:dyDescent="0.25">
      <c r="B4138" s="1" t="s">
        <v>268</v>
      </c>
    </row>
    <row r="4139" spans="2:2" ht="19" x14ac:dyDescent="0.25">
      <c r="B4139" s="1" t="s">
        <v>6729</v>
      </c>
    </row>
    <row r="4140" spans="2:2" ht="19" x14ac:dyDescent="0.25">
      <c r="B4140" s="1" t="s">
        <v>3442</v>
      </c>
    </row>
    <row r="4141" spans="2:2" ht="19" x14ac:dyDescent="0.25">
      <c r="B4141" s="1" t="s">
        <v>6730</v>
      </c>
    </row>
    <row r="4142" spans="2:2" ht="19" x14ac:dyDescent="0.25">
      <c r="B4142" s="1" t="s">
        <v>6731</v>
      </c>
    </row>
    <row r="4143" spans="2:2" ht="19" x14ac:dyDescent="0.25">
      <c r="B4143" s="1" t="s">
        <v>6732</v>
      </c>
    </row>
    <row r="4144" spans="2:2" ht="19" x14ac:dyDescent="0.25">
      <c r="B4144" s="1" t="s">
        <v>6733</v>
      </c>
    </row>
    <row r="4145" spans="2:2" ht="19" x14ac:dyDescent="0.25">
      <c r="B4145" s="1" t="s">
        <v>6734</v>
      </c>
    </row>
    <row r="4146" spans="2:2" ht="19" x14ac:dyDescent="0.25">
      <c r="B4146" s="1" t="s">
        <v>6735</v>
      </c>
    </row>
    <row r="4147" spans="2:2" ht="19" x14ac:dyDescent="0.25">
      <c r="B4147" s="1" t="s">
        <v>1691</v>
      </c>
    </row>
    <row r="4148" spans="2:2" ht="19" x14ac:dyDescent="0.25">
      <c r="B4148" s="1" t="s">
        <v>3444</v>
      </c>
    </row>
    <row r="4149" spans="2:2" ht="19" x14ac:dyDescent="0.25">
      <c r="B4149" s="1" t="s">
        <v>6736</v>
      </c>
    </row>
    <row r="4150" spans="2:2" ht="19" x14ac:dyDescent="0.25">
      <c r="B4150" s="1" t="s">
        <v>3446</v>
      </c>
    </row>
    <row r="4151" spans="2:2" ht="19" x14ac:dyDescent="0.25">
      <c r="B4151" s="1" t="s">
        <v>6737</v>
      </c>
    </row>
    <row r="4152" spans="2:2" ht="19" x14ac:dyDescent="0.25">
      <c r="B4152" s="1" t="s">
        <v>6738</v>
      </c>
    </row>
    <row r="4153" spans="2:2" ht="19" x14ac:dyDescent="0.25">
      <c r="B4153" s="1" t="s">
        <v>6739</v>
      </c>
    </row>
    <row r="4154" spans="2:2" ht="19" x14ac:dyDescent="0.25">
      <c r="B4154" s="1" t="s">
        <v>6740</v>
      </c>
    </row>
    <row r="4155" spans="2:2" ht="19" x14ac:dyDescent="0.25">
      <c r="B4155" s="1" t="s">
        <v>6741</v>
      </c>
    </row>
    <row r="4156" spans="2:2" ht="19" x14ac:dyDescent="0.25">
      <c r="B4156" s="1" t="s">
        <v>6742</v>
      </c>
    </row>
    <row r="4157" spans="2:2" ht="19" x14ac:dyDescent="0.25">
      <c r="B4157" s="1" t="s">
        <v>6743</v>
      </c>
    </row>
    <row r="4158" spans="2:2" ht="19" x14ac:dyDescent="0.25">
      <c r="B4158" s="1" t="s">
        <v>3448</v>
      </c>
    </row>
    <row r="4159" spans="2:2" ht="19" x14ac:dyDescent="0.25">
      <c r="B4159" s="1" t="s">
        <v>1694</v>
      </c>
    </row>
    <row r="4160" spans="2:2" ht="19" x14ac:dyDescent="0.25">
      <c r="B4160" s="1" t="s">
        <v>6744</v>
      </c>
    </row>
    <row r="4161" spans="2:2" ht="19" x14ac:dyDescent="0.25">
      <c r="B4161" s="1" t="s">
        <v>6745</v>
      </c>
    </row>
    <row r="4162" spans="2:2" ht="19" x14ac:dyDescent="0.25">
      <c r="B4162" s="1" t="s">
        <v>1697</v>
      </c>
    </row>
    <row r="4163" spans="2:2" ht="19" x14ac:dyDescent="0.25">
      <c r="B4163" s="1" t="s">
        <v>6746</v>
      </c>
    </row>
    <row r="4164" spans="2:2" ht="19" x14ac:dyDescent="0.25">
      <c r="B4164" s="1" t="s">
        <v>3450</v>
      </c>
    </row>
    <row r="4165" spans="2:2" ht="19" x14ac:dyDescent="0.25">
      <c r="B4165" s="1" t="s">
        <v>6747</v>
      </c>
    </row>
    <row r="4166" spans="2:2" ht="19" x14ac:dyDescent="0.25">
      <c r="B4166" s="1" t="s">
        <v>3452</v>
      </c>
    </row>
    <row r="4167" spans="2:2" ht="19" x14ac:dyDescent="0.25">
      <c r="B4167" s="1" t="s">
        <v>6748</v>
      </c>
    </row>
    <row r="4168" spans="2:2" ht="19" x14ac:dyDescent="0.25">
      <c r="B4168" s="1" t="s">
        <v>3454</v>
      </c>
    </row>
    <row r="4169" spans="2:2" ht="19" x14ac:dyDescent="0.25">
      <c r="B4169" s="1" t="s">
        <v>3456</v>
      </c>
    </row>
    <row r="4170" spans="2:2" ht="19" x14ac:dyDescent="0.25">
      <c r="B4170" s="1" t="s">
        <v>6749</v>
      </c>
    </row>
    <row r="4171" spans="2:2" ht="19" x14ac:dyDescent="0.25">
      <c r="B4171" s="1" t="s">
        <v>3458</v>
      </c>
    </row>
    <row r="4172" spans="2:2" ht="19" x14ac:dyDescent="0.25">
      <c r="B4172" s="1" t="s">
        <v>6750</v>
      </c>
    </row>
    <row r="4173" spans="2:2" ht="19" x14ac:dyDescent="0.25">
      <c r="B4173" s="1" t="s">
        <v>6751</v>
      </c>
    </row>
    <row r="4174" spans="2:2" ht="19" x14ac:dyDescent="0.25">
      <c r="B4174" s="1" t="s">
        <v>6752</v>
      </c>
    </row>
    <row r="4175" spans="2:2" ht="19" x14ac:dyDescent="0.25">
      <c r="B4175" s="1" t="s">
        <v>6753</v>
      </c>
    </row>
    <row r="4176" spans="2:2" ht="19" x14ac:dyDescent="0.25">
      <c r="B4176" s="1" t="s">
        <v>6754</v>
      </c>
    </row>
    <row r="4177" spans="2:2" ht="19" x14ac:dyDescent="0.25">
      <c r="B4177" s="1" t="s">
        <v>6755</v>
      </c>
    </row>
    <row r="4178" spans="2:2" ht="19" x14ac:dyDescent="0.25">
      <c r="B4178" s="1" t="s">
        <v>6756</v>
      </c>
    </row>
    <row r="4179" spans="2:2" ht="19" x14ac:dyDescent="0.25">
      <c r="B4179" s="1" t="s">
        <v>6757</v>
      </c>
    </row>
    <row r="4180" spans="2:2" ht="19" x14ac:dyDescent="0.25">
      <c r="B4180" s="1" t="s">
        <v>3459</v>
      </c>
    </row>
    <row r="4181" spans="2:2" ht="19" x14ac:dyDescent="0.25">
      <c r="B4181" s="1" t="s">
        <v>1702</v>
      </c>
    </row>
    <row r="4182" spans="2:2" ht="19" x14ac:dyDescent="0.25">
      <c r="B4182" s="1" t="s">
        <v>6758</v>
      </c>
    </row>
    <row r="4183" spans="2:2" ht="19" x14ac:dyDescent="0.25">
      <c r="B4183" s="1" t="s">
        <v>269</v>
      </c>
    </row>
    <row r="4184" spans="2:2" ht="19" x14ac:dyDescent="0.25">
      <c r="B4184" s="1" t="s">
        <v>3460</v>
      </c>
    </row>
    <row r="4185" spans="2:2" ht="19" x14ac:dyDescent="0.25">
      <c r="B4185" s="1" t="s">
        <v>6759</v>
      </c>
    </row>
    <row r="4186" spans="2:2" ht="19" x14ac:dyDescent="0.25">
      <c r="B4186" s="1" t="s">
        <v>3462</v>
      </c>
    </row>
    <row r="4187" spans="2:2" ht="19" x14ac:dyDescent="0.25">
      <c r="B4187" s="1" t="s">
        <v>6760</v>
      </c>
    </row>
    <row r="4188" spans="2:2" ht="19" x14ac:dyDescent="0.25">
      <c r="B4188" s="1" t="s">
        <v>6761</v>
      </c>
    </row>
    <row r="4189" spans="2:2" ht="19" x14ac:dyDescent="0.25">
      <c r="B4189" s="1" t="s">
        <v>1704</v>
      </c>
    </row>
    <row r="4190" spans="2:2" ht="19" x14ac:dyDescent="0.25">
      <c r="B4190" s="1" t="s">
        <v>6762</v>
      </c>
    </row>
    <row r="4191" spans="2:2" ht="19" x14ac:dyDescent="0.25">
      <c r="B4191" s="1" t="s">
        <v>6763</v>
      </c>
    </row>
    <row r="4192" spans="2:2" ht="19" x14ac:dyDescent="0.25">
      <c r="B4192" s="1" t="s">
        <v>6764</v>
      </c>
    </row>
    <row r="4193" spans="2:2" ht="19" x14ac:dyDescent="0.25">
      <c r="B4193" s="1" t="s">
        <v>6765</v>
      </c>
    </row>
    <row r="4194" spans="2:2" ht="19" x14ac:dyDescent="0.25">
      <c r="B4194" s="1" t="s">
        <v>1706</v>
      </c>
    </row>
    <row r="4195" spans="2:2" ht="19" x14ac:dyDescent="0.25">
      <c r="B4195" s="1" t="s">
        <v>1709</v>
      </c>
    </row>
    <row r="4196" spans="2:2" ht="19" x14ac:dyDescent="0.25">
      <c r="B4196" s="1" t="s">
        <v>1713</v>
      </c>
    </row>
    <row r="4197" spans="2:2" ht="19" x14ac:dyDescent="0.25">
      <c r="B4197" s="1" t="s">
        <v>270</v>
      </c>
    </row>
    <row r="4198" spans="2:2" ht="19" x14ac:dyDescent="0.25">
      <c r="B4198" s="1" t="s">
        <v>6766</v>
      </c>
    </row>
    <row r="4199" spans="2:2" ht="19" x14ac:dyDescent="0.25">
      <c r="B4199" s="1" t="s">
        <v>1715</v>
      </c>
    </row>
    <row r="4200" spans="2:2" ht="19" x14ac:dyDescent="0.25">
      <c r="B4200" s="1" t="s">
        <v>1718</v>
      </c>
    </row>
    <row r="4201" spans="2:2" ht="19" x14ac:dyDescent="0.25">
      <c r="B4201" s="1" t="s">
        <v>1721</v>
      </c>
    </row>
    <row r="4202" spans="2:2" ht="19" x14ac:dyDescent="0.25">
      <c r="B4202" s="1" t="s">
        <v>6767</v>
      </c>
    </row>
    <row r="4203" spans="2:2" ht="19" x14ac:dyDescent="0.25">
      <c r="B4203" s="1" t="s">
        <v>6768</v>
      </c>
    </row>
    <row r="4204" spans="2:2" ht="19" x14ac:dyDescent="0.25">
      <c r="B4204" s="1" t="s">
        <v>6769</v>
      </c>
    </row>
    <row r="4205" spans="2:2" ht="19" x14ac:dyDescent="0.25">
      <c r="B4205" s="1" t="s">
        <v>6770</v>
      </c>
    </row>
    <row r="4206" spans="2:2" ht="19" x14ac:dyDescent="0.25">
      <c r="B4206" s="1" t="s">
        <v>6771</v>
      </c>
    </row>
    <row r="4207" spans="2:2" ht="19" x14ac:dyDescent="0.25">
      <c r="B4207" s="1" t="s">
        <v>6772</v>
      </c>
    </row>
    <row r="4208" spans="2:2" ht="19" x14ac:dyDescent="0.25">
      <c r="B4208" s="1" t="s">
        <v>6773</v>
      </c>
    </row>
    <row r="4209" spans="2:2" ht="19" x14ac:dyDescent="0.25">
      <c r="B4209" s="1" t="s">
        <v>6774</v>
      </c>
    </row>
    <row r="4210" spans="2:2" ht="19" x14ac:dyDescent="0.25">
      <c r="B4210" s="1" t="s">
        <v>6775</v>
      </c>
    </row>
    <row r="4211" spans="2:2" ht="19" x14ac:dyDescent="0.25">
      <c r="B4211" s="1" t="s">
        <v>6776</v>
      </c>
    </row>
    <row r="4212" spans="2:2" ht="19" x14ac:dyDescent="0.25">
      <c r="B4212" s="1" t="s">
        <v>3463</v>
      </c>
    </row>
    <row r="4213" spans="2:2" ht="19" x14ac:dyDescent="0.25">
      <c r="B4213" s="1" t="s">
        <v>6777</v>
      </c>
    </row>
    <row r="4214" spans="2:2" ht="19" x14ac:dyDescent="0.25">
      <c r="B4214" s="1" t="s">
        <v>3464</v>
      </c>
    </row>
    <row r="4215" spans="2:2" ht="19" x14ac:dyDescent="0.25">
      <c r="B4215" s="1" t="s">
        <v>1724</v>
      </c>
    </row>
    <row r="4216" spans="2:2" ht="19" x14ac:dyDescent="0.25">
      <c r="B4216" s="1" t="s">
        <v>6778</v>
      </c>
    </row>
    <row r="4217" spans="2:2" ht="19" x14ac:dyDescent="0.25">
      <c r="B4217" s="1" t="s">
        <v>3465</v>
      </c>
    </row>
    <row r="4218" spans="2:2" ht="19" x14ac:dyDescent="0.25">
      <c r="B4218" s="1" t="s">
        <v>3466</v>
      </c>
    </row>
    <row r="4219" spans="2:2" ht="19" x14ac:dyDescent="0.25">
      <c r="B4219" s="1" t="s">
        <v>3467</v>
      </c>
    </row>
    <row r="4220" spans="2:2" ht="19" x14ac:dyDescent="0.25">
      <c r="B4220" s="1" t="s">
        <v>6779</v>
      </c>
    </row>
    <row r="4221" spans="2:2" ht="19" x14ac:dyDescent="0.25">
      <c r="B4221" s="1" t="s">
        <v>6780</v>
      </c>
    </row>
    <row r="4222" spans="2:2" ht="19" x14ac:dyDescent="0.25">
      <c r="B4222" s="1" t="s">
        <v>6781</v>
      </c>
    </row>
    <row r="4223" spans="2:2" ht="19" x14ac:dyDescent="0.25">
      <c r="B4223" s="1" t="s">
        <v>6782</v>
      </c>
    </row>
    <row r="4224" spans="2:2" ht="19" x14ac:dyDescent="0.25">
      <c r="B4224" s="1" t="s">
        <v>1726</v>
      </c>
    </row>
    <row r="4225" spans="2:2" ht="19" x14ac:dyDescent="0.25">
      <c r="B4225" s="1" t="s">
        <v>6783</v>
      </c>
    </row>
    <row r="4226" spans="2:2" ht="19" x14ac:dyDescent="0.25">
      <c r="B4226" s="1" t="s">
        <v>6784</v>
      </c>
    </row>
    <row r="4227" spans="2:2" ht="19" x14ac:dyDescent="0.25">
      <c r="B4227" s="1" t="s">
        <v>271</v>
      </c>
    </row>
    <row r="4228" spans="2:2" ht="19" x14ac:dyDescent="0.25">
      <c r="B4228" s="1" t="s">
        <v>6785</v>
      </c>
    </row>
    <row r="4229" spans="2:2" ht="19" x14ac:dyDescent="0.25">
      <c r="B4229" s="1" t="s">
        <v>6786</v>
      </c>
    </row>
    <row r="4230" spans="2:2" ht="19" x14ac:dyDescent="0.25">
      <c r="B4230" s="1" t="s">
        <v>272</v>
      </c>
    </row>
    <row r="4231" spans="2:2" ht="19" x14ac:dyDescent="0.25">
      <c r="B4231" s="1" t="s">
        <v>6787</v>
      </c>
    </row>
    <row r="4232" spans="2:2" ht="19" x14ac:dyDescent="0.25">
      <c r="B4232" s="1" t="s">
        <v>6788</v>
      </c>
    </row>
    <row r="4233" spans="2:2" ht="19" x14ac:dyDescent="0.25">
      <c r="B4233" s="1" t="s">
        <v>6789</v>
      </c>
    </row>
    <row r="4234" spans="2:2" ht="19" x14ac:dyDescent="0.25">
      <c r="B4234" s="1" t="s">
        <v>6790</v>
      </c>
    </row>
    <row r="4235" spans="2:2" ht="19" x14ac:dyDescent="0.25">
      <c r="B4235" s="1" t="s">
        <v>6791</v>
      </c>
    </row>
    <row r="4236" spans="2:2" ht="19" x14ac:dyDescent="0.25">
      <c r="B4236" s="1" t="s">
        <v>6792</v>
      </c>
    </row>
    <row r="4237" spans="2:2" ht="19" x14ac:dyDescent="0.25">
      <c r="B4237" s="1" t="s">
        <v>3470</v>
      </c>
    </row>
    <row r="4238" spans="2:2" ht="19" x14ac:dyDescent="0.25">
      <c r="B4238" s="1" t="s">
        <v>6793</v>
      </c>
    </row>
    <row r="4239" spans="2:2" ht="19" x14ac:dyDescent="0.25">
      <c r="B4239" s="1" t="s">
        <v>3472</v>
      </c>
    </row>
    <row r="4240" spans="2:2" ht="19" x14ac:dyDescent="0.25">
      <c r="B4240" s="1" t="s">
        <v>3474</v>
      </c>
    </row>
    <row r="4241" spans="2:2" ht="19" x14ac:dyDescent="0.25">
      <c r="B4241" s="1" t="s">
        <v>273</v>
      </c>
    </row>
    <row r="4242" spans="2:2" ht="19" x14ac:dyDescent="0.25">
      <c r="B4242" s="1" t="s">
        <v>6794</v>
      </c>
    </row>
    <row r="4243" spans="2:2" ht="19" x14ac:dyDescent="0.25">
      <c r="B4243" s="1" t="s">
        <v>6795</v>
      </c>
    </row>
    <row r="4244" spans="2:2" ht="19" x14ac:dyDescent="0.25">
      <c r="B4244" s="1" t="s">
        <v>3477</v>
      </c>
    </row>
    <row r="4245" spans="2:2" ht="19" x14ac:dyDescent="0.25">
      <c r="B4245" s="1" t="s">
        <v>3478</v>
      </c>
    </row>
    <row r="4246" spans="2:2" ht="19" x14ac:dyDescent="0.25">
      <c r="B4246" s="1" t="s">
        <v>6796</v>
      </c>
    </row>
    <row r="4247" spans="2:2" ht="19" x14ac:dyDescent="0.25">
      <c r="B4247" s="1" t="s">
        <v>6797</v>
      </c>
    </row>
    <row r="4248" spans="2:2" ht="19" x14ac:dyDescent="0.25">
      <c r="B4248" s="1" t="s">
        <v>6798</v>
      </c>
    </row>
    <row r="4249" spans="2:2" ht="19" x14ac:dyDescent="0.25">
      <c r="B4249" s="1" t="s">
        <v>6799</v>
      </c>
    </row>
    <row r="4250" spans="2:2" ht="19" x14ac:dyDescent="0.25">
      <c r="B4250" s="1" t="s">
        <v>6800</v>
      </c>
    </row>
    <row r="4251" spans="2:2" ht="19" x14ac:dyDescent="0.25">
      <c r="B4251" s="1" t="s">
        <v>6801</v>
      </c>
    </row>
    <row r="4252" spans="2:2" ht="19" x14ac:dyDescent="0.25">
      <c r="B4252" s="1" t="s">
        <v>6802</v>
      </c>
    </row>
    <row r="4253" spans="2:2" ht="19" x14ac:dyDescent="0.25">
      <c r="B4253" s="1" t="s">
        <v>6803</v>
      </c>
    </row>
    <row r="4254" spans="2:2" ht="19" x14ac:dyDescent="0.25">
      <c r="B4254" s="1" t="s">
        <v>6804</v>
      </c>
    </row>
    <row r="4255" spans="2:2" ht="19" x14ac:dyDescent="0.25">
      <c r="B4255" s="1" t="s">
        <v>6805</v>
      </c>
    </row>
    <row r="4256" spans="2:2" ht="19" x14ac:dyDescent="0.25">
      <c r="B4256" s="1" t="s">
        <v>3479</v>
      </c>
    </row>
    <row r="4257" spans="2:2" ht="19" x14ac:dyDescent="0.25">
      <c r="B4257" s="1" t="s">
        <v>6806</v>
      </c>
    </row>
    <row r="4258" spans="2:2" ht="19" x14ac:dyDescent="0.25">
      <c r="B4258" s="1" t="s">
        <v>6807</v>
      </c>
    </row>
    <row r="4259" spans="2:2" ht="19" x14ac:dyDescent="0.25">
      <c r="B4259" s="1" t="s">
        <v>6808</v>
      </c>
    </row>
    <row r="4260" spans="2:2" ht="19" x14ac:dyDescent="0.25">
      <c r="B4260" s="1" t="s">
        <v>6809</v>
      </c>
    </row>
    <row r="4261" spans="2:2" ht="19" x14ac:dyDescent="0.25">
      <c r="B4261" s="1" t="s">
        <v>6810</v>
      </c>
    </row>
    <row r="4262" spans="2:2" ht="19" x14ac:dyDescent="0.25">
      <c r="B4262" s="1" t="s">
        <v>6811</v>
      </c>
    </row>
    <row r="4263" spans="2:2" ht="19" x14ac:dyDescent="0.25">
      <c r="B4263" s="1" t="s">
        <v>6812</v>
      </c>
    </row>
    <row r="4264" spans="2:2" ht="19" x14ac:dyDescent="0.25">
      <c r="B4264" s="1" t="s">
        <v>6813</v>
      </c>
    </row>
    <row r="4265" spans="2:2" ht="19" x14ac:dyDescent="0.25">
      <c r="B4265" s="1" t="s">
        <v>3481</v>
      </c>
    </row>
    <row r="4266" spans="2:2" ht="19" x14ac:dyDescent="0.25">
      <c r="B4266" s="1" t="s">
        <v>6814</v>
      </c>
    </row>
    <row r="4267" spans="2:2" ht="19" x14ac:dyDescent="0.25">
      <c r="B4267" s="1" t="s">
        <v>3482</v>
      </c>
    </row>
    <row r="4268" spans="2:2" ht="19" x14ac:dyDescent="0.25">
      <c r="B4268" s="1" t="s">
        <v>6815</v>
      </c>
    </row>
    <row r="4269" spans="2:2" ht="19" x14ac:dyDescent="0.25">
      <c r="B4269" s="1" t="s">
        <v>1731</v>
      </c>
    </row>
    <row r="4270" spans="2:2" ht="19" x14ac:dyDescent="0.25">
      <c r="B4270" s="1" t="s">
        <v>6816</v>
      </c>
    </row>
    <row r="4271" spans="2:2" ht="19" x14ac:dyDescent="0.25">
      <c r="B4271" s="1" t="s">
        <v>6817</v>
      </c>
    </row>
    <row r="4272" spans="2:2" ht="19" x14ac:dyDescent="0.25">
      <c r="B4272" s="1" t="s">
        <v>6818</v>
      </c>
    </row>
    <row r="4273" spans="2:2" ht="19" x14ac:dyDescent="0.25">
      <c r="B4273" s="1" t="s">
        <v>274</v>
      </c>
    </row>
    <row r="4274" spans="2:2" ht="19" x14ac:dyDescent="0.25">
      <c r="B4274" s="1" t="s">
        <v>6819</v>
      </c>
    </row>
    <row r="4275" spans="2:2" ht="19" x14ac:dyDescent="0.25">
      <c r="B4275" s="1" t="s">
        <v>6820</v>
      </c>
    </row>
    <row r="4276" spans="2:2" ht="19" x14ac:dyDescent="0.25">
      <c r="B4276" s="1" t="s">
        <v>6821</v>
      </c>
    </row>
    <row r="4277" spans="2:2" ht="19" x14ac:dyDescent="0.25">
      <c r="B4277" s="1" t="s">
        <v>6822</v>
      </c>
    </row>
    <row r="4278" spans="2:2" ht="19" x14ac:dyDescent="0.25">
      <c r="B4278" s="1" t="s">
        <v>6823</v>
      </c>
    </row>
    <row r="4279" spans="2:2" ht="19" x14ac:dyDescent="0.25">
      <c r="B4279" s="1" t="s">
        <v>6824</v>
      </c>
    </row>
    <row r="4280" spans="2:2" ht="19" x14ac:dyDescent="0.25">
      <c r="B4280" s="1" t="s">
        <v>6825</v>
      </c>
    </row>
    <row r="4281" spans="2:2" ht="19" x14ac:dyDescent="0.25">
      <c r="B4281" s="1" t="s">
        <v>6826</v>
      </c>
    </row>
    <row r="4282" spans="2:2" ht="19" x14ac:dyDescent="0.25">
      <c r="B4282" s="1" t="s">
        <v>3483</v>
      </c>
    </row>
    <row r="4283" spans="2:2" ht="19" x14ac:dyDescent="0.25">
      <c r="B4283" s="1" t="s">
        <v>6827</v>
      </c>
    </row>
    <row r="4284" spans="2:2" ht="19" x14ac:dyDescent="0.25">
      <c r="B4284" s="1" t="s">
        <v>6828</v>
      </c>
    </row>
    <row r="4285" spans="2:2" ht="19" x14ac:dyDescent="0.25">
      <c r="B4285" s="1" t="s">
        <v>6829</v>
      </c>
    </row>
    <row r="4286" spans="2:2" ht="19" x14ac:dyDescent="0.25">
      <c r="B4286" s="1" t="s">
        <v>6830</v>
      </c>
    </row>
    <row r="4287" spans="2:2" ht="19" x14ac:dyDescent="0.25">
      <c r="B4287" s="1" t="s">
        <v>6831</v>
      </c>
    </row>
    <row r="4288" spans="2:2" ht="19" x14ac:dyDescent="0.25">
      <c r="B4288" s="1" t="s">
        <v>3485</v>
      </c>
    </row>
    <row r="4289" spans="2:2" ht="19" x14ac:dyDescent="0.25">
      <c r="B4289" s="1" t="s">
        <v>275</v>
      </c>
    </row>
    <row r="4290" spans="2:2" ht="19" x14ac:dyDescent="0.25">
      <c r="B4290" s="1" t="s">
        <v>6832</v>
      </c>
    </row>
    <row r="4291" spans="2:2" ht="19" x14ac:dyDescent="0.25">
      <c r="B4291" s="1" t="s">
        <v>276</v>
      </c>
    </row>
    <row r="4292" spans="2:2" ht="19" x14ac:dyDescent="0.25">
      <c r="B4292" s="1" t="s">
        <v>1733</v>
      </c>
    </row>
    <row r="4293" spans="2:2" ht="19" x14ac:dyDescent="0.25">
      <c r="B4293" s="1" t="s">
        <v>1735</v>
      </c>
    </row>
    <row r="4294" spans="2:2" ht="19" x14ac:dyDescent="0.25">
      <c r="B4294" s="1" t="s">
        <v>3486</v>
      </c>
    </row>
    <row r="4295" spans="2:2" ht="19" x14ac:dyDescent="0.25">
      <c r="B4295" s="1" t="s">
        <v>3487</v>
      </c>
    </row>
    <row r="4296" spans="2:2" ht="19" x14ac:dyDescent="0.25">
      <c r="B4296" s="1" t="s">
        <v>6833</v>
      </c>
    </row>
    <row r="4297" spans="2:2" ht="19" x14ac:dyDescent="0.25">
      <c r="B4297" s="1" t="s">
        <v>6834</v>
      </c>
    </row>
    <row r="4298" spans="2:2" ht="19" x14ac:dyDescent="0.25">
      <c r="B4298" s="1" t="s">
        <v>3488</v>
      </c>
    </row>
    <row r="4299" spans="2:2" ht="19" x14ac:dyDescent="0.25">
      <c r="B4299" s="1" t="s">
        <v>6835</v>
      </c>
    </row>
    <row r="4300" spans="2:2" ht="19" x14ac:dyDescent="0.25">
      <c r="B4300" s="1" t="s">
        <v>6836</v>
      </c>
    </row>
    <row r="4301" spans="2:2" ht="19" x14ac:dyDescent="0.25">
      <c r="B4301" s="1" t="s">
        <v>6837</v>
      </c>
    </row>
    <row r="4302" spans="2:2" ht="19" x14ac:dyDescent="0.25">
      <c r="B4302" s="1" t="s">
        <v>6838</v>
      </c>
    </row>
    <row r="4303" spans="2:2" ht="19" x14ac:dyDescent="0.25">
      <c r="B4303" s="1" t="s">
        <v>6839</v>
      </c>
    </row>
    <row r="4304" spans="2:2" ht="19" x14ac:dyDescent="0.25">
      <c r="B4304" s="1" t="s">
        <v>277</v>
      </c>
    </row>
    <row r="4305" spans="2:2" ht="19" x14ac:dyDescent="0.25">
      <c r="B4305" s="1" t="s">
        <v>6840</v>
      </c>
    </row>
    <row r="4306" spans="2:2" ht="19" x14ac:dyDescent="0.25">
      <c r="B4306" s="1" t="s">
        <v>6841</v>
      </c>
    </row>
    <row r="4307" spans="2:2" ht="19" x14ac:dyDescent="0.25">
      <c r="B4307" s="1" t="s">
        <v>1737</v>
      </c>
    </row>
    <row r="4308" spans="2:2" ht="19" x14ac:dyDescent="0.25">
      <c r="B4308" s="1" t="s">
        <v>6842</v>
      </c>
    </row>
    <row r="4309" spans="2:2" ht="19" x14ac:dyDescent="0.25">
      <c r="B4309" s="1" t="s">
        <v>1740</v>
      </c>
    </row>
    <row r="4310" spans="2:2" ht="19" x14ac:dyDescent="0.25">
      <c r="B4310" s="1" t="s">
        <v>6843</v>
      </c>
    </row>
    <row r="4311" spans="2:2" ht="19" x14ac:dyDescent="0.25">
      <c r="B4311" s="1" t="s">
        <v>6844</v>
      </c>
    </row>
    <row r="4312" spans="2:2" ht="19" x14ac:dyDescent="0.25">
      <c r="B4312" s="1" t="s">
        <v>6845</v>
      </c>
    </row>
    <row r="4313" spans="2:2" ht="19" x14ac:dyDescent="0.25">
      <c r="B4313" s="1" t="s">
        <v>6846</v>
      </c>
    </row>
    <row r="4314" spans="2:2" ht="19" x14ac:dyDescent="0.25">
      <c r="B4314" s="1" t="s">
        <v>6847</v>
      </c>
    </row>
    <row r="4315" spans="2:2" ht="19" x14ac:dyDescent="0.25">
      <c r="B4315" s="1" t="s">
        <v>3490</v>
      </c>
    </row>
    <row r="4316" spans="2:2" ht="19" x14ac:dyDescent="0.25">
      <c r="B4316" s="1" t="s">
        <v>1743</v>
      </c>
    </row>
    <row r="4317" spans="2:2" ht="19" x14ac:dyDescent="0.25">
      <c r="B4317" s="1" t="s">
        <v>1746</v>
      </c>
    </row>
    <row r="4318" spans="2:2" ht="19" x14ac:dyDescent="0.25">
      <c r="B4318" s="1" t="s">
        <v>6848</v>
      </c>
    </row>
    <row r="4319" spans="2:2" ht="19" x14ac:dyDescent="0.25">
      <c r="B4319" s="1" t="s">
        <v>6849</v>
      </c>
    </row>
    <row r="4320" spans="2:2" ht="19" x14ac:dyDescent="0.25">
      <c r="B4320" s="1" t="s">
        <v>6850</v>
      </c>
    </row>
    <row r="4321" spans="2:2" ht="19" x14ac:dyDescent="0.25">
      <c r="B4321" s="1" t="s">
        <v>6851</v>
      </c>
    </row>
    <row r="4322" spans="2:2" ht="19" x14ac:dyDescent="0.25">
      <c r="B4322" s="1" t="s">
        <v>6852</v>
      </c>
    </row>
    <row r="4323" spans="2:2" ht="19" x14ac:dyDescent="0.25">
      <c r="B4323" s="1" t="s">
        <v>6853</v>
      </c>
    </row>
    <row r="4324" spans="2:2" ht="19" x14ac:dyDescent="0.25">
      <c r="B4324" s="1" t="s">
        <v>6854</v>
      </c>
    </row>
    <row r="4325" spans="2:2" ht="19" x14ac:dyDescent="0.25">
      <c r="B4325" s="1" t="s">
        <v>3491</v>
      </c>
    </row>
    <row r="4326" spans="2:2" ht="19" x14ac:dyDescent="0.25">
      <c r="B4326" s="1" t="s">
        <v>6855</v>
      </c>
    </row>
    <row r="4327" spans="2:2" ht="19" x14ac:dyDescent="0.25">
      <c r="B4327" s="1" t="s">
        <v>3492</v>
      </c>
    </row>
    <row r="4328" spans="2:2" ht="19" x14ac:dyDescent="0.25">
      <c r="B4328" s="1" t="s">
        <v>278</v>
      </c>
    </row>
    <row r="4329" spans="2:2" ht="19" x14ac:dyDescent="0.25">
      <c r="B4329" s="1" t="s">
        <v>1748</v>
      </c>
    </row>
    <row r="4330" spans="2:2" ht="19" x14ac:dyDescent="0.25">
      <c r="B4330" s="1" t="s">
        <v>1750</v>
      </c>
    </row>
    <row r="4331" spans="2:2" ht="19" x14ac:dyDescent="0.25">
      <c r="B4331" s="1" t="s">
        <v>3494</v>
      </c>
    </row>
    <row r="4332" spans="2:2" ht="19" x14ac:dyDescent="0.25">
      <c r="B4332" s="1" t="s">
        <v>3495</v>
      </c>
    </row>
    <row r="4333" spans="2:2" ht="19" x14ac:dyDescent="0.25">
      <c r="B4333" s="1" t="s">
        <v>6856</v>
      </c>
    </row>
    <row r="4334" spans="2:2" ht="19" x14ac:dyDescent="0.25">
      <c r="B4334" s="1" t="s">
        <v>6857</v>
      </c>
    </row>
    <row r="4335" spans="2:2" ht="19" x14ac:dyDescent="0.25">
      <c r="B4335" s="1" t="s">
        <v>1753</v>
      </c>
    </row>
    <row r="4336" spans="2:2" ht="19" x14ac:dyDescent="0.25">
      <c r="B4336" s="1" t="s">
        <v>3496</v>
      </c>
    </row>
    <row r="4337" spans="2:2" ht="19" x14ac:dyDescent="0.25">
      <c r="B4337" s="1" t="s">
        <v>6858</v>
      </c>
    </row>
    <row r="4338" spans="2:2" ht="19" x14ac:dyDescent="0.25">
      <c r="B4338" s="1" t="s">
        <v>6859</v>
      </c>
    </row>
    <row r="4339" spans="2:2" ht="19" x14ac:dyDescent="0.25">
      <c r="B4339" s="1" t="s">
        <v>6860</v>
      </c>
    </row>
    <row r="4340" spans="2:2" ht="19" x14ac:dyDescent="0.25">
      <c r="B4340" s="1" t="s">
        <v>1755</v>
      </c>
    </row>
    <row r="4341" spans="2:2" ht="19" x14ac:dyDescent="0.25">
      <c r="B4341" s="1" t="s">
        <v>3497</v>
      </c>
    </row>
    <row r="4342" spans="2:2" ht="19" x14ac:dyDescent="0.25">
      <c r="B4342" s="1" t="s">
        <v>6861</v>
      </c>
    </row>
    <row r="4343" spans="2:2" ht="19" x14ac:dyDescent="0.25">
      <c r="B4343" s="1" t="s">
        <v>1757</v>
      </c>
    </row>
    <row r="4344" spans="2:2" ht="19" x14ac:dyDescent="0.25">
      <c r="B4344" s="1" t="s">
        <v>3499</v>
      </c>
    </row>
    <row r="4345" spans="2:2" ht="19" x14ac:dyDescent="0.25">
      <c r="B4345" s="1" t="s">
        <v>6862</v>
      </c>
    </row>
    <row r="4346" spans="2:2" ht="19" x14ac:dyDescent="0.25">
      <c r="B4346" s="1" t="s">
        <v>6863</v>
      </c>
    </row>
    <row r="4347" spans="2:2" ht="19" x14ac:dyDescent="0.25">
      <c r="B4347" s="1" t="s">
        <v>6864</v>
      </c>
    </row>
    <row r="4348" spans="2:2" ht="19" x14ac:dyDescent="0.25">
      <c r="B4348" s="1" t="s">
        <v>3501</v>
      </c>
    </row>
    <row r="4349" spans="2:2" ht="19" x14ac:dyDescent="0.25">
      <c r="B4349" s="1" t="s">
        <v>6865</v>
      </c>
    </row>
    <row r="4350" spans="2:2" ht="19" x14ac:dyDescent="0.25">
      <c r="B4350" s="1" t="s">
        <v>6866</v>
      </c>
    </row>
    <row r="4351" spans="2:2" ht="19" x14ac:dyDescent="0.25">
      <c r="B4351" s="1" t="s">
        <v>6867</v>
      </c>
    </row>
    <row r="4352" spans="2:2" ht="19" x14ac:dyDescent="0.25">
      <c r="B4352" s="1" t="s">
        <v>6868</v>
      </c>
    </row>
    <row r="4353" spans="2:2" ht="19" x14ac:dyDescent="0.25">
      <c r="B4353" s="1" t="s">
        <v>3503</v>
      </c>
    </row>
    <row r="4354" spans="2:2" ht="19" x14ac:dyDescent="0.25">
      <c r="B4354" s="1" t="s">
        <v>279</v>
      </c>
    </row>
    <row r="4355" spans="2:2" ht="19" x14ac:dyDescent="0.25">
      <c r="B4355" s="1" t="s">
        <v>6869</v>
      </c>
    </row>
    <row r="4356" spans="2:2" ht="19" x14ac:dyDescent="0.25">
      <c r="B4356" s="1" t="s">
        <v>3505</v>
      </c>
    </row>
    <row r="4357" spans="2:2" ht="19" x14ac:dyDescent="0.25">
      <c r="B4357" s="1" t="s">
        <v>3506</v>
      </c>
    </row>
    <row r="4358" spans="2:2" ht="19" x14ac:dyDescent="0.25">
      <c r="B4358" s="1" t="s">
        <v>1760</v>
      </c>
    </row>
    <row r="4359" spans="2:2" ht="19" x14ac:dyDescent="0.25">
      <c r="B4359" s="1" t="s">
        <v>6870</v>
      </c>
    </row>
    <row r="4360" spans="2:2" ht="19" x14ac:dyDescent="0.25">
      <c r="B4360" s="1" t="s">
        <v>6871</v>
      </c>
    </row>
    <row r="4361" spans="2:2" ht="19" x14ac:dyDescent="0.25">
      <c r="B4361" s="1" t="s">
        <v>3508</v>
      </c>
    </row>
    <row r="4362" spans="2:2" ht="19" x14ac:dyDescent="0.25">
      <c r="B4362" s="1" t="s">
        <v>1763</v>
      </c>
    </row>
    <row r="4363" spans="2:2" ht="19" x14ac:dyDescent="0.25">
      <c r="B4363" s="1" t="s">
        <v>6872</v>
      </c>
    </row>
    <row r="4364" spans="2:2" ht="19" x14ac:dyDescent="0.25">
      <c r="B4364" s="1" t="s">
        <v>6873</v>
      </c>
    </row>
    <row r="4365" spans="2:2" ht="19" x14ac:dyDescent="0.25">
      <c r="B4365" s="1" t="s">
        <v>280</v>
      </c>
    </row>
    <row r="4366" spans="2:2" ht="19" x14ac:dyDescent="0.25">
      <c r="B4366" s="1" t="s">
        <v>6874</v>
      </c>
    </row>
    <row r="4367" spans="2:2" ht="19" x14ac:dyDescent="0.25">
      <c r="B4367" s="1" t="s">
        <v>6875</v>
      </c>
    </row>
    <row r="4368" spans="2:2" ht="19" x14ac:dyDescent="0.25">
      <c r="B4368" s="1" t="s">
        <v>6876</v>
      </c>
    </row>
    <row r="4369" spans="2:2" ht="19" x14ac:dyDescent="0.25">
      <c r="B4369" s="1" t="s">
        <v>3510</v>
      </c>
    </row>
    <row r="4370" spans="2:2" ht="19" x14ac:dyDescent="0.25">
      <c r="B4370" s="1" t="s">
        <v>1765</v>
      </c>
    </row>
    <row r="4371" spans="2:2" ht="19" x14ac:dyDescent="0.25">
      <c r="B4371" s="1" t="s">
        <v>6877</v>
      </c>
    </row>
    <row r="4372" spans="2:2" ht="19" x14ac:dyDescent="0.25">
      <c r="B4372" s="1" t="s">
        <v>6878</v>
      </c>
    </row>
    <row r="4373" spans="2:2" ht="19" x14ac:dyDescent="0.25">
      <c r="B4373" s="1" t="s">
        <v>6879</v>
      </c>
    </row>
    <row r="4374" spans="2:2" ht="19" x14ac:dyDescent="0.25">
      <c r="B4374" s="1" t="s">
        <v>3512</v>
      </c>
    </row>
    <row r="4375" spans="2:2" ht="19" x14ac:dyDescent="0.25">
      <c r="B4375" s="1" t="s">
        <v>6880</v>
      </c>
    </row>
    <row r="4376" spans="2:2" ht="19" x14ac:dyDescent="0.25">
      <c r="B4376" s="1" t="s">
        <v>3513</v>
      </c>
    </row>
    <row r="4377" spans="2:2" ht="19" x14ac:dyDescent="0.25">
      <c r="B4377" s="1" t="s">
        <v>6881</v>
      </c>
    </row>
    <row r="4378" spans="2:2" ht="19" x14ac:dyDescent="0.25">
      <c r="B4378" s="1" t="s">
        <v>6882</v>
      </c>
    </row>
    <row r="4379" spans="2:2" ht="19" x14ac:dyDescent="0.25">
      <c r="B4379" s="1" t="s">
        <v>6883</v>
      </c>
    </row>
    <row r="4380" spans="2:2" ht="19" x14ac:dyDescent="0.25">
      <c r="B4380" s="1" t="s">
        <v>6884</v>
      </c>
    </row>
    <row r="4381" spans="2:2" ht="19" x14ac:dyDescent="0.25">
      <c r="B4381" s="1" t="s">
        <v>6885</v>
      </c>
    </row>
    <row r="4382" spans="2:2" ht="19" x14ac:dyDescent="0.25">
      <c r="B4382" s="1" t="s">
        <v>6886</v>
      </c>
    </row>
    <row r="4383" spans="2:2" ht="19" x14ac:dyDescent="0.25">
      <c r="B4383" s="1" t="s">
        <v>6887</v>
      </c>
    </row>
    <row r="4384" spans="2:2" ht="19" x14ac:dyDescent="0.25">
      <c r="B4384" s="1" t="s">
        <v>6888</v>
      </c>
    </row>
    <row r="4385" spans="2:2" ht="19" x14ac:dyDescent="0.25">
      <c r="B4385" s="1" t="s">
        <v>3514</v>
      </c>
    </row>
    <row r="4386" spans="2:2" ht="19" x14ac:dyDescent="0.25">
      <c r="B4386" s="1" t="s">
        <v>3515</v>
      </c>
    </row>
    <row r="4387" spans="2:2" ht="19" x14ac:dyDescent="0.25">
      <c r="B4387" s="1" t="s">
        <v>281</v>
      </c>
    </row>
    <row r="4388" spans="2:2" ht="19" x14ac:dyDescent="0.25">
      <c r="B4388" s="1" t="s">
        <v>6889</v>
      </c>
    </row>
    <row r="4389" spans="2:2" ht="19" x14ac:dyDescent="0.25">
      <c r="B4389" s="1" t="s">
        <v>3518</v>
      </c>
    </row>
    <row r="4390" spans="2:2" ht="19" x14ac:dyDescent="0.25">
      <c r="B4390" s="1" t="s">
        <v>1768</v>
      </c>
    </row>
    <row r="4391" spans="2:2" ht="19" x14ac:dyDescent="0.25">
      <c r="B4391" s="1" t="s">
        <v>3520</v>
      </c>
    </row>
    <row r="4392" spans="2:2" ht="19" x14ac:dyDescent="0.25">
      <c r="B4392" s="1" t="s">
        <v>3521</v>
      </c>
    </row>
    <row r="4393" spans="2:2" ht="19" x14ac:dyDescent="0.25">
      <c r="B4393" s="1" t="s">
        <v>6890</v>
      </c>
    </row>
    <row r="4394" spans="2:2" ht="19" x14ac:dyDescent="0.25">
      <c r="B4394" s="1" t="s">
        <v>6891</v>
      </c>
    </row>
    <row r="4395" spans="2:2" ht="19" x14ac:dyDescent="0.25">
      <c r="B4395" s="1" t="s">
        <v>6892</v>
      </c>
    </row>
    <row r="4396" spans="2:2" ht="19" x14ac:dyDescent="0.25">
      <c r="B4396" s="1" t="s">
        <v>6893</v>
      </c>
    </row>
    <row r="4397" spans="2:2" ht="19" x14ac:dyDescent="0.25">
      <c r="B4397" s="1" t="s">
        <v>3522</v>
      </c>
    </row>
    <row r="4398" spans="2:2" ht="19" x14ac:dyDescent="0.25">
      <c r="B4398" s="1" t="s">
        <v>6894</v>
      </c>
    </row>
    <row r="4399" spans="2:2" ht="19" x14ac:dyDescent="0.25">
      <c r="B4399" s="1" t="s">
        <v>6895</v>
      </c>
    </row>
    <row r="4400" spans="2:2" ht="19" x14ac:dyDescent="0.25">
      <c r="B4400" s="1" t="s">
        <v>6896</v>
      </c>
    </row>
    <row r="4401" spans="2:2" ht="19" x14ac:dyDescent="0.25">
      <c r="B4401" s="1" t="s">
        <v>6897</v>
      </c>
    </row>
    <row r="4402" spans="2:2" ht="19" x14ac:dyDescent="0.25">
      <c r="B4402" s="1" t="s">
        <v>6898</v>
      </c>
    </row>
    <row r="4403" spans="2:2" ht="19" x14ac:dyDescent="0.25">
      <c r="B4403" s="1" t="s">
        <v>6899</v>
      </c>
    </row>
    <row r="4404" spans="2:2" ht="19" x14ac:dyDescent="0.25">
      <c r="B4404" s="1" t="s">
        <v>1769</v>
      </c>
    </row>
    <row r="4405" spans="2:2" ht="19" x14ac:dyDescent="0.25">
      <c r="B4405" s="1" t="s">
        <v>3524</v>
      </c>
    </row>
    <row r="4406" spans="2:2" ht="19" x14ac:dyDescent="0.25">
      <c r="B4406" s="1" t="s">
        <v>6900</v>
      </c>
    </row>
    <row r="4407" spans="2:2" ht="19" x14ac:dyDescent="0.25">
      <c r="B4407" s="1" t="s">
        <v>6901</v>
      </c>
    </row>
    <row r="4408" spans="2:2" ht="19" x14ac:dyDescent="0.25">
      <c r="B4408" s="1" t="s">
        <v>3525</v>
      </c>
    </row>
    <row r="4409" spans="2:2" ht="19" x14ac:dyDescent="0.25">
      <c r="B4409" s="1" t="s">
        <v>6902</v>
      </c>
    </row>
    <row r="4410" spans="2:2" ht="19" x14ac:dyDescent="0.25">
      <c r="B4410" s="1" t="s">
        <v>6903</v>
      </c>
    </row>
    <row r="4411" spans="2:2" ht="19" x14ac:dyDescent="0.25">
      <c r="B4411" s="1" t="s">
        <v>6904</v>
      </c>
    </row>
    <row r="4412" spans="2:2" ht="19" x14ac:dyDescent="0.25">
      <c r="B4412" s="1" t="s">
        <v>6905</v>
      </c>
    </row>
    <row r="4413" spans="2:2" ht="19" x14ac:dyDescent="0.25">
      <c r="B4413" s="1" t="s">
        <v>6906</v>
      </c>
    </row>
    <row r="4414" spans="2:2" ht="19" x14ac:dyDescent="0.25">
      <c r="B4414" s="1" t="s">
        <v>6907</v>
      </c>
    </row>
    <row r="4415" spans="2:2" ht="19" x14ac:dyDescent="0.25">
      <c r="B4415" s="1" t="s">
        <v>282</v>
      </c>
    </row>
    <row r="4416" spans="2:2" ht="19" x14ac:dyDescent="0.25">
      <c r="B4416" s="1" t="s">
        <v>6908</v>
      </c>
    </row>
    <row r="4417" spans="2:2" ht="19" x14ac:dyDescent="0.25">
      <c r="B4417" s="1" t="s">
        <v>1770</v>
      </c>
    </row>
    <row r="4418" spans="2:2" ht="19" x14ac:dyDescent="0.25">
      <c r="B4418" s="1" t="s">
        <v>1772</v>
      </c>
    </row>
    <row r="4419" spans="2:2" ht="19" x14ac:dyDescent="0.25">
      <c r="B4419" s="1" t="s">
        <v>6909</v>
      </c>
    </row>
    <row r="4420" spans="2:2" ht="19" x14ac:dyDescent="0.25">
      <c r="B4420" s="1" t="s">
        <v>6910</v>
      </c>
    </row>
    <row r="4421" spans="2:2" ht="19" x14ac:dyDescent="0.25">
      <c r="B4421" s="1" t="s">
        <v>3528</v>
      </c>
    </row>
    <row r="4422" spans="2:2" ht="19" x14ac:dyDescent="0.25">
      <c r="B4422" s="1" t="s">
        <v>6911</v>
      </c>
    </row>
    <row r="4423" spans="2:2" ht="19" x14ac:dyDescent="0.25">
      <c r="B4423" s="1" t="s">
        <v>6912</v>
      </c>
    </row>
    <row r="4424" spans="2:2" ht="19" x14ac:dyDescent="0.25">
      <c r="B4424" s="1" t="s">
        <v>3529</v>
      </c>
    </row>
    <row r="4425" spans="2:2" ht="19" x14ac:dyDescent="0.25">
      <c r="B4425" s="1" t="s">
        <v>6913</v>
      </c>
    </row>
    <row r="4426" spans="2:2" ht="19" x14ac:dyDescent="0.25">
      <c r="B4426" s="1" t="s">
        <v>6914</v>
      </c>
    </row>
    <row r="4427" spans="2:2" ht="19" x14ac:dyDescent="0.25">
      <c r="B4427" s="1" t="s">
        <v>1774</v>
      </c>
    </row>
    <row r="4428" spans="2:2" ht="19" x14ac:dyDescent="0.25">
      <c r="B4428" s="1" t="s">
        <v>283</v>
      </c>
    </row>
    <row r="4429" spans="2:2" ht="19" x14ac:dyDescent="0.25">
      <c r="B4429" s="1" t="s">
        <v>3530</v>
      </c>
    </row>
    <row r="4430" spans="2:2" ht="19" x14ac:dyDescent="0.25">
      <c r="B4430" s="1" t="s">
        <v>6915</v>
      </c>
    </row>
    <row r="4431" spans="2:2" ht="19" x14ac:dyDescent="0.25">
      <c r="B4431" s="1" t="s">
        <v>3531</v>
      </c>
    </row>
    <row r="4432" spans="2:2" ht="19" x14ac:dyDescent="0.25">
      <c r="B4432" s="1" t="s">
        <v>1776</v>
      </c>
    </row>
    <row r="4433" spans="2:2" ht="19" x14ac:dyDescent="0.25">
      <c r="B4433" s="1" t="s">
        <v>6916</v>
      </c>
    </row>
    <row r="4434" spans="2:2" ht="19" x14ac:dyDescent="0.25">
      <c r="B4434" s="1" t="s">
        <v>3532</v>
      </c>
    </row>
    <row r="4435" spans="2:2" ht="19" x14ac:dyDescent="0.25">
      <c r="B4435" s="1" t="s">
        <v>3533</v>
      </c>
    </row>
    <row r="4436" spans="2:2" ht="19" x14ac:dyDescent="0.25">
      <c r="B4436" s="1" t="s">
        <v>6917</v>
      </c>
    </row>
    <row r="4437" spans="2:2" ht="19" x14ac:dyDescent="0.25">
      <c r="B4437" s="1" t="s">
        <v>6918</v>
      </c>
    </row>
    <row r="4438" spans="2:2" ht="19" x14ac:dyDescent="0.25">
      <c r="B4438" s="1" t="s">
        <v>6919</v>
      </c>
    </row>
    <row r="4439" spans="2:2" ht="19" x14ac:dyDescent="0.25">
      <c r="B4439" s="1" t="s">
        <v>6920</v>
      </c>
    </row>
    <row r="4440" spans="2:2" ht="19" x14ac:dyDescent="0.25">
      <c r="B4440" s="1" t="s">
        <v>3535</v>
      </c>
    </row>
    <row r="4441" spans="2:2" ht="19" x14ac:dyDescent="0.25">
      <c r="B4441" s="1" t="s">
        <v>3537</v>
      </c>
    </row>
    <row r="4442" spans="2:2" ht="19" x14ac:dyDescent="0.25">
      <c r="B4442" s="1" t="s">
        <v>6921</v>
      </c>
    </row>
    <row r="4443" spans="2:2" ht="19" x14ac:dyDescent="0.25">
      <c r="B4443" s="1" t="s">
        <v>6922</v>
      </c>
    </row>
    <row r="4444" spans="2:2" ht="19" x14ac:dyDescent="0.25">
      <c r="B4444" s="1" t="s">
        <v>3539</v>
      </c>
    </row>
    <row r="4445" spans="2:2" ht="19" x14ac:dyDescent="0.25">
      <c r="B4445" s="1" t="s">
        <v>6923</v>
      </c>
    </row>
    <row r="4446" spans="2:2" ht="19" x14ac:dyDescent="0.25">
      <c r="B4446" s="1" t="s">
        <v>284</v>
      </c>
    </row>
    <row r="4447" spans="2:2" ht="19" x14ac:dyDescent="0.25">
      <c r="B4447" s="1" t="s">
        <v>6924</v>
      </c>
    </row>
    <row r="4448" spans="2:2" ht="19" x14ac:dyDescent="0.25">
      <c r="B4448" s="1" t="s">
        <v>6925</v>
      </c>
    </row>
    <row r="4449" spans="2:2" ht="19" x14ac:dyDescent="0.25">
      <c r="B4449" s="1" t="s">
        <v>6926</v>
      </c>
    </row>
    <row r="4450" spans="2:2" ht="19" x14ac:dyDescent="0.25">
      <c r="B4450" s="1" t="s">
        <v>3541</v>
      </c>
    </row>
    <row r="4451" spans="2:2" ht="19" x14ac:dyDescent="0.25">
      <c r="B4451" s="1" t="s">
        <v>285</v>
      </c>
    </row>
    <row r="4452" spans="2:2" ht="19" x14ac:dyDescent="0.25">
      <c r="B4452" s="1" t="s">
        <v>1777</v>
      </c>
    </row>
    <row r="4453" spans="2:2" ht="19" x14ac:dyDescent="0.25">
      <c r="B4453" s="1" t="s">
        <v>3542</v>
      </c>
    </row>
    <row r="4454" spans="2:2" ht="19" x14ac:dyDescent="0.25">
      <c r="B4454" s="1" t="s">
        <v>6927</v>
      </c>
    </row>
    <row r="4455" spans="2:2" ht="19" x14ac:dyDescent="0.25">
      <c r="B4455" s="1" t="s">
        <v>6928</v>
      </c>
    </row>
    <row r="4456" spans="2:2" ht="19" x14ac:dyDescent="0.25">
      <c r="B4456" s="1" t="s">
        <v>6929</v>
      </c>
    </row>
    <row r="4457" spans="2:2" ht="19" x14ac:dyDescent="0.25">
      <c r="B4457" s="1" t="s">
        <v>6930</v>
      </c>
    </row>
    <row r="4458" spans="2:2" ht="19" x14ac:dyDescent="0.25">
      <c r="B4458" s="1" t="s">
        <v>6931</v>
      </c>
    </row>
    <row r="4459" spans="2:2" ht="19" x14ac:dyDescent="0.25">
      <c r="B4459" s="1" t="s">
        <v>6932</v>
      </c>
    </row>
    <row r="4460" spans="2:2" ht="19" x14ac:dyDescent="0.25">
      <c r="B4460" s="1" t="s">
        <v>286</v>
      </c>
    </row>
    <row r="4461" spans="2:2" ht="19" x14ac:dyDescent="0.25">
      <c r="B4461" s="1" t="s">
        <v>3543</v>
      </c>
    </row>
    <row r="4462" spans="2:2" ht="19" x14ac:dyDescent="0.25">
      <c r="B4462" s="1" t="s">
        <v>6933</v>
      </c>
    </row>
    <row r="4463" spans="2:2" ht="19" x14ac:dyDescent="0.25">
      <c r="B4463" s="1" t="s">
        <v>6934</v>
      </c>
    </row>
    <row r="4464" spans="2:2" ht="19" x14ac:dyDescent="0.25">
      <c r="B4464" s="1" t="s">
        <v>3544</v>
      </c>
    </row>
    <row r="4465" spans="2:2" ht="19" x14ac:dyDescent="0.25">
      <c r="B4465" s="1" t="s">
        <v>3545</v>
      </c>
    </row>
    <row r="4466" spans="2:2" ht="19" x14ac:dyDescent="0.25">
      <c r="B4466" s="1" t="s">
        <v>6935</v>
      </c>
    </row>
    <row r="4467" spans="2:2" ht="19" x14ac:dyDescent="0.25">
      <c r="B4467" s="1" t="s">
        <v>6936</v>
      </c>
    </row>
    <row r="4468" spans="2:2" ht="19" x14ac:dyDescent="0.25">
      <c r="B4468" s="1" t="s">
        <v>287</v>
      </c>
    </row>
    <row r="4469" spans="2:2" ht="19" x14ac:dyDescent="0.25">
      <c r="B4469" s="1" t="s">
        <v>6937</v>
      </c>
    </row>
    <row r="4470" spans="2:2" ht="19" x14ac:dyDescent="0.25">
      <c r="B4470" s="1" t="s">
        <v>3547</v>
      </c>
    </row>
    <row r="4471" spans="2:2" ht="19" x14ac:dyDescent="0.25">
      <c r="B4471" s="1" t="s">
        <v>3549</v>
      </c>
    </row>
    <row r="4472" spans="2:2" ht="19" x14ac:dyDescent="0.25">
      <c r="B4472" s="1" t="s">
        <v>6938</v>
      </c>
    </row>
    <row r="4473" spans="2:2" ht="19" x14ac:dyDescent="0.25">
      <c r="B4473" s="1" t="s">
        <v>3551</v>
      </c>
    </row>
    <row r="4474" spans="2:2" ht="19" x14ac:dyDescent="0.25">
      <c r="B4474" s="1" t="s">
        <v>1782</v>
      </c>
    </row>
    <row r="4475" spans="2:2" ht="19" x14ac:dyDescent="0.25">
      <c r="B4475" s="1" t="s">
        <v>1785</v>
      </c>
    </row>
    <row r="4476" spans="2:2" ht="19" x14ac:dyDescent="0.25">
      <c r="B4476" s="1" t="s">
        <v>6939</v>
      </c>
    </row>
    <row r="4477" spans="2:2" ht="19" x14ac:dyDescent="0.25">
      <c r="B4477" s="1" t="s">
        <v>1787</v>
      </c>
    </row>
    <row r="4478" spans="2:2" ht="19" x14ac:dyDescent="0.25">
      <c r="B4478" s="1" t="s">
        <v>6940</v>
      </c>
    </row>
    <row r="4479" spans="2:2" ht="19" x14ac:dyDescent="0.25">
      <c r="B4479" s="1" t="s">
        <v>6941</v>
      </c>
    </row>
    <row r="4480" spans="2:2" ht="19" x14ac:dyDescent="0.25">
      <c r="B4480" s="1" t="s">
        <v>3552</v>
      </c>
    </row>
    <row r="4481" spans="2:2" ht="19" x14ac:dyDescent="0.25">
      <c r="B4481" s="1" t="s">
        <v>1790</v>
      </c>
    </row>
    <row r="4482" spans="2:2" ht="19" x14ac:dyDescent="0.25">
      <c r="B4482" s="1" t="s">
        <v>3555</v>
      </c>
    </row>
    <row r="4483" spans="2:2" ht="19" x14ac:dyDescent="0.25">
      <c r="B4483" s="1" t="s">
        <v>3556</v>
      </c>
    </row>
    <row r="4484" spans="2:2" ht="19" x14ac:dyDescent="0.25">
      <c r="B4484" s="1" t="s">
        <v>6942</v>
      </c>
    </row>
    <row r="4485" spans="2:2" ht="19" x14ac:dyDescent="0.25">
      <c r="B4485" s="1" t="s">
        <v>6943</v>
      </c>
    </row>
    <row r="4486" spans="2:2" ht="19" x14ac:dyDescent="0.25">
      <c r="B4486" s="1" t="s">
        <v>6944</v>
      </c>
    </row>
    <row r="4487" spans="2:2" ht="19" x14ac:dyDescent="0.25">
      <c r="B4487" s="1" t="s">
        <v>6945</v>
      </c>
    </row>
    <row r="4488" spans="2:2" ht="19" x14ac:dyDescent="0.25">
      <c r="B4488" s="1" t="s">
        <v>288</v>
      </c>
    </row>
    <row r="4489" spans="2:2" ht="19" x14ac:dyDescent="0.25">
      <c r="B4489" s="1" t="s">
        <v>6946</v>
      </c>
    </row>
    <row r="4490" spans="2:2" ht="19" x14ac:dyDescent="0.25">
      <c r="B4490" s="1" t="s">
        <v>6947</v>
      </c>
    </row>
    <row r="4491" spans="2:2" ht="19" x14ac:dyDescent="0.25">
      <c r="B4491" s="1" t="s">
        <v>6948</v>
      </c>
    </row>
    <row r="4492" spans="2:2" ht="19" x14ac:dyDescent="0.25">
      <c r="B4492" s="1" t="s">
        <v>6949</v>
      </c>
    </row>
    <row r="4493" spans="2:2" ht="19" x14ac:dyDescent="0.25">
      <c r="B4493" s="1" t="s">
        <v>6950</v>
      </c>
    </row>
    <row r="4494" spans="2:2" ht="19" x14ac:dyDescent="0.25">
      <c r="B4494" s="1" t="s">
        <v>6951</v>
      </c>
    </row>
    <row r="4495" spans="2:2" ht="19" x14ac:dyDescent="0.25">
      <c r="B4495" s="1" t="s">
        <v>6952</v>
      </c>
    </row>
    <row r="4496" spans="2:2" ht="19" x14ac:dyDescent="0.25">
      <c r="B4496" s="1" t="s">
        <v>6953</v>
      </c>
    </row>
    <row r="4497" spans="2:2" ht="19" x14ac:dyDescent="0.25">
      <c r="B4497" s="1" t="s">
        <v>6954</v>
      </c>
    </row>
    <row r="4498" spans="2:2" ht="19" x14ac:dyDescent="0.25">
      <c r="B4498" s="1" t="s">
        <v>3558</v>
      </c>
    </row>
    <row r="4499" spans="2:2" ht="19" x14ac:dyDescent="0.25">
      <c r="B4499" s="1" t="s">
        <v>6955</v>
      </c>
    </row>
    <row r="4500" spans="2:2" ht="19" x14ac:dyDescent="0.25">
      <c r="B4500" s="1" t="s">
        <v>6956</v>
      </c>
    </row>
    <row r="4501" spans="2:2" ht="19" x14ac:dyDescent="0.25">
      <c r="B4501" s="1" t="s">
        <v>3559</v>
      </c>
    </row>
    <row r="4502" spans="2:2" ht="19" x14ac:dyDescent="0.25">
      <c r="B4502" s="1" t="s">
        <v>6957</v>
      </c>
    </row>
    <row r="4503" spans="2:2" ht="19" x14ac:dyDescent="0.25">
      <c r="B4503" s="1" t="s">
        <v>3560</v>
      </c>
    </row>
    <row r="4504" spans="2:2" ht="19" x14ac:dyDescent="0.25">
      <c r="B4504" s="1" t="s">
        <v>6958</v>
      </c>
    </row>
    <row r="4505" spans="2:2" ht="19" x14ac:dyDescent="0.25">
      <c r="B4505" s="1" t="s">
        <v>6959</v>
      </c>
    </row>
    <row r="4506" spans="2:2" ht="19" x14ac:dyDescent="0.25">
      <c r="B4506" s="1" t="s">
        <v>1793</v>
      </c>
    </row>
    <row r="4507" spans="2:2" ht="19" x14ac:dyDescent="0.25">
      <c r="B4507" s="1" t="s">
        <v>289</v>
      </c>
    </row>
    <row r="4508" spans="2:2" ht="19" x14ac:dyDescent="0.25">
      <c r="B4508" s="1" t="s">
        <v>3563</v>
      </c>
    </row>
    <row r="4509" spans="2:2" ht="19" x14ac:dyDescent="0.25">
      <c r="B4509" s="1" t="s">
        <v>1796</v>
      </c>
    </row>
    <row r="4510" spans="2:2" ht="19" x14ac:dyDescent="0.25">
      <c r="B4510" s="1" t="s">
        <v>3565</v>
      </c>
    </row>
    <row r="4511" spans="2:2" ht="19" x14ac:dyDescent="0.25">
      <c r="B4511" s="1" t="s">
        <v>6960</v>
      </c>
    </row>
    <row r="4512" spans="2:2" ht="19" x14ac:dyDescent="0.25">
      <c r="B4512" s="1" t="s">
        <v>290</v>
      </c>
    </row>
    <row r="4513" spans="2:2" ht="19" x14ac:dyDescent="0.25">
      <c r="B4513" s="1" t="s">
        <v>6961</v>
      </c>
    </row>
    <row r="4514" spans="2:2" ht="19" x14ac:dyDescent="0.25">
      <c r="B4514" s="1" t="s">
        <v>3567</v>
      </c>
    </row>
    <row r="4515" spans="2:2" ht="19" x14ac:dyDescent="0.25">
      <c r="B4515" s="1" t="s">
        <v>6962</v>
      </c>
    </row>
    <row r="4516" spans="2:2" ht="19" x14ac:dyDescent="0.25">
      <c r="B4516" s="1" t="s">
        <v>6963</v>
      </c>
    </row>
    <row r="4517" spans="2:2" ht="19" x14ac:dyDescent="0.25">
      <c r="B4517" s="1" t="s">
        <v>6964</v>
      </c>
    </row>
    <row r="4518" spans="2:2" ht="19" x14ac:dyDescent="0.25">
      <c r="B4518" s="1" t="s">
        <v>6965</v>
      </c>
    </row>
    <row r="4519" spans="2:2" ht="19" x14ac:dyDescent="0.25">
      <c r="B4519" s="1" t="s">
        <v>6966</v>
      </c>
    </row>
    <row r="4520" spans="2:2" ht="19" x14ac:dyDescent="0.25">
      <c r="B4520" s="1" t="s">
        <v>6967</v>
      </c>
    </row>
    <row r="4521" spans="2:2" ht="19" x14ac:dyDescent="0.25">
      <c r="B4521" s="1" t="s">
        <v>6968</v>
      </c>
    </row>
    <row r="4522" spans="2:2" ht="19" x14ac:dyDescent="0.25">
      <c r="B4522" s="1" t="s">
        <v>3569</v>
      </c>
    </row>
    <row r="4523" spans="2:2" ht="19" x14ac:dyDescent="0.25">
      <c r="B4523" s="1" t="s">
        <v>6969</v>
      </c>
    </row>
    <row r="4524" spans="2:2" ht="19" x14ac:dyDescent="0.25">
      <c r="B4524" s="1" t="s">
        <v>3571</v>
      </c>
    </row>
    <row r="4525" spans="2:2" ht="19" x14ac:dyDescent="0.25">
      <c r="B4525" s="1" t="s">
        <v>6970</v>
      </c>
    </row>
    <row r="4526" spans="2:2" ht="19" x14ac:dyDescent="0.25">
      <c r="B4526" s="1" t="s">
        <v>3572</v>
      </c>
    </row>
    <row r="4527" spans="2:2" ht="19" x14ac:dyDescent="0.25">
      <c r="B4527" s="1" t="s">
        <v>6971</v>
      </c>
    </row>
    <row r="4528" spans="2:2" ht="19" x14ac:dyDescent="0.25">
      <c r="B4528" s="1" t="s">
        <v>3573</v>
      </c>
    </row>
    <row r="4529" spans="2:2" ht="19" x14ac:dyDescent="0.25">
      <c r="B4529" s="1" t="s">
        <v>6972</v>
      </c>
    </row>
    <row r="4530" spans="2:2" ht="19" x14ac:dyDescent="0.25">
      <c r="B4530" s="1" t="s">
        <v>6973</v>
      </c>
    </row>
    <row r="4531" spans="2:2" ht="19" x14ac:dyDescent="0.25">
      <c r="B4531" s="1" t="s">
        <v>6974</v>
      </c>
    </row>
    <row r="4532" spans="2:2" ht="19" x14ac:dyDescent="0.25">
      <c r="B4532" s="1" t="s">
        <v>6975</v>
      </c>
    </row>
    <row r="4533" spans="2:2" ht="19" x14ac:dyDescent="0.25">
      <c r="B4533" s="1" t="s">
        <v>6976</v>
      </c>
    </row>
    <row r="4534" spans="2:2" ht="19" x14ac:dyDescent="0.25">
      <c r="B4534" s="1" t="s">
        <v>6977</v>
      </c>
    </row>
    <row r="4535" spans="2:2" ht="19" x14ac:dyDescent="0.25">
      <c r="B4535" s="1" t="s">
        <v>6978</v>
      </c>
    </row>
    <row r="4536" spans="2:2" ht="19" x14ac:dyDescent="0.25">
      <c r="B4536" s="1" t="s">
        <v>6979</v>
      </c>
    </row>
    <row r="4537" spans="2:2" ht="19" x14ac:dyDescent="0.25">
      <c r="B4537" s="1" t="s">
        <v>291</v>
      </c>
    </row>
    <row r="4538" spans="2:2" ht="19" x14ac:dyDescent="0.25">
      <c r="B4538" s="1" t="s">
        <v>6980</v>
      </c>
    </row>
    <row r="4539" spans="2:2" ht="19" x14ac:dyDescent="0.25">
      <c r="B4539" s="1" t="s">
        <v>292</v>
      </c>
    </row>
    <row r="4540" spans="2:2" ht="19" x14ac:dyDescent="0.25">
      <c r="B4540" s="1" t="s">
        <v>3574</v>
      </c>
    </row>
    <row r="4541" spans="2:2" ht="19" x14ac:dyDescent="0.25">
      <c r="B4541" s="1" t="s">
        <v>6981</v>
      </c>
    </row>
    <row r="4542" spans="2:2" ht="19" x14ac:dyDescent="0.25">
      <c r="B4542" s="1" t="s">
        <v>3576</v>
      </c>
    </row>
    <row r="4543" spans="2:2" ht="19" x14ac:dyDescent="0.25">
      <c r="B4543" s="1" t="s">
        <v>6982</v>
      </c>
    </row>
    <row r="4544" spans="2:2" ht="19" x14ac:dyDescent="0.25">
      <c r="B4544" s="1" t="s">
        <v>1798</v>
      </c>
    </row>
    <row r="4545" spans="2:2" ht="19" x14ac:dyDescent="0.25">
      <c r="B4545" s="1" t="s">
        <v>6983</v>
      </c>
    </row>
    <row r="4546" spans="2:2" ht="19" x14ac:dyDescent="0.25">
      <c r="B4546" s="1" t="s">
        <v>6984</v>
      </c>
    </row>
    <row r="4547" spans="2:2" ht="19" x14ac:dyDescent="0.25">
      <c r="B4547" s="1" t="s">
        <v>6985</v>
      </c>
    </row>
    <row r="4548" spans="2:2" ht="19" x14ac:dyDescent="0.25">
      <c r="B4548" s="1" t="s">
        <v>6986</v>
      </c>
    </row>
    <row r="4549" spans="2:2" ht="19" x14ac:dyDescent="0.25">
      <c r="B4549" s="1" t="s">
        <v>6987</v>
      </c>
    </row>
    <row r="4550" spans="2:2" ht="19" x14ac:dyDescent="0.25">
      <c r="B4550" s="1" t="s">
        <v>6988</v>
      </c>
    </row>
    <row r="4551" spans="2:2" ht="19" x14ac:dyDescent="0.25">
      <c r="B4551" s="1" t="s">
        <v>6989</v>
      </c>
    </row>
    <row r="4552" spans="2:2" ht="19" x14ac:dyDescent="0.25">
      <c r="B4552" s="1" t="s">
        <v>6990</v>
      </c>
    </row>
    <row r="4553" spans="2:2" ht="19" x14ac:dyDescent="0.25">
      <c r="B4553" s="1" t="s">
        <v>6991</v>
      </c>
    </row>
    <row r="4554" spans="2:2" ht="19" x14ac:dyDescent="0.25">
      <c r="B4554" s="1" t="s">
        <v>6992</v>
      </c>
    </row>
    <row r="4555" spans="2:2" ht="19" x14ac:dyDescent="0.25">
      <c r="B4555" s="1" t="s">
        <v>6993</v>
      </c>
    </row>
    <row r="4556" spans="2:2" ht="19" x14ac:dyDescent="0.25">
      <c r="B4556" s="1" t="s">
        <v>6994</v>
      </c>
    </row>
    <row r="4557" spans="2:2" ht="19" x14ac:dyDescent="0.25">
      <c r="B4557" s="1" t="s">
        <v>6995</v>
      </c>
    </row>
    <row r="4558" spans="2:2" ht="19" x14ac:dyDescent="0.25">
      <c r="B4558" s="1" t="s">
        <v>3578</v>
      </c>
    </row>
    <row r="4559" spans="2:2" ht="19" x14ac:dyDescent="0.25">
      <c r="B4559" s="1" t="s">
        <v>6996</v>
      </c>
    </row>
    <row r="4560" spans="2:2" ht="19" x14ac:dyDescent="0.25">
      <c r="B4560" s="1" t="s">
        <v>6997</v>
      </c>
    </row>
    <row r="4561" spans="2:2" ht="19" x14ac:dyDescent="0.25">
      <c r="B4561" s="1" t="s">
        <v>6998</v>
      </c>
    </row>
    <row r="4562" spans="2:2" ht="19" x14ac:dyDescent="0.25">
      <c r="B4562" s="1" t="s">
        <v>6999</v>
      </c>
    </row>
    <row r="4563" spans="2:2" ht="19" x14ac:dyDescent="0.25">
      <c r="B4563" s="1" t="s">
        <v>7000</v>
      </c>
    </row>
    <row r="4564" spans="2:2" ht="19" x14ac:dyDescent="0.25">
      <c r="B4564" s="1" t="s">
        <v>7001</v>
      </c>
    </row>
    <row r="4565" spans="2:2" ht="19" x14ac:dyDescent="0.25">
      <c r="B4565" s="1" t="s">
        <v>7002</v>
      </c>
    </row>
    <row r="4566" spans="2:2" ht="19" x14ac:dyDescent="0.25">
      <c r="B4566" s="1" t="s">
        <v>7003</v>
      </c>
    </row>
    <row r="4567" spans="2:2" ht="19" x14ac:dyDescent="0.25">
      <c r="B4567" s="1" t="s">
        <v>7004</v>
      </c>
    </row>
    <row r="4568" spans="2:2" ht="19" x14ac:dyDescent="0.25">
      <c r="B4568" s="1" t="s">
        <v>7005</v>
      </c>
    </row>
    <row r="4569" spans="2:2" ht="19" x14ac:dyDescent="0.25">
      <c r="B4569" s="1" t="s">
        <v>7006</v>
      </c>
    </row>
    <row r="4570" spans="2:2" ht="19" x14ac:dyDescent="0.25">
      <c r="B4570" s="1" t="s">
        <v>3579</v>
      </c>
    </row>
    <row r="4571" spans="2:2" ht="19" x14ac:dyDescent="0.25">
      <c r="B4571" s="1" t="s">
        <v>7007</v>
      </c>
    </row>
    <row r="4572" spans="2:2" ht="19" x14ac:dyDescent="0.25">
      <c r="B4572" s="1" t="s">
        <v>7008</v>
      </c>
    </row>
    <row r="4573" spans="2:2" ht="19" x14ac:dyDescent="0.25">
      <c r="B4573" s="1" t="s">
        <v>7009</v>
      </c>
    </row>
    <row r="4574" spans="2:2" ht="19" x14ac:dyDescent="0.25">
      <c r="B4574" s="1" t="s">
        <v>7010</v>
      </c>
    </row>
    <row r="4575" spans="2:2" ht="19" x14ac:dyDescent="0.25">
      <c r="B4575" s="1" t="s">
        <v>3581</v>
      </c>
    </row>
    <row r="4576" spans="2:2" ht="19" x14ac:dyDescent="0.25">
      <c r="B4576" s="1" t="s">
        <v>7011</v>
      </c>
    </row>
    <row r="4577" spans="2:2" ht="19" x14ac:dyDescent="0.25">
      <c r="B4577" s="1" t="s">
        <v>1800</v>
      </c>
    </row>
    <row r="4578" spans="2:2" ht="19" x14ac:dyDescent="0.25">
      <c r="B4578" s="1" t="s">
        <v>7012</v>
      </c>
    </row>
    <row r="4579" spans="2:2" ht="19" x14ac:dyDescent="0.25">
      <c r="B4579" s="1" t="s">
        <v>3584</v>
      </c>
    </row>
    <row r="4580" spans="2:2" ht="19" x14ac:dyDescent="0.25">
      <c r="B4580" s="1" t="s">
        <v>293</v>
      </c>
    </row>
    <row r="4581" spans="2:2" ht="19" x14ac:dyDescent="0.25">
      <c r="B4581" s="1" t="s">
        <v>7013</v>
      </c>
    </row>
    <row r="4582" spans="2:2" ht="19" x14ac:dyDescent="0.25">
      <c r="B4582" s="1" t="s">
        <v>294</v>
      </c>
    </row>
    <row r="4583" spans="2:2" ht="19" x14ac:dyDescent="0.25">
      <c r="B4583" s="1" t="s">
        <v>3587</v>
      </c>
    </row>
    <row r="4584" spans="2:2" ht="19" x14ac:dyDescent="0.25">
      <c r="B4584" s="1" t="s">
        <v>7014</v>
      </c>
    </row>
    <row r="4585" spans="2:2" ht="19" x14ac:dyDescent="0.25">
      <c r="B4585" s="1" t="s">
        <v>3589</v>
      </c>
    </row>
    <row r="4586" spans="2:2" ht="19" x14ac:dyDescent="0.25">
      <c r="B4586" s="1" t="s">
        <v>3591</v>
      </c>
    </row>
    <row r="4587" spans="2:2" ht="19" x14ac:dyDescent="0.25">
      <c r="B4587" s="1" t="s">
        <v>1802</v>
      </c>
    </row>
    <row r="4588" spans="2:2" ht="19" x14ac:dyDescent="0.25">
      <c r="B4588" s="1" t="s">
        <v>1804</v>
      </c>
    </row>
    <row r="4589" spans="2:2" ht="19" x14ac:dyDescent="0.25">
      <c r="B4589" s="1" t="s">
        <v>7015</v>
      </c>
    </row>
    <row r="4590" spans="2:2" ht="19" x14ac:dyDescent="0.25">
      <c r="B4590" s="1" t="s">
        <v>7016</v>
      </c>
    </row>
    <row r="4591" spans="2:2" ht="19" x14ac:dyDescent="0.25">
      <c r="B4591" s="1" t="s">
        <v>7017</v>
      </c>
    </row>
    <row r="4592" spans="2:2" ht="19" x14ac:dyDescent="0.25">
      <c r="B4592" s="1" t="s">
        <v>7018</v>
      </c>
    </row>
    <row r="4593" spans="2:2" ht="19" x14ac:dyDescent="0.25">
      <c r="B4593" s="1" t="s">
        <v>3592</v>
      </c>
    </row>
    <row r="4594" spans="2:2" ht="19" x14ac:dyDescent="0.25">
      <c r="B4594" s="1" t="s">
        <v>3593</v>
      </c>
    </row>
    <row r="4595" spans="2:2" ht="19" x14ac:dyDescent="0.25">
      <c r="B4595" s="1" t="s">
        <v>7019</v>
      </c>
    </row>
    <row r="4596" spans="2:2" ht="19" x14ac:dyDescent="0.25">
      <c r="B4596" s="1" t="s">
        <v>295</v>
      </c>
    </row>
    <row r="4597" spans="2:2" ht="19" x14ac:dyDescent="0.25">
      <c r="B4597" s="1" t="s">
        <v>7020</v>
      </c>
    </row>
    <row r="4598" spans="2:2" ht="19" x14ac:dyDescent="0.25">
      <c r="B4598" s="1" t="s">
        <v>3595</v>
      </c>
    </row>
    <row r="4599" spans="2:2" ht="19" x14ac:dyDescent="0.25">
      <c r="B4599" s="1" t="s">
        <v>7021</v>
      </c>
    </row>
    <row r="4600" spans="2:2" ht="19" x14ac:dyDescent="0.25">
      <c r="B4600" s="1" t="s">
        <v>3597</v>
      </c>
    </row>
    <row r="4601" spans="2:2" ht="19" x14ac:dyDescent="0.25">
      <c r="B4601" s="1" t="s">
        <v>7022</v>
      </c>
    </row>
    <row r="4602" spans="2:2" ht="19" x14ac:dyDescent="0.25">
      <c r="B4602" s="1" t="s">
        <v>7023</v>
      </c>
    </row>
    <row r="4603" spans="2:2" ht="19" x14ac:dyDescent="0.25">
      <c r="B4603" s="1" t="s">
        <v>7024</v>
      </c>
    </row>
    <row r="4604" spans="2:2" ht="19" x14ac:dyDescent="0.25">
      <c r="B4604" s="1" t="s">
        <v>7025</v>
      </c>
    </row>
    <row r="4605" spans="2:2" ht="19" x14ac:dyDescent="0.25">
      <c r="B4605" s="1" t="s">
        <v>1806</v>
      </c>
    </row>
    <row r="4606" spans="2:2" ht="19" x14ac:dyDescent="0.25">
      <c r="B4606" s="1" t="s">
        <v>7026</v>
      </c>
    </row>
    <row r="4607" spans="2:2" ht="19" x14ac:dyDescent="0.25">
      <c r="B4607" s="1" t="s">
        <v>3599</v>
      </c>
    </row>
    <row r="4608" spans="2:2" ht="19" x14ac:dyDescent="0.25">
      <c r="B4608" s="1" t="s">
        <v>3601</v>
      </c>
    </row>
    <row r="4609" spans="2:2" ht="19" x14ac:dyDescent="0.25">
      <c r="B4609" s="1" t="s">
        <v>7027</v>
      </c>
    </row>
    <row r="4610" spans="2:2" ht="19" x14ac:dyDescent="0.25">
      <c r="B4610" s="1" t="s">
        <v>7028</v>
      </c>
    </row>
    <row r="4611" spans="2:2" ht="19" x14ac:dyDescent="0.25">
      <c r="B4611" s="1" t="s">
        <v>1808</v>
      </c>
    </row>
    <row r="4612" spans="2:2" ht="19" x14ac:dyDescent="0.25">
      <c r="B4612" s="1" t="s">
        <v>7029</v>
      </c>
    </row>
    <row r="4613" spans="2:2" ht="19" x14ac:dyDescent="0.25">
      <c r="B4613" s="1" t="s">
        <v>296</v>
      </c>
    </row>
    <row r="4614" spans="2:2" ht="19" x14ac:dyDescent="0.25">
      <c r="B4614" s="1" t="s">
        <v>7030</v>
      </c>
    </row>
    <row r="4615" spans="2:2" ht="19" x14ac:dyDescent="0.25">
      <c r="B4615" s="1" t="s">
        <v>7031</v>
      </c>
    </row>
    <row r="4616" spans="2:2" ht="19" x14ac:dyDescent="0.25">
      <c r="B4616" s="1" t="s">
        <v>3604</v>
      </c>
    </row>
    <row r="4617" spans="2:2" ht="19" x14ac:dyDescent="0.25">
      <c r="B4617" s="1" t="s">
        <v>7032</v>
      </c>
    </row>
    <row r="4618" spans="2:2" ht="19" x14ac:dyDescent="0.25">
      <c r="B4618" s="1" t="s">
        <v>3606</v>
      </c>
    </row>
    <row r="4619" spans="2:2" ht="19" x14ac:dyDescent="0.25">
      <c r="B4619" s="1" t="s">
        <v>1810</v>
      </c>
    </row>
    <row r="4620" spans="2:2" ht="19" x14ac:dyDescent="0.25">
      <c r="B4620" s="1" t="s">
        <v>3609</v>
      </c>
    </row>
    <row r="4621" spans="2:2" ht="19" x14ac:dyDescent="0.25">
      <c r="B4621" s="1" t="s">
        <v>1812</v>
      </c>
    </row>
    <row r="4622" spans="2:2" ht="19" x14ac:dyDescent="0.25">
      <c r="B4622" s="1" t="s">
        <v>7033</v>
      </c>
    </row>
    <row r="4623" spans="2:2" ht="19" x14ac:dyDescent="0.25">
      <c r="B4623" s="1" t="s">
        <v>7034</v>
      </c>
    </row>
    <row r="4624" spans="2:2" ht="19" x14ac:dyDescent="0.25">
      <c r="B4624" s="1" t="s">
        <v>7035</v>
      </c>
    </row>
    <row r="4625" spans="2:2" ht="19" x14ac:dyDescent="0.25">
      <c r="B4625" s="1" t="s">
        <v>7036</v>
      </c>
    </row>
    <row r="4626" spans="2:2" ht="19" x14ac:dyDescent="0.25">
      <c r="B4626" s="1" t="s">
        <v>7037</v>
      </c>
    </row>
    <row r="4627" spans="2:2" ht="19" x14ac:dyDescent="0.25">
      <c r="B4627" s="1" t="s">
        <v>7038</v>
      </c>
    </row>
    <row r="4628" spans="2:2" ht="19" x14ac:dyDescent="0.25">
      <c r="B4628" s="1" t="s">
        <v>7039</v>
      </c>
    </row>
    <row r="4629" spans="2:2" ht="19" x14ac:dyDescent="0.25">
      <c r="B4629" s="1" t="s">
        <v>3611</v>
      </c>
    </row>
    <row r="4630" spans="2:2" ht="19" x14ac:dyDescent="0.25">
      <c r="B4630" s="1" t="s">
        <v>3613</v>
      </c>
    </row>
    <row r="4631" spans="2:2" ht="19" x14ac:dyDescent="0.25">
      <c r="B4631" s="1" t="s">
        <v>3615</v>
      </c>
    </row>
    <row r="4632" spans="2:2" ht="19" x14ac:dyDescent="0.25">
      <c r="B4632" s="1" t="s">
        <v>3616</v>
      </c>
    </row>
    <row r="4633" spans="2:2" ht="19" x14ac:dyDescent="0.25">
      <c r="B4633" s="1" t="s">
        <v>7040</v>
      </c>
    </row>
    <row r="4634" spans="2:2" ht="19" x14ac:dyDescent="0.25">
      <c r="B4634" s="1" t="s">
        <v>7041</v>
      </c>
    </row>
    <row r="4635" spans="2:2" ht="19" x14ac:dyDescent="0.25">
      <c r="B4635" s="1" t="s">
        <v>7042</v>
      </c>
    </row>
    <row r="4636" spans="2:2" ht="19" x14ac:dyDescent="0.25">
      <c r="B4636" s="1" t="s">
        <v>7043</v>
      </c>
    </row>
    <row r="4637" spans="2:2" ht="19" x14ac:dyDescent="0.25">
      <c r="B4637" s="1" t="s">
        <v>7044</v>
      </c>
    </row>
    <row r="4638" spans="2:2" ht="19" x14ac:dyDescent="0.25">
      <c r="B4638" s="1" t="s">
        <v>3620</v>
      </c>
    </row>
    <row r="4639" spans="2:2" ht="19" x14ac:dyDescent="0.25">
      <c r="B4639" s="1" t="s">
        <v>7045</v>
      </c>
    </row>
    <row r="4640" spans="2:2" ht="19" x14ac:dyDescent="0.25">
      <c r="B4640" s="1" t="s">
        <v>7046</v>
      </c>
    </row>
    <row r="4641" spans="2:2" ht="19" x14ac:dyDescent="0.25">
      <c r="B4641" s="1" t="s">
        <v>7047</v>
      </c>
    </row>
    <row r="4642" spans="2:2" ht="19" x14ac:dyDescent="0.25">
      <c r="B4642" s="1" t="s">
        <v>7048</v>
      </c>
    </row>
    <row r="4643" spans="2:2" ht="19" x14ac:dyDescent="0.25">
      <c r="B4643" s="1" t="s">
        <v>3622</v>
      </c>
    </row>
    <row r="4644" spans="2:2" ht="19" x14ac:dyDescent="0.25">
      <c r="B4644" s="1" t="s">
        <v>7049</v>
      </c>
    </row>
    <row r="4645" spans="2:2" ht="19" x14ac:dyDescent="0.25">
      <c r="B4645" s="1" t="s">
        <v>7050</v>
      </c>
    </row>
    <row r="4646" spans="2:2" ht="19" x14ac:dyDescent="0.25">
      <c r="B4646" s="1" t="s">
        <v>7051</v>
      </c>
    </row>
    <row r="4647" spans="2:2" ht="19" x14ac:dyDescent="0.25">
      <c r="B4647" s="1" t="s">
        <v>7052</v>
      </c>
    </row>
    <row r="4648" spans="2:2" ht="19" x14ac:dyDescent="0.25">
      <c r="B4648" s="1" t="s">
        <v>297</v>
      </c>
    </row>
    <row r="4649" spans="2:2" ht="19" x14ac:dyDescent="0.25">
      <c r="B4649" s="1" t="s">
        <v>7053</v>
      </c>
    </row>
    <row r="4650" spans="2:2" ht="19" x14ac:dyDescent="0.25">
      <c r="B4650" s="1" t="s">
        <v>7054</v>
      </c>
    </row>
    <row r="4651" spans="2:2" ht="19" x14ac:dyDescent="0.25">
      <c r="B4651" s="1" t="s">
        <v>7055</v>
      </c>
    </row>
    <row r="4652" spans="2:2" ht="19" x14ac:dyDescent="0.25">
      <c r="B4652" s="1" t="s">
        <v>7056</v>
      </c>
    </row>
    <row r="4653" spans="2:2" ht="19" x14ac:dyDescent="0.25">
      <c r="B4653" s="1" t="s">
        <v>7057</v>
      </c>
    </row>
    <row r="4654" spans="2:2" ht="19" x14ac:dyDescent="0.25">
      <c r="B4654" s="1" t="s">
        <v>7058</v>
      </c>
    </row>
    <row r="4655" spans="2:2" ht="19" x14ac:dyDescent="0.25">
      <c r="B4655" s="1" t="s">
        <v>7059</v>
      </c>
    </row>
    <row r="4656" spans="2:2" ht="19" x14ac:dyDescent="0.25">
      <c r="B4656" s="1" t="s">
        <v>7060</v>
      </c>
    </row>
    <row r="4657" spans="2:2" ht="19" x14ac:dyDescent="0.25">
      <c r="B4657" s="1" t="s">
        <v>3624</v>
      </c>
    </row>
    <row r="4658" spans="2:2" ht="19" x14ac:dyDescent="0.25">
      <c r="B4658" s="1" t="s">
        <v>3625</v>
      </c>
    </row>
    <row r="4659" spans="2:2" ht="19" x14ac:dyDescent="0.25">
      <c r="B4659" s="1" t="s">
        <v>7061</v>
      </c>
    </row>
    <row r="4660" spans="2:2" ht="19" x14ac:dyDescent="0.25">
      <c r="B4660" s="1" t="s">
        <v>7062</v>
      </c>
    </row>
    <row r="4661" spans="2:2" ht="19" x14ac:dyDescent="0.25">
      <c r="B4661" s="1" t="s">
        <v>7063</v>
      </c>
    </row>
    <row r="4662" spans="2:2" ht="19" x14ac:dyDescent="0.25">
      <c r="B4662" s="1" t="s">
        <v>7064</v>
      </c>
    </row>
    <row r="4663" spans="2:2" ht="19" x14ac:dyDescent="0.25">
      <c r="B4663" s="1" t="s">
        <v>298</v>
      </c>
    </row>
    <row r="4664" spans="2:2" ht="19" x14ac:dyDescent="0.25">
      <c r="B4664" s="1" t="s">
        <v>3627</v>
      </c>
    </row>
    <row r="4665" spans="2:2" ht="19" x14ac:dyDescent="0.25">
      <c r="B4665" s="1" t="s">
        <v>3628</v>
      </c>
    </row>
    <row r="4666" spans="2:2" ht="19" x14ac:dyDescent="0.25">
      <c r="B4666" s="1" t="s">
        <v>3629</v>
      </c>
    </row>
    <row r="4667" spans="2:2" ht="19" x14ac:dyDescent="0.25">
      <c r="B4667" s="1" t="s">
        <v>3631</v>
      </c>
    </row>
    <row r="4668" spans="2:2" ht="19" x14ac:dyDescent="0.25">
      <c r="B4668" s="1" t="s">
        <v>3633</v>
      </c>
    </row>
    <row r="4669" spans="2:2" ht="19" x14ac:dyDescent="0.25">
      <c r="B4669" s="1" t="s">
        <v>7065</v>
      </c>
    </row>
    <row r="4670" spans="2:2" ht="19" x14ac:dyDescent="0.25">
      <c r="B4670" s="1" t="s">
        <v>3637</v>
      </c>
    </row>
    <row r="4671" spans="2:2" ht="19" x14ac:dyDescent="0.25">
      <c r="B4671" s="1" t="s">
        <v>7066</v>
      </c>
    </row>
    <row r="4672" spans="2:2" ht="19" x14ac:dyDescent="0.25">
      <c r="B4672" s="1" t="s">
        <v>299</v>
      </c>
    </row>
    <row r="4673" spans="2:2" ht="19" x14ac:dyDescent="0.25">
      <c r="B4673" s="1" t="s">
        <v>3640</v>
      </c>
    </row>
    <row r="4674" spans="2:2" ht="19" x14ac:dyDescent="0.25">
      <c r="B4674" s="1" t="s">
        <v>3642</v>
      </c>
    </row>
    <row r="4675" spans="2:2" ht="19" x14ac:dyDescent="0.25">
      <c r="B4675" s="1" t="s">
        <v>7067</v>
      </c>
    </row>
    <row r="4676" spans="2:2" ht="19" x14ac:dyDescent="0.25">
      <c r="B4676" s="1" t="s">
        <v>7068</v>
      </c>
    </row>
    <row r="4677" spans="2:2" ht="19" x14ac:dyDescent="0.25">
      <c r="B4677" s="1" t="s">
        <v>7069</v>
      </c>
    </row>
    <row r="4678" spans="2:2" ht="19" x14ac:dyDescent="0.25">
      <c r="B4678" s="1" t="s">
        <v>7070</v>
      </c>
    </row>
    <row r="4679" spans="2:2" ht="19" x14ac:dyDescent="0.25">
      <c r="B4679" s="1" t="s">
        <v>3643</v>
      </c>
    </row>
    <row r="4680" spans="2:2" ht="19" x14ac:dyDescent="0.25">
      <c r="B4680" s="1" t="s">
        <v>3644</v>
      </c>
    </row>
    <row r="4681" spans="2:2" ht="19" x14ac:dyDescent="0.25">
      <c r="B4681" s="1" t="s">
        <v>3646</v>
      </c>
    </row>
    <row r="4682" spans="2:2" ht="19" x14ac:dyDescent="0.25">
      <c r="B4682" s="1" t="s">
        <v>3648</v>
      </c>
    </row>
    <row r="4683" spans="2:2" ht="19" x14ac:dyDescent="0.25">
      <c r="B4683" s="1" t="s">
        <v>7071</v>
      </c>
    </row>
    <row r="4684" spans="2:2" ht="19" x14ac:dyDescent="0.25">
      <c r="B4684" s="1" t="s">
        <v>1814</v>
      </c>
    </row>
    <row r="4685" spans="2:2" ht="19" x14ac:dyDescent="0.25">
      <c r="B4685" s="1" t="s">
        <v>3650</v>
      </c>
    </row>
    <row r="4686" spans="2:2" ht="19" x14ac:dyDescent="0.25">
      <c r="B4686" s="1" t="s">
        <v>3651</v>
      </c>
    </row>
    <row r="4687" spans="2:2" ht="19" x14ac:dyDescent="0.25">
      <c r="B4687" s="1" t="s">
        <v>7072</v>
      </c>
    </row>
    <row r="4688" spans="2:2" ht="19" x14ac:dyDescent="0.25">
      <c r="B4688" s="1" t="s">
        <v>7073</v>
      </c>
    </row>
    <row r="4689" spans="2:2" ht="19" x14ac:dyDescent="0.25">
      <c r="B4689" s="1" t="s">
        <v>7074</v>
      </c>
    </row>
    <row r="4690" spans="2:2" ht="19" x14ac:dyDescent="0.25">
      <c r="B4690" s="1" t="s">
        <v>7075</v>
      </c>
    </row>
    <row r="4691" spans="2:2" ht="19" x14ac:dyDescent="0.25">
      <c r="B4691" s="1" t="s">
        <v>7076</v>
      </c>
    </row>
    <row r="4692" spans="2:2" ht="19" x14ac:dyDescent="0.25">
      <c r="B4692" s="1" t="s">
        <v>300</v>
      </c>
    </row>
    <row r="4693" spans="2:2" ht="19" x14ac:dyDescent="0.25">
      <c r="B4693" s="1" t="s">
        <v>7077</v>
      </c>
    </row>
    <row r="4694" spans="2:2" ht="19" x14ac:dyDescent="0.25">
      <c r="B4694" s="1" t="s">
        <v>7078</v>
      </c>
    </row>
    <row r="4695" spans="2:2" ht="19" x14ac:dyDescent="0.25">
      <c r="B4695" s="1" t="s">
        <v>7079</v>
      </c>
    </row>
    <row r="4696" spans="2:2" ht="19" x14ac:dyDescent="0.25">
      <c r="B4696" s="1" t="s">
        <v>7080</v>
      </c>
    </row>
    <row r="4697" spans="2:2" ht="19" x14ac:dyDescent="0.25">
      <c r="B4697" s="1" t="s">
        <v>7081</v>
      </c>
    </row>
    <row r="4698" spans="2:2" ht="19" x14ac:dyDescent="0.25">
      <c r="B4698" s="1" t="s">
        <v>7082</v>
      </c>
    </row>
    <row r="4699" spans="2:2" ht="19" x14ac:dyDescent="0.25">
      <c r="B4699" s="1" t="s">
        <v>7083</v>
      </c>
    </row>
    <row r="4700" spans="2:2" ht="19" x14ac:dyDescent="0.25">
      <c r="B4700" s="1" t="s">
        <v>7084</v>
      </c>
    </row>
    <row r="4701" spans="2:2" ht="19" x14ac:dyDescent="0.25">
      <c r="B4701" s="1" t="s">
        <v>3653</v>
      </c>
    </row>
    <row r="4702" spans="2:2" ht="19" x14ac:dyDescent="0.25">
      <c r="B4702" s="1" t="s">
        <v>7085</v>
      </c>
    </row>
    <row r="4703" spans="2:2" ht="19" x14ac:dyDescent="0.25">
      <c r="B4703" s="1" t="s">
        <v>7086</v>
      </c>
    </row>
    <row r="4704" spans="2:2" ht="19" x14ac:dyDescent="0.25">
      <c r="B4704" s="1" t="s">
        <v>7087</v>
      </c>
    </row>
    <row r="4705" spans="2:2" ht="19" x14ac:dyDescent="0.25">
      <c r="B4705" s="1" t="s">
        <v>7088</v>
      </c>
    </row>
    <row r="4706" spans="2:2" ht="19" x14ac:dyDescent="0.25">
      <c r="B4706" s="1" t="s">
        <v>7089</v>
      </c>
    </row>
    <row r="4707" spans="2:2" ht="19" x14ac:dyDescent="0.25">
      <c r="B4707" s="1" t="s">
        <v>3655</v>
      </c>
    </row>
    <row r="4708" spans="2:2" ht="19" x14ac:dyDescent="0.25">
      <c r="B4708" s="1" t="s">
        <v>3656</v>
      </c>
    </row>
    <row r="4709" spans="2:2" ht="19" x14ac:dyDescent="0.25">
      <c r="B4709" s="1" t="s">
        <v>7090</v>
      </c>
    </row>
    <row r="4710" spans="2:2" ht="19" x14ac:dyDescent="0.25">
      <c r="B4710" s="1" t="s">
        <v>7091</v>
      </c>
    </row>
    <row r="4711" spans="2:2" ht="19" x14ac:dyDescent="0.25">
      <c r="B4711" s="1" t="s">
        <v>3657</v>
      </c>
    </row>
    <row r="4712" spans="2:2" ht="19" x14ac:dyDescent="0.25">
      <c r="B4712" s="1" t="s">
        <v>7092</v>
      </c>
    </row>
    <row r="4713" spans="2:2" ht="19" x14ac:dyDescent="0.25">
      <c r="B4713" s="1" t="s">
        <v>7093</v>
      </c>
    </row>
    <row r="4714" spans="2:2" ht="19" x14ac:dyDescent="0.25">
      <c r="B4714" s="1" t="s">
        <v>7094</v>
      </c>
    </row>
    <row r="4715" spans="2:2" ht="19" x14ac:dyDescent="0.25">
      <c r="B4715" s="1" t="s">
        <v>7095</v>
      </c>
    </row>
    <row r="4716" spans="2:2" ht="19" x14ac:dyDescent="0.25">
      <c r="B4716" s="1" t="s">
        <v>3659</v>
      </c>
    </row>
    <row r="4717" spans="2:2" ht="19" x14ac:dyDescent="0.25">
      <c r="B4717" s="1" t="s">
        <v>7096</v>
      </c>
    </row>
    <row r="4718" spans="2:2" ht="19" x14ac:dyDescent="0.25">
      <c r="B4718" s="1" t="s">
        <v>7097</v>
      </c>
    </row>
    <row r="4719" spans="2:2" ht="19" x14ac:dyDescent="0.25">
      <c r="B4719" s="1" t="s">
        <v>7098</v>
      </c>
    </row>
    <row r="4720" spans="2:2" ht="19" x14ac:dyDescent="0.25">
      <c r="B4720" s="1" t="s">
        <v>7099</v>
      </c>
    </row>
    <row r="4721" spans="2:2" ht="19" x14ac:dyDescent="0.25">
      <c r="B4721" s="1" t="s">
        <v>7100</v>
      </c>
    </row>
    <row r="4722" spans="2:2" ht="19" x14ac:dyDescent="0.25">
      <c r="B4722" s="1" t="s">
        <v>7101</v>
      </c>
    </row>
    <row r="4723" spans="2:2" ht="19" x14ac:dyDescent="0.25">
      <c r="B4723" s="1" t="s">
        <v>7102</v>
      </c>
    </row>
    <row r="4724" spans="2:2" ht="19" x14ac:dyDescent="0.25">
      <c r="B4724" s="1" t="s">
        <v>301</v>
      </c>
    </row>
    <row r="4725" spans="2:2" ht="19" x14ac:dyDescent="0.25">
      <c r="B4725" s="1" t="s">
        <v>7103</v>
      </c>
    </row>
    <row r="4726" spans="2:2" ht="19" x14ac:dyDescent="0.25">
      <c r="B4726" s="1" t="s">
        <v>3661</v>
      </c>
    </row>
    <row r="4727" spans="2:2" ht="19" x14ac:dyDescent="0.25">
      <c r="B4727" s="1" t="s">
        <v>7104</v>
      </c>
    </row>
    <row r="4728" spans="2:2" ht="19" x14ac:dyDescent="0.25">
      <c r="B4728" s="1" t="s">
        <v>3663</v>
      </c>
    </row>
    <row r="4729" spans="2:2" ht="19" x14ac:dyDescent="0.25">
      <c r="B4729" s="1" t="s">
        <v>7105</v>
      </c>
    </row>
    <row r="4730" spans="2:2" ht="19" x14ac:dyDescent="0.25">
      <c r="B4730" s="1" t="s">
        <v>1816</v>
      </c>
    </row>
    <row r="4731" spans="2:2" ht="19" x14ac:dyDescent="0.25">
      <c r="B4731" s="1" t="s">
        <v>3664</v>
      </c>
    </row>
    <row r="4732" spans="2:2" ht="19" x14ac:dyDescent="0.25">
      <c r="B4732" s="1" t="s">
        <v>3666</v>
      </c>
    </row>
    <row r="4733" spans="2:2" ht="19" x14ac:dyDescent="0.25">
      <c r="B4733" s="1" t="s">
        <v>3667</v>
      </c>
    </row>
    <row r="4734" spans="2:2" ht="19" x14ac:dyDescent="0.25">
      <c r="B4734" s="1" t="s">
        <v>7106</v>
      </c>
    </row>
    <row r="4735" spans="2:2" ht="19" x14ac:dyDescent="0.25">
      <c r="B4735" s="1" t="s">
        <v>7107</v>
      </c>
    </row>
    <row r="4736" spans="2:2" ht="19" x14ac:dyDescent="0.25">
      <c r="B4736" s="1" t="s">
        <v>7108</v>
      </c>
    </row>
    <row r="4737" spans="2:2" ht="19" x14ac:dyDescent="0.25">
      <c r="B4737" s="1" t="s">
        <v>3669</v>
      </c>
    </row>
    <row r="4738" spans="2:2" ht="19" x14ac:dyDescent="0.25">
      <c r="B4738" s="1" t="s">
        <v>7109</v>
      </c>
    </row>
    <row r="4739" spans="2:2" ht="19" x14ac:dyDescent="0.25">
      <c r="B4739" s="1" t="s">
        <v>7110</v>
      </c>
    </row>
    <row r="4740" spans="2:2" ht="19" x14ac:dyDescent="0.25">
      <c r="B4740" s="1" t="s">
        <v>3671</v>
      </c>
    </row>
    <row r="4741" spans="2:2" ht="19" x14ac:dyDescent="0.25">
      <c r="B4741" s="1" t="s">
        <v>7111</v>
      </c>
    </row>
    <row r="4742" spans="2:2" ht="19" x14ac:dyDescent="0.25">
      <c r="B4742" s="1" t="s">
        <v>7112</v>
      </c>
    </row>
    <row r="4743" spans="2:2" ht="19" x14ac:dyDescent="0.25">
      <c r="B4743" s="1" t="s">
        <v>3672</v>
      </c>
    </row>
    <row r="4744" spans="2:2" ht="19" x14ac:dyDescent="0.25">
      <c r="B4744" s="1" t="s">
        <v>7113</v>
      </c>
    </row>
    <row r="4745" spans="2:2" ht="19" x14ac:dyDescent="0.25">
      <c r="B4745" s="1" t="s">
        <v>7114</v>
      </c>
    </row>
    <row r="4746" spans="2:2" ht="19" x14ac:dyDescent="0.25">
      <c r="B4746" s="1" t="s">
        <v>7115</v>
      </c>
    </row>
    <row r="4747" spans="2:2" ht="19" x14ac:dyDescent="0.25">
      <c r="B4747" s="1" t="s">
        <v>3674</v>
      </c>
    </row>
    <row r="4748" spans="2:2" ht="19" x14ac:dyDescent="0.25">
      <c r="B4748" s="1" t="s">
        <v>7116</v>
      </c>
    </row>
    <row r="4749" spans="2:2" ht="19" x14ac:dyDescent="0.25">
      <c r="B4749" s="1" t="s">
        <v>1818</v>
      </c>
    </row>
    <row r="4750" spans="2:2" ht="19" x14ac:dyDescent="0.25">
      <c r="B4750" s="1" t="s">
        <v>7117</v>
      </c>
    </row>
    <row r="4751" spans="2:2" ht="19" x14ac:dyDescent="0.25">
      <c r="B4751" s="1" t="s">
        <v>3675</v>
      </c>
    </row>
    <row r="4752" spans="2:2" ht="19" x14ac:dyDescent="0.25">
      <c r="B4752" s="1" t="s">
        <v>7118</v>
      </c>
    </row>
    <row r="4753" spans="2:2" ht="19" x14ac:dyDescent="0.25">
      <c r="B4753" s="1" t="s">
        <v>7119</v>
      </c>
    </row>
    <row r="4754" spans="2:2" ht="19" x14ac:dyDescent="0.25">
      <c r="B4754" s="1" t="s">
        <v>7120</v>
      </c>
    </row>
    <row r="4755" spans="2:2" ht="19" x14ac:dyDescent="0.25">
      <c r="B4755" s="1" t="s">
        <v>7121</v>
      </c>
    </row>
    <row r="4756" spans="2:2" ht="19" x14ac:dyDescent="0.25">
      <c r="B4756" s="1" t="s">
        <v>7122</v>
      </c>
    </row>
    <row r="4757" spans="2:2" ht="19" x14ac:dyDescent="0.25">
      <c r="B4757" s="1" t="s">
        <v>7123</v>
      </c>
    </row>
    <row r="4758" spans="2:2" ht="19" x14ac:dyDescent="0.25">
      <c r="B4758" s="1" t="s">
        <v>3677</v>
      </c>
    </row>
    <row r="4759" spans="2:2" ht="19" x14ac:dyDescent="0.25">
      <c r="B4759" s="1" t="s">
        <v>7124</v>
      </c>
    </row>
    <row r="4760" spans="2:2" ht="19" x14ac:dyDescent="0.25">
      <c r="B4760" s="1" t="s">
        <v>7125</v>
      </c>
    </row>
    <row r="4761" spans="2:2" ht="19" x14ac:dyDescent="0.25">
      <c r="B4761" s="1" t="s">
        <v>7126</v>
      </c>
    </row>
    <row r="4762" spans="2:2" ht="19" x14ac:dyDescent="0.25">
      <c r="B4762" s="1" t="s">
        <v>3679</v>
      </c>
    </row>
    <row r="4763" spans="2:2" ht="19" x14ac:dyDescent="0.25">
      <c r="B4763" s="1" t="s">
        <v>1821</v>
      </c>
    </row>
    <row r="4764" spans="2:2" ht="19" x14ac:dyDescent="0.25">
      <c r="B4764" s="1" t="s">
        <v>1824</v>
      </c>
    </row>
    <row r="4765" spans="2:2" ht="19" x14ac:dyDescent="0.25">
      <c r="B4765" s="1" t="s">
        <v>7127</v>
      </c>
    </row>
    <row r="4766" spans="2:2" ht="19" x14ac:dyDescent="0.25">
      <c r="B4766" s="1" t="s">
        <v>7128</v>
      </c>
    </row>
    <row r="4767" spans="2:2" ht="19" x14ac:dyDescent="0.25">
      <c r="B4767" s="1" t="s">
        <v>7129</v>
      </c>
    </row>
    <row r="4768" spans="2:2" ht="19" x14ac:dyDescent="0.25">
      <c r="B4768" s="1" t="s">
        <v>7130</v>
      </c>
    </row>
    <row r="4769" spans="2:2" ht="19" x14ac:dyDescent="0.25">
      <c r="B4769" s="1" t="s">
        <v>7131</v>
      </c>
    </row>
    <row r="4770" spans="2:2" ht="19" x14ac:dyDescent="0.25">
      <c r="B4770" s="1" t="s">
        <v>3681</v>
      </c>
    </row>
    <row r="4771" spans="2:2" ht="19" x14ac:dyDescent="0.25">
      <c r="B4771" s="1" t="s">
        <v>3683</v>
      </c>
    </row>
    <row r="4772" spans="2:2" ht="19" x14ac:dyDescent="0.25">
      <c r="B4772" s="1" t="s">
        <v>7132</v>
      </c>
    </row>
    <row r="4773" spans="2:2" ht="19" x14ac:dyDescent="0.25">
      <c r="B4773" s="1" t="s">
        <v>3685</v>
      </c>
    </row>
    <row r="4774" spans="2:2" ht="19" x14ac:dyDescent="0.25">
      <c r="B4774" s="1" t="s">
        <v>3686</v>
      </c>
    </row>
    <row r="4775" spans="2:2" ht="19" x14ac:dyDescent="0.25">
      <c r="B4775" s="1" t="s">
        <v>7133</v>
      </c>
    </row>
    <row r="4776" spans="2:2" ht="19" x14ac:dyDescent="0.25">
      <c r="B4776" s="1" t="s">
        <v>7134</v>
      </c>
    </row>
    <row r="4777" spans="2:2" ht="19" x14ac:dyDescent="0.25">
      <c r="B4777" s="1" t="s">
        <v>7135</v>
      </c>
    </row>
    <row r="4778" spans="2:2" ht="19" x14ac:dyDescent="0.25">
      <c r="B4778" s="1" t="s">
        <v>7136</v>
      </c>
    </row>
    <row r="4779" spans="2:2" ht="19" x14ac:dyDescent="0.25">
      <c r="B4779" s="1" t="s">
        <v>3688</v>
      </c>
    </row>
    <row r="4780" spans="2:2" ht="19" x14ac:dyDescent="0.25">
      <c r="B4780" s="1" t="s">
        <v>7137</v>
      </c>
    </row>
    <row r="4781" spans="2:2" ht="19" x14ac:dyDescent="0.25">
      <c r="B4781" s="1" t="s">
        <v>7138</v>
      </c>
    </row>
    <row r="4782" spans="2:2" ht="19" x14ac:dyDescent="0.25">
      <c r="B4782" s="1" t="s">
        <v>7139</v>
      </c>
    </row>
    <row r="4783" spans="2:2" ht="19" x14ac:dyDescent="0.25">
      <c r="B4783" s="1" t="s">
        <v>7140</v>
      </c>
    </row>
    <row r="4784" spans="2:2" ht="19" x14ac:dyDescent="0.25">
      <c r="B4784" s="1" t="s">
        <v>3690</v>
      </c>
    </row>
    <row r="4785" spans="2:2" ht="19" x14ac:dyDescent="0.25">
      <c r="B4785" s="1" t="s">
        <v>3692</v>
      </c>
    </row>
    <row r="4786" spans="2:2" ht="19" x14ac:dyDescent="0.25">
      <c r="B4786" s="1" t="s">
        <v>7141</v>
      </c>
    </row>
    <row r="4787" spans="2:2" ht="19" x14ac:dyDescent="0.25">
      <c r="B4787" s="1" t="s">
        <v>7142</v>
      </c>
    </row>
    <row r="4788" spans="2:2" ht="19" x14ac:dyDescent="0.25">
      <c r="B4788" s="1" t="s">
        <v>7143</v>
      </c>
    </row>
    <row r="4789" spans="2:2" ht="19" x14ac:dyDescent="0.25">
      <c r="B4789" s="1" t="s">
        <v>3694</v>
      </c>
    </row>
    <row r="4790" spans="2:2" ht="19" x14ac:dyDescent="0.25">
      <c r="B4790" s="1" t="s">
        <v>7144</v>
      </c>
    </row>
    <row r="4791" spans="2:2" ht="19" x14ac:dyDescent="0.25">
      <c r="B4791" s="1" t="s">
        <v>302</v>
      </c>
    </row>
    <row r="4792" spans="2:2" ht="19" x14ac:dyDescent="0.25">
      <c r="B4792" s="1" t="s">
        <v>7145</v>
      </c>
    </row>
    <row r="4793" spans="2:2" ht="19" x14ac:dyDescent="0.25">
      <c r="B4793" s="1" t="s">
        <v>7146</v>
      </c>
    </row>
    <row r="4794" spans="2:2" ht="19" x14ac:dyDescent="0.25">
      <c r="B4794" s="1" t="s">
        <v>7147</v>
      </c>
    </row>
    <row r="4795" spans="2:2" ht="19" x14ac:dyDescent="0.25">
      <c r="B4795" s="1" t="s">
        <v>7148</v>
      </c>
    </row>
    <row r="4796" spans="2:2" ht="19" x14ac:dyDescent="0.25">
      <c r="B4796" s="1" t="s">
        <v>7149</v>
      </c>
    </row>
    <row r="4797" spans="2:2" ht="19" x14ac:dyDescent="0.25">
      <c r="B4797" s="1" t="s">
        <v>7150</v>
      </c>
    </row>
    <row r="4798" spans="2:2" ht="19" x14ac:dyDescent="0.25">
      <c r="B4798" s="1" t="s">
        <v>7151</v>
      </c>
    </row>
    <row r="4799" spans="2:2" ht="19" x14ac:dyDescent="0.25">
      <c r="B4799" s="1" t="s">
        <v>3695</v>
      </c>
    </row>
    <row r="4800" spans="2:2" ht="19" x14ac:dyDescent="0.25">
      <c r="B4800" s="1" t="s">
        <v>303</v>
      </c>
    </row>
    <row r="4801" spans="2:2" ht="19" x14ac:dyDescent="0.25">
      <c r="B4801" s="1" t="s">
        <v>7152</v>
      </c>
    </row>
    <row r="4802" spans="2:2" ht="19" x14ac:dyDescent="0.25">
      <c r="B4802" s="1" t="s">
        <v>7153</v>
      </c>
    </row>
    <row r="4803" spans="2:2" ht="19" x14ac:dyDescent="0.25">
      <c r="B4803" s="1" t="s">
        <v>3696</v>
      </c>
    </row>
    <row r="4804" spans="2:2" ht="19" x14ac:dyDescent="0.25">
      <c r="B4804" s="1" t="s">
        <v>7154</v>
      </c>
    </row>
    <row r="4805" spans="2:2" ht="19" x14ac:dyDescent="0.25">
      <c r="B4805" s="1" t="s">
        <v>7155</v>
      </c>
    </row>
    <row r="4806" spans="2:2" ht="19" x14ac:dyDescent="0.25">
      <c r="B4806" s="1" t="s">
        <v>7156</v>
      </c>
    </row>
    <row r="4807" spans="2:2" ht="19" x14ac:dyDescent="0.25">
      <c r="B4807" s="1" t="s">
        <v>3698</v>
      </c>
    </row>
    <row r="4808" spans="2:2" ht="19" x14ac:dyDescent="0.25">
      <c r="B4808" s="1" t="s">
        <v>7157</v>
      </c>
    </row>
    <row r="4809" spans="2:2" ht="19" x14ac:dyDescent="0.25">
      <c r="B4809" s="1" t="s">
        <v>7158</v>
      </c>
    </row>
    <row r="4810" spans="2:2" ht="19" x14ac:dyDescent="0.25">
      <c r="B4810" s="1" t="s">
        <v>3700</v>
      </c>
    </row>
    <row r="4811" spans="2:2" ht="19" x14ac:dyDescent="0.25">
      <c r="B4811" s="1" t="s">
        <v>3701</v>
      </c>
    </row>
    <row r="4812" spans="2:2" ht="19" x14ac:dyDescent="0.25">
      <c r="B4812" s="1" t="s">
        <v>7159</v>
      </c>
    </row>
    <row r="4813" spans="2:2" ht="19" x14ac:dyDescent="0.25">
      <c r="B4813" s="1" t="s">
        <v>3703</v>
      </c>
    </row>
    <row r="4814" spans="2:2" ht="19" x14ac:dyDescent="0.25">
      <c r="B4814" s="1" t="s">
        <v>7160</v>
      </c>
    </row>
    <row r="4815" spans="2:2" ht="19" x14ac:dyDescent="0.25">
      <c r="B4815" s="1" t="s">
        <v>7161</v>
      </c>
    </row>
    <row r="4816" spans="2:2" ht="19" x14ac:dyDescent="0.25">
      <c r="B4816" s="1" t="s">
        <v>3704</v>
      </c>
    </row>
    <row r="4817" spans="2:2" ht="19" x14ac:dyDescent="0.25">
      <c r="B4817" s="1" t="s">
        <v>3706</v>
      </c>
    </row>
    <row r="4818" spans="2:2" ht="19" x14ac:dyDescent="0.25">
      <c r="B4818" s="1" t="s">
        <v>7162</v>
      </c>
    </row>
    <row r="4819" spans="2:2" ht="19" x14ac:dyDescent="0.25">
      <c r="B4819" s="1" t="s">
        <v>7163</v>
      </c>
    </row>
    <row r="4820" spans="2:2" ht="19" x14ac:dyDescent="0.25">
      <c r="B4820" s="1" t="s">
        <v>7164</v>
      </c>
    </row>
    <row r="4821" spans="2:2" ht="19" x14ac:dyDescent="0.25">
      <c r="B4821" s="1" t="s">
        <v>7165</v>
      </c>
    </row>
    <row r="4822" spans="2:2" ht="19" x14ac:dyDescent="0.25">
      <c r="B4822" s="1" t="s">
        <v>7166</v>
      </c>
    </row>
    <row r="4823" spans="2:2" ht="19" x14ac:dyDescent="0.25">
      <c r="B4823" s="1" t="s">
        <v>7167</v>
      </c>
    </row>
    <row r="4824" spans="2:2" ht="19" x14ac:dyDescent="0.25">
      <c r="B4824" s="1" t="s">
        <v>7168</v>
      </c>
    </row>
    <row r="4825" spans="2:2" ht="19" x14ac:dyDescent="0.25">
      <c r="B4825" s="1" t="s">
        <v>7169</v>
      </c>
    </row>
    <row r="4826" spans="2:2" ht="19" x14ac:dyDescent="0.25">
      <c r="B4826" s="1" t="s">
        <v>7170</v>
      </c>
    </row>
    <row r="4827" spans="2:2" ht="19" x14ac:dyDescent="0.25">
      <c r="B4827" s="1" t="s">
        <v>7171</v>
      </c>
    </row>
    <row r="4828" spans="2:2" ht="19" x14ac:dyDescent="0.25">
      <c r="B4828" s="1" t="s">
        <v>7172</v>
      </c>
    </row>
    <row r="4829" spans="2:2" ht="19" x14ac:dyDescent="0.25">
      <c r="B4829" s="1" t="s">
        <v>7173</v>
      </c>
    </row>
    <row r="4830" spans="2:2" ht="19" x14ac:dyDescent="0.25">
      <c r="B4830" s="1" t="s">
        <v>7174</v>
      </c>
    </row>
    <row r="4831" spans="2:2" ht="19" x14ac:dyDescent="0.25">
      <c r="B4831" s="1" t="s">
        <v>1827</v>
      </c>
    </row>
    <row r="4832" spans="2:2" ht="19" x14ac:dyDescent="0.25">
      <c r="B4832" s="1" t="s">
        <v>7175</v>
      </c>
    </row>
    <row r="4833" spans="2:2" ht="19" x14ac:dyDescent="0.25">
      <c r="B4833" s="1" t="s">
        <v>7176</v>
      </c>
    </row>
    <row r="4834" spans="2:2" ht="19" x14ac:dyDescent="0.25">
      <c r="B4834" s="1" t="s">
        <v>1830</v>
      </c>
    </row>
    <row r="4835" spans="2:2" ht="19" x14ac:dyDescent="0.25">
      <c r="B4835" s="1" t="s">
        <v>7177</v>
      </c>
    </row>
    <row r="4836" spans="2:2" ht="19" x14ac:dyDescent="0.25">
      <c r="B4836" s="1" t="s">
        <v>3709</v>
      </c>
    </row>
    <row r="4837" spans="2:2" ht="19" x14ac:dyDescent="0.25">
      <c r="B4837" s="1" t="s">
        <v>7178</v>
      </c>
    </row>
    <row r="4838" spans="2:2" ht="19" x14ac:dyDescent="0.25">
      <c r="B4838" s="1" t="s">
        <v>7179</v>
      </c>
    </row>
    <row r="4839" spans="2:2" ht="19" x14ac:dyDescent="0.25">
      <c r="B4839" s="1" t="s">
        <v>7180</v>
      </c>
    </row>
    <row r="4840" spans="2:2" ht="19" x14ac:dyDescent="0.25">
      <c r="B4840" s="1" t="s">
        <v>7181</v>
      </c>
    </row>
    <row r="4841" spans="2:2" ht="19" x14ac:dyDescent="0.25">
      <c r="B4841" s="1" t="s">
        <v>1832</v>
      </c>
    </row>
    <row r="4842" spans="2:2" ht="19" x14ac:dyDescent="0.25">
      <c r="B4842" s="1" t="s">
        <v>1834</v>
      </c>
    </row>
    <row r="4843" spans="2:2" ht="19" x14ac:dyDescent="0.25">
      <c r="B4843" s="1" t="s">
        <v>1835</v>
      </c>
    </row>
    <row r="4844" spans="2:2" ht="19" x14ac:dyDescent="0.25">
      <c r="B4844" s="1" t="s">
        <v>3711</v>
      </c>
    </row>
    <row r="4845" spans="2:2" ht="19" x14ac:dyDescent="0.25">
      <c r="B4845" s="1" t="s">
        <v>7182</v>
      </c>
    </row>
    <row r="4846" spans="2:2" ht="19" x14ac:dyDescent="0.25">
      <c r="B4846" s="1" t="s">
        <v>7183</v>
      </c>
    </row>
    <row r="4847" spans="2:2" ht="19" x14ac:dyDescent="0.25">
      <c r="B4847" s="1" t="s">
        <v>7184</v>
      </c>
    </row>
    <row r="4848" spans="2:2" ht="19" x14ac:dyDescent="0.25">
      <c r="B4848" s="1" t="s">
        <v>3712</v>
      </c>
    </row>
    <row r="4849" spans="2:2" ht="19" x14ac:dyDescent="0.25">
      <c r="B4849" s="1" t="s">
        <v>7185</v>
      </c>
    </row>
    <row r="4850" spans="2:2" ht="19" x14ac:dyDescent="0.25">
      <c r="B4850" s="1" t="s">
        <v>7186</v>
      </c>
    </row>
    <row r="4851" spans="2:2" ht="19" x14ac:dyDescent="0.25">
      <c r="B4851" s="1" t="s">
        <v>7187</v>
      </c>
    </row>
    <row r="4852" spans="2:2" ht="19" x14ac:dyDescent="0.25">
      <c r="B4852" s="1" t="s">
        <v>7188</v>
      </c>
    </row>
    <row r="4853" spans="2:2" ht="19" x14ac:dyDescent="0.25">
      <c r="B4853" s="1" t="s">
        <v>7189</v>
      </c>
    </row>
    <row r="4854" spans="2:2" ht="19" x14ac:dyDescent="0.25">
      <c r="B4854" s="1" t="s">
        <v>7190</v>
      </c>
    </row>
    <row r="4855" spans="2:2" ht="19" x14ac:dyDescent="0.25">
      <c r="B4855" s="1" t="s">
        <v>7191</v>
      </c>
    </row>
    <row r="4856" spans="2:2" ht="19" x14ac:dyDescent="0.25">
      <c r="B4856" s="1" t="s">
        <v>7192</v>
      </c>
    </row>
    <row r="4857" spans="2:2" ht="19" x14ac:dyDescent="0.25">
      <c r="B4857" s="1" t="s">
        <v>1836</v>
      </c>
    </row>
    <row r="4858" spans="2:2" ht="19" x14ac:dyDescent="0.25">
      <c r="B4858" s="1" t="s">
        <v>3713</v>
      </c>
    </row>
    <row r="4859" spans="2:2" ht="19" x14ac:dyDescent="0.25">
      <c r="B4859" s="1" t="s">
        <v>3715</v>
      </c>
    </row>
    <row r="4860" spans="2:2" ht="19" x14ac:dyDescent="0.25">
      <c r="B4860" s="1" t="s">
        <v>3716</v>
      </c>
    </row>
    <row r="4861" spans="2:2" ht="19" x14ac:dyDescent="0.25">
      <c r="B4861" s="1" t="s">
        <v>7193</v>
      </c>
    </row>
    <row r="4862" spans="2:2" ht="19" x14ac:dyDescent="0.25">
      <c r="B4862" s="1" t="s">
        <v>7194</v>
      </c>
    </row>
    <row r="4863" spans="2:2" ht="19" x14ac:dyDescent="0.25">
      <c r="B4863" s="1" t="s">
        <v>3718</v>
      </c>
    </row>
    <row r="4864" spans="2:2" ht="19" x14ac:dyDescent="0.25">
      <c r="B4864" s="1" t="s">
        <v>1839</v>
      </c>
    </row>
    <row r="4865" spans="2:2" ht="19" x14ac:dyDescent="0.25">
      <c r="B4865" s="1" t="s">
        <v>3720</v>
      </c>
    </row>
    <row r="4866" spans="2:2" ht="19" x14ac:dyDescent="0.25">
      <c r="B4866" s="1" t="s">
        <v>304</v>
      </c>
    </row>
    <row r="4867" spans="2:2" ht="19" x14ac:dyDescent="0.25">
      <c r="B4867" s="1" t="s">
        <v>7195</v>
      </c>
    </row>
    <row r="4868" spans="2:2" ht="19" x14ac:dyDescent="0.25">
      <c r="B4868" s="1" t="s">
        <v>7196</v>
      </c>
    </row>
    <row r="4869" spans="2:2" ht="19" x14ac:dyDescent="0.25">
      <c r="B4869" s="1" t="s">
        <v>7197</v>
      </c>
    </row>
    <row r="4870" spans="2:2" ht="19" x14ac:dyDescent="0.25">
      <c r="B4870" s="1" t="s">
        <v>7198</v>
      </c>
    </row>
    <row r="4871" spans="2:2" ht="19" x14ac:dyDescent="0.25">
      <c r="B4871" s="1" t="s">
        <v>7199</v>
      </c>
    </row>
    <row r="4872" spans="2:2" ht="19" x14ac:dyDescent="0.25">
      <c r="B4872" s="1" t="s">
        <v>7200</v>
      </c>
    </row>
    <row r="4873" spans="2:2" ht="19" x14ac:dyDescent="0.25">
      <c r="B4873" s="1" t="s">
        <v>3722</v>
      </c>
    </row>
    <row r="4874" spans="2:2" ht="19" x14ac:dyDescent="0.25">
      <c r="B4874" s="1" t="s">
        <v>305</v>
      </c>
    </row>
    <row r="4875" spans="2:2" ht="19" x14ac:dyDescent="0.25">
      <c r="B4875" s="1" t="s">
        <v>7201</v>
      </c>
    </row>
    <row r="4876" spans="2:2" ht="19" x14ac:dyDescent="0.25">
      <c r="B4876" s="1" t="s">
        <v>7202</v>
      </c>
    </row>
    <row r="4877" spans="2:2" ht="19" x14ac:dyDescent="0.25">
      <c r="B4877" s="1" t="s">
        <v>7203</v>
      </c>
    </row>
    <row r="4878" spans="2:2" ht="19" x14ac:dyDescent="0.25">
      <c r="B4878" s="1" t="s">
        <v>7204</v>
      </c>
    </row>
    <row r="4879" spans="2:2" ht="19" x14ac:dyDescent="0.25">
      <c r="B4879" s="1" t="s">
        <v>3723</v>
      </c>
    </row>
    <row r="4880" spans="2:2" ht="19" x14ac:dyDescent="0.25">
      <c r="B4880" s="1" t="s">
        <v>7205</v>
      </c>
    </row>
    <row r="4881" spans="2:2" ht="19" x14ac:dyDescent="0.25">
      <c r="B4881" s="1" t="s">
        <v>3725</v>
      </c>
    </row>
    <row r="4882" spans="2:2" ht="19" x14ac:dyDescent="0.25">
      <c r="B4882" s="1" t="s">
        <v>3727</v>
      </c>
    </row>
    <row r="4883" spans="2:2" ht="19" x14ac:dyDescent="0.25">
      <c r="B4883" s="1" t="s">
        <v>7206</v>
      </c>
    </row>
    <row r="4884" spans="2:2" ht="19" x14ac:dyDescent="0.25">
      <c r="B4884" s="1" t="s">
        <v>7207</v>
      </c>
    </row>
    <row r="4885" spans="2:2" ht="19" x14ac:dyDescent="0.25">
      <c r="B4885" s="1" t="s">
        <v>7208</v>
      </c>
    </row>
    <row r="4886" spans="2:2" ht="19" x14ac:dyDescent="0.25">
      <c r="B4886" s="1" t="s">
        <v>7209</v>
      </c>
    </row>
    <row r="4887" spans="2:2" ht="19" x14ac:dyDescent="0.25">
      <c r="B4887" s="1" t="s">
        <v>3729</v>
      </c>
    </row>
    <row r="4888" spans="2:2" ht="19" x14ac:dyDescent="0.25">
      <c r="B4888" s="1" t="s">
        <v>7210</v>
      </c>
    </row>
    <row r="4889" spans="2:2" ht="19" x14ac:dyDescent="0.25">
      <c r="B4889" s="1" t="s">
        <v>306</v>
      </c>
    </row>
    <row r="4890" spans="2:2" ht="19" x14ac:dyDescent="0.25">
      <c r="B4890" s="1" t="s">
        <v>3731</v>
      </c>
    </row>
    <row r="4891" spans="2:2" ht="19" x14ac:dyDescent="0.25">
      <c r="B4891" s="1" t="s">
        <v>7211</v>
      </c>
    </row>
    <row r="4892" spans="2:2" ht="19" x14ac:dyDescent="0.25">
      <c r="B4892" s="1" t="s">
        <v>7212</v>
      </c>
    </row>
    <row r="4893" spans="2:2" ht="19" x14ac:dyDescent="0.25">
      <c r="B4893" s="1" t="s">
        <v>3732</v>
      </c>
    </row>
    <row r="4894" spans="2:2" ht="19" x14ac:dyDescent="0.25">
      <c r="B4894" s="1" t="s">
        <v>7213</v>
      </c>
    </row>
    <row r="4895" spans="2:2" ht="19" x14ac:dyDescent="0.25">
      <c r="B4895" s="1" t="s">
        <v>7214</v>
      </c>
    </row>
    <row r="4896" spans="2:2" ht="19" x14ac:dyDescent="0.25">
      <c r="B4896" s="1" t="s">
        <v>7215</v>
      </c>
    </row>
    <row r="4897" spans="2:2" ht="19" x14ac:dyDescent="0.25">
      <c r="B4897" s="1" t="s">
        <v>1842</v>
      </c>
    </row>
    <row r="4898" spans="2:2" ht="19" x14ac:dyDescent="0.25">
      <c r="B4898" s="1" t="s">
        <v>3734</v>
      </c>
    </row>
    <row r="4899" spans="2:2" ht="19" x14ac:dyDescent="0.25">
      <c r="B4899" s="1" t="s">
        <v>7216</v>
      </c>
    </row>
    <row r="4900" spans="2:2" ht="19" x14ac:dyDescent="0.25">
      <c r="B4900" s="1" t="s">
        <v>7217</v>
      </c>
    </row>
    <row r="4901" spans="2:2" ht="19" x14ac:dyDescent="0.25">
      <c r="B4901" s="1" t="s">
        <v>7218</v>
      </c>
    </row>
    <row r="4902" spans="2:2" ht="19" x14ac:dyDescent="0.25">
      <c r="B4902" s="1" t="s">
        <v>7219</v>
      </c>
    </row>
    <row r="4903" spans="2:2" ht="19" x14ac:dyDescent="0.25">
      <c r="B4903" s="1" t="s">
        <v>3736</v>
      </c>
    </row>
    <row r="4904" spans="2:2" ht="19" x14ac:dyDescent="0.25">
      <c r="B4904" s="1" t="s">
        <v>7220</v>
      </c>
    </row>
    <row r="4905" spans="2:2" ht="19" x14ac:dyDescent="0.25">
      <c r="B4905" s="1" t="s">
        <v>3738</v>
      </c>
    </row>
    <row r="4906" spans="2:2" ht="19" x14ac:dyDescent="0.25">
      <c r="B4906" s="1" t="s">
        <v>7221</v>
      </c>
    </row>
    <row r="4907" spans="2:2" ht="19" x14ac:dyDescent="0.25">
      <c r="B4907" s="1" t="s">
        <v>3740</v>
      </c>
    </row>
    <row r="4908" spans="2:2" ht="19" x14ac:dyDescent="0.25">
      <c r="B4908" s="1" t="s">
        <v>7222</v>
      </c>
    </row>
    <row r="4909" spans="2:2" ht="19" x14ac:dyDescent="0.25">
      <c r="B4909" s="1" t="s">
        <v>3741</v>
      </c>
    </row>
    <row r="4910" spans="2:2" ht="19" x14ac:dyDescent="0.25">
      <c r="B4910" s="1" t="s">
        <v>7223</v>
      </c>
    </row>
    <row r="4911" spans="2:2" ht="19" x14ac:dyDescent="0.25">
      <c r="B4911" s="1" t="s">
        <v>7224</v>
      </c>
    </row>
    <row r="4912" spans="2:2" ht="19" x14ac:dyDescent="0.25">
      <c r="B4912" s="1" t="s">
        <v>307</v>
      </c>
    </row>
    <row r="4913" spans="2:2" ht="19" x14ac:dyDescent="0.25">
      <c r="B4913" s="1" t="s">
        <v>3743</v>
      </c>
    </row>
    <row r="4914" spans="2:2" ht="19" x14ac:dyDescent="0.25">
      <c r="B4914" s="1" t="s">
        <v>7225</v>
      </c>
    </row>
    <row r="4915" spans="2:2" ht="19" x14ac:dyDescent="0.25">
      <c r="B4915" s="1" t="s">
        <v>7226</v>
      </c>
    </row>
    <row r="4916" spans="2:2" ht="19" x14ac:dyDescent="0.25">
      <c r="B4916" s="1" t="s">
        <v>3745</v>
      </c>
    </row>
    <row r="4917" spans="2:2" ht="19" x14ac:dyDescent="0.25">
      <c r="B4917" s="1" t="s">
        <v>308</v>
      </c>
    </row>
    <row r="4918" spans="2:2" ht="19" x14ac:dyDescent="0.25">
      <c r="B4918" s="1" t="s">
        <v>7227</v>
      </c>
    </row>
    <row r="4919" spans="2:2" ht="19" x14ac:dyDescent="0.25">
      <c r="B4919" s="1" t="s">
        <v>7228</v>
      </c>
    </row>
    <row r="4920" spans="2:2" ht="19" x14ac:dyDescent="0.25">
      <c r="B4920" s="1" t="s">
        <v>3747</v>
      </c>
    </row>
    <row r="4921" spans="2:2" ht="19" x14ac:dyDescent="0.25">
      <c r="B4921" s="1" t="s">
        <v>3749</v>
      </c>
    </row>
    <row r="4922" spans="2:2" ht="19" x14ac:dyDescent="0.25">
      <c r="B4922" s="1" t="s">
        <v>7229</v>
      </c>
    </row>
    <row r="4923" spans="2:2" ht="19" x14ac:dyDescent="0.25">
      <c r="B4923" s="1" t="s">
        <v>7230</v>
      </c>
    </row>
    <row r="4924" spans="2:2" ht="19" x14ac:dyDescent="0.25">
      <c r="B4924" s="1" t="s">
        <v>7231</v>
      </c>
    </row>
    <row r="4925" spans="2:2" ht="19" x14ac:dyDescent="0.25">
      <c r="B4925" s="1" t="s">
        <v>7232</v>
      </c>
    </row>
    <row r="4926" spans="2:2" ht="19" x14ac:dyDescent="0.25">
      <c r="B4926" s="1" t="s">
        <v>7233</v>
      </c>
    </row>
    <row r="4927" spans="2:2" ht="19" x14ac:dyDescent="0.25">
      <c r="B4927" s="1" t="s">
        <v>7234</v>
      </c>
    </row>
    <row r="4928" spans="2:2" ht="19" x14ac:dyDescent="0.25">
      <c r="B4928" s="1" t="s">
        <v>7235</v>
      </c>
    </row>
    <row r="4929" spans="2:2" ht="19" x14ac:dyDescent="0.25">
      <c r="B4929" s="1" t="s">
        <v>3751</v>
      </c>
    </row>
    <row r="4930" spans="2:2" ht="19" x14ac:dyDescent="0.25">
      <c r="B4930" s="1" t="s">
        <v>309</v>
      </c>
    </row>
    <row r="4931" spans="2:2" ht="19" x14ac:dyDescent="0.25">
      <c r="B4931" s="1" t="s">
        <v>1844</v>
      </c>
    </row>
    <row r="4932" spans="2:2" ht="19" x14ac:dyDescent="0.25">
      <c r="B4932" s="1" t="s">
        <v>3754</v>
      </c>
    </row>
    <row r="4933" spans="2:2" ht="19" x14ac:dyDescent="0.25">
      <c r="B4933" s="1" t="s">
        <v>3756</v>
      </c>
    </row>
    <row r="4934" spans="2:2" ht="19" x14ac:dyDescent="0.25">
      <c r="B4934" s="1" t="s">
        <v>7236</v>
      </c>
    </row>
    <row r="4935" spans="2:2" ht="19" x14ac:dyDescent="0.25">
      <c r="B4935" s="1" t="s">
        <v>7237</v>
      </c>
    </row>
    <row r="4936" spans="2:2" ht="19" x14ac:dyDescent="0.25">
      <c r="B4936" s="1" t="s">
        <v>3757</v>
      </c>
    </row>
    <row r="4937" spans="2:2" ht="19" x14ac:dyDescent="0.25">
      <c r="B4937" s="1" t="s">
        <v>3758</v>
      </c>
    </row>
    <row r="4938" spans="2:2" ht="19" x14ac:dyDescent="0.25">
      <c r="B4938" s="1" t="s">
        <v>3760</v>
      </c>
    </row>
    <row r="4939" spans="2:2" ht="19" x14ac:dyDescent="0.25">
      <c r="B4939" s="1" t="s">
        <v>3762</v>
      </c>
    </row>
    <row r="4940" spans="2:2" ht="19" x14ac:dyDescent="0.25">
      <c r="B4940" s="1" t="s">
        <v>7238</v>
      </c>
    </row>
    <row r="4941" spans="2:2" ht="19" x14ac:dyDescent="0.25">
      <c r="B4941" s="1" t="s">
        <v>310</v>
      </c>
    </row>
    <row r="4942" spans="2:2" ht="19" x14ac:dyDescent="0.25">
      <c r="B4942" s="1" t="s">
        <v>7239</v>
      </c>
    </row>
    <row r="4943" spans="2:2" ht="19" x14ac:dyDescent="0.25">
      <c r="B4943" s="1" t="s">
        <v>1846</v>
      </c>
    </row>
    <row r="4944" spans="2:2" ht="19" x14ac:dyDescent="0.25">
      <c r="B4944" s="1" t="s">
        <v>7240</v>
      </c>
    </row>
    <row r="4945" spans="2:2" ht="19" x14ac:dyDescent="0.25">
      <c r="B4945" s="1" t="s">
        <v>1848</v>
      </c>
    </row>
    <row r="4946" spans="2:2" ht="19" x14ac:dyDescent="0.25">
      <c r="B4946" s="1" t="s">
        <v>311</v>
      </c>
    </row>
    <row r="4947" spans="2:2" ht="19" x14ac:dyDescent="0.25">
      <c r="B4947" s="1" t="s">
        <v>7241</v>
      </c>
    </row>
    <row r="4948" spans="2:2" ht="19" x14ac:dyDescent="0.25">
      <c r="B4948" s="1" t="s">
        <v>7242</v>
      </c>
    </row>
    <row r="4949" spans="2:2" ht="19" x14ac:dyDescent="0.25">
      <c r="B4949" s="1" t="s">
        <v>7243</v>
      </c>
    </row>
    <row r="4950" spans="2:2" ht="19" x14ac:dyDescent="0.25">
      <c r="B4950" s="1" t="s">
        <v>3763</v>
      </c>
    </row>
    <row r="4951" spans="2:2" ht="19" x14ac:dyDescent="0.25">
      <c r="B4951" s="1" t="s">
        <v>3764</v>
      </c>
    </row>
    <row r="4952" spans="2:2" ht="19" x14ac:dyDescent="0.25">
      <c r="B4952" s="1" t="s">
        <v>7244</v>
      </c>
    </row>
    <row r="4953" spans="2:2" ht="19" x14ac:dyDescent="0.25">
      <c r="B4953" s="1" t="s">
        <v>3765</v>
      </c>
    </row>
    <row r="4954" spans="2:2" ht="19" x14ac:dyDescent="0.25">
      <c r="B4954" s="1" t="s">
        <v>3766</v>
      </c>
    </row>
    <row r="4955" spans="2:2" ht="19" x14ac:dyDescent="0.25">
      <c r="B4955" s="1" t="s">
        <v>3768</v>
      </c>
    </row>
    <row r="4956" spans="2:2" ht="19" x14ac:dyDescent="0.25">
      <c r="B4956" s="1" t="s">
        <v>7245</v>
      </c>
    </row>
    <row r="4957" spans="2:2" ht="19" x14ac:dyDescent="0.25">
      <c r="B4957" s="1" t="s">
        <v>3770</v>
      </c>
    </row>
    <row r="4958" spans="2:2" ht="19" x14ac:dyDescent="0.25">
      <c r="B4958" s="1" t="s">
        <v>7246</v>
      </c>
    </row>
    <row r="4959" spans="2:2" ht="19" x14ac:dyDescent="0.25">
      <c r="B4959" s="1" t="s">
        <v>7247</v>
      </c>
    </row>
    <row r="4960" spans="2:2" ht="19" x14ac:dyDescent="0.25">
      <c r="B4960" s="1" t="s">
        <v>312</v>
      </c>
    </row>
    <row r="4961" spans="2:2" ht="19" x14ac:dyDescent="0.25">
      <c r="B4961" s="1" t="s">
        <v>3772</v>
      </c>
    </row>
    <row r="4962" spans="2:2" ht="19" x14ac:dyDescent="0.25">
      <c r="B4962" s="1" t="s">
        <v>313</v>
      </c>
    </row>
    <row r="4963" spans="2:2" ht="19" x14ac:dyDescent="0.25">
      <c r="B4963" s="1" t="s">
        <v>3775</v>
      </c>
    </row>
    <row r="4964" spans="2:2" ht="19" x14ac:dyDescent="0.25">
      <c r="B4964" s="1" t="s">
        <v>3777</v>
      </c>
    </row>
    <row r="4965" spans="2:2" ht="19" x14ac:dyDescent="0.25">
      <c r="B4965" s="1" t="s">
        <v>3778</v>
      </c>
    </row>
    <row r="4966" spans="2:2" ht="19" x14ac:dyDescent="0.25">
      <c r="B4966" s="1" t="s">
        <v>7248</v>
      </c>
    </row>
    <row r="4967" spans="2:2" ht="19" x14ac:dyDescent="0.25">
      <c r="B4967" s="1" t="s">
        <v>7249</v>
      </c>
    </row>
    <row r="4968" spans="2:2" ht="19" x14ac:dyDescent="0.25">
      <c r="B4968" s="1" t="s">
        <v>3780</v>
      </c>
    </row>
    <row r="4969" spans="2:2" ht="19" x14ac:dyDescent="0.25">
      <c r="B4969" s="1" t="s">
        <v>3782</v>
      </c>
    </row>
    <row r="4970" spans="2:2" ht="19" x14ac:dyDescent="0.25">
      <c r="B4970" s="1" t="s">
        <v>7250</v>
      </c>
    </row>
    <row r="4971" spans="2:2" ht="19" x14ac:dyDescent="0.25">
      <c r="B4971" s="1" t="s">
        <v>7251</v>
      </c>
    </row>
    <row r="4972" spans="2:2" ht="19" x14ac:dyDescent="0.25">
      <c r="B4972" s="1" t="s">
        <v>7252</v>
      </c>
    </row>
    <row r="4973" spans="2:2" ht="19" x14ac:dyDescent="0.25">
      <c r="B4973" s="1" t="s">
        <v>7253</v>
      </c>
    </row>
    <row r="4974" spans="2:2" ht="19" x14ac:dyDescent="0.25">
      <c r="B4974" s="1" t="s">
        <v>3784</v>
      </c>
    </row>
    <row r="4975" spans="2:2" ht="19" x14ac:dyDescent="0.25">
      <c r="B4975" s="1" t="s">
        <v>3785</v>
      </c>
    </row>
    <row r="4976" spans="2:2" ht="19" x14ac:dyDescent="0.25">
      <c r="B4976" s="1" t="s">
        <v>3787</v>
      </c>
    </row>
    <row r="4977" spans="2:2" ht="19" x14ac:dyDescent="0.25">
      <c r="B4977" s="1" t="s">
        <v>314</v>
      </c>
    </row>
    <row r="4978" spans="2:2" ht="19" x14ac:dyDescent="0.25">
      <c r="B4978" s="1" t="s">
        <v>7254</v>
      </c>
    </row>
    <row r="4979" spans="2:2" ht="19" x14ac:dyDescent="0.25">
      <c r="B4979" s="1" t="s">
        <v>7255</v>
      </c>
    </row>
    <row r="4980" spans="2:2" ht="19" x14ac:dyDescent="0.25">
      <c r="B4980" s="1" t="s">
        <v>3789</v>
      </c>
    </row>
    <row r="4981" spans="2:2" ht="19" x14ac:dyDescent="0.25">
      <c r="B4981" s="1" t="s">
        <v>7256</v>
      </c>
    </row>
    <row r="4982" spans="2:2" ht="19" x14ac:dyDescent="0.25">
      <c r="B4982" s="1" t="s">
        <v>7257</v>
      </c>
    </row>
    <row r="4983" spans="2:2" ht="19" x14ac:dyDescent="0.25">
      <c r="B4983" s="1" t="s">
        <v>7258</v>
      </c>
    </row>
    <row r="4984" spans="2:2" ht="19" x14ac:dyDescent="0.25">
      <c r="B4984" s="1" t="s">
        <v>7259</v>
      </c>
    </row>
    <row r="4985" spans="2:2" ht="19" x14ac:dyDescent="0.25">
      <c r="B4985" s="1" t="s">
        <v>7260</v>
      </c>
    </row>
    <row r="4986" spans="2:2" ht="19" x14ac:dyDescent="0.25">
      <c r="B4986" s="1" t="s">
        <v>7261</v>
      </c>
    </row>
    <row r="4987" spans="2:2" ht="19" x14ac:dyDescent="0.25">
      <c r="B4987" s="1" t="s">
        <v>7262</v>
      </c>
    </row>
    <row r="4988" spans="2:2" ht="19" x14ac:dyDescent="0.25">
      <c r="B4988" s="1" t="s">
        <v>7263</v>
      </c>
    </row>
    <row r="4989" spans="2:2" ht="19" x14ac:dyDescent="0.25">
      <c r="B4989" s="1" t="s">
        <v>1853</v>
      </c>
    </row>
    <row r="4990" spans="2:2" ht="19" x14ac:dyDescent="0.25">
      <c r="B4990" s="1" t="s">
        <v>7264</v>
      </c>
    </row>
    <row r="4991" spans="2:2" ht="19" x14ac:dyDescent="0.25">
      <c r="B4991" s="1" t="s">
        <v>7265</v>
      </c>
    </row>
    <row r="4992" spans="2:2" ht="19" x14ac:dyDescent="0.25">
      <c r="B4992" s="1" t="s">
        <v>7266</v>
      </c>
    </row>
    <row r="4993" spans="2:2" ht="19" x14ac:dyDescent="0.25">
      <c r="B4993" s="1" t="s">
        <v>7267</v>
      </c>
    </row>
    <row r="4994" spans="2:2" ht="19" x14ac:dyDescent="0.25">
      <c r="B4994" s="1" t="s">
        <v>7268</v>
      </c>
    </row>
    <row r="4995" spans="2:2" ht="19" x14ac:dyDescent="0.25">
      <c r="B4995" s="1" t="s">
        <v>7269</v>
      </c>
    </row>
    <row r="4996" spans="2:2" ht="19" x14ac:dyDescent="0.25">
      <c r="B4996" s="1" t="s">
        <v>315</v>
      </c>
    </row>
    <row r="4997" spans="2:2" ht="19" x14ac:dyDescent="0.25">
      <c r="B4997" s="1" t="s">
        <v>7270</v>
      </c>
    </row>
    <row r="4998" spans="2:2" ht="19" x14ac:dyDescent="0.25">
      <c r="B4998" s="1" t="s">
        <v>7271</v>
      </c>
    </row>
    <row r="4999" spans="2:2" ht="19" x14ac:dyDescent="0.25">
      <c r="B4999" s="1" t="s">
        <v>7272</v>
      </c>
    </row>
    <row r="5000" spans="2:2" ht="19" x14ac:dyDescent="0.25">
      <c r="B5000" s="1" t="s">
        <v>7273</v>
      </c>
    </row>
    <row r="5001" spans="2:2" ht="19" x14ac:dyDescent="0.25">
      <c r="B5001" s="1" t="s">
        <v>3791</v>
      </c>
    </row>
    <row r="5002" spans="2:2" ht="19" x14ac:dyDescent="0.25">
      <c r="B5002" s="1" t="s">
        <v>3792</v>
      </c>
    </row>
    <row r="5003" spans="2:2" ht="19" x14ac:dyDescent="0.25">
      <c r="B5003" s="1" t="s">
        <v>7274</v>
      </c>
    </row>
    <row r="5004" spans="2:2" ht="19" x14ac:dyDescent="0.25">
      <c r="B5004" s="1" t="s">
        <v>7275</v>
      </c>
    </row>
    <row r="5005" spans="2:2" ht="19" x14ac:dyDescent="0.25">
      <c r="B5005" s="1" t="s">
        <v>7276</v>
      </c>
    </row>
    <row r="5006" spans="2:2" ht="19" x14ac:dyDescent="0.25">
      <c r="B5006" s="1" t="s">
        <v>7277</v>
      </c>
    </row>
    <row r="5007" spans="2:2" ht="19" x14ac:dyDescent="0.25">
      <c r="B5007" s="1" t="s">
        <v>7278</v>
      </c>
    </row>
    <row r="5008" spans="2:2" ht="19" x14ac:dyDescent="0.25">
      <c r="B5008" s="1" t="s">
        <v>7279</v>
      </c>
    </row>
    <row r="5009" spans="2:2" ht="19" x14ac:dyDescent="0.25">
      <c r="B5009" s="1" t="s">
        <v>3794</v>
      </c>
    </row>
    <row r="5010" spans="2:2" ht="19" x14ac:dyDescent="0.25">
      <c r="B5010" s="1" t="s">
        <v>7280</v>
      </c>
    </row>
    <row r="5011" spans="2:2" ht="19" x14ac:dyDescent="0.25">
      <c r="B5011" s="1" t="s">
        <v>316</v>
      </c>
    </row>
    <row r="5012" spans="2:2" ht="19" x14ac:dyDescent="0.25">
      <c r="B5012" s="1" t="s">
        <v>7281</v>
      </c>
    </row>
    <row r="5013" spans="2:2" ht="19" x14ac:dyDescent="0.25">
      <c r="B5013" s="1" t="s">
        <v>7282</v>
      </c>
    </row>
    <row r="5014" spans="2:2" ht="19" x14ac:dyDescent="0.25">
      <c r="B5014" s="1" t="s">
        <v>7283</v>
      </c>
    </row>
    <row r="5015" spans="2:2" ht="19" x14ac:dyDescent="0.25">
      <c r="B5015" s="1" t="s">
        <v>7284</v>
      </c>
    </row>
    <row r="5016" spans="2:2" ht="19" x14ac:dyDescent="0.25">
      <c r="B5016" s="1" t="s">
        <v>3796</v>
      </c>
    </row>
    <row r="5017" spans="2:2" ht="19" x14ac:dyDescent="0.25">
      <c r="B5017" s="1" t="s">
        <v>7285</v>
      </c>
    </row>
    <row r="5018" spans="2:2" ht="19" x14ac:dyDescent="0.25">
      <c r="B5018" s="1" t="s">
        <v>7286</v>
      </c>
    </row>
    <row r="5019" spans="2:2" ht="19" x14ac:dyDescent="0.25">
      <c r="B5019" s="1" t="s">
        <v>7287</v>
      </c>
    </row>
    <row r="5020" spans="2:2" ht="19" x14ac:dyDescent="0.25">
      <c r="B5020" s="1" t="s">
        <v>7288</v>
      </c>
    </row>
    <row r="5021" spans="2:2" ht="19" x14ac:dyDescent="0.25">
      <c r="B5021" s="1" t="s">
        <v>7289</v>
      </c>
    </row>
    <row r="5022" spans="2:2" ht="19" x14ac:dyDescent="0.25">
      <c r="B5022" s="1" t="s">
        <v>7290</v>
      </c>
    </row>
    <row r="5023" spans="2:2" ht="19" x14ac:dyDescent="0.25">
      <c r="B5023" s="1" t="s">
        <v>317</v>
      </c>
    </row>
    <row r="5024" spans="2:2" ht="19" x14ac:dyDescent="0.25">
      <c r="B5024" s="1" t="s">
        <v>7291</v>
      </c>
    </row>
    <row r="5025" spans="2:2" ht="19" x14ac:dyDescent="0.25">
      <c r="B5025" s="1" t="s">
        <v>3799</v>
      </c>
    </row>
    <row r="5026" spans="2:2" ht="19" x14ac:dyDescent="0.25">
      <c r="B5026" s="1" t="s">
        <v>7292</v>
      </c>
    </row>
    <row r="5027" spans="2:2" ht="19" x14ac:dyDescent="0.25">
      <c r="B5027" s="1" t="s">
        <v>3801</v>
      </c>
    </row>
    <row r="5028" spans="2:2" ht="19" x14ac:dyDescent="0.25">
      <c r="B5028" s="1" t="s">
        <v>7293</v>
      </c>
    </row>
    <row r="5029" spans="2:2" ht="19" x14ac:dyDescent="0.25">
      <c r="B5029" s="1" t="s">
        <v>7294</v>
      </c>
    </row>
    <row r="5030" spans="2:2" ht="19" x14ac:dyDescent="0.25">
      <c r="B5030" s="1" t="s">
        <v>318</v>
      </c>
    </row>
    <row r="5031" spans="2:2" ht="19" x14ac:dyDescent="0.25">
      <c r="B5031" s="1" t="s">
        <v>7295</v>
      </c>
    </row>
    <row r="5032" spans="2:2" ht="19" x14ac:dyDescent="0.25">
      <c r="B5032" s="1" t="s">
        <v>3802</v>
      </c>
    </row>
    <row r="5033" spans="2:2" ht="19" x14ac:dyDescent="0.25">
      <c r="B5033" s="1" t="s">
        <v>7296</v>
      </c>
    </row>
    <row r="5034" spans="2:2" ht="19" x14ac:dyDescent="0.25">
      <c r="B5034" s="1" t="s">
        <v>7297</v>
      </c>
    </row>
    <row r="5035" spans="2:2" ht="19" x14ac:dyDescent="0.25">
      <c r="B5035" s="1" t="s">
        <v>3803</v>
      </c>
    </row>
    <row r="5036" spans="2:2" ht="19" x14ac:dyDescent="0.25">
      <c r="B5036" s="1" t="s">
        <v>3805</v>
      </c>
    </row>
    <row r="5037" spans="2:2" ht="19" x14ac:dyDescent="0.25">
      <c r="B5037" s="1" t="s">
        <v>7298</v>
      </c>
    </row>
    <row r="5038" spans="2:2" ht="19" x14ac:dyDescent="0.25">
      <c r="B5038" s="1" t="s">
        <v>7299</v>
      </c>
    </row>
    <row r="5039" spans="2:2" ht="19" x14ac:dyDescent="0.25">
      <c r="B5039" s="1" t="s">
        <v>7300</v>
      </c>
    </row>
    <row r="5040" spans="2:2" ht="19" x14ac:dyDescent="0.25">
      <c r="B5040" s="1" t="s">
        <v>319</v>
      </c>
    </row>
    <row r="5041" spans="2:2" ht="19" x14ac:dyDescent="0.25">
      <c r="B5041" s="1" t="s">
        <v>1856</v>
      </c>
    </row>
    <row r="5042" spans="2:2" ht="19" x14ac:dyDescent="0.25">
      <c r="B5042" s="1" t="s">
        <v>1858</v>
      </c>
    </row>
    <row r="5043" spans="2:2" ht="19" x14ac:dyDescent="0.25">
      <c r="B5043" s="1" t="s">
        <v>7301</v>
      </c>
    </row>
    <row r="5044" spans="2:2" ht="19" x14ac:dyDescent="0.25">
      <c r="B5044" s="1" t="s">
        <v>7302</v>
      </c>
    </row>
    <row r="5045" spans="2:2" ht="19" x14ac:dyDescent="0.25">
      <c r="B5045" s="1" t="s">
        <v>7303</v>
      </c>
    </row>
    <row r="5046" spans="2:2" ht="19" x14ac:dyDescent="0.25">
      <c r="B5046" s="1" t="s">
        <v>3807</v>
      </c>
    </row>
    <row r="5047" spans="2:2" ht="19" x14ac:dyDescent="0.25">
      <c r="B5047" s="1" t="s">
        <v>320</v>
      </c>
    </row>
    <row r="5048" spans="2:2" ht="19" x14ac:dyDescent="0.25">
      <c r="B5048" s="1" t="s">
        <v>3809</v>
      </c>
    </row>
    <row r="5049" spans="2:2" ht="19" x14ac:dyDescent="0.25">
      <c r="B5049" s="1" t="s">
        <v>7304</v>
      </c>
    </row>
    <row r="5050" spans="2:2" ht="19" x14ac:dyDescent="0.25">
      <c r="B5050" s="1" t="s">
        <v>3811</v>
      </c>
    </row>
    <row r="5051" spans="2:2" ht="19" x14ac:dyDescent="0.25">
      <c r="B5051" s="1" t="s">
        <v>7305</v>
      </c>
    </row>
    <row r="5052" spans="2:2" ht="19" x14ac:dyDescent="0.25">
      <c r="B5052" s="1" t="s">
        <v>7306</v>
      </c>
    </row>
    <row r="5053" spans="2:2" ht="19" x14ac:dyDescent="0.25">
      <c r="B5053" s="1" t="s">
        <v>321</v>
      </c>
    </row>
    <row r="5054" spans="2:2" ht="19" x14ac:dyDescent="0.25">
      <c r="B5054" s="1" t="s">
        <v>7307</v>
      </c>
    </row>
    <row r="5055" spans="2:2" ht="19" x14ac:dyDescent="0.25">
      <c r="B5055" s="1" t="s">
        <v>3813</v>
      </c>
    </row>
    <row r="5056" spans="2:2" ht="19" x14ac:dyDescent="0.25">
      <c r="B5056" s="1" t="s">
        <v>7308</v>
      </c>
    </row>
    <row r="5057" spans="2:2" ht="19" x14ac:dyDescent="0.25">
      <c r="B5057" s="1" t="s">
        <v>3815</v>
      </c>
    </row>
    <row r="5058" spans="2:2" ht="19" x14ac:dyDescent="0.25">
      <c r="B5058" s="1" t="s">
        <v>7309</v>
      </c>
    </row>
    <row r="5059" spans="2:2" ht="19" x14ac:dyDescent="0.25">
      <c r="B5059" s="1" t="s">
        <v>7310</v>
      </c>
    </row>
    <row r="5060" spans="2:2" ht="19" x14ac:dyDescent="0.25">
      <c r="B5060" s="1" t="s">
        <v>7311</v>
      </c>
    </row>
    <row r="5061" spans="2:2" ht="19" x14ac:dyDescent="0.25">
      <c r="B5061" s="1" t="s">
        <v>7312</v>
      </c>
    </row>
    <row r="5062" spans="2:2" ht="19" x14ac:dyDescent="0.25">
      <c r="B5062" s="1" t="s">
        <v>7313</v>
      </c>
    </row>
    <row r="5063" spans="2:2" ht="19" x14ac:dyDescent="0.25">
      <c r="B5063" s="1" t="s">
        <v>3817</v>
      </c>
    </row>
    <row r="5064" spans="2:2" ht="19" x14ac:dyDescent="0.25">
      <c r="B5064" s="1" t="s">
        <v>7314</v>
      </c>
    </row>
    <row r="5065" spans="2:2" ht="19" x14ac:dyDescent="0.25">
      <c r="B5065" s="1" t="s">
        <v>3818</v>
      </c>
    </row>
    <row r="5066" spans="2:2" ht="19" x14ac:dyDescent="0.25">
      <c r="B5066" s="1" t="s">
        <v>7315</v>
      </c>
    </row>
    <row r="5067" spans="2:2" ht="19" x14ac:dyDescent="0.25">
      <c r="B5067" s="1" t="s">
        <v>7316</v>
      </c>
    </row>
    <row r="5068" spans="2:2" ht="19" x14ac:dyDescent="0.25">
      <c r="B5068" s="1" t="s">
        <v>3820</v>
      </c>
    </row>
    <row r="5069" spans="2:2" ht="19" x14ac:dyDescent="0.25">
      <c r="B5069" s="1" t="s">
        <v>7317</v>
      </c>
    </row>
    <row r="5070" spans="2:2" ht="19" x14ac:dyDescent="0.25">
      <c r="B5070" s="1" t="s">
        <v>7318</v>
      </c>
    </row>
    <row r="5071" spans="2:2" ht="19" x14ac:dyDescent="0.25">
      <c r="B5071" s="1" t="s">
        <v>7319</v>
      </c>
    </row>
    <row r="5072" spans="2:2" ht="19" x14ac:dyDescent="0.25">
      <c r="B5072" s="1" t="s">
        <v>3822</v>
      </c>
    </row>
    <row r="5073" spans="2:2" ht="19" x14ac:dyDescent="0.25">
      <c r="B5073" s="1" t="s">
        <v>3824</v>
      </c>
    </row>
    <row r="5074" spans="2:2" ht="19" x14ac:dyDescent="0.25">
      <c r="B5074" s="1" t="s">
        <v>3826</v>
      </c>
    </row>
    <row r="5075" spans="2:2" ht="19" x14ac:dyDescent="0.25">
      <c r="B5075" s="1" t="s">
        <v>7320</v>
      </c>
    </row>
    <row r="5076" spans="2:2" ht="19" x14ac:dyDescent="0.25">
      <c r="B5076" s="1" t="s">
        <v>7321</v>
      </c>
    </row>
    <row r="5077" spans="2:2" ht="19" x14ac:dyDescent="0.25">
      <c r="B5077" s="1" t="s">
        <v>7322</v>
      </c>
    </row>
    <row r="5078" spans="2:2" ht="19" x14ac:dyDescent="0.25">
      <c r="B5078" s="1" t="s">
        <v>7323</v>
      </c>
    </row>
    <row r="5079" spans="2:2" ht="19" x14ac:dyDescent="0.25">
      <c r="B5079" s="1" t="s">
        <v>7324</v>
      </c>
    </row>
    <row r="5080" spans="2:2" ht="19" x14ac:dyDescent="0.25">
      <c r="B5080" s="1" t="s">
        <v>322</v>
      </c>
    </row>
    <row r="5081" spans="2:2" ht="19" x14ac:dyDescent="0.25">
      <c r="B5081" s="1" t="s">
        <v>7325</v>
      </c>
    </row>
    <row r="5082" spans="2:2" ht="19" x14ac:dyDescent="0.25">
      <c r="B5082" s="1" t="s">
        <v>7326</v>
      </c>
    </row>
    <row r="5083" spans="2:2" ht="19" x14ac:dyDescent="0.25">
      <c r="B5083" s="1" t="s">
        <v>3827</v>
      </c>
    </row>
    <row r="5084" spans="2:2" ht="19" x14ac:dyDescent="0.25">
      <c r="B5084" s="1" t="s">
        <v>7327</v>
      </c>
    </row>
    <row r="5085" spans="2:2" ht="19" x14ac:dyDescent="0.25">
      <c r="B5085" s="1" t="s">
        <v>7328</v>
      </c>
    </row>
    <row r="5086" spans="2:2" ht="19" x14ac:dyDescent="0.25">
      <c r="B5086" s="1" t="s">
        <v>7329</v>
      </c>
    </row>
    <row r="5087" spans="2:2" ht="19" x14ac:dyDescent="0.25">
      <c r="B5087" s="1" t="s">
        <v>7330</v>
      </c>
    </row>
    <row r="5088" spans="2:2" ht="19" x14ac:dyDescent="0.25">
      <c r="B5088" s="1" t="s">
        <v>3828</v>
      </c>
    </row>
    <row r="5089" spans="2:2" ht="19" x14ac:dyDescent="0.25">
      <c r="B5089" s="1" t="s">
        <v>7331</v>
      </c>
    </row>
    <row r="5090" spans="2:2" ht="19" x14ac:dyDescent="0.25">
      <c r="B5090" s="1" t="s">
        <v>7332</v>
      </c>
    </row>
    <row r="5091" spans="2:2" ht="19" x14ac:dyDescent="0.25">
      <c r="B5091" s="1" t="s">
        <v>3829</v>
      </c>
    </row>
    <row r="5092" spans="2:2" ht="19" x14ac:dyDescent="0.25">
      <c r="B5092" s="1" t="s">
        <v>7333</v>
      </c>
    </row>
    <row r="5093" spans="2:2" ht="19" x14ac:dyDescent="0.25">
      <c r="B5093" s="1" t="s">
        <v>7334</v>
      </c>
    </row>
    <row r="5094" spans="2:2" ht="19" x14ac:dyDescent="0.25">
      <c r="B5094" s="1" t="s">
        <v>7335</v>
      </c>
    </row>
    <row r="5095" spans="2:2" ht="19" x14ac:dyDescent="0.25">
      <c r="B5095" s="1" t="s">
        <v>323</v>
      </c>
    </row>
    <row r="5096" spans="2:2" ht="19" x14ac:dyDescent="0.25">
      <c r="B5096" s="1" t="s">
        <v>7336</v>
      </c>
    </row>
    <row r="5097" spans="2:2" ht="19" x14ac:dyDescent="0.25">
      <c r="B5097" s="1" t="s">
        <v>3831</v>
      </c>
    </row>
    <row r="5098" spans="2:2" ht="19" x14ac:dyDescent="0.25">
      <c r="B5098" s="1" t="s">
        <v>7337</v>
      </c>
    </row>
    <row r="5099" spans="2:2" ht="19" x14ac:dyDescent="0.25">
      <c r="B5099" s="1" t="s">
        <v>3832</v>
      </c>
    </row>
    <row r="5100" spans="2:2" ht="19" x14ac:dyDescent="0.25">
      <c r="B5100" s="1" t="s">
        <v>7338</v>
      </c>
    </row>
    <row r="5101" spans="2:2" ht="19" x14ac:dyDescent="0.25">
      <c r="B5101" s="1" t="s">
        <v>7339</v>
      </c>
    </row>
    <row r="5102" spans="2:2" ht="19" x14ac:dyDescent="0.25">
      <c r="B5102" s="1" t="s">
        <v>3834</v>
      </c>
    </row>
    <row r="5103" spans="2:2" ht="19" x14ac:dyDescent="0.25">
      <c r="B5103" s="1" t="s">
        <v>7340</v>
      </c>
    </row>
    <row r="5104" spans="2:2" ht="19" x14ac:dyDescent="0.25">
      <c r="B5104" s="1" t="s">
        <v>7341</v>
      </c>
    </row>
    <row r="5105" spans="2:2" ht="19" x14ac:dyDescent="0.25">
      <c r="B5105" s="1" t="s">
        <v>7342</v>
      </c>
    </row>
    <row r="5106" spans="2:2" ht="19" x14ac:dyDescent="0.25">
      <c r="B5106" s="1" t="s">
        <v>7343</v>
      </c>
    </row>
    <row r="5107" spans="2:2" ht="19" x14ac:dyDescent="0.25">
      <c r="B5107" s="1" t="s">
        <v>3835</v>
      </c>
    </row>
    <row r="5108" spans="2:2" ht="19" x14ac:dyDescent="0.25">
      <c r="B5108" s="1" t="s">
        <v>7344</v>
      </c>
    </row>
    <row r="5109" spans="2:2" ht="19" x14ac:dyDescent="0.25">
      <c r="B5109" s="1" t="s">
        <v>324</v>
      </c>
    </row>
    <row r="5110" spans="2:2" ht="19" x14ac:dyDescent="0.25">
      <c r="B5110" s="1" t="s">
        <v>3837</v>
      </c>
    </row>
    <row r="5111" spans="2:2" ht="19" x14ac:dyDescent="0.25">
      <c r="B5111" s="1" t="s">
        <v>7345</v>
      </c>
    </row>
    <row r="5112" spans="2:2" ht="19" x14ac:dyDescent="0.25">
      <c r="B5112" s="1" t="s">
        <v>3838</v>
      </c>
    </row>
    <row r="5113" spans="2:2" ht="19" x14ac:dyDescent="0.25">
      <c r="B5113" s="1" t="s">
        <v>3840</v>
      </c>
    </row>
    <row r="5114" spans="2:2" ht="19" x14ac:dyDescent="0.25">
      <c r="B5114" s="1" t="s">
        <v>7346</v>
      </c>
    </row>
    <row r="5115" spans="2:2" ht="19" x14ac:dyDescent="0.25">
      <c r="B5115" s="1" t="s">
        <v>7347</v>
      </c>
    </row>
    <row r="5116" spans="2:2" ht="19" x14ac:dyDescent="0.25">
      <c r="B5116" s="1" t="s">
        <v>3842</v>
      </c>
    </row>
    <row r="5117" spans="2:2" ht="19" x14ac:dyDescent="0.25">
      <c r="B5117" s="1" t="s">
        <v>3844</v>
      </c>
    </row>
    <row r="5118" spans="2:2" ht="19" x14ac:dyDescent="0.25">
      <c r="B5118" s="1" t="s">
        <v>7348</v>
      </c>
    </row>
    <row r="5119" spans="2:2" ht="19" x14ac:dyDescent="0.25">
      <c r="B5119" s="1" t="s">
        <v>7349</v>
      </c>
    </row>
    <row r="5120" spans="2:2" ht="19" x14ac:dyDescent="0.25">
      <c r="B5120" s="1" t="s">
        <v>7350</v>
      </c>
    </row>
    <row r="5121" spans="2:2" ht="19" x14ac:dyDescent="0.25">
      <c r="B5121" s="1" t="s">
        <v>7351</v>
      </c>
    </row>
    <row r="5122" spans="2:2" ht="19" x14ac:dyDescent="0.25">
      <c r="B5122" s="1" t="s">
        <v>7352</v>
      </c>
    </row>
    <row r="5123" spans="2:2" ht="19" x14ac:dyDescent="0.25">
      <c r="B5123" s="1" t="s">
        <v>7353</v>
      </c>
    </row>
    <row r="5124" spans="2:2" ht="19" x14ac:dyDescent="0.25">
      <c r="B5124" s="1" t="s">
        <v>3846</v>
      </c>
    </row>
    <row r="5125" spans="2:2" ht="19" x14ac:dyDescent="0.25">
      <c r="B5125" s="1" t="s">
        <v>325</v>
      </c>
    </row>
    <row r="5126" spans="2:2" ht="19" x14ac:dyDescent="0.25">
      <c r="B5126" s="1" t="s">
        <v>7354</v>
      </c>
    </row>
    <row r="5127" spans="2:2" ht="19" x14ac:dyDescent="0.25">
      <c r="B5127" s="1" t="s">
        <v>1860</v>
      </c>
    </row>
    <row r="5128" spans="2:2" ht="19" x14ac:dyDescent="0.25">
      <c r="B5128" s="1" t="s">
        <v>3848</v>
      </c>
    </row>
    <row r="5129" spans="2:2" ht="19" x14ac:dyDescent="0.25">
      <c r="B5129" s="1" t="s">
        <v>3850</v>
      </c>
    </row>
    <row r="5130" spans="2:2" ht="19" x14ac:dyDescent="0.25">
      <c r="B5130" s="1" t="s">
        <v>7355</v>
      </c>
    </row>
    <row r="5131" spans="2:2" ht="19" x14ac:dyDescent="0.25">
      <c r="B5131" s="1" t="s">
        <v>1863</v>
      </c>
    </row>
    <row r="5132" spans="2:2" ht="19" x14ac:dyDescent="0.25">
      <c r="B5132" s="1" t="s">
        <v>7356</v>
      </c>
    </row>
    <row r="5133" spans="2:2" ht="19" x14ac:dyDescent="0.25">
      <c r="B5133" s="1" t="s">
        <v>3852</v>
      </c>
    </row>
    <row r="5134" spans="2:2" ht="19" x14ac:dyDescent="0.25">
      <c r="B5134" s="1" t="s">
        <v>7357</v>
      </c>
    </row>
    <row r="5135" spans="2:2" ht="19" x14ac:dyDescent="0.25">
      <c r="B5135" s="1" t="s">
        <v>326</v>
      </c>
    </row>
    <row r="5136" spans="2:2" ht="19" x14ac:dyDescent="0.25">
      <c r="B5136" s="1" t="s">
        <v>7358</v>
      </c>
    </row>
    <row r="5137" spans="2:2" ht="19" x14ac:dyDescent="0.25">
      <c r="B5137" s="1" t="s">
        <v>7359</v>
      </c>
    </row>
    <row r="5138" spans="2:2" ht="19" x14ac:dyDescent="0.25">
      <c r="B5138" s="1" t="s">
        <v>7360</v>
      </c>
    </row>
    <row r="5139" spans="2:2" ht="19" x14ac:dyDescent="0.25">
      <c r="B5139" s="1" t="s">
        <v>3855</v>
      </c>
    </row>
    <row r="5140" spans="2:2" ht="19" x14ac:dyDescent="0.25">
      <c r="B5140" s="1" t="s">
        <v>7361</v>
      </c>
    </row>
    <row r="5141" spans="2:2" ht="19" x14ac:dyDescent="0.25">
      <c r="B5141" s="1" t="s">
        <v>7362</v>
      </c>
    </row>
    <row r="5142" spans="2:2" ht="19" x14ac:dyDescent="0.25">
      <c r="B5142" s="1" t="s">
        <v>7363</v>
      </c>
    </row>
    <row r="5143" spans="2:2" ht="19" x14ac:dyDescent="0.25">
      <c r="B5143" s="1" t="s">
        <v>3857</v>
      </c>
    </row>
    <row r="5144" spans="2:2" ht="19" x14ac:dyDescent="0.25">
      <c r="B5144" s="1" t="s">
        <v>327</v>
      </c>
    </row>
    <row r="5145" spans="2:2" ht="19" x14ac:dyDescent="0.25">
      <c r="B5145" s="1" t="s">
        <v>7364</v>
      </c>
    </row>
    <row r="5146" spans="2:2" ht="19" x14ac:dyDescent="0.25">
      <c r="B5146" s="1" t="s">
        <v>7365</v>
      </c>
    </row>
    <row r="5147" spans="2:2" ht="19" x14ac:dyDescent="0.25">
      <c r="B5147" s="1" t="s">
        <v>3860</v>
      </c>
    </row>
    <row r="5148" spans="2:2" ht="19" x14ac:dyDescent="0.25">
      <c r="B5148" s="1" t="s">
        <v>7366</v>
      </c>
    </row>
    <row r="5149" spans="2:2" ht="19" x14ac:dyDescent="0.25">
      <c r="B5149" s="1" t="s">
        <v>7367</v>
      </c>
    </row>
    <row r="5150" spans="2:2" ht="19" x14ac:dyDescent="0.25">
      <c r="B5150" s="1" t="s">
        <v>7368</v>
      </c>
    </row>
    <row r="5151" spans="2:2" ht="19" x14ac:dyDescent="0.25">
      <c r="B5151" s="1" t="s">
        <v>7369</v>
      </c>
    </row>
    <row r="5152" spans="2:2" ht="19" x14ac:dyDescent="0.25">
      <c r="B5152" s="1" t="s">
        <v>3862</v>
      </c>
    </row>
    <row r="5153" spans="2:2" ht="19" x14ac:dyDescent="0.25">
      <c r="B5153" s="1" t="s">
        <v>7370</v>
      </c>
    </row>
    <row r="5154" spans="2:2" ht="19" x14ac:dyDescent="0.25">
      <c r="B5154" s="1" t="s">
        <v>7371</v>
      </c>
    </row>
    <row r="5155" spans="2:2" ht="19" x14ac:dyDescent="0.25">
      <c r="B5155" s="1" t="s">
        <v>3863</v>
      </c>
    </row>
    <row r="5156" spans="2:2" ht="19" x14ac:dyDescent="0.25">
      <c r="B5156" s="1" t="s">
        <v>7372</v>
      </c>
    </row>
    <row r="5157" spans="2:2" ht="19" x14ac:dyDescent="0.25">
      <c r="B5157" s="1" t="s">
        <v>7373</v>
      </c>
    </row>
    <row r="5158" spans="2:2" ht="19" x14ac:dyDescent="0.25">
      <c r="B5158" s="1" t="s">
        <v>3864</v>
      </c>
    </row>
    <row r="5159" spans="2:2" ht="19" x14ac:dyDescent="0.25">
      <c r="B5159" s="1" t="s">
        <v>7374</v>
      </c>
    </row>
    <row r="5160" spans="2:2" ht="19" x14ac:dyDescent="0.25">
      <c r="B5160" s="1" t="s">
        <v>3865</v>
      </c>
    </row>
    <row r="5161" spans="2:2" ht="19" x14ac:dyDescent="0.25">
      <c r="B5161" s="1" t="s">
        <v>3867</v>
      </c>
    </row>
    <row r="5162" spans="2:2" ht="19" x14ac:dyDescent="0.25">
      <c r="B5162" s="1" t="s">
        <v>3869</v>
      </c>
    </row>
    <row r="5163" spans="2:2" ht="19" x14ac:dyDescent="0.25">
      <c r="B5163" s="1" t="s">
        <v>7375</v>
      </c>
    </row>
    <row r="5164" spans="2:2" ht="19" x14ac:dyDescent="0.25">
      <c r="B5164" s="1" t="s">
        <v>7376</v>
      </c>
    </row>
    <row r="5165" spans="2:2" ht="19" x14ac:dyDescent="0.25">
      <c r="B5165" s="1" t="s">
        <v>7377</v>
      </c>
    </row>
    <row r="5166" spans="2:2" ht="19" x14ac:dyDescent="0.25">
      <c r="B5166" s="1" t="s">
        <v>7378</v>
      </c>
    </row>
    <row r="5167" spans="2:2" ht="19" x14ac:dyDescent="0.25">
      <c r="B5167" s="1" t="s">
        <v>3871</v>
      </c>
    </row>
    <row r="5168" spans="2:2" ht="19" x14ac:dyDescent="0.25">
      <c r="B5168" s="1" t="s">
        <v>328</v>
      </c>
    </row>
    <row r="5169" spans="2:2" ht="19" x14ac:dyDescent="0.25">
      <c r="B5169" s="1" t="s">
        <v>7379</v>
      </c>
    </row>
    <row r="5170" spans="2:2" ht="19" x14ac:dyDescent="0.25">
      <c r="B5170" s="1" t="s">
        <v>7380</v>
      </c>
    </row>
    <row r="5171" spans="2:2" ht="19" x14ac:dyDescent="0.25">
      <c r="B5171" s="1" t="s">
        <v>1866</v>
      </c>
    </row>
    <row r="5172" spans="2:2" ht="19" x14ac:dyDescent="0.25">
      <c r="B5172" s="1" t="s">
        <v>7381</v>
      </c>
    </row>
    <row r="5173" spans="2:2" ht="19" x14ac:dyDescent="0.25">
      <c r="B5173" s="1" t="s">
        <v>7382</v>
      </c>
    </row>
    <row r="5174" spans="2:2" ht="19" x14ac:dyDescent="0.25">
      <c r="B5174" s="1" t="s">
        <v>7383</v>
      </c>
    </row>
    <row r="5175" spans="2:2" ht="19" x14ac:dyDescent="0.25">
      <c r="B5175" s="1" t="s">
        <v>7384</v>
      </c>
    </row>
    <row r="5176" spans="2:2" ht="19" x14ac:dyDescent="0.25">
      <c r="B5176" s="1" t="s">
        <v>7385</v>
      </c>
    </row>
    <row r="5177" spans="2:2" ht="19" x14ac:dyDescent="0.25">
      <c r="B5177" s="1" t="s">
        <v>7386</v>
      </c>
    </row>
    <row r="5178" spans="2:2" ht="19" x14ac:dyDescent="0.25">
      <c r="B5178" s="1" t="s">
        <v>7387</v>
      </c>
    </row>
    <row r="5179" spans="2:2" ht="19" x14ac:dyDescent="0.25">
      <c r="B5179" s="1" t="s">
        <v>7388</v>
      </c>
    </row>
    <row r="5180" spans="2:2" ht="19" x14ac:dyDescent="0.25">
      <c r="B5180" s="1" t="s">
        <v>329</v>
      </c>
    </row>
    <row r="5181" spans="2:2" ht="19" x14ac:dyDescent="0.25">
      <c r="B5181" s="1" t="s">
        <v>7389</v>
      </c>
    </row>
    <row r="5182" spans="2:2" ht="19" x14ac:dyDescent="0.25">
      <c r="B5182" s="1" t="s">
        <v>7390</v>
      </c>
    </row>
    <row r="5183" spans="2:2" ht="19" x14ac:dyDescent="0.25">
      <c r="B5183" s="1" t="s">
        <v>7391</v>
      </c>
    </row>
    <row r="5184" spans="2:2" ht="19" x14ac:dyDescent="0.25">
      <c r="B5184" s="1" t="s">
        <v>7392</v>
      </c>
    </row>
    <row r="5185" spans="2:2" ht="19" x14ac:dyDescent="0.25">
      <c r="B5185" s="1" t="s">
        <v>7393</v>
      </c>
    </row>
    <row r="5186" spans="2:2" ht="19" x14ac:dyDescent="0.25">
      <c r="B5186" s="1" t="s">
        <v>330</v>
      </c>
    </row>
    <row r="5187" spans="2:2" ht="19" x14ac:dyDescent="0.25">
      <c r="B5187" s="1" t="s">
        <v>7394</v>
      </c>
    </row>
    <row r="5188" spans="2:2" ht="19" x14ac:dyDescent="0.25">
      <c r="B5188" s="1" t="s">
        <v>7395</v>
      </c>
    </row>
    <row r="5189" spans="2:2" ht="19" x14ac:dyDescent="0.25">
      <c r="B5189" s="1" t="s">
        <v>7396</v>
      </c>
    </row>
    <row r="5190" spans="2:2" ht="19" x14ac:dyDescent="0.25">
      <c r="B5190" s="1" t="s">
        <v>7397</v>
      </c>
    </row>
    <row r="5191" spans="2:2" ht="19" x14ac:dyDescent="0.25">
      <c r="B5191" s="1" t="s">
        <v>7398</v>
      </c>
    </row>
    <row r="5192" spans="2:2" ht="19" x14ac:dyDescent="0.25">
      <c r="B5192" s="1" t="s">
        <v>7399</v>
      </c>
    </row>
    <row r="5193" spans="2:2" ht="19" x14ac:dyDescent="0.25">
      <c r="B5193" s="1" t="s">
        <v>7400</v>
      </c>
    </row>
    <row r="5194" spans="2:2" ht="19" x14ac:dyDescent="0.25">
      <c r="B5194" s="1" t="s">
        <v>1868</v>
      </c>
    </row>
    <row r="5195" spans="2:2" ht="19" x14ac:dyDescent="0.25">
      <c r="B5195" s="1" t="s">
        <v>7401</v>
      </c>
    </row>
    <row r="5196" spans="2:2" ht="19" x14ac:dyDescent="0.25">
      <c r="B5196" s="1" t="s">
        <v>7402</v>
      </c>
    </row>
    <row r="5197" spans="2:2" ht="19" x14ac:dyDescent="0.25">
      <c r="B5197" s="1" t="s">
        <v>7403</v>
      </c>
    </row>
    <row r="5198" spans="2:2" ht="19" x14ac:dyDescent="0.25">
      <c r="B5198" s="1" t="s">
        <v>7404</v>
      </c>
    </row>
    <row r="5199" spans="2:2" ht="19" x14ac:dyDescent="0.25">
      <c r="B5199" s="1" t="s">
        <v>7405</v>
      </c>
    </row>
    <row r="5200" spans="2:2" ht="19" x14ac:dyDescent="0.25">
      <c r="B5200" s="1" t="s">
        <v>7406</v>
      </c>
    </row>
    <row r="5201" spans="2:2" ht="19" x14ac:dyDescent="0.25">
      <c r="B5201" s="1" t="s">
        <v>7407</v>
      </c>
    </row>
    <row r="5202" spans="2:2" ht="19" x14ac:dyDescent="0.25">
      <c r="B5202" s="1" t="s">
        <v>1870</v>
      </c>
    </row>
    <row r="5203" spans="2:2" ht="19" x14ac:dyDescent="0.25">
      <c r="B5203" s="1" t="s">
        <v>7408</v>
      </c>
    </row>
    <row r="5204" spans="2:2" ht="19" x14ac:dyDescent="0.25">
      <c r="B5204" s="1" t="s">
        <v>7409</v>
      </c>
    </row>
    <row r="5205" spans="2:2" ht="19" x14ac:dyDescent="0.25">
      <c r="B5205" s="1" t="s">
        <v>7410</v>
      </c>
    </row>
    <row r="5206" spans="2:2" ht="19" x14ac:dyDescent="0.25">
      <c r="B5206" s="1" t="s">
        <v>7411</v>
      </c>
    </row>
    <row r="5207" spans="2:2" ht="19" x14ac:dyDescent="0.25">
      <c r="B5207" s="1" t="s">
        <v>7412</v>
      </c>
    </row>
    <row r="5208" spans="2:2" ht="19" x14ac:dyDescent="0.25">
      <c r="B5208" s="1" t="s">
        <v>7413</v>
      </c>
    </row>
    <row r="5209" spans="2:2" ht="19" x14ac:dyDescent="0.25">
      <c r="B5209" s="1" t="s">
        <v>7414</v>
      </c>
    </row>
    <row r="5210" spans="2:2" ht="19" x14ac:dyDescent="0.25">
      <c r="B5210" s="1" t="s">
        <v>7415</v>
      </c>
    </row>
    <row r="5211" spans="2:2" ht="19" x14ac:dyDescent="0.25">
      <c r="B5211" s="1" t="s">
        <v>3873</v>
      </c>
    </row>
    <row r="5212" spans="2:2" ht="19" x14ac:dyDescent="0.25">
      <c r="B5212" s="1" t="s">
        <v>7416</v>
      </c>
    </row>
    <row r="5213" spans="2:2" ht="19" x14ac:dyDescent="0.25">
      <c r="B5213" s="1" t="s">
        <v>3874</v>
      </c>
    </row>
    <row r="5214" spans="2:2" ht="19" x14ac:dyDescent="0.25">
      <c r="B5214" s="1" t="s">
        <v>7417</v>
      </c>
    </row>
    <row r="5215" spans="2:2" ht="19" x14ac:dyDescent="0.25">
      <c r="B5215" s="1" t="s">
        <v>3876</v>
      </c>
    </row>
    <row r="5216" spans="2:2" ht="19" x14ac:dyDescent="0.25">
      <c r="B5216" s="1" t="s">
        <v>7418</v>
      </c>
    </row>
    <row r="5217" spans="2:2" ht="19" x14ac:dyDescent="0.25">
      <c r="B5217" s="1" t="s">
        <v>7419</v>
      </c>
    </row>
    <row r="5218" spans="2:2" ht="19" x14ac:dyDescent="0.25">
      <c r="B5218" s="1" t="s">
        <v>7420</v>
      </c>
    </row>
    <row r="5219" spans="2:2" ht="19" x14ac:dyDescent="0.25">
      <c r="B5219" s="1" t="s">
        <v>7421</v>
      </c>
    </row>
    <row r="5220" spans="2:2" ht="19" x14ac:dyDescent="0.25">
      <c r="B5220" s="1" t="s">
        <v>7422</v>
      </c>
    </row>
    <row r="5221" spans="2:2" ht="19" x14ac:dyDescent="0.25">
      <c r="B5221" s="1" t="s">
        <v>7423</v>
      </c>
    </row>
    <row r="5222" spans="2:2" ht="19" x14ac:dyDescent="0.25">
      <c r="B5222" s="1" t="s">
        <v>7424</v>
      </c>
    </row>
    <row r="5223" spans="2:2" ht="19" x14ac:dyDescent="0.25">
      <c r="B5223" s="1" t="s">
        <v>7425</v>
      </c>
    </row>
    <row r="5224" spans="2:2" ht="19" x14ac:dyDescent="0.25">
      <c r="B5224" s="1" t="s">
        <v>3878</v>
      </c>
    </row>
    <row r="5225" spans="2:2" ht="19" x14ac:dyDescent="0.25">
      <c r="B5225" s="1" t="s">
        <v>3880</v>
      </c>
    </row>
    <row r="5226" spans="2:2" ht="19" x14ac:dyDescent="0.25">
      <c r="B5226" s="1" t="s">
        <v>7426</v>
      </c>
    </row>
    <row r="5227" spans="2:2" ht="19" x14ac:dyDescent="0.25">
      <c r="B5227" s="1" t="s">
        <v>7427</v>
      </c>
    </row>
    <row r="5228" spans="2:2" ht="19" x14ac:dyDescent="0.25">
      <c r="B5228" s="1" t="s">
        <v>3882</v>
      </c>
    </row>
    <row r="5229" spans="2:2" ht="19" x14ac:dyDescent="0.25">
      <c r="B5229" s="1" t="s">
        <v>7428</v>
      </c>
    </row>
    <row r="5230" spans="2:2" ht="19" x14ac:dyDescent="0.25">
      <c r="B5230" s="1" t="s">
        <v>7429</v>
      </c>
    </row>
    <row r="5231" spans="2:2" ht="19" x14ac:dyDescent="0.25">
      <c r="B5231" s="1" t="s">
        <v>7430</v>
      </c>
    </row>
    <row r="5232" spans="2:2" ht="19" x14ac:dyDescent="0.25">
      <c r="B5232" s="1" t="s">
        <v>7431</v>
      </c>
    </row>
    <row r="5233" spans="2:2" ht="19" x14ac:dyDescent="0.25">
      <c r="B5233" s="1" t="s">
        <v>3884</v>
      </c>
    </row>
    <row r="5234" spans="2:2" ht="19" x14ac:dyDescent="0.25">
      <c r="B5234" s="1" t="s">
        <v>7432</v>
      </c>
    </row>
    <row r="5235" spans="2:2" ht="19" x14ac:dyDescent="0.25">
      <c r="B5235" s="1" t="s">
        <v>7433</v>
      </c>
    </row>
    <row r="5236" spans="2:2" ht="19" x14ac:dyDescent="0.25">
      <c r="B5236" s="1" t="s">
        <v>331</v>
      </c>
    </row>
    <row r="5237" spans="2:2" ht="19" x14ac:dyDescent="0.25">
      <c r="B5237" s="1" t="s">
        <v>7434</v>
      </c>
    </row>
    <row r="5238" spans="2:2" ht="19" x14ac:dyDescent="0.25">
      <c r="B5238" s="1" t="s">
        <v>7435</v>
      </c>
    </row>
    <row r="5239" spans="2:2" ht="19" x14ac:dyDescent="0.25">
      <c r="B5239" s="1" t="s">
        <v>7436</v>
      </c>
    </row>
    <row r="5240" spans="2:2" ht="19" x14ac:dyDescent="0.25">
      <c r="B5240" s="1" t="s">
        <v>7437</v>
      </c>
    </row>
    <row r="5241" spans="2:2" ht="19" x14ac:dyDescent="0.25">
      <c r="B5241" s="1" t="s">
        <v>7438</v>
      </c>
    </row>
    <row r="5242" spans="2:2" ht="19" x14ac:dyDescent="0.25">
      <c r="B5242" s="1" t="s">
        <v>7439</v>
      </c>
    </row>
    <row r="5243" spans="2:2" ht="19" x14ac:dyDescent="0.25">
      <c r="B5243" s="1" t="s">
        <v>3886</v>
      </c>
    </row>
    <row r="5244" spans="2:2" ht="19" x14ac:dyDescent="0.25">
      <c r="B5244" s="1" t="s">
        <v>7440</v>
      </c>
    </row>
    <row r="5245" spans="2:2" ht="19" x14ac:dyDescent="0.25">
      <c r="B5245" s="1" t="s">
        <v>7441</v>
      </c>
    </row>
    <row r="5246" spans="2:2" ht="19" x14ac:dyDescent="0.25">
      <c r="B5246" s="1" t="s">
        <v>7442</v>
      </c>
    </row>
    <row r="5247" spans="2:2" ht="19" x14ac:dyDescent="0.25">
      <c r="B5247" s="1" t="s">
        <v>3888</v>
      </c>
    </row>
    <row r="5248" spans="2:2" ht="19" x14ac:dyDescent="0.25">
      <c r="B5248" s="1" t="s">
        <v>3889</v>
      </c>
    </row>
    <row r="5249" spans="2:2" ht="19" x14ac:dyDescent="0.25">
      <c r="B5249" s="1" t="s">
        <v>7443</v>
      </c>
    </row>
    <row r="5250" spans="2:2" ht="19" x14ac:dyDescent="0.25">
      <c r="B5250" s="1" t="s">
        <v>7444</v>
      </c>
    </row>
    <row r="5251" spans="2:2" ht="19" x14ac:dyDescent="0.25">
      <c r="B5251" s="1" t="s">
        <v>7445</v>
      </c>
    </row>
    <row r="5252" spans="2:2" ht="19" x14ac:dyDescent="0.25">
      <c r="B5252" s="1" t="s">
        <v>3890</v>
      </c>
    </row>
    <row r="5253" spans="2:2" ht="19" x14ac:dyDescent="0.25">
      <c r="B5253" s="1" t="s">
        <v>3892</v>
      </c>
    </row>
    <row r="5254" spans="2:2" ht="19" x14ac:dyDescent="0.25">
      <c r="B5254" s="1" t="s">
        <v>7446</v>
      </c>
    </row>
    <row r="5255" spans="2:2" ht="19" x14ac:dyDescent="0.25">
      <c r="B5255" s="1" t="s">
        <v>7447</v>
      </c>
    </row>
    <row r="5256" spans="2:2" ht="19" x14ac:dyDescent="0.25">
      <c r="B5256" s="1" t="s">
        <v>3894</v>
      </c>
    </row>
    <row r="5257" spans="2:2" ht="19" x14ac:dyDescent="0.25">
      <c r="B5257" s="1" t="s">
        <v>7448</v>
      </c>
    </row>
    <row r="5258" spans="2:2" ht="19" x14ac:dyDescent="0.25">
      <c r="B5258" s="1" t="s">
        <v>7449</v>
      </c>
    </row>
    <row r="5259" spans="2:2" ht="19" x14ac:dyDescent="0.25">
      <c r="B5259" s="1" t="s">
        <v>7450</v>
      </c>
    </row>
    <row r="5260" spans="2:2" ht="19" x14ac:dyDescent="0.25">
      <c r="B5260" s="1" t="s">
        <v>3896</v>
      </c>
    </row>
    <row r="5261" spans="2:2" ht="19" x14ac:dyDescent="0.25">
      <c r="B5261" s="1" t="s">
        <v>3898</v>
      </c>
    </row>
    <row r="5262" spans="2:2" ht="19" x14ac:dyDescent="0.25">
      <c r="B5262" s="1" t="s">
        <v>7451</v>
      </c>
    </row>
    <row r="5263" spans="2:2" ht="19" x14ac:dyDescent="0.25">
      <c r="B5263" s="1" t="s">
        <v>3900</v>
      </c>
    </row>
    <row r="5264" spans="2:2" ht="19" x14ac:dyDescent="0.25">
      <c r="B5264" s="1" t="s">
        <v>7452</v>
      </c>
    </row>
    <row r="5265" spans="2:2" ht="19" x14ac:dyDescent="0.25">
      <c r="B5265" s="1" t="s">
        <v>7453</v>
      </c>
    </row>
    <row r="5266" spans="2:2" ht="19" x14ac:dyDescent="0.25">
      <c r="B5266" s="1" t="s">
        <v>7454</v>
      </c>
    </row>
    <row r="5267" spans="2:2" ht="19" x14ac:dyDescent="0.25">
      <c r="B5267" s="1" t="s">
        <v>7455</v>
      </c>
    </row>
    <row r="5268" spans="2:2" ht="19" x14ac:dyDescent="0.25">
      <c r="B5268" s="1" t="s">
        <v>3902</v>
      </c>
    </row>
    <row r="5269" spans="2:2" ht="19" x14ac:dyDescent="0.25">
      <c r="B5269" s="1" t="s">
        <v>7456</v>
      </c>
    </row>
    <row r="5270" spans="2:2" ht="19" x14ac:dyDescent="0.25">
      <c r="B5270" s="1" t="s">
        <v>3904</v>
      </c>
    </row>
    <row r="5271" spans="2:2" ht="19" x14ac:dyDescent="0.25">
      <c r="B5271" s="1" t="s">
        <v>7457</v>
      </c>
    </row>
    <row r="5272" spans="2:2" ht="19" x14ac:dyDescent="0.25">
      <c r="B5272" s="1" t="s">
        <v>1873</v>
      </c>
    </row>
    <row r="5273" spans="2:2" ht="19" x14ac:dyDescent="0.25">
      <c r="B5273" s="1" t="s">
        <v>1875</v>
      </c>
    </row>
    <row r="5274" spans="2:2" ht="19" x14ac:dyDescent="0.25">
      <c r="B5274" s="1" t="s">
        <v>3906</v>
      </c>
    </row>
    <row r="5275" spans="2:2" ht="19" x14ac:dyDescent="0.25">
      <c r="B5275" s="1" t="s">
        <v>3907</v>
      </c>
    </row>
    <row r="5276" spans="2:2" ht="19" x14ac:dyDescent="0.25">
      <c r="B5276" s="1" t="s">
        <v>7458</v>
      </c>
    </row>
    <row r="5277" spans="2:2" ht="19" x14ac:dyDescent="0.25">
      <c r="B5277" s="1" t="s">
        <v>7459</v>
      </c>
    </row>
    <row r="5278" spans="2:2" ht="19" x14ac:dyDescent="0.25">
      <c r="B5278" s="1" t="s">
        <v>7460</v>
      </c>
    </row>
    <row r="5279" spans="2:2" ht="19" x14ac:dyDescent="0.25">
      <c r="B5279" s="1" t="s">
        <v>7461</v>
      </c>
    </row>
    <row r="5280" spans="2:2" ht="19" x14ac:dyDescent="0.25">
      <c r="B5280" s="1" t="s">
        <v>1877</v>
      </c>
    </row>
    <row r="5281" spans="2:2" ht="19" x14ac:dyDescent="0.25">
      <c r="B5281" s="1" t="s">
        <v>7462</v>
      </c>
    </row>
    <row r="5282" spans="2:2" ht="19" x14ac:dyDescent="0.25">
      <c r="B5282" s="1" t="s">
        <v>1881</v>
      </c>
    </row>
    <row r="5283" spans="2:2" ht="19" x14ac:dyDescent="0.25">
      <c r="B5283" s="1" t="s">
        <v>1884</v>
      </c>
    </row>
    <row r="5284" spans="2:2" ht="19" x14ac:dyDescent="0.25">
      <c r="B5284" s="1" t="s">
        <v>7463</v>
      </c>
    </row>
    <row r="5285" spans="2:2" ht="19" x14ac:dyDescent="0.25">
      <c r="B5285" s="1" t="s">
        <v>7464</v>
      </c>
    </row>
    <row r="5286" spans="2:2" ht="19" x14ac:dyDescent="0.25">
      <c r="B5286" s="1" t="s">
        <v>7465</v>
      </c>
    </row>
    <row r="5287" spans="2:2" ht="19" x14ac:dyDescent="0.25">
      <c r="B5287" s="1" t="s">
        <v>1886</v>
      </c>
    </row>
    <row r="5288" spans="2:2" ht="19" x14ac:dyDescent="0.25">
      <c r="B5288" s="1" t="s">
        <v>7466</v>
      </c>
    </row>
    <row r="5289" spans="2:2" ht="19" x14ac:dyDescent="0.25">
      <c r="B5289" s="1" t="s">
        <v>7467</v>
      </c>
    </row>
    <row r="5290" spans="2:2" ht="19" x14ac:dyDescent="0.25">
      <c r="B5290" s="1" t="s">
        <v>7468</v>
      </c>
    </row>
    <row r="5291" spans="2:2" ht="19" x14ac:dyDescent="0.25">
      <c r="B5291" s="1" t="s">
        <v>7469</v>
      </c>
    </row>
    <row r="5292" spans="2:2" ht="19" x14ac:dyDescent="0.25">
      <c r="B5292" s="1" t="s">
        <v>7470</v>
      </c>
    </row>
    <row r="5293" spans="2:2" ht="19" x14ac:dyDescent="0.25">
      <c r="B5293" s="1" t="s">
        <v>1889</v>
      </c>
    </row>
    <row r="5294" spans="2:2" ht="19" x14ac:dyDescent="0.25">
      <c r="B5294" s="1" t="s">
        <v>7471</v>
      </c>
    </row>
    <row r="5295" spans="2:2" ht="19" x14ac:dyDescent="0.25">
      <c r="B5295" s="1" t="s">
        <v>7472</v>
      </c>
    </row>
    <row r="5296" spans="2:2" ht="19" x14ac:dyDescent="0.25">
      <c r="B5296" s="1" t="s">
        <v>7473</v>
      </c>
    </row>
    <row r="5297" spans="2:2" ht="19" x14ac:dyDescent="0.25">
      <c r="B5297" s="1" t="s">
        <v>7474</v>
      </c>
    </row>
    <row r="5298" spans="2:2" ht="19" x14ac:dyDescent="0.25">
      <c r="B5298" s="1" t="s">
        <v>7475</v>
      </c>
    </row>
    <row r="5299" spans="2:2" ht="19" x14ac:dyDescent="0.25">
      <c r="B5299" s="1" t="s">
        <v>7476</v>
      </c>
    </row>
    <row r="5300" spans="2:2" ht="19" x14ac:dyDescent="0.25">
      <c r="B5300" s="1" t="s">
        <v>7477</v>
      </c>
    </row>
    <row r="5301" spans="2:2" ht="19" x14ac:dyDescent="0.25">
      <c r="B5301" s="1" t="s">
        <v>7478</v>
      </c>
    </row>
    <row r="5302" spans="2:2" ht="19" x14ac:dyDescent="0.25">
      <c r="B5302" s="1" t="s">
        <v>7479</v>
      </c>
    </row>
    <row r="5303" spans="2:2" ht="19" x14ac:dyDescent="0.25">
      <c r="B5303" s="1" t="s">
        <v>3908</v>
      </c>
    </row>
    <row r="5304" spans="2:2" ht="19" x14ac:dyDescent="0.25">
      <c r="B5304" s="1" t="s">
        <v>7480</v>
      </c>
    </row>
    <row r="5305" spans="2:2" ht="19" x14ac:dyDescent="0.25">
      <c r="B5305" s="1" t="s">
        <v>7481</v>
      </c>
    </row>
    <row r="5306" spans="2:2" ht="19" x14ac:dyDescent="0.25">
      <c r="B5306" s="1" t="s">
        <v>7482</v>
      </c>
    </row>
    <row r="5307" spans="2:2" ht="19" x14ac:dyDescent="0.25">
      <c r="B5307" s="1" t="s">
        <v>7483</v>
      </c>
    </row>
    <row r="5308" spans="2:2" ht="19" x14ac:dyDescent="0.25">
      <c r="B5308" s="1" t="s">
        <v>7484</v>
      </c>
    </row>
    <row r="5309" spans="2:2" ht="19" x14ac:dyDescent="0.25">
      <c r="B5309" s="1" t="s">
        <v>7485</v>
      </c>
    </row>
    <row r="5310" spans="2:2" ht="19" x14ac:dyDescent="0.25">
      <c r="B5310" s="1" t="s">
        <v>7486</v>
      </c>
    </row>
    <row r="5311" spans="2:2" ht="19" x14ac:dyDescent="0.25">
      <c r="B5311" s="1" t="s">
        <v>1894</v>
      </c>
    </row>
    <row r="5312" spans="2:2" ht="19" x14ac:dyDescent="0.25">
      <c r="B5312" s="1" t="s">
        <v>3910</v>
      </c>
    </row>
    <row r="5313" spans="2:2" ht="19" x14ac:dyDescent="0.25">
      <c r="B5313" s="1" t="s">
        <v>7487</v>
      </c>
    </row>
    <row r="5314" spans="2:2" ht="19" x14ac:dyDescent="0.25">
      <c r="B5314" s="1" t="s">
        <v>7488</v>
      </c>
    </row>
    <row r="5315" spans="2:2" ht="19" x14ac:dyDescent="0.25">
      <c r="B5315" s="1" t="s">
        <v>3912</v>
      </c>
    </row>
    <row r="5316" spans="2:2" ht="19" x14ac:dyDescent="0.25">
      <c r="B5316" s="1" t="s">
        <v>332</v>
      </c>
    </row>
    <row r="5317" spans="2:2" ht="19" x14ac:dyDescent="0.25">
      <c r="B5317" s="1" t="s">
        <v>7489</v>
      </c>
    </row>
    <row r="5318" spans="2:2" ht="19" x14ac:dyDescent="0.25">
      <c r="B5318" s="1" t="s">
        <v>333</v>
      </c>
    </row>
    <row r="5319" spans="2:2" ht="19" x14ac:dyDescent="0.25">
      <c r="B5319" s="1" t="s">
        <v>7490</v>
      </c>
    </row>
    <row r="5320" spans="2:2" ht="19" x14ac:dyDescent="0.25">
      <c r="B5320" s="1" t="s">
        <v>7491</v>
      </c>
    </row>
    <row r="5321" spans="2:2" ht="19" x14ac:dyDescent="0.25">
      <c r="B5321" s="1" t="s">
        <v>334</v>
      </c>
    </row>
    <row r="5322" spans="2:2" ht="19" x14ac:dyDescent="0.25">
      <c r="B5322" s="1" t="s">
        <v>1898</v>
      </c>
    </row>
    <row r="5323" spans="2:2" ht="19" x14ac:dyDescent="0.25">
      <c r="B5323" s="1" t="s">
        <v>3916</v>
      </c>
    </row>
    <row r="5324" spans="2:2" ht="19" x14ac:dyDescent="0.25">
      <c r="B5324" s="1" t="s">
        <v>1900</v>
      </c>
    </row>
    <row r="5325" spans="2:2" ht="19" x14ac:dyDescent="0.25">
      <c r="B5325" s="1" t="s">
        <v>7492</v>
      </c>
    </row>
    <row r="5326" spans="2:2" ht="19" x14ac:dyDescent="0.25">
      <c r="B5326" s="1" t="s">
        <v>7493</v>
      </c>
    </row>
    <row r="5327" spans="2:2" ht="19" x14ac:dyDescent="0.25">
      <c r="B5327" s="1" t="s">
        <v>7494</v>
      </c>
    </row>
    <row r="5328" spans="2:2" ht="19" x14ac:dyDescent="0.25">
      <c r="B5328" s="1" t="s">
        <v>7495</v>
      </c>
    </row>
    <row r="5329" spans="2:2" ht="19" x14ac:dyDescent="0.25">
      <c r="B5329" s="1" t="s">
        <v>7496</v>
      </c>
    </row>
    <row r="5330" spans="2:2" ht="19" x14ac:dyDescent="0.25">
      <c r="B5330" s="1" t="s">
        <v>7497</v>
      </c>
    </row>
    <row r="5331" spans="2:2" ht="19" x14ac:dyDescent="0.25">
      <c r="B5331" s="1" t="s">
        <v>7498</v>
      </c>
    </row>
    <row r="5332" spans="2:2" ht="19" x14ac:dyDescent="0.25">
      <c r="B5332" s="1" t="s">
        <v>7499</v>
      </c>
    </row>
    <row r="5333" spans="2:2" ht="19" x14ac:dyDescent="0.25">
      <c r="B5333" s="1" t="s">
        <v>7500</v>
      </c>
    </row>
    <row r="5334" spans="2:2" ht="19" x14ac:dyDescent="0.25">
      <c r="B5334" s="1" t="s">
        <v>7501</v>
      </c>
    </row>
    <row r="5335" spans="2:2" ht="19" x14ac:dyDescent="0.25">
      <c r="B5335" s="1" t="s">
        <v>7502</v>
      </c>
    </row>
    <row r="5336" spans="2:2" ht="19" x14ac:dyDescent="0.25">
      <c r="B5336" s="1" t="s">
        <v>1905</v>
      </c>
    </row>
    <row r="5337" spans="2:2" ht="19" x14ac:dyDescent="0.25">
      <c r="B5337" s="1" t="s">
        <v>3918</v>
      </c>
    </row>
    <row r="5338" spans="2:2" ht="19" x14ac:dyDescent="0.25">
      <c r="B5338" s="1" t="s">
        <v>7503</v>
      </c>
    </row>
    <row r="5339" spans="2:2" ht="19" x14ac:dyDescent="0.25">
      <c r="B5339" s="1" t="s">
        <v>3920</v>
      </c>
    </row>
    <row r="5340" spans="2:2" ht="19" x14ac:dyDescent="0.25">
      <c r="B5340" s="1" t="s">
        <v>7504</v>
      </c>
    </row>
    <row r="5341" spans="2:2" ht="19" x14ac:dyDescent="0.25">
      <c r="B5341" s="1" t="s">
        <v>7505</v>
      </c>
    </row>
    <row r="5342" spans="2:2" ht="19" x14ac:dyDescent="0.25">
      <c r="B5342" s="1" t="s">
        <v>7506</v>
      </c>
    </row>
    <row r="5343" spans="2:2" ht="19" x14ac:dyDescent="0.25">
      <c r="B5343" s="1" t="s">
        <v>335</v>
      </c>
    </row>
    <row r="5344" spans="2:2" ht="19" x14ac:dyDescent="0.25">
      <c r="B5344" s="1" t="s">
        <v>7507</v>
      </c>
    </row>
    <row r="5345" spans="2:2" ht="19" x14ac:dyDescent="0.25">
      <c r="B5345" s="1" t="s">
        <v>7508</v>
      </c>
    </row>
    <row r="5346" spans="2:2" ht="19" x14ac:dyDescent="0.25">
      <c r="B5346" s="1" t="s">
        <v>7509</v>
      </c>
    </row>
    <row r="5347" spans="2:2" ht="19" x14ac:dyDescent="0.25">
      <c r="B5347" s="1" t="s">
        <v>3921</v>
      </c>
    </row>
    <row r="5348" spans="2:2" ht="19" x14ac:dyDescent="0.25">
      <c r="B5348" s="1" t="s">
        <v>3923</v>
      </c>
    </row>
    <row r="5349" spans="2:2" ht="19" x14ac:dyDescent="0.25">
      <c r="B5349" s="1" t="s">
        <v>7510</v>
      </c>
    </row>
    <row r="5350" spans="2:2" ht="19" x14ac:dyDescent="0.25">
      <c r="B5350" s="1" t="s">
        <v>7511</v>
      </c>
    </row>
    <row r="5351" spans="2:2" ht="19" x14ac:dyDescent="0.25">
      <c r="B5351" s="1" t="s">
        <v>7512</v>
      </c>
    </row>
    <row r="5352" spans="2:2" ht="19" x14ac:dyDescent="0.25">
      <c r="B5352" s="1" t="s">
        <v>3925</v>
      </c>
    </row>
    <row r="5353" spans="2:2" ht="19" x14ac:dyDescent="0.25">
      <c r="B5353" s="1" t="s">
        <v>3927</v>
      </c>
    </row>
    <row r="5354" spans="2:2" ht="19" x14ac:dyDescent="0.25">
      <c r="B5354" s="1" t="s">
        <v>3929</v>
      </c>
    </row>
    <row r="5355" spans="2:2" ht="19" x14ac:dyDescent="0.25">
      <c r="B5355" s="1" t="s">
        <v>7513</v>
      </c>
    </row>
    <row r="5356" spans="2:2" ht="19" x14ac:dyDescent="0.25">
      <c r="B5356" s="1" t="s">
        <v>3930</v>
      </c>
    </row>
    <row r="5357" spans="2:2" ht="19" x14ac:dyDescent="0.25">
      <c r="B5357" s="1" t="s">
        <v>7514</v>
      </c>
    </row>
    <row r="5358" spans="2:2" ht="19" x14ac:dyDescent="0.25">
      <c r="B5358" s="1" t="s">
        <v>7515</v>
      </c>
    </row>
    <row r="5359" spans="2:2" ht="19" x14ac:dyDescent="0.25">
      <c r="B5359" s="1" t="s">
        <v>1907</v>
      </c>
    </row>
    <row r="5360" spans="2:2" ht="19" x14ac:dyDescent="0.25">
      <c r="B5360" s="1" t="s">
        <v>7516</v>
      </c>
    </row>
    <row r="5361" spans="2:2" ht="19" x14ac:dyDescent="0.25">
      <c r="B5361" s="1" t="s">
        <v>336</v>
      </c>
    </row>
    <row r="5362" spans="2:2" ht="19" x14ac:dyDescent="0.25">
      <c r="B5362" s="1" t="s">
        <v>1909</v>
      </c>
    </row>
    <row r="5363" spans="2:2" ht="19" x14ac:dyDescent="0.25">
      <c r="B5363" s="1" t="s">
        <v>3931</v>
      </c>
    </row>
    <row r="5364" spans="2:2" ht="19" x14ac:dyDescent="0.25">
      <c r="B5364" s="1" t="s">
        <v>3933</v>
      </c>
    </row>
    <row r="5365" spans="2:2" ht="19" x14ac:dyDescent="0.25">
      <c r="B5365" s="1" t="s">
        <v>7517</v>
      </c>
    </row>
    <row r="5366" spans="2:2" ht="19" x14ac:dyDescent="0.25">
      <c r="B5366" s="1" t="s">
        <v>7518</v>
      </c>
    </row>
    <row r="5367" spans="2:2" ht="19" x14ac:dyDescent="0.25">
      <c r="B5367" s="1" t="s">
        <v>1911</v>
      </c>
    </row>
    <row r="5368" spans="2:2" ht="19" x14ac:dyDescent="0.25">
      <c r="B5368" s="1" t="s">
        <v>3935</v>
      </c>
    </row>
    <row r="5369" spans="2:2" ht="19" x14ac:dyDescent="0.25">
      <c r="B5369" s="1" t="s">
        <v>7519</v>
      </c>
    </row>
    <row r="5370" spans="2:2" ht="19" x14ac:dyDescent="0.25">
      <c r="B5370" s="1" t="s">
        <v>7520</v>
      </c>
    </row>
    <row r="5371" spans="2:2" ht="19" x14ac:dyDescent="0.25">
      <c r="B5371" s="1" t="s">
        <v>337</v>
      </c>
    </row>
    <row r="5372" spans="2:2" ht="19" x14ac:dyDescent="0.25">
      <c r="B5372" s="1" t="s">
        <v>7521</v>
      </c>
    </row>
    <row r="5373" spans="2:2" ht="19" x14ac:dyDescent="0.25">
      <c r="B5373" s="1" t="s">
        <v>7522</v>
      </c>
    </row>
    <row r="5374" spans="2:2" ht="19" x14ac:dyDescent="0.25">
      <c r="B5374" s="1" t="s">
        <v>7523</v>
      </c>
    </row>
    <row r="5375" spans="2:2" ht="19" x14ac:dyDescent="0.25">
      <c r="B5375" s="1" t="s">
        <v>1914</v>
      </c>
    </row>
    <row r="5376" spans="2:2" ht="19" x14ac:dyDescent="0.25">
      <c r="B5376" s="1" t="s">
        <v>7524</v>
      </c>
    </row>
    <row r="5377" spans="2:2" ht="19" x14ac:dyDescent="0.25">
      <c r="B5377" s="1" t="s">
        <v>7525</v>
      </c>
    </row>
    <row r="5378" spans="2:2" ht="19" x14ac:dyDescent="0.25">
      <c r="B5378" s="1" t="s">
        <v>338</v>
      </c>
    </row>
    <row r="5379" spans="2:2" ht="19" x14ac:dyDescent="0.25">
      <c r="B5379" s="1" t="s">
        <v>3937</v>
      </c>
    </row>
    <row r="5380" spans="2:2" ht="19" x14ac:dyDescent="0.25">
      <c r="B5380" s="1" t="s">
        <v>3938</v>
      </c>
    </row>
    <row r="5381" spans="2:2" ht="19" x14ac:dyDescent="0.25">
      <c r="B5381" s="1" t="s">
        <v>7526</v>
      </c>
    </row>
    <row r="5382" spans="2:2" ht="19" x14ac:dyDescent="0.25">
      <c r="B5382" s="1" t="s">
        <v>7527</v>
      </c>
    </row>
    <row r="5383" spans="2:2" ht="19" x14ac:dyDescent="0.25">
      <c r="B5383" s="1" t="s">
        <v>3941</v>
      </c>
    </row>
    <row r="5384" spans="2:2" ht="19" x14ac:dyDescent="0.25">
      <c r="B5384" s="1" t="s">
        <v>1917</v>
      </c>
    </row>
    <row r="5385" spans="2:2" ht="19" x14ac:dyDescent="0.25">
      <c r="B5385" s="1" t="s">
        <v>7528</v>
      </c>
    </row>
    <row r="5386" spans="2:2" ht="19" x14ac:dyDescent="0.25">
      <c r="B5386" s="1" t="s">
        <v>7529</v>
      </c>
    </row>
    <row r="5387" spans="2:2" ht="19" x14ac:dyDescent="0.25">
      <c r="B5387" s="1" t="s">
        <v>7530</v>
      </c>
    </row>
    <row r="5388" spans="2:2" ht="19" x14ac:dyDescent="0.25">
      <c r="B5388" s="1" t="s">
        <v>3943</v>
      </c>
    </row>
    <row r="5389" spans="2:2" ht="19" x14ac:dyDescent="0.25">
      <c r="B5389" s="1" t="s">
        <v>7531</v>
      </c>
    </row>
    <row r="5390" spans="2:2" ht="19" x14ac:dyDescent="0.25">
      <c r="B5390" s="1" t="s">
        <v>3945</v>
      </c>
    </row>
    <row r="5391" spans="2:2" ht="19" x14ac:dyDescent="0.25">
      <c r="B5391" s="1" t="s">
        <v>7532</v>
      </c>
    </row>
    <row r="5392" spans="2:2" ht="19" x14ac:dyDescent="0.25">
      <c r="B5392" s="1" t="s">
        <v>7533</v>
      </c>
    </row>
    <row r="5393" spans="2:2" ht="19" x14ac:dyDescent="0.25">
      <c r="B5393" s="1" t="s">
        <v>3947</v>
      </c>
    </row>
    <row r="5394" spans="2:2" ht="19" x14ac:dyDescent="0.25">
      <c r="B5394" s="1" t="s">
        <v>1919</v>
      </c>
    </row>
    <row r="5395" spans="2:2" ht="19" x14ac:dyDescent="0.25">
      <c r="B5395" s="1" t="s">
        <v>3949</v>
      </c>
    </row>
    <row r="5396" spans="2:2" ht="19" x14ac:dyDescent="0.25">
      <c r="B5396" s="1" t="s">
        <v>7534</v>
      </c>
    </row>
    <row r="5397" spans="2:2" ht="19" x14ac:dyDescent="0.25">
      <c r="B5397" s="1" t="s">
        <v>7535</v>
      </c>
    </row>
    <row r="5398" spans="2:2" ht="19" x14ac:dyDescent="0.25">
      <c r="B5398" s="1" t="s">
        <v>339</v>
      </c>
    </row>
    <row r="5399" spans="2:2" ht="19" x14ac:dyDescent="0.25">
      <c r="B5399" s="1" t="s">
        <v>1922</v>
      </c>
    </row>
    <row r="5400" spans="2:2" ht="19" x14ac:dyDescent="0.25">
      <c r="B5400" s="1" t="s">
        <v>340</v>
      </c>
    </row>
    <row r="5401" spans="2:2" ht="19" x14ac:dyDescent="0.25">
      <c r="B5401" s="1" t="s">
        <v>7536</v>
      </c>
    </row>
    <row r="5402" spans="2:2" ht="19" x14ac:dyDescent="0.25">
      <c r="B5402" s="1" t="s">
        <v>1924</v>
      </c>
    </row>
    <row r="5403" spans="2:2" ht="19" x14ac:dyDescent="0.25">
      <c r="B5403" s="1" t="s">
        <v>1926</v>
      </c>
    </row>
    <row r="5404" spans="2:2" ht="19" x14ac:dyDescent="0.25">
      <c r="B5404" s="1" t="s">
        <v>1929</v>
      </c>
    </row>
    <row r="5405" spans="2:2" ht="19" x14ac:dyDescent="0.25">
      <c r="B5405" s="1" t="s">
        <v>7537</v>
      </c>
    </row>
    <row r="5406" spans="2:2" ht="19" x14ac:dyDescent="0.25">
      <c r="B5406" s="1" t="s">
        <v>7538</v>
      </c>
    </row>
    <row r="5407" spans="2:2" ht="19" x14ac:dyDescent="0.25">
      <c r="B5407" s="1" t="s">
        <v>7539</v>
      </c>
    </row>
    <row r="5408" spans="2:2" ht="19" x14ac:dyDescent="0.25">
      <c r="B5408" s="1" t="s">
        <v>7540</v>
      </c>
    </row>
    <row r="5409" spans="2:2" ht="19" x14ac:dyDescent="0.25">
      <c r="B5409" s="1" t="s">
        <v>7541</v>
      </c>
    </row>
    <row r="5410" spans="2:2" ht="19" x14ac:dyDescent="0.25">
      <c r="B5410" s="1" t="s">
        <v>7542</v>
      </c>
    </row>
    <row r="5411" spans="2:2" ht="19" x14ac:dyDescent="0.25">
      <c r="B5411" s="1" t="s">
        <v>3953</v>
      </c>
    </row>
    <row r="5412" spans="2:2" ht="19" x14ac:dyDescent="0.25">
      <c r="B5412" s="1" t="s">
        <v>3955</v>
      </c>
    </row>
    <row r="5413" spans="2:2" ht="19" x14ac:dyDescent="0.25">
      <c r="B5413" s="1" t="s">
        <v>7543</v>
      </c>
    </row>
    <row r="5414" spans="2:2" ht="19" x14ac:dyDescent="0.25">
      <c r="B5414" s="1" t="s">
        <v>1931</v>
      </c>
    </row>
    <row r="5415" spans="2:2" ht="19" x14ac:dyDescent="0.25">
      <c r="B5415" s="1" t="s">
        <v>7544</v>
      </c>
    </row>
    <row r="5416" spans="2:2" ht="19" x14ac:dyDescent="0.25">
      <c r="B5416" s="1" t="s">
        <v>1932</v>
      </c>
    </row>
    <row r="5417" spans="2:2" ht="19" x14ac:dyDescent="0.25">
      <c r="B5417" s="1" t="s">
        <v>1934</v>
      </c>
    </row>
    <row r="5418" spans="2:2" ht="19" x14ac:dyDescent="0.25">
      <c r="B5418" s="1" t="s">
        <v>7545</v>
      </c>
    </row>
    <row r="5419" spans="2:2" ht="19" x14ac:dyDescent="0.25">
      <c r="B5419" s="1" t="s">
        <v>341</v>
      </c>
    </row>
    <row r="5420" spans="2:2" ht="19" x14ac:dyDescent="0.25">
      <c r="B5420" s="1" t="s">
        <v>342</v>
      </c>
    </row>
    <row r="5421" spans="2:2" ht="19" x14ac:dyDescent="0.25">
      <c r="B5421" s="1" t="s">
        <v>343</v>
      </c>
    </row>
    <row r="5422" spans="2:2" ht="19" x14ac:dyDescent="0.25">
      <c r="B5422" s="1" t="s">
        <v>344</v>
      </c>
    </row>
    <row r="5423" spans="2:2" ht="19" x14ac:dyDescent="0.25">
      <c r="B5423" s="1" t="s">
        <v>7546</v>
      </c>
    </row>
    <row r="5424" spans="2:2" ht="19" x14ac:dyDescent="0.25">
      <c r="B5424" s="1" t="s">
        <v>3957</v>
      </c>
    </row>
    <row r="5425" spans="2:2" ht="19" x14ac:dyDescent="0.25">
      <c r="B5425" s="1" t="s">
        <v>7547</v>
      </c>
    </row>
    <row r="5426" spans="2:2" ht="19" x14ac:dyDescent="0.25">
      <c r="B5426" s="1" t="s">
        <v>7548</v>
      </c>
    </row>
    <row r="5427" spans="2:2" ht="19" x14ac:dyDescent="0.25">
      <c r="B5427" s="1" t="s">
        <v>7549</v>
      </c>
    </row>
    <row r="5428" spans="2:2" ht="19" x14ac:dyDescent="0.25">
      <c r="B5428" s="1" t="s">
        <v>7550</v>
      </c>
    </row>
    <row r="5429" spans="2:2" ht="19" x14ac:dyDescent="0.25">
      <c r="B5429" s="1" t="s">
        <v>7551</v>
      </c>
    </row>
    <row r="5430" spans="2:2" ht="19" x14ac:dyDescent="0.25">
      <c r="B5430" s="1" t="s">
        <v>7552</v>
      </c>
    </row>
    <row r="5431" spans="2:2" ht="19" x14ac:dyDescent="0.25">
      <c r="B5431" s="1" t="s">
        <v>7553</v>
      </c>
    </row>
    <row r="5432" spans="2:2" ht="19" x14ac:dyDescent="0.25">
      <c r="B5432" s="1" t="s">
        <v>3958</v>
      </c>
    </row>
    <row r="5433" spans="2:2" ht="19" x14ac:dyDescent="0.25">
      <c r="B5433" s="1" t="s">
        <v>7554</v>
      </c>
    </row>
    <row r="5434" spans="2:2" ht="19" x14ac:dyDescent="0.25">
      <c r="B5434" s="1" t="s">
        <v>7555</v>
      </c>
    </row>
    <row r="5435" spans="2:2" ht="19" x14ac:dyDescent="0.25">
      <c r="B5435" s="1" t="s">
        <v>7556</v>
      </c>
    </row>
    <row r="5436" spans="2:2" ht="19" x14ac:dyDescent="0.25">
      <c r="B5436" s="1" t="s">
        <v>7557</v>
      </c>
    </row>
    <row r="5437" spans="2:2" ht="19" x14ac:dyDescent="0.25">
      <c r="B5437" s="1" t="s">
        <v>7558</v>
      </c>
    </row>
    <row r="5438" spans="2:2" ht="19" x14ac:dyDescent="0.25">
      <c r="B5438" s="1" t="s">
        <v>7559</v>
      </c>
    </row>
    <row r="5439" spans="2:2" ht="19" x14ac:dyDescent="0.25">
      <c r="B5439" s="1" t="s">
        <v>7560</v>
      </c>
    </row>
    <row r="5440" spans="2:2" ht="19" x14ac:dyDescent="0.25">
      <c r="B5440" s="1" t="s">
        <v>1936</v>
      </c>
    </row>
    <row r="5441" spans="2:2" ht="19" x14ac:dyDescent="0.25">
      <c r="B5441" s="1" t="s">
        <v>7561</v>
      </c>
    </row>
    <row r="5442" spans="2:2" ht="19" x14ac:dyDescent="0.25">
      <c r="B5442" s="1" t="s">
        <v>7562</v>
      </c>
    </row>
    <row r="5443" spans="2:2" ht="19" x14ac:dyDescent="0.25">
      <c r="B5443" s="1" t="s">
        <v>7563</v>
      </c>
    </row>
    <row r="5444" spans="2:2" ht="19" x14ac:dyDescent="0.25">
      <c r="B5444" s="1" t="s">
        <v>7564</v>
      </c>
    </row>
    <row r="5445" spans="2:2" ht="19" x14ac:dyDescent="0.25">
      <c r="B5445" s="1" t="s">
        <v>7565</v>
      </c>
    </row>
    <row r="5446" spans="2:2" ht="19" x14ac:dyDescent="0.25">
      <c r="B5446" s="1" t="s">
        <v>7566</v>
      </c>
    </row>
    <row r="5447" spans="2:2" ht="19" x14ac:dyDescent="0.25">
      <c r="B5447" s="1" t="s">
        <v>1938</v>
      </c>
    </row>
    <row r="5448" spans="2:2" ht="19" x14ac:dyDescent="0.25">
      <c r="B5448" s="1" t="s">
        <v>7567</v>
      </c>
    </row>
    <row r="5449" spans="2:2" ht="19" x14ac:dyDescent="0.25">
      <c r="B5449" s="1" t="s">
        <v>7568</v>
      </c>
    </row>
    <row r="5450" spans="2:2" ht="19" x14ac:dyDescent="0.25">
      <c r="B5450" s="1" t="s">
        <v>7569</v>
      </c>
    </row>
    <row r="5451" spans="2:2" ht="19" x14ac:dyDescent="0.25">
      <c r="B5451" s="1" t="s">
        <v>3960</v>
      </c>
    </row>
    <row r="5452" spans="2:2" ht="19" x14ac:dyDescent="0.25">
      <c r="B5452" s="1" t="s">
        <v>7570</v>
      </c>
    </row>
    <row r="5453" spans="2:2" ht="19" x14ac:dyDescent="0.25">
      <c r="B5453" s="1" t="s">
        <v>345</v>
      </c>
    </row>
    <row r="5454" spans="2:2" ht="19" x14ac:dyDescent="0.25">
      <c r="B5454" s="1" t="s">
        <v>7571</v>
      </c>
    </row>
    <row r="5455" spans="2:2" ht="19" x14ac:dyDescent="0.25">
      <c r="B5455" s="1" t="s">
        <v>3962</v>
      </c>
    </row>
    <row r="5456" spans="2:2" ht="19" x14ac:dyDescent="0.25">
      <c r="B5456" s="1" t="s">
        <v>7572</v>
      </c>
    </row>
    <row r="5457" spans="2:2" ht="19" x14ac:dyDescent="0.25">
      <c r="B5457" s="1" t="s">
        <v>346</v>
      </c>
    </row>
    <row r="5458" spans="2:2" ht="19" x14ac:dyDescent="0.25">
      <c r="B5458" s="1" t="s">
        <v>3964</v>
      </c>
    </row>
    <row r="5459" spans="2:2" ht="19" x14ac:dyDescent="0.25">
      <c r="B5459" s="1" t="s">
        <v>1941</v>
      </c>
    </row>
    <row r="5460" spans="2:2" ht="19" x14ac:dyDescent="0.25">
      <c r="B5460" s="1" t="s">
        <v>1944</v>
      </c>
    </row>
    <row r="5461" spans="2:2" ht="19" x14ac:dyDescent="0.25">
      <c r="B5461" s="1" t="s">
        <v>1947</v>
      </c>
    </row>
    <row r="5462" spans="2:2" ht="19" x14ac:dyDescent="0.25">
      <c r="B5462" s="1" t="s">
        <v>347</v>
      </c>
    </row>
    <row r="5463" spans="2:2" ht="19" x14ac:dyDescent="0.25">
      <c r="B5463" s="1" t="s">
        <v>7573</v>
      </c>
    </row>
    <row r="5464" spans="2:2" ht="19" x14ac:dyDescent="0.25">
      <c r="B5464" s="1" t="s">
        <v>3967</v>
      </c>
    </row>
    <row r="5465" spans="2:2" ht="19" x14ac:dyDescent="0.25">
      <c r="B5465" s="1" t="s">
        <v>3969</v>
      </c>
    </row>
    <row r="5466" spans="2:2" ht="19" x14ac:dyDescent="0.25">
      <c r="B5466" s="1" t="s">
        <v>7574</v>
      </c>
    </row>
    <row r="5467" spans="2:2" ht="19" x14ac:dyDescent="0.25">
      <c r="B5467" s="1" t="s">
        <v>7575</v>
      </c>
    </row>
    <row r="5468" spans="2:2" ht="19" x14ac:dyDescent="0.25">
      <c r="B5468" s="1" t="s">
        <v>7576</v>
      </c>
    </row>
    <row r="5469" spans="2:2" ht="19" x14ac:dyDescent="0.25">
      <c r="B5469" s="1" t="s">
        <v>1950</v>
      </c>
    </row>
    <row r="5470" spans="2:2" ht="19" x14ac:dyDescent="0.25">
      <c r="B5470" s="1" t="s">
        <v>7577</v>
      </c>
    </row>
    <row r="5471" spans="2:2" ht="19" x14ac:dyDescent="0.25">
      <c r="B5471" s="1" t="s">
        <v>7578</v>
      </c>
    </row>
    <row r="5472" spans="2:2" ht="19" x14ac:dyDescent="0.25">
      <c r="B5472" s="1" t="s">
        <v>3971</v>
      </c>
    </row>
    <row r="5473" spans="2:2" ht="19" x14ac:dyDescent="0.25">
      <c r="B5473" s="1" t="s">
        <v>3973</v>
      </c>
    </row>
    <row r="5474" spans="2:2" ht="19" x14ac:dyDescent="0.25">
      <c r="B5474" s="1" t="s">
        <v>7579</v>
      </c>
    </row>
    <row r="5475" spans="2:2" ht="19" x14ac:dyDescent="0.25">
      <c r="B5475" s="1" t="s">
        <v>7580</v>
      </c>
    </row>
    <row r="5476" spans="2:2" ht="19" x14ac:dyDescent="0.25">
      <c r="B5476" s="1" t="s">
        <v>1953</v>
      </c>
    </row>
    <row r="5477" spans="2:2" ht="19" x14ac:dyDescent="0.25">
      <c r="B5477" s="1" t="s">
        <v>7581</v>
      </c>
    </row>
    <row r="5478" spans="2:2" ht="19" x14ac:dyDescent="0.25">
      <c r="B5478" s="1" t="s">
        <v>7582</v>
      </c>
    </row>
    <row r="5479" spans="2:2" ht="19" x14ac:dyDescent="0.25">
      <c r="B5479" s="1" t="s">
        <v>3975</v>
      </c>
    </row>
    <row r="5480" spans="2:2" ht="19" x14ac:dyDescent="0.25">
      <c r="B5480" s="1" t="s">
        <v>3977</v>
      </c>
    </row>
    <row r="5481" spans="2:2" ht="19" x14ac:dyDescent="0.25">
      <c r="B5481" s="1" t="s">
        <v>7583</v>
      </c>
    </row>
    <row r="5482" spans="2:2" ht="19" x14ac:dyDescent="0.25">
      <c r="B5482" s="1" t="s">
        <v>7584</v>
      </c>
    </row>
    <row r="5483" spans="2:2" ht="19" x14ac:dyDescent="0.25">
      <c r="B5483" s="1" t="s">
        <v>7585</v>
      </c>
    </row>
    <row r="5484" spans="2:2" ht="19" x14ac:dyDescent="0.25">
      <c r="B5484" s="1" t="s">
        <v>7586</v>
      </c>
    </row>
    <row r="5485" spans="2:2" ht="19" x14ac:dyDescent="0.25">
      <c r="B5485" s="1" t="s">
        <v>7587</v>
      </c>
    </row>
    <row r="5486" spans="2:2" ht="19" x14ac:dyDescent="0.25">
      <c r="B5486" s="1" t="s">
        <v>7588</v>
      </c>
    </row>
    <row r="5487" spans="2:2" ht="19" x14ac:dyDescent="0.25">
      <c r="B5487" s="1" t="s">
        <v>7589</v>
      </c>
    </row>
    <row r="5488" spans="2:2" ht="19" x14ac:dyDescent="0.25">
      <c r="B5488" s="1" t="s">
        <v>3978</v>
      </c>
    </row>
    <row r="5489" spans="2:2" ht="19" x14ac:dyDescent="0.25">
      <c r="B5489" s="1" t="s">
        <v>3979</v>
      </c>
    </row>
    <row r="5490" spans="2:2" ht="19" x14ac:dyDescent="0.25">
      <c r="B5490" s="1" t="s">
        <v>7590</v>
      </c>
    </row>
    <row r="5491" spans="2:2" ht="19" x14ac:dyDescent="0.25">
      <c r="B5491" s="1" t="s">
        <v>3980</v>
      </c>
    </row>
    <row r="5492" spans="2:2" ht="19" x14ac:dyDescent="0.25">
      <c r="B5492" s="1" t="s">
        <v>7591</v>
      </c>
    </row>
    <row r="5493" spans="2:2" ht="19" x14ac:dyDescent="0.25">
      <c r="B5493" s="1" t="s">
        <v>1958</v>
      </c>
    </row>
    <row r="5494" spans="2:2" ht="19" x14ac:dyDescent="0.25">
      <c r="B5494" s="1" t="s">
        <v>348</v>
      </c>
    </row>
    <row r="5495" spans="2:2" ht="19" x14ac:dyDescent="0.25">
      <c r="B5495" s="1" t="s">
        <v>3983</v>
      </c>
    </row>
    <row r="5496" spans="2:2" ht="19" x14ac:dyDescent="0.25">
      <c r="B5496" s="1" t="s">
        <v>3985</v>
      </c>
    </row>
    <row r="5497" spans="2:2" ht="19" x14ac:dyDescent="0.25">
      <c r="B5497" s="1" t="s">
        <v>7592</v>
      </c>
    </row>
    <row r="5498" spans="2:2" ht="19" x14ac:dyDescent="0.25">
      <c r="B5498" s="1" t="s">
        <v>3987</v>
      </c>
    </row>
    <row r="5499" spans="2:2" ht="19" x14ac:dyDescent="0.25">
      <c r="B5499" s="1" t="s">
        <v>7593</v>
      </c>
    </row>
    <row r="5500" spans="2:2" ht="19" x14ac:dyDescent="0.25">
      <c r="B5500" s="1" t="s">
        <v>7594</v>
      </c>
    </row>
    <row r="5501" spans="2:2" ht="19" x14ac:dyDescent="0.25">
      <c r="B5501" s="1" t="s">
        <v>7595</v>
      </c>
    </row>
    <row r="5502" spans="2:2" ht="19" x14ac:dyDescent="0.25">
      <c r="B5502" s="1" t="s">
        <v>7596</v>
      </c>
    </row>
    <row r="5503" spans="2:2" ht="19" x14ac:dyDescent="0.25">
      <c r="B5503" s="1" t="s">
        <v>7597</v>
      </c>
    </row>
    <row r="5504" spans="2:2" ht="19" x14ac:dyDescent="0.25">
      <c r="B5504" s="1" t="s">
        <v>7598</v>
      </c>
    </row>
    <row r="5505" spans="2:2" ht="19" x14ac:dyDescent="0.25">
      <c r="B5505" s="1" t="s">
        <v>7599</v>
      </c>
    </row>
    <row r="5506" spans="2:2" ht="19" x14ac:dyDescent="0.25">
      <c r="B5506" s="1" t="s">
        <v>349</v>
      </c>
    </row>
    <row r="5507" spans="2:2" ht="19" x14ac:dyDescent="0.25">
      <c r="B5507" s="1" t="s">
        <v>7600</v>
      </c>
    </row>
    <row r="5508" spans="2:2" ht="19" x14ac:dyDescent="0.25">
      <c r="B5508" s="1" t="s">
        <v>3990</v>
      </c>
    </row>
    <row r="5509" spans="2:2" ht="19" x14ac:dyDescent="0.25">
      <c r="B5509" s="1" t="s">
        <v>3991</v>
      </c>
    </row>
    <row r="5510" spans="2:2" ht="19" x14ac:dyDescent="0.25">
      <c r="B5510" s="1" t="s">
        <v>7601</v>
      </c>
    </row>
    <row r="5511" spans="2:2" ht="19" x14ac:dyDescent="0.25">
      <c r="B5511" s="1" t="s">
        <v>3993</v>
      </c>
    </row>
    <row r="5512" spans="2:2" ht="19" x14ac:dyDescent="0.25">
      <c r="B5512" s="1" t="s">
        <v>3995</v>
      </c>
    </row>
    <row r="5513" spans="2:2" ht="19" x14ac:dyDescent="0.25">
      <c r="B5513" s="1" t="s">
        <v>7602</v>
      </c>
    </row>
    <row r="5514" spans="2:2" ht="19" x14ac:dyDescent="0.25">
      <c r="B5514" s="1" t="s">
        <v>3996</v>
      </c>
    </row>
    <row r="5515" spans="2:2" ht="19" x14ac:dyDescent="0.25">
      <c r="B5515" s="1" t="s">
        <v>7603</v>
      </c>
    </row>
    <row r="5516" spans="2:2" ht="19" x14ac:dyDescent="0.25">
      <c r="B5516" s="1" t="s">
        <v>3997</v>
      </c>
    </row>
    <row r="5517" spans="2:2" ht="19" x14ac:dyDescent="0.25">
      <c r="B5517" s="1" t="s">
        <v>7604</v>
      </c>
    </row>
    <row r="5518" spans="2:2" ht="19" x14ac:dyDescent="0.25">
      <c r="B5518" s="1" t="s">
        <v>3999</v>
      </c>
    </row>
    <row r="5519" spans="2:2" ht="19" x14ac:dyDescent="0.25">
      <c r="B5519" s="1" t="s">
        <v>7605</v>
      </c>
    </row>
    <row r="5520" spans="2:2" ht="19" x14ac:dyDescent="0.25">
      <c r="B5520" s="1" t="s">
        <v>4001</v>
      </c>
    </row>
    <row r="5521" spans="2:2" ht="19" x14ac:dyDescent="0.25">
      <c r="B5521" s="1" t="s">
        <v>7606</v>
      </c>
    </row>
    <row r="5522" spans="2:2" ht="19" x14ac:dyDescent="0.25">
      <c r="B5522" s="1" t="s">
        <v>4003</v>
      </c>
    </row>
    <row r="5523" spans="2:2" ht="19" x14ac:dyDescent="0.25">
      <c r="B5523" s="1" t="s">
        <v>4004</v>
      </c>
    </row>
    <row r="5524" spans="2:2" ht="19" x14ac:dyDescent="0.25">
      <c r="B5524" s="1" t="s">
        <v>4006</v>
      </c>
    </row>
    <row r="5525" spans="2:2" ht="19" x14ac:dyDescent="0.25">
      <c r="B5525" s="1" t="s">
        <v>7607</v>
      </c>
    </row>
    <row r="5526" spans="2:2" ht="19" x14ac:dyDescent="0.25">
      <c r="B5526" s="1" t="s">
        <v>7608</v>
      </c>
    </row>
    <row r="5527" spans="2:2" ht="19" x14ac:dyDescent="0.25">
      <c r="B5527" s="1" t="s">
        <v>7609</v>
      </c>
    </row>
    <row r="5528" spans="2:2" ht="19" x14ac:dyDescent="0.25">
      <c r="B5528" s="1" t="s">
        <v>350</v>
      </c>
    </row>
    <row r="5529" spans="2:2" ht="19" x14ac:dyDescent="0.25">
      <c r="B5529" s="1" t="s">
        <v>4008</v>
      </c>
    </row>
    <row r="5530" spans="2:2" ht="19" x14ac:dyDescent="0.25">
      <c r="B5530" s="1" t="s">
        <v>351</v>
      </c>
    </row>
    <row r="5531" spans="2:2" ht="19" x14ac:dyDescent="0.25">
      <c r="B5531" s="1" t="s">
        <v>7610</v>
      </c>
    </row>
    <row r="5532" spans="2:2" ht="19" x14ac:dyDescent="0.25">
      <c r="B5532" s="1" t="s">
        <v>4011</v>
      </c>
    </row>
    <row r="5533" spans="2:2" ht="19" x14ac:dyDescent="0.25">
      <c r="B5533" s="1" t="s">
        <v>7611</v>
      </c>
    </row>
    <row r="5534" spans="2:2" ht="19" x14ac:dyDescent="0.25">
      <c r="B5534" s="1" t="s">
        <v>7612</v>
      </c>
    </row>
    <row r="5535" spans="2:2" ht="19" x14ac:dyDescent="0.25">
      <c r="B5535" s="1" t="s">
        <v>1961</v>
      </c>
    </row>
    <row r="5536" spans="2:2" ht="19" x14ac:dyDescent="0.25">
      <c r="B5536" s="1" t="s">
        <v>7613</v>
      </c>
    </row>
    <row r="5537" spans="2:2" ht="19" x14ac:dyDescent="0.25">
      <c r="B5537" s="1" t="s">
        <v>1963</v>
      </c>
    </row>
    <row r="5538" spans="2:2" ht="19" x14ac:dyDescent="0.25">
      <c r="B5538" s="1" t="s">
        <v>1965</v>
      </c>
    </row>
    <row r="5539" spans="2:2" ht="19" x14ac:dyDescent="0.25">
      <c r="B5539" s="1" t="s">
        <v>7614</v>
      </c>
    </row>
    <row r="5540" spans="2:2" ht="19" x14ac:dyDescent="0.25">
      <c r="B5540" s="1" t="s">
        <v>7615</v>
      </c>
    </row>
    <row r="5541" spans="2:2" ht="19" x14ac:dyDescent="0.25">
      <c r="B5541" s="1" t="s">
        <v>1967</v>
      </c>
    </row>
    <row r="5542" spans="2:2" ht="19" x14ac:dyDescent="0.25">
      <c r="B5542" s="1" t="s">
        <v>1970</v>
      </c>
    </row>
    <row r="5543" spans="2:2" ht="19" x14ac:dyDescent="0.25">
      <c r="B5543" s="1" t="s">
        <v>7616</v>
      </c>
    </row>
    <row r="5544" spans="2:2" ht="19" x14ac:dyDescent="0.25">
      <c r="B5544" s="1" t="s">
        <v>7617</v>
      </c>
    </row>
    <row r="5545" spans="2:2" ht="19" x14ac:dyDescent="0.25">
      <c r="B5545" s="1" t="s">
        <v>7618</v>
      </c>
    </row>
    <row r="5546" spans="2:2" ht="19" x14ac:dyDescent="0.25">
      <c r="B5546" s="1" t="s">
        <v>1971</v>
      </c>
    </row>
    <row r="5547" spans="2:2" ht="19" x14ac:dyDescent="0.25">
      <c r="B5547" s="1" t="s">
        <v>7619</v>
      </c>
    </row>
    <row r="5548" spans="2:2" ht="19" x14ac:dyDescent="0.25">
      <c r="B5548" s="1" t="s">
        <v>7620</v>
      </c>
    </row>
    <row r="5549" spans="2:2" ht="19" x14ac:dyDescent="0.25">
      <c r="B5549" s="1" t="s">
        <v>4014</v>
      </c>
    </row>
    <row r="5550" spans="2:2" ht="19" x14ac:dyDescent="0.25">
      <c r="B5550" s="1" t="s">
        <v>1973</v>
      </c>
    </row>
    <row r="5551" spans="2:2" ht="19" x14ac:dyDescent="0.25">
      <c r="B5551" s="1" t="s">
        <v>4015</v>
      </c>
    </row>
    <row r="5552" spans="2:2" ht="19" x14ac:dyDescent="0.25">
      <c r="B5552" s="1" t="s">
        <v>7621</v>
      </c>
    </row>
    <row r="5553" spans="2:2" ht="19" x14ac:dyDescent="0.25">
      <c r="B5553" s="1" t="s">
        <v>352</v>
      </c>
    </row>
    <row r="5554" spans="2:2" ht="19" x14ac:dyDescent="0.25">
      <c r="B5554" s="1" t="s">
        <v>1975</v>
      </c>
    </row>
    <row r="5555" spans="2:2" ht="19" x14ac:dyDescent="0.25">
      <c r="B5555" s="1" t="s">
        <v>4017</v>
      </c>
    </row>
    <row r="5556" spans="2:2" ht="19" x14ac:dyDescent="0.25">
      <c r="B5556" s="1" t="s">
        <v>353</v>
      </c>
    </row>
    <row r="5557" spans="2:2" ht="19" x14ac:dyDescent="0.25">
      <c r="B5557" s="1" t="s">
        <v>4019</v>
      </c>
    </row>
    <row r="5558" spans="2:2" ht="19" x14ac:dyDescent="0.25">
      <c r="B5558" s="1" t="s">
        <v>4020</v>
      </c>
    </row>
    <row r="5559" spans="2:2" ht="19" x14ac:dyDescent="0.25">
      <c r="B5559" s="1" t="s">
        <v>7622</v>
      </c>
    </row>
    <row r="5560" spans="2:2" ht="19" x14ac:dyDescent="0.25">
      <c r="B5560" s="1" t="s">
        <v>4022</v>
      </c>
    </row>
    <row r="5561" spans="2:2" ht="19" x14ac:dyDescent="0.25">
      <c r="B5561" s="1" t="s">
        <v>7623</v>
      </c>
    </row>
    <row r="5562" spans="2:2" ht="19" x14ac:dyDescent="0.25">
      <c r="B5562" s="1" t="s">
        <v>7624</v>
      </c>
    </row>
    <row r="5563" spans="2:2" ht="19" x14ac:dyDescent="0.25">
      <c r="B5563" s="1" t="s">
        <v>4024</v>
      </c>
    </row>
    <row r="5564" spans="2:2" ht="19" x14ac:dyDescent="0.25">
      <c r="B5564" s="1" t="s">
        <v>7625</v>
      </c>
    </row>
    <row r="5565" spans="2:2" ht="19" x14ac:dyDescent="0.25">
      <c r="B5565" s="1" t="s">
        <v>7626</v>
      </c>
    </row>
    <row r="5566" spans="2:2" ht="19" x14ac:dyDescent="0.25">
      <c r="B5566" s="1" t="s">
        <v>4026</v>
      </c>
    </row>
    <row r="5567" spans="2:2" ht="19" x14ac:dyDescent="0.25">
      <c r="B5567" s="1" t="s">
        <v>7627</v>
      </c>
    </row>
    <row r="5568" spans="2:2" ht="19" x14ac:dyDescent="0.25">
      <c r="B5568" s="1" t="s">
        <v>7628</v>
      </c>
    </row>
    <row r="5569" spans="2:2" ht="19" x14ac:dyDescent="0.25">
      <c r="B5569" s="1" t="s">
        <v>7629</v>
      </c>
    </row>
    <row r="5570" spans="2:2" ht="19" x14ac:dyDescent="0.25">
      <c r="B5570" s="1" t="s">
        <v>7630</v>
      </c>
    </row>
    <row r="5571" spans="2:2" ht="19" x14ac:dyDescent="0.25">
      <c r="B5571" s="1" t="s">
        <v>7631</v>
      </c>
    </row>
    <row r="5572" spans="2:2" ht="19" x14ac:dyDescent="0.25">
      <c r="B5572" s="1" t="s">
        <v>7632</v>
      </c>
    </row>
    <row r="5573" spans="2:2" ht="19" x14ac:dyDescent="0.25">
      <c r="B5573" s="1" t="s">
        <v>7633</v>
      </c>
    </row>
    <row r="5574" spans="2:2" ht="19" x14ac:dyDescent="0.25">
      <c r="B5574" s="1" t="s">
        <v>7634</v>
      </c>
    </row>
    <row r="5575" spans="2:2" ht="19" x14ac:dyDescent="0.25">
      <c r="B5575" s="1" t="s">
        <v>7635</v>
      </c>
    </row>
    <row r="5576" spans="2:2" ht="19" x14ac:dyDescent="0.25">
      <c r="B5576" s="1" t="s">
        <v>7636</v>
      </c>
    </row>
    <row r="5577" spans="2:2" ht="19" x14ac:dyDescent="0.25">
      <c r="B5577" s="1" t="s">
        <v>7637</v>
      </c>
    </row>
    <row r="5578" spans="2:2" ht="19" x14ac:dyDescent="0.25">
      <c r="B5578" s="1" t="s">
        <v>7638</v>
      </c>
    </row>
    <row r="5579" spans="2:2" ht="19" x14ac:dyDescent="0.25">
      <c r="B5579" s="1" t="s">
        <v>7639</v>
      </c>
    </row>
    <row r="5580" spans="2:2" ht="19" x14ac:dyDescent="0.25">
      <c r="B5580" s="1" t="s">
        <v>7640</v>
      </c>
    </row>
    <row r="5581" spans="2:2" ht="19" x14ac:dyDescent="0.25">
      <c r="B5581" s="1" t="s">
        <v>7641</v>
      </c>
    </row>
    <row r="5582" spans="2:2" ht="19" x14ac:dyDescent="0.25">
      <c r="B5582" s="1" t="s">
        <v>7642</v>
      </c>
    </row>
    <row r="5583" spans="2:2" ht="19" x14ac:dyDescent="0.25">
      <c r="B5583" s="1" t="s">
        <v>7643</v>
      </c>
    </row>
    <row r="5584" spans="2:2" ht="19" x14ac:dyDescent="0.25">
      <c r="B5584" s="1" t="s">
        <v>4028</v>
      </c>
    </row>
    <row r="5585" spans="2:2" ht="19" x14ac:dyDescent="0.25">
      <c r="B5585" s="1" t="s">
        <v>7644</v>
      </c>
    </row>
    <row r="5586" spans="2:2" ht="19" x14ac:dyDescent="0.25">
      <c r="B5586" s="1" t="s">
        <v>7645</v>
      </c>
    </row>
    <row r="5587" spans="2:2" ht="19" x14ac:dyDescent="0.25">
      <c r="B5587" s="1" t="s">
        <v>1977</v>
      </c>
    </row>
    <row r="5588" spans="2:2" ht="19" x14ac:dyDescent="0.25">
      <c r="B5588" s="1" t="s">
        <v>354</v>
      </c>
    </row>
    <row r="5589" spans="2:2" ht="19" x14ac:dyDescent="0.25">
      <c r="B5589" s="1" t="s">
        <v>1981</v>
      </c>
    </row>
    <row r="5590" spans="2:2" ht="19" x14ac:dyDescent="0.25">
      <c r="B5590" s="1" t="s">
        <v>1984</v>
      </c>
    </row>
    <row r="5591" spans="2:2" ht="19" x14ac:dyDescent="0.25">
      <c r="B5591" s="1" t="s">
        <v>7646</v>
      </c>
    </row>
    <row r="5592" spans="2:2" ht="19" x14ac:dyDescent="0.25">
      <c r="B5592" s="1" t="s">
        <v>7647</v>
      </c>
    </row>
    <row r="5593" spans="2:2" ht="19" x14ac:dyDescent="0.25">
      <c r="B5593" s="1" t="s">
        <v>355</v>
      </c>
    </row>
    <row r="5594" spans="2:2" ht="19" x14ac:dyDescent="0.25">
      <c r="B5594" s="1" t="s">
        <v>7648</v>
      </c>
    </row>
    <row r="5595" spans="2:2" ht="19" x14ac:dyDescent="0.25">
      <c r="B5595" s="1" t="s">
        <v>4031</v>
      </c>
    </row>
    <row r="5596" spans="2:2" ht="19" x14ac:dyDescent="0.25">
      <c r="B5596" s="1" t="s">
        <v>7649</v>
      </c>
    </row>
    <row r="5597" spans="2:2" ht="19" x14ac:dyDescent="0.25">
      <c r="B5597" s="1" t="s">
        <v>4033</v>
      </c>
    </row>
    <row r="5598" spans="2:2" ht="19" x14ac:dyDescent="0.25">
      <c r="B5598" s="1" t="s">
        <v>7650</v>
      </c>
    </row>
    <row r="5599" spans="2:2" ht="19" x14ac:dyDescent="0.25">
      <c r="B5599" s="1" t="s">
        <v>7651</v>
      </c>
    </row>
    <row r="5600" spans="2:2" ht="19" x14ac:dyDescent="0.25">
      <c r="B5600" s="1" t="s">
        <v>7652</v>
      </c>
    </row>
    <row r="5601" spans="2:2" ht="19" x14ac:dyDescent="0.25">
      <c r="B5601" s="1" t="s">
        <v>4035</v>
      </c>
    </row>
    <row r="5602" spans="2:2" ht="19" x14ac:dyDescent="0.25">
      <c r="B5602" s="1" t="s">
        <v>7653</v>
      </c>
    </row>
    <row r="5603" spans="2:2" ht="19" x14ac:dyDescent="0.25">
      <c r="B5603" s="1" t="s">
        <v>7654</v>
      </c>
    </row>
    <row r="5604" spans="2:2" ht="19" x14ac:dyDescent="0.25">
      <c r="B5604" s="1" t="s">
        <v>7655</v>
      </c>
    </row>
    <row r="5605" spans="2:2" ht="19" x14ac:dyDescent="0.25">
      <c r="B5605" s="1" t="s">
        <v>1986</v>
      </c>
    </row>
    <row r="5606" spans="2:2" ht="19" x14ac:dyDescent="0.25">
      <c r="B5606" s="1" t="s">
        <v>7656</v>
      </c>
    </row>
    <row r="5607" spans="2:2" ht="19" x14ac:dyDescent="0.25">
      <c r="B5607" s="1" t="s">
        <v>1988</v>
      </c>
    </row>
    <row r="5608" spans="2:2" ht="19" x14ac:dyDescent="0.25">
      <c r="B5608" s="1" t="s">
        <v>4036</v>
      </c>
    </row>
    <row r="5609" spans="2:2" ht="19" x14ac:dyDescent="0.25">
      <c r="B5609" s="1" t="s">
        <v>7657</v>
      </c>
    </row>
    <row r="5610" spans="2:2" ht="19" x14ac:dyDescent="0.25">
      <c r="B5610" s="1" t="s">
        <v>7658</v>
      </c>
    </row>
    <row r="5611" spans="2:2" ht="19" x14ac:dyDescent="0.25">
      <c r="B5611" s="1" t="s">
        <v>7659</v>
      </c>
    </row>
    <row r="5612" spans="2:2" ht="19" x14ac:dyDescent="0.25">
      <c r="B5612" s="1" t="s">
        <v>7660</v>
      </c>
    </row>
    <row r="5613" spans="2:2" ht="19" x14ac:dyDescent="0.25">
      <c r="B5613" s="1" t="s">
        <v>7661</v>
      </c>
    </row>
    <row r="5614" spans="2:2" ht="19" x14ac:dyDescent="0.25">
      <c r="B5614" s="1" t="s">
        <v>7662</v>
      </c>
    </row>
    <row r="5615" spans="2:2" ht="19" x14ac:dyDescent="0.25">
      <c r="B5615" s="1" t="s">
        <v>7663</v>
      </c>
    </row>
    <row r="5616" spans="2:2" ht="19" x14ac:dyDescent="0.25">
      <c r="B5616" s="1" t="s">
        <v>7664</v>
      </c>
    </row>
    <row r="5617" spans="2:2" ht="19" x14ac:dyDescent="0.25">
      <c r="B5617" s="1" t="s">
        <v>7665</v>
      </c>
    </row>
    <row r="5618" spans="2:2" ht="19" x14ac:dyDescent="0.25">
      <c r="B5618" s="1" t="s">
        <v>7666</v>
      </c>
    </row>
    <row r="5619" spans="2:2" ht="19" x14ac:dyDescent="0.25">
      <c r="B5619" s="1" t="s">
        <v>4038</v>
      </c>
    </row>
    <row r="5620" spans="2:2" ht="19" x14ac:dyDescent="0.25">
      <c r="B5620" s="1" t="s">
        <v>356</v>
      </c>
    </row>
    <row r="5621" spans="2:2" ht="19" x14ac:dyDescent="0.25">
      <c r="B5621" s="1" t="s">
        <v>1991</v>
      </c>
    </row>
    <row r="5622" spans="2:2" ht="19" x14ac:dyDescent="0.25">
      <c r="B5622" s="1" t="s">
        <v>1993</v>
      </c>
    </row>
    <row r="5623" spans="2:2" ht="19" x14ac:dyDescent="0.25">
      <c r="B5623" s="1" t="s">
        <v>7667</v>
      </c>
    </row>
    <row r="5624" spans="2:2" ht="19" x14ac:dyDescent="0.25">
      <c r="B5624" s="1" t="s">
        <v>7668</v>
      </c>
    </row>
    <row r="5625" spans="2:2" ht="19" x14ac:dyDescent="0.25">
      <c r="B5625" s="1" t="s">
        <v>7669</v>
      </c>
    </row>
    <row r="5626" spans="2:2" ht="19" x14ac:dyDescent="0.25">
      <c r="B5626" s="1" t="s">
        <v>1995</v>
      </c>
    </row>
    <row r="5627" spans="2:2" ht="19" x14ac:dyDescent="0.25">
      <c r="B5627" s="1" t="s">
        <v>7670</v>
      </c>
    </row>
    <row r="5628" spans="2:2" ht="19" x14ac:dyDescent="0.25">
      <c r="B5628" s="1" t="s">
        <v>7671</v>
      </c>
    </row>
    <row r="5629" spans="2:2" ht="19" x14ac:dyDescent="0.25">
      <c r="B5629" s="1" t="s">
        <v>7672</v>
      </c>
    </row>
    <row r="5630" spans="2:2" ht="19" x14ac:dyDescent="0.25">
      <c r="B5630" s="1" t="s">
        <v>7673</v>
      </c>
    </row>
    <row r="5631" spans="2:2" ht="19" x14ac:dyDescent="0.25">
      <c r="B5631" s="1" t="s">
        <v>7674</v>
      </c>
    </row>
    <row r="5632" spans="2:2" ht="19" x14ac:dyDescent="0.25">
      <c r="B5632" s="1" t="s">
        <v>7675</v>
      </c>
    </row>
    <row r="5633" spans="2:2" ht="19" x14ac:dyDescent="0.25">
      <c r="B5633" s="1" t="s">
        <v>1997</v>
      </c>
    </row>
    <row r="5634" spans="2:2" ht="19" x14ac:dyDescent="0.25">
      <c r="B5634" s="1" t="s">
        <v>2000</v>
      </c>
    </row>
    <row r="5635" spans="2:2" ht="19" x14ac:dyDescent="0.25">
      <c r="B5635" s="1" t="s">
        <v>357</v>
      </c>
    </row>
    <row r="5636" spans="2:2" ht="19" x14ac:dyDescent="0.25">
      <c r="B5636" s="1" t="s">
        <v>2002</v>
      </c>
    </row>
    <row r="5637" spans="2:2" ht="19" x14ac:dyDescent="0.25">
      <c r="B5637" s="1" t="s">
        <v>7676</v>
      </c>
    </row>
    <row r="5638" spans="2:2" ht="19" x14ac:dyDescent="0.25">
      <c r="B5638" s="1" t="s">
        <v>7677</v>
      </c>
    </row>
    <row r="5639" spans="2:2" ht="19" x14ac:dyDescent="0.25">
      <c r="B5639" s="1" t="s">
        <v>2005</v>
      </c>
    </row>
    <row r="5640" spans="2:2" ht="19" x14ac:dyDescent="0.25">
      <c r="B5640" s="1" t="s">
        <v>2008</v>
      </c>
    </row>
    <row r="5641" spans="2:2" ht="19" x14ac:dyDescent="0.25">
      <c r="B5641" s="1" t="s">
        <v>7678</v>
      </c>
    </row>
    <row r="5642" spans="2:2" ht="19" x14ac:dyDescent="0.25">
      <c r="B5642" s="1" t="s">
        <v>7679</v>
      </c>
    </row>
    <row r="5643" spans="2:2" ht="19" x14ac:dyDescent="0.25">
      <c r="B5643" s="1" t="s">
        <v>2010</v>
      </c>
    </row>
    <row r="5644" spans="2:2" ht="19" x14ac:dyDescent="0.25">
      <c r="B5644" s="1" t="s">
        <v>2013</v>
      </c>
    </row>
    <row r="5645" spans="2:2" ht="19" x14ac:dyDescent="0.25">
      <c r="B5645" s="1" t="s">
        <v>2016</v>
      </c>
    </row>
    <row r="5646" spans="2:2" ht="19" x14ac:dyDescent="0.25">
      <c r="B5646" s="1" t="s">
        <v>7680</v>
      </c>
    </row>
    <row r="5647" spans="2:2" ht="19" x14ac:dyDescent="0.25">
      <c r="B5647" s="1" t="s">
        <v>2018</v>
      </c>
    </row>
    <row r="5648" spans="2:2" ht="19" x14ac:dyDescent="0.25">
      <c r="B5648" s="1" t="s">
        <v>7681</v>
      </c>
    </row>
    <row r="5649" spans="2:2" ht="19" x14ac:dyDescent="0.25">
      <c r="B5649" s="1" t="s">
        <v>7682</v>
      </c>
    </row>
    <row r="5650" spans="2:2" ht="19" x14ac:dyDescent="0.25">
      <c r="B5650" s="1" t="s">
        <v>7683</v>
      </c>
    </row>
    <row r="5651" spans="2:2" ht="19" x14ac:dyDescent="0.25">
      <c r="B5651" s="1" t="s">
        <v>7684</v>
      </c>
    </row>
    <row r="5652" spans="2:2" ht="19" x14ac:dyDescent="0.25">
      <c r="B5652" s="1" t="s">
        <v>7685</v>
      </c>
    </row>
    <row r="5653" spans="2:2" ht="19" x14ac:dyDescent="0.25">
      <c r="B5653" s="1" t="s">
        <v>4048</v>
      </c>
    </row>
    <row r="5654" spans="2:2" ht="19" x14ac:dyDescent="0.25">
      <c r="B5654" s="1" t="s">
        <v>7686</v>
      </c>
    </row>
    <row r="5655" spans="2:2" ht="19" x14ac:dyDescent="0.25">
      <c r="B5655" s="1" t="s">
        <v>7687</v>
      </c>
    </row>
    <row r="5656" spans="2:2" ht="19" x14ac:dyDescent="0.25">
      <c r="B5656" s="1" t="s">
        <v>7688</v>
      </c>
    </row>
    <row r="5657" spans="2:2" ht="19" x14ac:dyDescent="0.25">
      <c r="B5657" s="1" t="s">
        <v>7689</v>
      </c>
    </row>
    <row r="5658" spans="2:2" ht="19" x14ac:dyDescent="0.25">
      <c r="B5658" s="1" t="s">
        <v>7690</v>
      </c>
    </row>
    <row r="5659" spans="2:2" ht="19" x14ac:dyDescent="0.25">
      <c r="B5659" s="1" t="s">
        <v>2020</v>
      </c>
    </row>
    <row r="5660" spans="2:2" ht="19" x14ac:dyDescent="0.25">
      <c r="B5660" s="1" t="s">
        <v>7691</v>
      </c>
    </row>
    <row r="5661" spans="2:2" ht="19" x14ac:dyDescent="0.25">
      <c r="B5661" s="1" t="s">
        <v>7692</v>
      </c>
    </row>
    <row r="5662" spans="2:2" ht="19" x14ac:dyDescent="0.25">
      <c r="B5662" s="1" t="s">
        <v>4050</v>
      </c>
    </row>
    <row r="5663" spans="2:2" ht="19" x14ac:dyDescent="0.25">
      <c r="B5663" s="1" t="s">
        <v>7693</v>
      </c>
    </row>
    <row r="5664" spans="2:2" ht="19" x14ac:dyDescent="0.25">
      <c r="B5664" s="1" t="s">
        <v>7694</v>
      </c>
    </row>
    <row r="5665" spans="2:2" ht="19" x14ac:dyDescent="0.25">
      <c r="B5665" s="1" t="s">
        <v>4051</v>
      </c>
    </row>
    <row r="5666" spans="2:2" ht="19" x14ac:dyDescent="0.25">
      <c r="B5666" s="1" t="s">
        <v>2022</v>
      </c>
    </row>
    <row r="5667" spans="2:2" ht="19" x14ac:dyDescent="0.25">
      <c r="B5667" s="1" t="s">
        <v>7695</v>
      </c>
    </row>
    <row r="5668" spans="2:2" ht="19" x14ac:dyDescent="0.25">
      <c r="B5668" s="1" t="s">
        <v>7696</v>
      </c>
    </row>
    <row r="5669" spans="2:2" ht="19" x14ac:dyDescent="0.25">
      <c r="B5669" s="1" t="s">
        <v>7697</v>
      </c>
    </row>
    <row r="5670" spans="2:2" ht="19" x14ac:dyDescent="0.25">
      <c r="B5670" s="1" t="s">
        <v>358</v>
      </c>
    </row>
    <row r="5671" spans="2:2" ht="19" x14ac:dyDescent="0.25">
      <c r="B5671" s="1" t="s">
        <v>2025</v>
      </c>
    </row>
    <row r="5672" spans="2:2" ht="19" x14ac:dyDescent="0.25">
      <c r="B5672" s="1" t="s">
        <v>7698</v>
      </c>
    </row>
    <row r="5673" spans="2:2" ht="19" x14ac:dyDescent="0.25">
      <c r="B5673" s="1" t="s">
        <v>7699</v>
      </c>
    </row>
    <row r="5674" spans="2:2" ht="19" x14ac:dyDescent="0.25">
      <c r="B5674" s="1" t="s">
        <v>4054</v>
      </c>
    </row>
    <row r="5675" spans="2:2" ht="19" x14ac:dyDescent="0.25">
      <c r="B5675" s="1" t="s">
        <v>4055</v>
      </c>
    </row>
    <row r="5676" spans="2:2" ht="19" x14ac:dyDescent="0.25">
      <c r="B5676" s="1" t="s">
        <v>4056</v>
      </c>
    </row>
    <row r="5677" spans="2:2" ht="19" x14ac:dyDescent="0.25">
      <c r="B5677" s="1" t="s">
        <v>4058</v>
      </c>
    </row>
    <row r="5678" spans="2:2" ht="19" x14ac:dyDescent="0.25">
      <c r="B5678" s="1" t="s">
        <v>7700</v>
      </c>
    </row>
    <row r="5679" spans="2:2" ht="19" x14ac:dyDescent="0.25">
      <c r="B5679" s="1" t="s">
        <v>359</v>
      </c>
    </row>
    <row r="5680" spans="2:2" ht="19" x14ac:dyDescent="0.25">
      <c r="B5680" s="1" t="s">
        <v>4059</v>
      </c>
    </row>
    <row r="5681" spans="2:2" ht="19" x14ac:dyDescent="0.25">
      <c r="B5681" s="1" t="s">
        <v>4060</v>
      </c>
    </row>
    <row r="5682" spans="2:2" ht="19" x14ac:dyDescent="0.25">
      <c r="B5682" s="1" t="s">
        <v>7701</v>
      </c>
    </row>
    <row r="5683" spans="2:2" ht="19" x14ac:dyDescent="0.25">
      <c r="B5683" s="1" t="s">
        <v>7702</v>
      </c>
    </row>
    <row r="5684" spans="2:2" ht="19" x14ac:dyDescent="0.25">
      <c r="B5684" s="1" t="s">
        <v>7703</v>
      </c>
    </row>
    <row r="5685" spans="2:2" ht="19" x14ac:dyDescent="0.25">
      <c r="B5685" s="1" t="s">
        <v>7704</v>
      </c>
    </row>
    <row r="5686" spans="2:2" ht="19" x14ac:dyDescent="0.25">
      <c r="B5686" s="1" t="s">
        <v>4061</v>
      </c>
    </row>
    <row r="5687" spans="2:2" ht="19" x14ac:dyDescent="0.25">
      <c r="B5687" s="1" t="s">
        <v>7705</v>
      </c>
    </row>
    <row r="5688" spans="2:2" ht="19" x14ac:dyDescent="0.25">
      <c r="B5688" s="1" t="s">
        <v>7706</v>
      </c>
    </row>
    <row r="5689" spans="2:2" ht="19" x14ac:dyDescent="0.25">
      <c r="B5689" s="1" t="s">
        <v>360</v>
      </c>
    </row>
    <row r="5690" spans="2:2" ht="19" x14ac:dyDescent="0.25">
      <c r="B5690" s="1" t="s">
        <v>7707</v>
      </c>
    </row>
    <row r="5691" spans="2:2" ht="19" x14ac:dyDescent="0.25">
      <c r="B5691" s="1" t="s">
        <v>7708</v>
      </c>
    </row>
    <row r="5692" spans="2:2" ht="19" x14ac:dyDescent="0.25">
      <c r="B5692" s="1" t="s">
        <v>7709</v>
      </c>
    </row>
    <row r="5693" spans="2:2" ht="19" x14ac:dyDescent="0.25">
      <c r="B5693" s="1" t="s">
        <v>7710</v>
      </c>
    </row>
    <row r="5694" spans="2:2" ht="19" x14ac:dyDescent="0.25">
      <c r="B5694" s="1" t="s">
        <v>7711</v>
      </c>
    </row>
    <row r="5695" spans="2:2" ht="19" x14ac:dyDescent="0.25">
      <c r="B5695" s="1" t="s">
        <v>4063</v>
      </c>
    </row>
    <row r="5696" spans="2:2" ht="19" x14ac:dyDescent="0.25">
      <c r="B5696" s="1" t="s">
        <v>4064</v>
      </c>
    </row>
    <row r="5697" spans="2:2" ht="19" x14ac:dyDescent="0.25">
      <c r="B5697" s="1" t="s">
        <v>4066</v>
      </c>
    </row>
    <row r="5698" spans="2:2" ht="19" x14ac:dyDescent="0.25">
      <c r="B5698" s="1" t="s">
        <v>2030</v>
      </c>
    </row>
    <row r="5699" spans="2:2" ht="19" x14ac:dyDescent="0.25">
      <c r="B5699" s="1" t="s">
        <v>7712</v>
      </c>
    </row>
    <row r="5700" spans="2:2" ht="19" x14ac:dyDescent="0.25">
      <c r="B5700" s="1" t="s">
        <v>7713</v>
      </c>
    </row>
    <row r="5701" spans="2:2" ht="19" x14ac:dyDescent="0.25">
      <c r="B5701" s="1" t="s">
        <v>4068</v>
      </c>
    </row>
    <row r="5702" spans="2:2" ht="19" x14ac:dyDescent="0.25">
      <c r="B5702" s="1" t="s">
        <v>4070</v>
      </c>
    </row>
    <row r="5703" spans="2:2" ht="19" x14ac:dyDescent="0.25">
      <c r="B5703" s="1" t="s">
        <v>4072</v>
      </c>
    </row>
    <row r="5704" spans="2:2" ht="19" x14ac:dyDescent="0.25">
      <c r="B5704" s="1" t="s">
        <v>7714</v>
      </c>
    </row>
    <row r="5705" spans="2:2" ht="19" x14ac:dyDescent="0.25">
      <c r="B5705" s="1" t="s">
        <v>7715</v>
      </c>
    </row>
    <row r="5706" spans="2:2" ht="19" x14ac:dyDescent="0.25">
      <c r="B5706" s="1" t="s">
        <v>7716</v>
      </c>
    </row>
    <row r="5707" spans="2:2" ht="19" x14ac:dyDescent="0.25">
      <c r="B5707" s="1" t="s">
        <v>7717</v>
      </c>
    </row>
    <row r="5708" spans="2:2" ht="19" x14ac:dyDescent="0.25">
      <c r="B5708" s="1" t="s">
        <v>4074</v>
      </c>
    </row>
    <row r="5709" spans="2:2" ht="19" x14ac:dyDescent="0.25">
      <c r="B5709" s="1" t="s">
        <v>2033</v>
      </c>
    </row>
    <row r="5710" spans="2:2" ht="19" x14ac:dyDescent="0.25">
      <c r="B5710" s="1" t="s">
        <v>2035</v>
      </c>
    </row>
    <row r="5711" spans="2:2" ht="19" x14ac:dyDescent="0.25">
      <c r="B5711" s="1" t="s">
        <v>2038</v>
      </c>
    </row>
    <row r="5712" spans="2:2" ht="19" x14ac:dyDescent="0.25">
      <c r="B5712" s="1" t="s">
        <v>7718</v>
      </c>
    </row>
    <row r="5713" spans="2:2" ht="19" x14ac:dyDescent="0.25">
      <c r="B5713" s="1" t="s">
        <v>7719</v>
      </c>
    </row>
    <row r="5714" spans="2:2" ht="19" x14ac:dyDescent="0.25">
      <c r="B5714" s="1" t="s">
        <v>7720</v>
      </c>
    </row>
    <row r="5715" spans="2:2" ht="19" x14ac:dyDescent="0.25">
      <c r="B5715" s="1" t="s">
        <v>2041</v>
      </c>
    </row>
    <row r="5716" spans="2:2" ht="19" x14ac:dyDescent="0.25">
      <c r="B5716" s="1" t="s">
        <v>4076</v>
      </c>
    </row>
    <row r="5717" spans="2:2" ht="19" x14ac:dyDescent="0.25">
      <c r="B5717" s="1" t="s">
        <v>7721</v>
      </c>
    </row>
    <row r="5718" spans="2:2" ht="19" x14ac:dyDescent="0.25">
      <c r="B5718" s="1" t="s">
        <v>7722</v>
      </c>
    </row>
    <row r="5719" spans="2:2" ht="19" x14ac:dyDescent="0.25">
      <c r="B5719" s="1" t="s">
        <v>7723</v>
      </c>
    </row>
    <row r="5720" spans="2:2" ht="19" x14ac:dyDescent="0.25">
      <c r="B5720" s="1" t="s">
        <v>7724</v>
      </c>
    </row>
    <row r="5721" spans="2:2" ht="19" x14ac:dyDescent="0.25">
      <c r="B5721" s="1" t="s">
        <v>361</v>
      </c>
    </row>
    <row r="5722" spans="2:2" ht="19" x14ac:dyDescent="0.25">
      <c r="B5722" s="1" t="s">
        <v>7725</v>
      </c>
    </row>
    <row r="5723" spans="2:2" ht="19" x14ac:dyDescent="0.25">
      <c r="B5723" s="1" t="s">
        <v>7726</v>
      </c>
    </row>
    <row r="5724" spans="2:2" ht="19" x14ac:dyDescent="0.25">
      <c r="B5724" s="1" t="s">
        <v>2043</v>
      </c>
    </row>
    <row r="5725" spans="2:2" ht="19" x14ac:dyDescent="0.25">
      <c r="B5725" s="1" t="s">
        <v>4079</v>
      </c>
    </row>
    <row r="5726" spans="2:2" ht="19" x14ac:dyDescent="0.25">
      <c r="B5726" s="1" t="s">
        <v>4081</v>
      </c>
    </row>
    <row r="5727" spans="2:2" ht="19" x14ac:dyDescent="0.25">
      <c r="B5727" s="1" t="s">
        <v>7727</v>
      </c>
    </row>
    <row r="5728" spans="2:2" ht="19" x14ac:dyDescent="0.25">
      <c r="B5728" s="1" t="s">
        <v>362</v>
      </c>
    </row>
    <row r="5729" spans="2:2" ht="19" x14ac:dyDescent="0.25">
      <c r="B5729" s="1" t="s">
        <v>7728</v>
      </c>
    </row>
    <row r="5730" spans="2:2" ht="19" x14ac:dyDescent="0.25">
      <c r="B5730" s="1" t="s">
        <v>7729</v>
      </c>
    </row>
    <row r="5731" spans="2:2" ht="19" x14ac:dyDescent="0.25">
      <c r="B5731" s="1" t="s">
        <v>7730</v>
      </c>
    </row>
    <row r="5732" spans="2:2" ht="19" x14ac:dyDescent="0.25">
      <c r="B5732" s="1" t="s">
        <v>7731</v>
      </c>
    </row>
    <row r="5733" spans="2:2" ht="19" x14ac:dyDescent="0.25">
      <c r="B5733" s="1" t="s">
        <v>363</v>
      </c>
    </row>
    <row r="5734" spans="2:2" ht="19" x14ac:dyDescent="0.25">
      <c r="B5734" s="1" t="s">
        <v>7732</v>
      </c>
    </row>
    <row r="5735" spans="2:2" ht="19" x14ac:dyDescent="0.25">
      <c r="B5735" s="1" t="s">
        <v>7733</v>
      </c>
    </row>
    <row r="5736" spans="2:2" ht="19" x14ac:dyDescent="0.25">
      <c r="B5736" s="1" t="s">
        <v>7734</v>
      </c>
    </row>
    <row r="5737" spans="2:2" ht="19" x14ac:dyDescent="0.25">
      <c r="B5737" s="1" t="s">
        <v>7735</v>
      </c>
    </row>
    <row r="5738" spans="2:2" ht="19" x14ac:dyDescent="0.25">
      <c r="B5738" s="1" t="s">
        <v>4084</v>
      </c>
    </row>
    <row r="5739" spans="2:2" ht="19" x14ac:dyDescent="0.25">
      <c r="B5739" s="1" t="s">
        <v>7736</v>
      </c>
    </row>
    <row r="5740" spans="2:2" ht="19" x14ac:dyDescent="0.25">
      <c r="B5740" s="1" t="s">
        <v>4085</v>
      </c>
    </row>
    <row r="5741" spans="2:2" ht="19" x14ac:dyDescent="0.25">
      <c r="B5741" s="1" t="s">
        <v>4087</v>
      </c>
    </row>
    <row r="5742" spans="2:2" ht="19" x14ac:dyDescent="0.25">
      <c r="B5742" s="1" t="s">
        <v>7737</v>
      </c>
    </row>
    <row r="5743" spans="2:2" ht="19" x14ac:dyDescent="0.25">
      <c r="B5743" s="1" t="s">
        <v>7738</v>
      </c>
    </row>
    <row r="5744" spans="2:2" ht="19" x14ac:dyDescent="0.25">
      <c r="B5744" s="1" t="s">
        <v>364</v>
      </c>
    </row>
    <row r="5745" spans="2:2" ht="19" x14ac:dyDescent="0.25">
      <c r="B5745" s="1" t="s">
        <v>7739</v>
      </c>
    </row>
    <row r="5746" spans="2:2" ht="19" x14ac:dyDescent="0.25">
      <c r="B5746" s="1" t="s">
        <v>2046</v>
      </c>
    </row>
    <row r="5747" spans="2:2" ht="19" x14ac:dyDescent="0.25">
      <c r="B5747" s="1" t="s">
        <v>4089</v>
      </c>
    </row>
    <row r="5748" spans="2:2" ht="19" x14ac:dyDescent="0.25">
      <c r="B5748" s="1" t="s">
        <v>7740</v>
      </c>
    </row>
    <row r="5749" spans="2:2" ht="19" x14ac:dyDescent="0.25">
      <c r="B5749" s="1" t="s">
        <v>7741</v>
      </c>
    </row>
    <row r="5750" spans="2:2" ht="19" x14ac:dyDescent="0.25">
      <c r="B5750" s="1" t="s">
        <v>7742</v>
      </c>
    </row>
    <row r="5751" spans="2:2" ht="19" x14ac:dyDescent="0.25">
      <c r="B5751" s="1" t="s">
        <v>4091</v>
      </c>
    </row>
    <row r="5752" spans="2:2" ht="19" x14ac:dyDescent="0.25">
      <c r="B5752" s="1" t="s">
        <v>7743</v>
      </c>
    </row>
    <row r="5753" spans="2:2" ht="19" x14ac:dyDescent="0.25">
      <c r="B5753" s="1" t="s">
        <v>4092</v>
      </c>
    </row>
    <row r="5754" spans="2:2" ht="19" x14ac:dyDescent="0.25">
      <c r="B5754" s="1" t="s">
        <v>7744</v>
      </c>
    </row>
    <row r="5755" spans="2:2" ht="19" x14ac:dyDescent="0.25">
      <c r="B5755" s="1" t="s">
        <v>365</v>
      </c>
    </row>
    <row r="5756" spans="2:2" ht="19" x14ac:dyDescent="0.25">
      <c r="B5756" s="1" t="s">
        <v>7745</v>
      </c>
    </row>
    <row r="5757" spans="2:2" ht="19" x14ac:dyDescent="0.25">
      <c r="B5757" s="1" t="s">
        <v>7746</v>
      </c>
    </row>
    <row r="5758" spans="2:2" ht="19" x14ac:dyDescent="0.25">
      <c r="B5758" s="1" t="s">
        <v>7747</v>
      </c>
    </row>
    <row r="5759" spans="2:2" ht="19" x14ac:dyDescent="0.25">
      <c r="B5759" s="1" t="s">
        <v>7748</v>
      </c>
    </row>
    <row r="5760" spans="2:2" ht="19" x14ac:dyDescent="0.25">
      <c r="B5760" s="1" t="s">
        <v>366</v>
      </c>
    </row>
    <row r="5761" spans="2:2" ht="19" x14ac:dyDescent="0.25">
      <c r="B5761" s="1" t="s">
        <v>4094</v>
      </c>
    </row>
    <row r="5762" spans="2:2" ht="19" x14ac:dyDescent="0.25">
      <c r="B5762" s="1" t="s">
        <v>7749</v>
      </c>
    </row>
    <row r="5763" spans="2:2" ht="19" x14ac:dyDescent="0.25">
      <c r="B5763" s="1" t="s">
        <v>4095</v>
      </c>
    </row>
    <row r="5764" spans="2:2" ht="19" x14ac:dyDescent="0.25">
      <c r="B5764" s="1" t="s">
        <v>4097</v>
      </c>
    </row>
    <row r="5765" spans="2:2" ht="19" x14ac:dyDescent="0.25">
      <c r="B5765" s="1" t="s">
        <v>7750</v>
      </c>
    </row>
    <row r="5766" spans="2:2" ht="19" x14ac:dyDescent="0.25">
      <c r="B5766" s="1" t="s">
        <v>7751</v>
      </c>
    </row>
    <row r="5767" spans="2:2" ht="19" x14ac:dyDescent="0.25">
      <c r="B5767" s="1" t="s">
        <v>7752</v>
      </c>
    </row>
    <row r="5768" spans="2:2" ht="19" x14ac:dyDescent="0.25">
      <c r="B5768" s="1" t="s">
        <v>7753</v>
      </c>
    </row>
    <row r="5769" spans="2:2" ht="19" x14ac:dyDescent="0.25">
      <c r="B5769" s="1" t="s">
        <v>7754</v>
      </c>
    </row>
    <row r="5770" spans="2:2" ht="19" x14ac:dyDescent="0.25">
      <c r="B5770" s="1" t="s">
        <v>7755</v>
      </c>
    </row>
    <row r="5771" spans="2:2" ht="19" x14ac:dyDescent="0.25">
      <c r="B5771" s="1" t="s">
        <v>7756</v>
      </c>
    </row>
    <row r="5772" spans="2:2" ht="19" x14ac:dyDescent="0.25">
      <c r="B5772" s="1" t="s">
        <v>367</v>
      </c>
    </row>
    <row r="5773" spans="2:2" ht="19" x14ac:dyDescent="0.25">
      <c r="B5773" s="1" t="s">
        <v>7757</v>
      </c>
    </row>
    <row r="5774" spans="2:2" ht="19" x14ac:dyDescent="0.25">
      <c r="B5774" s="1" t="s">
        <v>4099</v>
      </c>
    </row>
    <row r="5775" spans="2:2" ht="19" x14ac:dyDescent="0.25">
      <c r="B5775" s="1" t="s">
        <v>7758</v>
      </c>
    </row>
    <row r="5776" spans="2:2" ht="19" x14ac:dyDescent="0.25">
      <c r="B5776" s="1" t="s">
        <v>7759</v>
      </c>
    </row>
    <row r="5777" spans="2:2" ht="19" x14ac:dyDescent="0.25">
      <c r="B5777" s="1" t="s">
        <v>7760</v>
      </c>
    </row>
    <row r="5778" spans="2:2" ht="19" x14ac:dyDescent="0.25">
      <c r="B5778" s="1" t="s">
        <v>7761</v>
      </c>
    </row>
    <row r="5779" spans="2:2" ht="19" x14ac:dyDescent="0.25">
      <c r="B5779" s="1" t="s">
        <v>4100</v>
      </c>
    </row>
    <row r="5780" spans="2:2" ht="19" x14ac:dyDescent="0.25">
      <c r="B5780" s="1" t="s">
        <v>368</v>
      </c>
    </row>
    <row r="5781" spans="2:2" ht="19" x14ac:dyDescent="0.25">
      <c r="B5781" s="1" t="s">
        <v>4101</v>
      </c>
    </row>
    <row r="5782" spans="2:2" ht="19" x14ac:dyDescent="0.25">
      <c r="B5782" s="1" t="s">
        <v>2049</v>
      </c>
    </row>
    <row r="5783" spans="2:2" ht="19" x14ac:dyDescent="0.25">
      <c r="B5783" s="1" t="s">
        <v>7762</v>
      </c>
    </row>
    <row r="5784" spans="2:2" ht="19" x14ac:dyDescent="0.25">
      <c r="B5784" s="1" t="s">
        <v>7763</v>
      </c>
    </row>
    <row r="5785" spans="2:2" ht="19" x14ac:dyDescent="0.25">
      <c r="B5785" s="1" t="s">
        <v>7764</v>
      </c>
    </row>
    <row r="5786" spans="2:2" ht="19" x14ac:dyDescent="0.25">
      <c r="B5786" s="1" t="s">
        <v>7765</v>
      </c>
    </row>
    <row r="5787" spans="2:2" ht="19" x14ac:dyDescent="0.25">
      <c r="B5787" s="1" t="s">
        <v>4103</v>
      </c>
    </row>
    <row r="5788" spans="2:2" ht="19" x14ac:dyDescent="0.25">
      <c r="B5788" s="1" t="s">
        <v>7766</v>
      </c>
    </row>
    <row r="5789" spans="2:2" ht="19" x14ac:dyDescent="0.25">
      <c r="B5789" s="1" t="s">
        <v>7767</v>
      </c>
    </row>
    <row r="5790" spans="2:2" ht="19" x14ac:dyDescent="0.25">
      <c r="B5790" s="1" t="s">
        <v>7768</v>
      </c>
    </row>
    <row r="5791" spans="2:2" ht="19" x14ac:dyDescent="0.25">
      <c r="B5791" s="1" t="s">
        <v>7769</v>
      </c>
    </row>
    <row r="5792" spans="2:2" ht="19" x14ac:dyDescent="0.25">
      <c r="B5792" s="1" t="s">
        <v>7770</v>
      </c>
    </row>
    <row r="5793" spans="2:2" ht="19" x14ac:dyDescent="0.25">
      <c r="B5793" s="1" t="s">
        <v>7771</v>
      </c>
    </row>
    <row r="5794" spans="2:2" ht="19" x14ac:dyDescent="0.25">
      <c r="B5794" s="1" t="s">
        <v>4105</v>
      </c>
    </row>
    <row r="5795" spans="2:2" ht="19" x14ac:dyDescent="0.25">
      <c r="B5795" s="1" t="s">
        <v>7772</v>
      </c>
    </row>
    <row r="5796" spans="2:2" ht="19" x14ac:dyDescent="0.25">
      <c r="B5796" s="1" t="s">
        <v>7773</v>
      </c>
    </row>
    <row r="5797" spans="2:2" ht="19" x14ac:dyDescent="0.25">
      <c r="B5797" s="1" t="s">
        <v>7774</v>
      </c>
    </row>
    <row r="5798" spans="2:2" ht="19" x14ac:dyDescent="0.25">
      <c r="B5798" s="1" t="s">
        <v>7775</v>
      </c>
    </row>
    <row r="5799" spans="2:2" ht="19" x14ac:dyDescent="0.25">
      <c r="B5799" s="1" t="s">
        <v>7776</v>
      </c>
    </row>
    <row r="5800" spans="2:2" ht="19" x14ac:dyDescent="0.25">
      <c r="B5800" s="1" t="s">
        <v>7777</v>
      </c>
    </row>
    <row r="5801" spans="2:2" ht="19" x14ac:dyDescent="0.25">
      <c r="B5801" s="1" t="s">
        <v>369</v>
      </c>
    </row>
    <row r="5802" spans="2:2" ht="19" x14ac:dyDescent="0.25">
      <c r="B5802" s="1" t="s">
        <v>7778</v>
      </c>
    </row>
    <row r="5803" spans="2:2" ht="19" x14ac:dyDescent="0.25">
      <c r="B5803" s="1" t="s">
        <v>7779</v>
      </c>
    </row>
    <row r="5804" spans="2:2" ht="19" x14ac:dyDescent="0.25">
      <c r="B5804" s="1" t="s">
        <v>7780</v>
      </c>
    </row>
    <row r="5805" spans="2:2" ht="19" x14ac:dyDescent="0.25">
      <c r="B5805" s="1" t="s">
        <v>7781</v>
      </c>
    </row>
    <row r="5806" spans="2:2" ht="19" x14ac:dyDescent="0.25">
      <c r="B5806" s="1" t="s">
        <v>2052</v>
      </c>
    </row>
    <row r="5807" spans="2:2" ht="19" x14ac:dyDescent="0.25">
      <c r="B5807" s="1" t="s">
        <v>7782</v>
      </c>
    </row>
    <row r="5808" spans="2:2" ht="19" x14ac:dyDescent="0.25">
      <c r="B5808" s="1" t="s">
        <v>7783</v>
      </c>
    </row>
    <row r="5809" spans="2:2" ht="19" x14ac:dyDescent="0.25">
      <c r="B5809" s="1" t="s">
        <v>7784</v>
      </c>
    </row>
    <row r="5810" spans="2:2" ht="19" x14ac:dyDescent="0.25">
      <c r="B5810" s="1" t="s">
        <v>7785</v>
      </c>
    </row>
    <row r="5811" spans="2:2" ht="19" x14ac:dyDescent="0.25">
      <c r="B5811" s="1" t="s">
        <v>7786</v>
      </c>
    </row>
    <row r="5812" spans="2:2" ht="19" x14ac:dyDescent="0.25">
      <c r="B5812" s="1" t="s">
        <v>4107</v>
      </c>
    </row>
    <row r="5813" spans="2:2" ht="19" x14ac:dyDescent="0.25">
      <c r="B5813" s="1" t="s">
        <v>2055</v>
      </c>
    </row>
    <row r="5814" spans="2:2" ht="19" x14ac:dyDescent="0.25">
      <c r="B5814" s="1" t="s">
        <v>7787</v>
      </c>
    </row>
    <row r="5815" spans="2:2" ht="19" x14ac:dyDescent="0.25">
      <c r="B5815" s="1" t="s">
        <v>7788</v>
      </c>
    </row>
    <row r="5816" spans="2:2" ht="19" x14ac:dyDescent="0.25">
      <c r="B5816" s="1" t="s">
        <v>2057</v>
      </c>
    </row>
    <row r="5817" spans="2:2" ht="19" x14ac:dyDescent="0.25">
      <c r="B5817" s="1" t="s">
        <v>7789</v>
      </c>
    </row>
    <row r="5818" spans="2:2" ht="19" x14ac:dyDescent="0.25">
      <c r="B5818" s="1" t="s">
        <v>7790</v>
      </c>
    </row>
    <row r="5819" spans="2:2" ht="19" x14ac:dyDescent="0.25">
      <c r="B5819" s="1" t="s">
        <v>7791</v>
      </c>
    </row>
    <row r="5820" spans="2:2" ht="19" x14ac:dyDescent="0.25">
      <c r="B5820" s="1" t="s">
        <v>7792</v>
      </c>
    </row>
    <row r="5821" spans="2:2" ht="19" x14ac:dyDescent="0.25">
      <c r="B5821" s="1" t="s">
        <v>7793</v>
      </c>
    </row>
    <row r="5822" spans="2:2" ht="19" x14ac:dyDescent="0.25">
      <c r="B5822" s="1" t="s">
        <v>2060</v>
      </c>
    </row>
    <row r="5823" spans="2:2" ht="19" x14ac:dyDescent="0.25">
      <c r="B5823" s="1" t="s">
        <v>7794</v>
      </c>
    </row>
    <row r="5824" spans="2:2" ht="19" x14ac:dyDescent="0.25">
      <c r="B5824" s="1" t="s">
        <v>7795</v>
      </c>
    </row>
    <row r="5825" spans="2:2" ht="19" x14ac:dyDescent="0.25">
      <c r="B5825" s="1" t="s">
        <v>7796</v>
      </c>
    </row>
    <row r="5826" spans="2:2" ht="19" x14ac:dyDescent="0.25">
      <c r="B5826" s="1" t="s">
        <v>4110</v>
      </c>
    </row>
    <row r="5827" spans="2:2" ht="19" x14ac:dyDescent="0.25">
      <c r="B5827" s="1" t="s">
        <v>2063</v>
      </c>
    </row>
    <row r="5828" spans="2:2" ht="19" x14ac:dyDescent="0.25">
      <c r="B5828" s="1" t="s">
        <v>7797</v>
      </c>
    </row>
    <row r="5829" spans="2:2" ht="19" x14ac:dyDescent="0.25">
      <c r="B5829" s="1" t="s">
        <v>7798</v>
      </c>
    </row>
    <row r="5830" spans="2:2" ht="19" x14ac:dyDescent="0.25">
      <c r="B5830" s="1" t="s">
        <v>4112</v>
      </c>
    </row>
    <row r="5831" spans="2:2" ht="19" x14ac:dyDescent="0.25">
      <c r="B5831" s="1" t="s">
        <v>7799</v>
      </c>
    </row>
    <row r="5832" spans="2:2" ht="19" x14ac:dyDescent="0.25">
      <c r="B5832" s="1" t="s">
        <v>7800</v>
      </c>
    </row>
    <row r="5833" spans="2:2" ht="19" x14ac:dyDescent="0.25">
      <c r="B5833" s="1" t="s">
        <v>7801</v>
      </c>
    </row>
    <row r="5834" spans="2:2" ht="19" x14ac:dyDescent="0.25">
      <c r="B5834" s="1" t="s">
        <v>370</v>
      </c>
    </row>
    <row r="5835" spans="2:2" ht="19" x14ac:dyDescent="0.25">
      <c r="B5835" s="1" t="s">
        <v>7802</v>
      </c>
    </row>
    <row r="5836" spans="2:2" ht="19" x14ac:dyDescent="0.25">
      <c r="B5836" s="1" t="s">
        <v>4113</v>
      </c>
    </row>
    <row r="5837" spans="2:2" ht="19" x14ac:dyDescent="0.25">
      <c r="B5837" s="1" t="s">
        <v>4115</v>
      </c>
    </row>
    <row r="5838" spans="2:2" ht="19" x14ac:dyDescent="0.25">
      <c r="B5838" s="1" t="s">
        <v>7803</v>
      </c>
    </row>
    <row r="5839" spans="2:2" ht="19" x14ac:dyDescent="0.25">
      <c r="B5839" s="1" t="s">
        <v>7804</v>
      </c>
    </row>
    <row r="5840" spans="2:2" ht="19" x14ac:dyDescent="0.25">
      <c r="B5840" s="1" t="s">
        <v>7805</v>
      </c>
    </row>
    <row r="5841" spans="2:2" ht="19" x14ac:dyDescent="0.25">
      <c r="B5841" s="1" t="s">
        <v>4116</v>
      </c>
    </row>
    <row r="5842" spans="2:2" ht="19" x14ac:dyDescent="0.25">
      <c r="B5842" s="1" t="s">
        <v>7806</v>
      </c>
    </row>
    <row r="5843" spans="2:2" ht="19" x14ac:dyDescent="0.25">
      <c r="B5843" s="1" t="s">
        <v>7807</v>
      </c>
    </row>
    <row r="5844" spans="2:2" ht="19" x14ac:dyDescent="0.25">
      <c r="B5844" s="1" t="s">
        <v>4117</v>
      </c>
    </row>
    <row r="5845" spans="2:2" ht="19" x14ac:dyDescent="0.25">
      <c r="B5845" s="1" t="s">
        <v>4118</v>
      </c>
    </row>
    <row r="5846" spans="2:2" ht="19" x14ac:dyDescent="0.25">
      <c r="B5846" s="1" t="s">
        <v>7808</v>
      </c>
    </row>
    <row r="5847" spans="2:2" ht="19" x14ac:dyDescent="0.25">
      <c r="B5847" s="1" t="s">
        <v>7809</v>
      </c>
    </row>
    <row r="5848" spans="2:2" ht="19" x14ac:dyDescent="0.25">
      <c r="B5848" s="1" t="s">
        <v>4120</v>
      </c>
    </row>
    <row r="5849" spans="2:2" ht="19" x14ac:dyDescent="0.25">
      <c r="B5849" s="1" t="s">
        <v>4122</v>
      </c>
    </row>
    <row r="5850" spans="2:2" ht="19" x14ac:dyDescent="0.25">
      <c r="B5850" s="1" t="s">
        <v>7810</v>
      </c>
    </row>
    <row r="5851" spans="2:2" ht="19" x14ac:dyDescent="0.25">
      <c r="B5851" s="1" t="s">
        <v>7811</v>
      </c>
    </row>
    <row r="5852" spans="2:2" ht="19" x14ac:dyDescent="0.25">
      <c r="B5852" s="1" t="s">
        <v>4123</v>
      </c>
    </row>
    <row r="5853" spans="2:2" ht="19" x14ac:dyDescent="0.25">
      <c r="B5853" s="1" t="s">
        <v>371</v>
      </c>
    </row>
    <row r="5854" spans="2:2" ht="19" x14ac:dyDescent="0.25">
      <c r="B5854" s="1" t="s">
        <v>7812</v>
      </c>
    </row>
    <row r="5855" spans="2:2" ht="19" x14ac:dyDescent="0.25">
      <c r="B5855" s="1" t="s">
        <v>7813</v>
      </c>
    </row>
    <row r="5856" spans="2:2" ht="19" x14ac:dyDescent="0.25">
      <c r="B5856" s="1" t="s">
        <v>2065</v>
      </c>
    </row>
    <row r="5857" spans="2:2" ht="19" x14ac:dyDescent="0.25">
      <c r="B5857" s="1" t="s">
        <v>7814</v>
      </c>
    </row>
    <row r="5858" spans="2:2" ht="19" x14ac:dyDescent="0.25">
      <c r="B5858" s="1" t="s">
        <v>7815</v>
      </c>
    </row>
    <row r="5859" spans="2:2" ht="19" x14ac:dyDescent="0.25">
      <c r="B5859" s="1" t="s">
        <v>7816</v>
      </c>
    </row>
    <row r="5860" spans="2:2" ht="19" x14ac:dyDescent="0.25">
      <c r="B5860" s="1" t="s">
        <v>7817</v>
      </c>
    </row>
    <row r="5861" spans="2:2" ht="19" x14ac:dyDescent="0.25">
      <c r="B5861" s="1" t="s">
        <v>7818</v>
      </c>
    </row>
    <row r="5862" spans="2:2" ht="19" x14ac:dyDescent="0.25">
      <c r="B5862" s="1" t="s">
        <v>2068</v>
      </c>
    </row>
    <row r="5863" spans="2:2" ht="19" x14ac:dyDescent="0.25">
      <c r="B5863" s="1" t="s">
        <v>7819</v>
      </c>
    </row>
    <row r="5864" spans="2:2" ht="19" x14ac:dyDescent="0.25">
      <c r="B5864" s="1" t="s">
        <v>7820</v>
      </c>
    </row>
    <row r="5865" spans="2:2" ht="19" x14ac:dyDescent="0.25">
      <c r="B5865" s="1" t="s">
        <v>7821</v>
      </c>
    </row>
    <row r="5866" spans="2:2" ht="19" x14ac:dyDescent="0.25">
      <c r="B5866" s="1" t="s">
        <v>7822</v>
      </c>
    </row>
    <row r="5867" spans="2:2" ht="19" x14ac:dyDescent="0.25">
      <c r="B5867" s="1" t="s">
        <v>7823</v>
      </c>
    </row>
    <row r="5868" spans="2:2" ht="19" x14ac:dyDescent="0.25">
      <c r="B5868" s="1" t="s">
        <v>7824</v>
      </c>
    </row>
    <row r="5869" spans="2:2" ht="19" x14ac:dyDescent="0.25">
      <c r="B5869" s="1" t="s">
        <v>4125</v>
      </c>
    </row>
    <row r="5870" spans="2:2" ht="19" x14ac:dyDescent="0.25">
      <c r="B5870" s="1" t="s">
        <v>4127</v>
      </c>
    </row>
    <row r="5871" spans="2:2" ht="19" x14ac:dyDescent="0.25">
      <c r="B5871" s="1" t="s">
        <v>7825</v>
      </c>
    </row>
    <row r="5872" spans="2:2" ht="19" x14ac:dyDescent="0.25">
      <c r="B5872" s="1" t="s">
        <v>7826</v>
      </c>
    </row>
    <row r="5873" spans="2:2" ht="19" x14ac:dyDescent="0.25">
      <c r="B5873" s="1" t="s">
        <v>7827</v>
      </c>
    </row>
    <row r="5874" spans="2:2" ht="19" x14ac:dyDescent="0.25">
      <c r="B5874" s="1" t="s">
        <v>4129</v>
      </c>
    </row>
    <row r="5875" spans="2:2" ht="19" x14ac:dyDescent="0.25">
      <c r="B5875" s="1" t="s">
        <v>7828</v>
      </c>
    </row>
    <row r="5876" spans="2:2" ht="19" x14ac:dyDescent="0.25">
      <c r="B5876" s="1" t="s">
        <v>7829</v>
      </c>
    </row>
    <row r="5877" spans="2:2" ht="19" x14ac:dyDescent="0.25">
      <c r="B5877" s="1" t="s">
        <v>7830</v>
      </c>
    </row>
    <row r="5878" spans="2:2" ht="19" x14ac:dyDescent="0.25">
      <c r="B5878" s="1" t="s">
        <v>7831</v>
      </c>
    </row>
    <row r="5879" spans="2:2" ht="19" x14ac:dyDescent="0.25">
      <c r="B5879" s="1" t="s">
        <v>7832</v>
      </c>
    </row>
    <row r="5880" spans="2:2" ht="19" x14ac:dyDescent="0.25">
      <c r="B5880" s="1" t="s">
        <v>7833</v>
      </c>
    </row>
    <row r="5881" spans="2:2" ht="19" x14ac:dyDescent="0.25">
      <c r="B5881" s="1" t="s">
        <v>4131</v>
      </c>
    </row>
    <row r="5882" spans="2:2" ht="19" x14ac:dyDescent="0.25">
      <c r="B5882" s="1" t="s">
        <v>4133</v>
      </c>
    </row>
    <row r="5883" spans="2:2" ht="19" x14ac:dyDescent="0.25">
      <c r="B5883" s="1" t="s">
        <v>7834</v>
      </c>
    </row>
    <row r="5884" spans="2:2" ht="19" x14ac:dyDescent="0.25">
      <c r="B5884" s="1" t="s">
        <v>7835</v>
      </c>
    </row>
    <row r="5885" spans="2:2" ht="19" x14ac:dyDescent="0.25">
      <c r="B5885" s="1" t="s">
        <v>2070</v>
      </c>
    </row>
    <row r="5886" spans="2:2" ht="19" x14ac:dyDescent="0.25">
      <c r="B5886" s="1" t="s">
        <v>7836</v>
      </c>
    </row>
    <row r="5887" spans="2:2" ht="19" x14ac:dyDescent="0.25">
      <c r="B5887" s="1" t="s">
        <v>7837</v>
      </c>
    </row>
    <row r="5888" spans="2:2" ht="19" x14ac:dyDescent="0.25">
      <c r="B5888" s="1" t="s">
        <v>7838</v>
      </c>
    </row>
    <row r="5889" spans="2:2" ht="19" x14ac:dyDescent="0.25">
      <c r="B5889" s="1" t="s">
        <v>2072</v>
      </c>
    </row>
    <row r="5890" spans="2:2" ht="19" x14ac:dyDescent="0.25">
      <c r="B5890" s="1" t="s">
        <v>4134</v>
      </c>
    </row>
    <row r="5891" spans="2:2" ht="19" x14ac:dyDescent="0.25">
      <c r="B5891" s="1" t="s">
        <v>4136</v>
      </c>
    </row>
    <row r="5892" spans="2:2" ht="19" x14ac:dyDescent="0.25">
      <c r="B5892" s="1" t="s">
        <v>4137</v>
      </c>
    </row>
    <row r="5893" spans="2:2" ht="19" x14ac:dyDescent="0.25">
      <c r="B5893" s="1" t="s">
        <v>4138</v>
      </c>
    </row>
    <row r="5894" spans="2:2" ht="19" x14ac:dyDescent="0.25">
      <c r="B5894" s="1" t="s">
        <v>4140</v>
      </c>
    </row>
    <row r="5895" spans="2:2" ht="19" x14ac:dyDescent="0.25">
      <c r="B5895" s="1" t="s">
        <v>7839</v>
      </c>
    </row>
    <row r="5896" spans="2:2" ht="19" x14ac:dyDescent="0.25">
      <c r="B5896" s="1" t="s">
        <v>2074</v>
      </c>
    </row>
    <row r="5897" spans="2:2" ht="19" x14ac:dyDescent="0.25">
      <c r="B5897" s="1" t="s">
        <v>7840</v>
      </c>
    </row>
    <row r="5898" spans="2:2" ht="19" x14ac:dyDescent="0.25">
      <c r="B5898" s="1" t="s">
        <v>7841</v>
      </c>
    </row>
    <row r="5899" spans="2:2" ht="19" x14ac:dyDescent="0.25">
      <c r="B5899" s="1" t="s">
        <v>4143</v>
      </c>
    </row>
    <row r="5900" spans="2:2" ht="19" x14ac:dyDescent="0.25">
      <c r="B5900" s="1" t="s">
        <v>7842</v>
      </c>
    </row>
    <row r="5901" spans="2:2" ht="19" x14ac:dyDescent="0.25">
      <c r="B5901" s="1" t="s">
        <v>2076</v>
      </c>
    </row>
    <row r="5902" spans="2:2" ht="19" x14ac:dyDescent="0.25">
      <c r="B5902" s="1" t="s">
        <v>7843</v>
      </c>
    </row>
    <row r="5903" spans="2:2" ht="19" x14ac:dyDescent="0.25">
      <c r="B5903" s="1" t="s">
        <v>4145</v>
      </c>
    </row>
    <row r="5904" spans="2:2" ht="19" x14ac:dyDescent="0.25">
      <c r="B5904" s="1" t="s">
        <v>7844</v>
      </c>
    </row>
    <row r="5905" spans="2:2" ht="19" x14ac:dyDescent="0.25">
      <c r="B5905" s="1" t="s">
        <v>7845</v>
      </c>
    </row>
    <row r="5906" spans="2:2" ht="19" x14ac:dyDescent="0.25">
      <c r="B5906" s="1" t="s">
        <v>7846</v>
      </c>
    </row>
    <row r="5907" spans="2:2" ht="19" x14ac:dyDescent="0.25">
      <c r="B5907" s="1" t="s">
        <v>7847</v>
      </c>
    </row>
    <row r="5908" spans="2:2" ht="19" x14ac:dyDescent="0.25">
      <c r="B5908" s="1" t="s">
        <v>7848</v>
      </c>
    </row>
    <row r="5909" spans="2:2" ht="19" x14ac:dyDescent="0.25">
      <c r="B5909" s="1" t="s">
        <v>7849</v>
      </c>
    </row>
    <row r="5910" spans="2:2" ht="19" x14ac:dyDescent="0.25">
      <c r="B5910" s="1" t="s">
        <v>7850</v>
      </c>
    </row>
    <row r="5911" spans="2:2" ht="19" x14ac:dyDescent="0.25">
      <c r="B5911" s="1" t="s">
        <v>7851</v>
      </c>
    </row>
    <row r="5912" spans="2:2" ht="19" x14ac:dyDescent="0.25">
      <c r="B5912" s="1" t="s">
        <v>7852</v>
      </c>
    </row>
    <row r="5913" spans="2:2" ht="19" x14ac:dyDescent="0.25">
      <c r="B5913" s="1" t="s">
        <v>2078</v>
      </c>
    </row>
    <row r="5914" spans="2:2" ht="19" x14ac:dyDescent="0.25">
      <c r="B5914" s="1" t="s">
        <v>7853</v>
      </c>
    </row>
    <row r="5915" spans="2:2" ht="19" x14ac:dyDescent="0.25">
      <c r="B5915" s="1" t="s">
        <v>7854</v>
      </c>
    </row>
    <row r="5916" spans="2:2" ht="19" x14ac:dyDescent="0.25">
      <c r="B5916" s="1" t="s">
        <v>7855</v>
      </c>
    </row>
    <row r="5917" spans="2:2" ht="19" x14ac:dyDescent="0.25">
      <c r="B5917" s="1" t="s">
        <v>7856</v>
      </c>
    </row>
    <row r="5918" spans="2:2" ht="19" x14ac:dyDescent="0.25">
      <c r="B5918" s="1" t="s">
        <v>4147</v>
      </c>
    </row>
    <row r="5919" spans="2:2" ht="19" x14ac:dyDescent="0.25">
      <c r="B5919" s="1" t="s">
        <v>7857</v>
      </c>
    </row>
    <row r="5920" spans="2:2" ht="19" x14ac:dyDescent="0.25">
      <c r="B5920" s="1" t="s">
        <v>2081</v>
      </c>
    </row>
    <row r="5921" spans="2:2" ht="19" x14ac:dyDescent="0.25">
      <c r="B5921" s="1" t="s">
        <v>7858</v>
      </c>
    </row>
    <row r="5922" spans="2:2" ht="19" x14ac:dyDescent="0.25">
      <c r="B5922" s="1" t="s">
        <v>7859</v>
      </c>
    </row>
    <row r="5923" spans="2:2" ht="19" x14ac:dyDescent="0.25">
      <c r="B5923" s="1" t="s">
        <v>4149</v>
      </c>
    </row>
    <row r="5924" spans="2:2" ht="19" x14ac:dyDescent="0.25">
      <c r="B5924" s="1" t="s">
        <v>7860</v>
      </c>
    </row>
    <row r="5925" spans="2:2" ht="19" x14ac:dyDescent="0.25">
      <c r="B5925" s="1" t="s">
        <v>7861</v>
      </c>
    </row>
    <row r="5926" spans="2:2" ht="19" x14ac:dyDescent="0.25">
      <c r="B5926" s="1" t="s">
        <v>7862</v>
      </c>
    </row>
    <row r="5927" spans="2:2" ht="19" x14ac:dyDescent="0.25">
      <c r="B5927" s="1" t="s">
        <v>372</v>
      </c>
    </row>
    <row r="5928" spans="2:2" ht="19" x14ac:dyDescent="0.25">
      <c r="B5928" s="1" t="s">
        <v>7863</v>
      </c>
    </row>
    <row r="5929" spans="2:2" ht="19" x14ac:dyDescent="0.25">
      <c r="B5929" s="1" t="s">
        <v>4151</v>
      </c>
    </row>
    <row r="5930" spans="2:2" ht="19" x14ac:dyDescent="0.25">
      <c r="B5930" s="1" t="s">
        <v>373</v>
      </c>
    </row>
    <row r="5931" spans="2:2" ht="19" x14ac:dyDescent="0.25">
      <c r="B5931" s="1" t="s">
        <v>7864</v>
      </c>
    </row>
    <row r="5932" spans="2:2" ht="19" x14ac:dyDescent="0.25">
      <c r="B5932" s="1" t="s">
        <v>7865</v>
      </c>
    </row>
    <row r="5933" spans="2:2" ht="19" x14ac:dyDescent="0.25">
      <c r="B5933" s="1" t="s">
        <v>374</v>
      </c>
    </row>
    <row r="5934" spans="2:2" ht="19" x14ac:dyDescent="0.25">
      <c r="B5934" s="1" t="s">
        <v>7866</v>
      </c>
    </row>
    <row r="5935" spans="2:2" ht="19" x14ac:dyDescent="0.25">
      <c r="B5935" s="1" t="s">
        <v>7867</v>
      </c>
    </row>
    <row r="5936" spans="2:2" ht="19" x14ac:dyDescent="0.25">
      <c r="B5936" s="1" t="s">
        <v>7868</v>
      </c>
    </row>
    <row r="5937" spans="2:2" ht="19" x14ac:dyDescent="0.25">
      <c r="B5937" s="1" t="s">
        <v>4154</v>
      </c>
    </row>
    <row r="5938" spans="2:2" ht="19" x14ac:dyDescent="0.25">
      <c r="B5938" s="1" t="s">
        <v>7869</v>
      </c>
    </row>
    <row r="5939" spans="2:2" ht="19" x14ac:dyDescent="0.25">
      <c r="B5939" s="1" t="s">
        <v>7870</v>
      </c>
    </row>
    <row r="5940" spans="2:2" ht="19" x14ac:dyDescent="0.25">
      <c r="B5940" s="1" t="s">
        <v>7871</v>
      </c>
    </row>
    <row r="5941" spans="2:2" ht="19" x14ac:dyDescent="0.25">
      <c r="B5941" s="1" t="s">
        <v>4156</v>
      </c>
    </row>
    <row r="5942" spans="2:2" ht="19" x14ac:dyDescent="0.25">
      <c r="B5942" s="1" t="s">
        <v>7872</v>
      </c>
    </row>
    <row r="5943" spans="2:2" ht="19" x14ac:dyDescent="0.25">
      <c r="B5943" s="1" t="s">
        <v>7873</v>
      </c>
    </row>
    <row r="5944" spans="2:2" ht="19" x14ac:dyDescent="0.25">
      <c r="B5944" s="1" t="s">
        <v>4157</v>
      </c>
    </row>
    <row r="5945" spans="2:2" ht="19" x14ac:dyDescent="0.25">
      <c r="B5945" s="1" t="s">
        <v>7874</v>
      </c>
    </row>
    <row r="5946" spans="2:2" ht="19" x14ac:dyDescent="0.25">
      <c r="B5946" s="1" t="s">
        <v>4158</v>
      </c>
    </row>
    <row r="5947" spans="2:2" ht="19" x14ac:dyDescent="0.25">
      <c r="B5947" s="1" t="s">
        <v>7875</v>
      </c>
    </row>
    <row r="5948" spans="2:2" ht="19" x14ac:dyDescent="0.25">
      <c r="B5948" s="1" t="s">
        <v>7876</v>
      </c>
    </row>
    <row r="5949" spans="2:2" ht="19" x14ac:dyDescent="0.25">
      <c r="B5949" s="1" t="s">
        <v>7877</v>
      </c>
    </row>
    <row r="5950" spans="2:2" ht="19" x14ac:dyDescent="0.25">
      <c r="B5950" s="1" t="s">
        <v>7878</v>
      </c>
    </row>
    <row r="5951" spans="2:2" ht="19" x14ac:dyDescent="0.25">
      <c r="B5951" s="1" t="s">
        <v>7879</v>
      </c>
    </row>
    <row r="5952" spans="2:2" ht="19" x14ac:dyDescent="0.25">
      <c r="B5952" s="1" t="s">
        <v>7880</v>
      </c>
    </row>
    <row r="5953" spans="2:2" ht="19" x14ac:dyDescent="0.25">
      <c r="B5953" s="1" t="s">
        <v>7881</v>
      </c>
    </row>
    <row r="5954" spans="2:2" ht="19" x14ac:dyDescent="0.25">
      <c r="B5954" s="1" t="s">
        <v>7882</v>
      </c>
    </row>
    <row r="5955" spans="2:2" ht="19" x14ac:dyDescent="0.25">
      <c r="B5955" s="1" t="s">
        <v>2084</v>
      </c>
    </row>
    <row r="5956" spans="2:2" ht="19" x14ac:dyDescent="0.25">
      <c r="B5956" s="1" t="s">
        <v>4159</v>
      </c>
    </row>
    <row r="5957" spans="2:2" ht="19" x14ac:dyDescent="0.25">
      <c r="B5957" s="1" t="s">
        <v>7883</v>
      </c>
    </row>
    <row r="5958" spans="2:2" ht="19" x14ac:dyDescent="0.25">
      <c r="B5958" s="1" t="s">
        <v>7884</v>
      </c>
    </row>
    <row r="5959" spans="2:2" ht="19" x14ac:dyDescent="0.25">
      <c r="B5959" s="1" t="s">
        <v>7885</v>
      </c>
    </row>
    <row r="5960" spans="2:2" ht="19" x14ac:dyDescent="0.25">
      <c r="B5960" s="1" t="s">
        <v>375</v>
      </c>
    </row>
    <row r="5961" spans="2:2" ht="19" x14ac:dyDescent="0.25">
      <c r="B5961" s="1" t="s">
        <v>7886</v>
      </c>
    </row>
    <row r="5962" spans="2:2" ht="19" x14ac:dyDescent="0.25">
      <c r="B5962" s="1" t="s">
        <v>7887</v>
      </c>
    </row>
    <row r="5963" spans="2:2" ht="19" x14ac:dyDescent="0.25">
      <c r="B5963" s="1" t="s">
        <v>7888</v>
      </c>
    </row>
    <row r="5964" spans="2:2" ht="19" x14ac:dyDescent="0.25">
      <c r="B5964" s="1" t="s">
        <v>4160</v>
      </c>
    </row>
    <row r="5965" spans="2:2" ht="19" x14ac:dyDescent="0.25">
      <c r="B5965" s="1" t="s">
        <v>4161</v>
      </c>
    </row>
    <row r="5966" spans="2:2" ht="19" x14ac:dyDescent="0.25">
      <c r="B5966" s="1" t="s">
        <v>7889</v>
      </c>
    </row>
    <row r="5967" spans="2:2" ht="19" x14ac:dyDescent="0.25">
      <c r="B5967" s="1" t="s">
        <v>7890</v>
      </c>
    </row>
    <row r="5968" spans="2:2" ht="19" x14ac:dyDescent="0.25">
      <c r="B5968" s="1" t="s">
        <v>7891</v>
      </c>
    </row>
    <row r="5969" spans="2:2" ht="19" x14ac:dyDescent="0.25">
      <c r="B5969" s="1" t="s">
        <v>7892</v>
      </c>
    </row>
    <row r="5970" spans="2:2" ht="19" x14ac:dyDescent="0.25">
      <c r="B5970" s="1" t="s">
        <v>7893</v>
      </c>
    </row>
    <row r="5971" spans="2:2" ht="19" x14ac:dyDescent="0.25">
      <c r="B5971" s="1" t="s">
        <v>7894</v>
      </c>
    </row>
    <row r="5972" spans="2:2" ht="19" x14ac:dyDescent="0.25">
      <c r="B5972" s="1" t="s">
        <v>7895</v>
      </c>
    </row>
    <row r="5973" spans="2:2" ht="19" x14ac:dyDescent="0.25">
      <c r="B5973" s="1" t="s">
        <v>7896</v>
      </c>
    </row>
    <row r="5974" spans="2:2" ht="19" x14ac:dyDescent="0.25">
      <c r="B5974" s="1" t="s">
        <v>7897</v>
      </c>
    </row>
    <row r="5975" spans="2:2" ht="19" x14ac:dyDescent="0.25">
      <c r="B5975" s="1" t="s">
        <v>7898</v>
      </c>
    </row>
    <row r="5976" spans="2:2" ht="19" x14ac:dyDescent="0.25">
      <c r="B5976" s="1" t="s">
        <v>7899</v>
      </c>
    </row>
    <row r="5977" spans="2:2" ht="19" x14ac:dyDescent="0.25">
      <c r="B5977" s="1" t="s">
        <v>7900</v>
      </c>
    </row>
    <row r="5978" spans="2:2" ht="19" x14ac:dyDescent="0.25">
      <c r="B5978" s="1" t="s">
        <v>7901</v>
      </c>
    </row>
    <row r="5979" spans="2:2" ht="19" x14ac:dyDescent="0.25">
      <c r="B5979" s="1" t="s">
        <v>7902</v>
      </c>
    </row>
    <row r="5980" spans="2:2" ht="19" x14ac:dyDescent="0.25">
      <c r="B5980" s="1" t="s">
        <v>7903</v>
      </c>
    </row>
    <row r="5981" spans="2:2" ht="19" x14ac:dyDescent="0.25">
      <c r="B5981" s="1" t="s">
        <v>376</v>
      </c>
    </row>
    <row r="5982" spans="2:2" ht="19" x14ac:dyDescent="0.25">
      <c r="B5982" s="1" t="s">
        <v>4163</v>
      </c>
    </row>
    <row r="5983" spans="2:2" ht="19" x14ac:dyDescent="0.25">
      <c r="B5983" s="1" t="s">
        <v>7904</v>
      </c>
    </row>
    <row r="5984" spans="2:2" ht="19" x14ac:dyDescent="0.25">
      <c r="B5984" s="1" t="s">
        <v>7905</v>
      </c>
    </row>
    <row r="5985" spans="2:2" ht="19" x14ac:dyDescent="0.25">
      <c r="B5985" s="1" t="s">
        <v>7906</v>
      </c>
    </row>
    <row r="5986" spans="2:2" ht="19" x14ac:dyDescent="0.25">
      <c r="B5986" s="1" t="s">
        <v>7907</v>
      </c>
    </row>
    <row r="5987" spans="2:2" ht="19" x14ac:dyDescent="0.25">
      <c r="B5987" s="1" t="s">
        <v>7908</v>
      </c>
    </row>
    <row r="5988" spans="2:2" ht="19" x14ac:dyDescent="0.25">
      <c r="B5988" s="1" t="s">
        <v>7909</v>
      </c>
    </row>
    <row r="5989" spans="2:2" ht="19" x14ac:dyDescent="0.25">
      <c r="B5989" s="1" t="s">
        <v>7910</v>
      </c>
    </row>
    <row r="5990" spans="2:2" ht="19" x14ac:dyDescent="0.25">
      <c r="B5990" s="1" t="s">
        <v>7911</v>
      </c>
    </row>
    <row r="5991" spans="2:2" ht="19" x14ac:dyDescent="0.25">
      <c r="B5991" s="1" t="s">
        <v>7912</v>
      </c>
    </row>
    <row r="5992" spans="2:2" ht="19" x14ac:dyDescent="0.25">
      <c r="B5992" s="1" t="s">
        <v>377</v>
      </c>
    </row>
    <row r="5993" spans="2:2" ht="19" x14ac:dyDescent="0.25">
      <c r="B5993" s="1" t="s">
        <v>4165</v>
      </c>
    </row>
    <row r="5994" spans="2:2" ht="19" x14ac:dyDescent="0.25">
      <c r="B5994" s="1" t="s">
        <v>7913</v>
      </c>
    </row>
    <row r="5995" spans="2:2" ht="19" x14ac:dyDescent="0.25">
      <c r="B5995" s="1" t="s">
        <v>7914</v>
      </c>
    </row>
    <row r="5996" spans="2:2" ht="19" x14ac:dyDescent="0.25">
      <c r="B5996" s="1" t="s">
        <v>4167</v>
      </c>
    </row>
    <row r="5997" spans="2:2" ht="19" x14ac:dyDescent="0.25">
      <c r="B5997" s="1" t="s">
        <v>7915</v>
      </c>
    </row>
    <row r="5998" spans="2:2" ht="19" x14ac:dyDescent="0.25">
      <c r="B5998" s="1" t="s">
        <v>7916</v>
      </c>
    </row>
    <row r="5999" spans="2:2" ht="19" x14ac:dyDescent="0.25">
      <c r="B5999" s="1" t="s">
        <v>4169</v>
      </c>
    </row>
    <row r="6000" spans="2:2" ht="19" x14ac:dyDescent="0.25">
      <c r="B6000" s="1" t="s">
        <v>378</v>
      </c>
    </row>
    <row r="6001" spans="2:2" ht="19" x14ac:dyDescent="0.25">
      <c r="B6001" s="1" t="s">
        <v>7917</v>
      </c>
    </row>
    <row r="6002" spans="2:2" ht="19" x14ac:dyDescent="0.25">
      <c r="B6002" s="1" t="s">
        <v>7918</v>
      </c>
    </row>
    <row r="6003" spans="2:2" ht="19" x14ac:dyDescent="0.25">
      <c r="B6003" s="1" t="s">
        <v>7919</v>
      </c>
    </row>
    <row r="6004" spans="2:2" ht="19" x14ac:dyDescent="0.25">
      <c r="B6004" s="1" t="s">
        <v>7920</v>
      </c>
    </row>
    <row r="6005" spans="2:2" ht="19" x14ac:dyDescent="0.25">
      <c r="B6005" s="1" t="s">
        <v>7921</v>
      </c>
    </row>
    <row r="6006" spans="2:2" ht="19" x14ac:dyDescent="0.25">
      <c r="B6006" s="1" t="s">
        <v>7922</v>
      </c>
    </row>
    <row r="6007" spans="2:2" ht="19" x14ac:dyDescent="0.25">
      <c r="B6007" s="1" t="s">
        <v>4172</v>
      </c>
    </row>
    <row r="6008" spans="2:2" ht="19" x14ac:dyDescent="0.25">
      <c r="B6008" s="1" t="s">
        <v>2086</v>
      </c>
    </row>
    <row r="6009" spans="2:2" ht="19" x14ac:dyDescent="0.25">
      <c r="B6009" s="1" t="s">
        <v>4174</v>
      </c>
    </row>
    <row r="6010" spans="2:2" ht="19" x14ac:dyDescent="0.25">
      <c r="B6010" s="1" t="s">
        <v>4175</v>
      </c>
    </row>
    <row r="6011" spans="2:2" ht="19" x14ac:dyDescent="0.25">
      <c r="B6011" s="1" t="s">
        <v>4177</v>
      </c>
    </row>
    <row r="6012" spans="2:2" ht="19" x14ac:dyDescent="0.25">
      <c r="B6012" s="1" t="s">
        <v>2089</v>
      </c>
    </row>
    <row r="6013" spans="2:2" ht="19" x14ac:dyDescent="0.25">
      <c r="B6013" s="1" t="s">
        <v>2091</v>
      </c>
    </row>
    <row r="6014" spans="2:2" ht="19" x14ac:dyDescent="0.25">
      <c r="B6014" s="1" t="s">
        <v>4180</v>
      </c>
    </row>
    <row r="6015" spans="2:2" ht="19" x14ac:dyDescent="0.25">
      <c r="B6015" s="1" t="s">
        <v>4182</v>
      </c>
    </row>
    <row r="6016" spans="2:2" ht="19" x14ac:dyDescent="0.25">
      <c r="B6016" s="1" t="s">
        <v>7923</v>
      </c>
    </row>
    <row r="6017" spans="2:2" ht="19" x14ac:dyDescent="0.25">
      <c r="B6017" s="1" t="s">
        <v>4184</v>
      </c>
    </row>
    <row r="6018" spans="2:2" ht="19" x14ac:dyDescent="0.25">
      <c r="B6018" s="1" t="s">
        <v>4186</v>
      </c>
    </row>
    <row r="6019" spans="2:2" ht="19" x14ac:dyDescent="0.25">
      <c r="B6019" s="1" t="s">
        <v>4188</v>
      </c>
    </row>
    <row r="6020" spans="2:2" ht="19" x14ac:dyDescent="0.25">
      <c r="B6020" s="1" t="s">
        <v>7924</v>
      </c>
    </row>
    <row r="6021" spans="2:2" ht="19" x14ac:dyDescent="0.25">
      <c r="B6021" s="1" t="s">
        <v>2094</v>
      </c>
    </row>
    <row r="6022" spans="2:2" ht="19" x14ac:dyDescent="0.25">
      <c r="B6022" s="1" t="s">
        <v>4191</v>
      </c>
    </row>
    <row r="6023" spans="2:2" ht="19" x14ac:dyDescent="0.25">
      <c r="B6023" s="1" t="s">
        <v>4193</v>
      </c>
    </row>
    <row r="6024" spans="2:2" ht="19" x14ac:dyDescent="0.25">
      <c r="B6024" s="1" t="s">
        <v>4194</v>
      </c>
    </row>
    <row r="6025" spans="2:2" ht="19" x14ac:dyDescent="0.25">
      <c r="B6025" s="1" t="s">
        <v>4196</v>
      </c>
    </row>
    <row r="6026" spans="2:2" ht="19" x14ac:dyDescent="0.25">
      <c r="B6026" s="1" t="s">
        <v>7925</v>
      </c>
    </row>
    <row r="6027" spans="2:2" ht="19" x14ac:dyDescent="0.25">
      <c r="B6027" s="1" t="s">
        <v>2098</v>
      </c>
    </row>
    <row r="6028" spans="2:2" ht="19" x14ac:dyDescent="0.25">
      <c r="B6028" s="1" t="s">
        <v>7926</v>
      </c>
    </row>
    <row r="6029" spans="2:2" ht="19" x14ac:dyDescent="0.25">
      <c r="B6029" s="1" t="s">
        <v>4199</v>
      </c>
    </row>
    <row r="6030" spans="2:2" ht="19" x14ac:dyDescent="0.25">
      <c r="B6030" s="1" t="s">
        <v>4201</v>
      </c>
    </row>
    <row r="6031" spans="2:2" ht="19" x14ac:dyDescent="0.25">
      <c r="B6031" s="1" t="s">
        <v>7927</v>
      </c>
    </row>
    <row r="6032" spans="2:2" ht="19" x14ac:dyDescent="0.25">
      <c r="B6032" s="1" t="s">
        <v>7928</v>
      </c>
    </row>
    <row r="6033" spans="2:2" ht="19" x14ac:dyDescent="0.25">
      <c r="B6033" s="1" t="s">
        <v>7929</v>
      </c>
    </row>
    <row r="6034" spans="2:2" ht="19" x14ac:dyDescent="0.25">
      <c r="B6034" s="1" t="s">
        <v>2100</v>
      </c>
    </row>
    <row r="6035" spans="2:2" ht="19" x14ac:dyDescent="0.25">
      <c r="B6035" s="1" t="s">
        <v>7930</v>
      </c>
    </row>
    <row r="6036" spans="2:2" ht="19" x14ac:dyDescent="0.25">
      <c r="B6036" s="1" t="s">
        <v>379</v>
      </c>
    </row>
    <row r="6037" spans="2:2" ht="19" x14ac:dyDescent="0.25">
      <c r="B6037" s="1" t="s">
        <v>7931</v>
      </c>
    </row>
    <row r="6038" spans="2:2" ht="19" x14ac:dyDescent="0.25">
      <c r="B6038" s="1" t="s">
        <v>7932</v>
      </c>
    </row>
    <row r="6039" spans="2:2" ht="19" x14ac:dyDescent="0.25">
      <c r="B6039" s="1" t="s">
        <v>4204</v>
      </c>
    </row>
    <row r="6040" spans="2:2" ht="19" x14ac:dyDescent="0.25">
      <c r="B6040" s="1" t="s">
        <v>7933</v>
      </c>
    </row>
    <row r="6041" spans="2:2" ht="19" x14ac:dyDescent="0.25">
      <c r="B6041" s="1" t="s">
        <v>7934</v>
      </c>
    </row>
    <row r="6042" spans="2:2" ht="19" x14ac:dyDescent="0.25">
      <c r="B6042" s="1" t="s">
        <v>4206</v>
      </c>
    </row>
    <row r="6043" spans="2:2" ht="19" x14ac:dyDescent="0.25">
      <c r="B6043" s="1" t="s">
        <v>7935</v>
      </c>
    </row>
    <row r="6044" spans="2:2" ht="19" x14ac:dyDescent="0.25">
      <c r="B6044" s="1" t="s">
        <v>7936</v>
      </c>
    </row>
    <row r="6045" spans="2:2" ht="19" x14ac:dyDescent="0.25">
      <c r="B6045" s="1" t="s">
        <v>4207</v>
      </c>
    </row>
    <row r="6046" spans="2:2" ht="19" x14ac:dyDescent="0.25">
      <c r="B6046" s="1" t="s">
        <v>7937</v>
      </c>
    </row>
    <row r="6047" spans="2:2" ht="19" x14ac:dyDescent="0.25">
      <c r="B6047" s="1" t="s">
        <v>4208</v>
      </c>
    </row>
    <row r="6048" spans="2:2" ht="19" x14ac:dyDescent="0.25">
      <c r="B6048" s="1" t="s">
        <v>7938</v>
      </c>
    </row>
    <row r="6049" spans="2:2" ht="19" x14ac:dyDescent="0.25">
      <c r="B6049" s="1" t="s">
        <v>2102</v>
      </c>
    </row>
    <row r="6050" spans="2:2" ht="19" x14ac:dyDescent="0.25">
      <c r="B6050" s="1" t="s">
        <v>380</v>
      </c>
    </row>
    <row r="6051" spans="2:2" ht="19" x14ac:dyDescent="0.25">
      <c r="B6051" s="1" t="s">
        <v>4209</v>
      </c>
    </row>
    <row r="6052" spans="2:2" ht="19" x14ac:dyDescent="0.25">
      <c r="B6052" s="1" t="s">
        <v>4211</v>
      </c>
    </row>
    <row r="6053" spans="2:2" ht="19" x14ac:dyDescent="0.25">
      <c r="B6053" s="1" t="s">
        <v>7939</v>
      </c>
    </row>
    <row r="6054" spans="2:2" ht="19" x14ac:dyDescent="0.25">
      <c r="B6054" s="1" t="s">
        <v>7940</v>
      </c>
    </row>
    <row r="6055" spans="2:2" ht="19" x14ac:dyDescent="0.25">
      <c r="B6055" s="1" t="s">
        <v>7941</v>
      </c>
    </row>
    <row r="6056" spans="2:2" ht="19" x14ac:dyDescent="0.25">
      <c r="B6056" s="1" t="s">
        <v>4212</v>
      </c>
    </row>
    <row r="6057" spans="2:2" ht="19" x14ac:dyDescent="0.25">
      <c r="B6057" s="1" t="s">
        <v>2104</v>
      </c>
    </row>
    <row r="6058" spans="2:2" ht="19" x14ac:dyDescent="0.25">
      <c r="B6058" s="1" t="s">
        <v>2107</v>
      </c>
    </row>
    <row r="6059" spans="2:2" ht="19" x14ac:dyDescent="0.25">
      <c r="B6059" s="1" t="s">
        <v>7942</v>
      </c>
    </row>
    <row r="6060" spans="2:2" ht="19" x14ac:dyDescent="0.25">
      <c r="B6060" s="1" t="s">
        <v>4214</v>
      </c>
    </row>
    <row r="6061" spans="2:2" ht="19" x14ac:dyDescent="0.25">
      <c r="B6061" s="1" t="s">
        <v>7943</v>
      </c>
    </row>
    <row r="6062" spans="2:2" ht="19" x14ac:dyDescent="0.25">
      <c r="B6062" s="1" t="s">
        <v>4216</v>
      </c>
    </row>
    <row r="6063" spans="2:2" ht="19" x14ac:dyDescent="0.25">
      <c r="B6063" s="1" t="s">
        <v>4218</v>
      </c>
    </row>
    <row r="6064" spans="2:2" ht="19" x14ac:dyDescent="0.25">
      <c r="B6064" s="1" t="s">
        <v>4219</v>
      </c>
    </row>
    <row r="6065" spans="2:2" ht="19" x14ac:dyDescent="0.25">
      <c r="B6065" s="1" t="s">
        <v>2109</v>
      </c>
    </row>
    <row r="6066" spans="2:2" ht="19" x14ac:dyDescent="0.25">
      <c r="B6066" s="1" t="s">
        <v>4222</v>
      </c>
    </row>
    <row r="6067" spans="2:2" ht="19" x14ac:dyDescent="0.25">
      <c r="B6067" s="1" t="s">
        <v>381</v>
      </c>
    </row>
    <row r="6068" spans="2:2" ht="19" x14ac:dyDescent="0.25">
      <c r="B6068" s="1" t="s">
        <v>7944</v>
      </c>
    </row>
    <row r="6069" spans="2:2" ht="19" x14ac:dyDescent="0.25">
      <c r="B6069" s="1" t="s">
        <v>7945</v>
      </c>
    </row>
    <row r="6070" spans="2:2" ht="19" x14ac:dyDescent="0.25">
      <c r="B6070" s="1" t="s">
        <v>7946</v>
      </c>
    </row>
    <row r="6071" spans="2:2" ht="19" x14ac:dyDescent="0.25">
      <c r="B6071" s="1" t="s">
        <v>7947</v>
      </c>
    </row>
    <row r="6072" spans="2:2" ht="19" x14ac:dyDescent="0.25">
      <c r="B6072" s="1" t="s">
        <v>2111</v>
      </c>
    </row>
    <row r="6073" spans="2:2" ht="19" x14ac:dyDescent="0.25">
      <c r="B6073" s="1" t="s">
        <v>4225</v>
      </c>
    </row>
    <row r="6074" spans="2:2" ht="19" x14ac:dyDescent="0.25">
      <c r="B6074" s="1" t="s">
        <v>2114</v>
      </c>
    </row>
    <row r="6075" spans="2:2" ht="19" x14ac:dyDescent="0.25">
      <c r="B6075" s="1" t="s">
        <v>4227</v>
      </c>
    </row>
    <row r="6076" spans="2:2" ht="19" x14ac:dyDescent="0.25">
      <c r="B6076" s="1" t="s">
        <v>4229</v>
      </c>
    </row>
    <row r="6077" spans="2:2" ht="19" x14ac:dyDescent="0.25">
      <c r="B6077" s="1" t="s">
        <v>4231</v>
      </c>
    </row>
    <row r="6078" spans="2:2" ht="19" x14ac:dyDescent="0.25">
      <c r="B6078" s="1" t="s">
        <v>4233</v>
      </c>
    </row>
    <row r="6079" spans="2:2" ht="19" x14ac:dyDescent="0.25">
      <c r="B6079" s="1" t="s">
        <v>4235</v>
      </c>
    </row>
    <row r="6080" spans="2:2" ht="19" x14ac:dyDescent="0.25">
      <c r="B6080" s="1" t="s">
        <v>4237</v>
      </c>
    </row>
    <row r="6081" spans="2:2" ht="19" x14ac:dyDescent="0.25">
      <c r="B6081" s="1" t="s">
        <v>382</v>
      </c>
    </row>
    <row r="6082" spans="2:2" ht="19" x14ac:dyDescent="0.25">
      <c r="B6082" s="1" t="s">
        <v>7948</v>
      </c>
    </row>
    <row r="6083" spans="2:2" ht="19" x14ac:dyDescent="0.25">
      <c r="B6083" s="1" t="s">
        <v>4239</v>
      </c>
    </row>
    <row r="6084" spans="2:2" ht="19" x14ac:dyDescent="0.25">
      <c r="B6084" s="1" t="s">
        <v>4241</v>
      </c>
    </row>
    <row r="6085" spans="2:2" ht="19" x14ac:dyDescent="0.25">
      <c r="B6085" s="1" t="s">
        <v>7949</v>
      </c>
    </row>
    <row r="6086" spans="2:2" ht="19" x14ac:dyDescent="0.25">
      <c r="B6086" s="1" t="s">
        <v>7950</v>
      </c>
    </row>
    <row r="6087" spans="2:2" ht="19" x14ac:dyDescent="0.25">
      <c r="B6087" s="1" t="s">
        <v>7951</v>
      </c>
    </row>
    <row r="6088" spans="2:2" ht="19" x14ac:dyDescent="0.25">
      <c r="B6088" s="1" t="s">
        <v>7952</v>
      </c>
    </row>
    <row r="6089" spans="2:2" ht="19" x14ac:dyDescent="0.25">
      <c r="B6089" s="1" t="s">
        <v>4243</v>
      </c>
    </row>
    <row r="6090" spans="2:2" ht="19" x14ac:dyDescent="0.25">
      <c r="B6090" s="1" t="s">
        <v>7953</v>
      </c>
    </row>
    <row r="6091" spans="2:2" ht="19" x14ac:dyDescent="0.25">
      <c r="B6091" s="1" t="s">
        <v>4245</v>
      </c>
    </row>
    <row r="6092" spans="2:2" ht="19" x14ac:dyDescent="0.25">
      <c r="B6092" s="1" t="s">
        <v>7954</v>
      </c>
    </row>
    <row r="6093" spans="2:2" ht="19" x14ac:dyDescent="0.25">
      <c r="B6093" s="1" t="s">
        <v>7955</v>
      </c>
    </row>
    <row r="6094" spans="2:2" ht="19" x14ac:dyDescent="0.25">
      <c r="B6094" s="1" t="s">
        <v>4247</v>
      </c>
    </row>
    <row r="6095" spans="2:2" ht="19" x14ac:dyDescent="0.25">
      <c r="B6095" s="1" t="s">
        <v>7956</v>
      </c>
    </row>
    <row r="6096" spans="2:2" ht="19" x14ac:dyDescent="0.25">
      <c r="B6096" s="1" t="s">
        <v>7957</v>
      </c>
    </row>
    <row r="6097" spans="2:2" ht="19" x14ac:dyDescent="0.25">
      <c r="B6097" s="1" t="s">
        <v>7958</v>
      </c>
    </row>
    <row r="6098" spans="2:2" ht="19" x14ac:dyDescent="0.25">
      <c r="B6098" s="1" t="s">
        <v>4249</v>
      </c>
    </row>
    <row r="6099" spans="2:2" ht="19" x14ac:dyDescent="0.25">
      <c r="B6099" s="1" t="s">
        <v>7959</v>
      </c>
    </row>
    <row r="6100" spans="2:2" ht="19" x14ac:dyDescent="0.25">
      <c r="B6100" s="1" t="s">
        <v>383</v>
      </c>
    </row>
    <row r="6101" spans="2:2" ht="19" x14ac:dyDescent="0.25">
      <c r="B6101" s="1" t="s">
        <v>7960</v>
      </c>
    </row>
    <row r="6102" spans="2:2" ht="19" x14ac:dyDescent="0.25">
      <c r="B6102" s="1" t="s">
        <v>384</v>
      </c>
    </row>
    <row r="6103" spans="2:2" ht="19" x14ac:dyDescent="0.25">
      <c r="B6103" s="1" t="s">
        <v>4251</v>
      </c>
    </row>
    <row r="6104" spans="2:2" ht="19" x14ac:dyDescent="0.25">
      <c r="B6104" s="1" t="s">
        <v>4253</v>
      </c>
    </row>
    <row r="6105" spans="2:2" ht="19" x14ac:dyDescent="0.25">
      <c r="B6105" s="1" t="s">
        <v>4255</v>
      </c>
    </row>
    <row r="6106" spans="2:2" ht="19" x14ac:dyDescent="0.25">
      <c r="B6106" s="1" t="s">
        <v>7961</v>
      </c>
    </row>
    <row r="6107" spans="2:2" ht="19" x14ac:dyDescent="0.25">
      <c r="B6107" s="1" t="s">
        <v>7962</v>
      </c>
    </row>
    <row r="6108" spans="2:2" ht="19" x14ac:dyDescent="0.25">
      <c r="B6108" s="1" t="s">
        <v>4257</v>
      </c>
    </row>
    <row r="6109" spans="2:2" ht="19" x14ac:dyDescent="0.25">
      <c r="B6109" s="1" t="s">
        <v>7963</v>
      </c>
    </row>
    <row r="6110" spans="2:2" ht="19" x14ac:dyDescent="0.25">
      <c r="B6110" s="1" t="s">
        <v>4258</v>
      </c>
    </row>
    <row r="6111" spans="2:2" ht="19" x14ac:dyDescent="0.25">
      <c r="B6111" s="1" t="s">
        <v>7964</v>
      </c>
    </row>
    <row r="6112" spans="2:2" ht="19" x14ac:dyDescent="0.25">
      <c r="B6112" s="1" t="s">
        <v>2117</v>
      </c>
    </row>
    <row r="6113" spans="2:2" ht="19" x14ac:dyDescent="0.25">
      <c r="B6113" s="1" t="s">
        <v>7965</v>
      </c>
    </row>
    <row r="6114" spans="2:2" ht="19" x14ac:dyDescent="0.25">
      <c r="B6114" s="1" t="s">
        <v>2119</v>
      </c>
    </row>
    <row r="6115" spans="2:2" ht="19" x14ac:dyDescent="0.25">
      <c r="B6115" s="1" t="s">
        <v>4261</v>
      </c>
    </row>
    <row r="6116" spans="2:2" ht="19" x14ac:dyDescent="0.25">
      <c r="B6116" s="1" t="s">
        <v>4263</v>
      </c>
    </row>
    <row r="6117" spans="2:2" ht="19" x14ac:dyDescent="0.25">
      <c r="B6117" s="1" t="s">
        <v>4265</v>
      </c>
    </row>
    <row r="6118" spans="2:2" ht="19" x14ac:dyDescent="0.25">
      <c r="B6118" s="1" t="s">
        <v>4267</v>
      </c>
    </row>
    <row r="6119" spans="2:2" ht="19" x14ac:dyDescent="0.25">
      <c r="B6119" s="1" t="s">
        <v>4269</v>
      </c>
    </row>
    <row r="6120" spans="2:2" ht="19" x14ac:dyDescent="0.25">
      <c r="B6120" s="1" t="s">
        <v>4272</v>
      </c>
    </row>
    <row r="6121" spans="2:2" ht="19" x14ac:dyDescent="0.25">
      <c r="B6121" s="1" t="s">
        <v>4274</v>
      </c>
    </row>
    <row r="6122" spans="2:2" ht="19" x14ac:dyDescent="0.25">
      <c r="B6122" s="1" t="s">
        <v>7966</v>
      </c>
    </row>
    <row r="6123" spans="2:2" ht="19" x14ac:dyDescent="0.25">
      <c r="B6123" s="1" t="s">
        <v>7967</v>
      </c>
    </row>
    <row r="6124" spans="2:2" ht="19" x14ac:dyDescent="0.25">
      <c r="B6124" s="1" t="s">
        <v>7968</v>
      </c>
    </row>
    <row r="6125" spans="2:2" ht="19" x14ac:dyDescent="0.25">
      <c r="B6125" s="1" t="s">
        <v>7969</v>
      </c>
    </row>
    <row r="6126" spans="2:2" ht="19" x14ac:dyDescent="0.25">
      <c r="B6126" s="1" t="s">
        <v>385</v>
      </c>
    </row>
    <row r="6127" spans="2:2" ht="19" x14ac:dyDescent="0.25">
      <c r="B6127" s="1" t="s">
        <v>7970</v>
      </c>
    </row>
    <row r="6128" spans="2:2" ht="19" x14ac:dyDescent="0.25">
      <c r="B6128" s="1" t="s">
        <v>7971</v>
      </c>
    </row>
    <row r="6129" spans="2:2" ht="19" x14ac:dyDescent="0.25">
      <c r="B6129" s="1" t="s">
        <v>7972</v>
      </c>
    </row>
    <row r="6130" spans="2:2" ht="19" x14ac:dyDescent="0.25">
      <c r="B6130" s="1" t="s">
        <v>7973</v>
      </c>
    </row>
    <row r="6131" spans="2:2" ht="19" x14ac:dyDescent="0.25">
      <c r="B6131" s="1" t="s">
        <v>7974</v>
      </c>
    </row>
    <row r="6132" spans="2:2" ht="19" x14ac:dyDescent="0.25">
      <c r="B6132" s="1" t="s">
        <v>386</v>
      </c>
    </row>
    <row r="6133" spans="2:2" ht="19" x14ac:dyDescent="0.25">
      <c r="B6133" s="1" t="s">
        <v>4276</v>
      </c>
    </row>
    <row r="6134" spans="2:2" ht="19" x14ac:dyDescent="0.25">
      <c r="B6134" s="1" t="s">
        <v>7975</v>
      </c>
    </row>
    <row r="6135" spans="2:2" ht="19" x14ac:dyDescent="0.25">
      <c r="B6135" s="1" t="s">
        <v>7976</v>
      </c>
    </row>
    <row r="6136" spans="2:2" ht="19" x14ac:dyDescent="0.25">
      <c r="B6136" s="1" t="s">
        <v>2125</v>
      </c>
    </row>
    <row r="6137" spans="2:2" ht="19" x14ac:dyDescent="0.25">
      <c r="B6137" s="1" t="s">
        <v>4278</v>
      </c>
    </row>
    <row r="6138" spans="2:2" ht="19" x14ac:dyDescent="0.25">
      <c r="B6138" s="1" t="s">
        <v>7977</v>
      </c>
    </row>
    <row r="6139" spans="2:2" ht="19" x14ac:dyDescent="0.25">
      <c r="B6139" s="1" t="s">
        <v>4279</v>
      </c>
    </row>
    <row r="6140" spans="2:2" ht="19" x14ac:dyDescent="0.25">
      <c r="B6140" s="1" t="s">
        <v>7978</v>
      </c>
    </row>
    <row r="6141" spans="2:2" ht="19" x14ac:dyDescent="0.25">
      <c r="B6141" s="1" t="s">
        <v>7979</v>
      </c>
    </row>
    <row r="6142" spans="2:2" ht="19" x14ac:dyDescent="0.25">
      <c r="B6142" s="1" t="s">
        <v>387</v>
      </c>
    </row>
    <row r="6143" spans="2:2" ht="19" x14ac:dyDescent="0.25">
      <c r="B6143" s="1" t="s">
        <v>7980</v>
      </c>
    </row>
    <row r="6144" spans="2:2" ht="19" x14ac:dyDescent="0.25">
      <c r="B6144" s="1" t="s">
        <v>7981</v>
      </c>
    </row>
    <row r="6145" spans="2:2" ht="19" x14ac:dyDescent="0.25">
      <c r="B6145" s="1" t="s">
        <v>7982</v>
      </c>
    </row>
    <row r="6146" spans="2:2" ht="19" x14ac:dyDescent="0.25">
      <c r="B6146" s="1" t="s">
        <v>7983</v>
      </c>
    </row>
    <row r="6147" spans="2:2" ht="19" x14ac:dyDescent="0.25">
      <c r="B6147" s="1" t="s">
        <v>7984</v>
      </c>
    </row>
    <row r="6148" spans="2:2" ht="19" x14ac:dyDescent="0.25">
      <c r="B6148" s="1" t="s">
        <v>4280</v>
      </c>
    </row>
    <row r="6149" spans="2:2" ht="19" x14ac:dyDescent="0.25">
      <c r="B6149" s="1" t="s">
        <v>7985</v>
      </c>
    </row>
    <row r="6150" spans="2:2" ht="19" x14ac:dyDescent="0.25">
      <c r="B6150" s="1" t="s">
        <v>4282</v>
      </c>
    </row>
    <row r="6151" spans="2:2" ht="19" x14ac:dyDescent="0.25">
      <c r="B6151" s="1" t="s">
        <v>388</v>
      </c>
    </row>
    <row r="6152" spans="2:2" ht="19" x14ac:dyDescent="0.25">
      <c r="B6152" s="1" t="s">
        <v>389</v>
      </c>
    </row>
    <row r="6153" spans="2:2" ht="19" x14ac:dyDescent="0.25">
      <c r="B6153" s="1" t="s">
        <v>7986</v>
      </c>
    </row>
    <row r="6154" spans="2:2" ht="19" x14ac:dyDescent="0.25">
      <c r="B6154" s="1" t="s">
        <v>7987</v>
      </c>
    </row>
    <row r="6155" spans="2:2" ht="19" x14ac:dyDescent="0.25">
      <c r="B6155" s="1" t="s">
        <v>7988</v>
      </c>
    </row>
    <row r="6156" spans="2:2" ht="19" x14ac:dyDescent="0.25">
      <c r="B6156" s="1" t="s">
        <v>7989</v>
      </c>
    </row>
    <row r="6157" spans="2:2" ht="19" x14ac:dyDescent="0.25">
      <c r="B6157" s="1" t="s">
        <v>2128</v>
      </c>
    </row>
    <row r="6158" spans="2:2" ht="19" x14ac:dyDescent="0.25">
      <c r="B6158" s="1" t="s">
        <v>7990</v>
      </c>
    </row>
    <row r="6159" spans="2:2" ht="19" x14ac:dyDescent="0.25">
      <c r="B6159" s="1" t="s">
        <v>7991</v>
      </c>
    </row>
    <row r="6160" spans="2:2" ht="19" x14ac:dyDescent="0.25">
      <c r="B6160" s="1" t="s">
        <v>390</v>
      </c>
    </row>
    <row r="6161" spans="2:2" ht="19" x14ac:dyDescent="0.25">
      <c r="B6161" s="1" t="s">
        <v>4286</v>
      </c>
    </row>
    <row r="6162" spans="2:2" ht="19" x14ac:dyDescent="0.25">
      <c r="B6162" s="1" t="s">
        <v>4288</v>
      </c>
    </row>
    <row r="6163" spans="2:2" ht="19" x14ac:dyDescent="0.25">
      <c r="B6163" s="1" t="s">
        <v>7992</v>
      </c>
    </row>
    <row r="6164" spans="2:2" ht="19" x14ac:dyDescent="0.25">
      <c r="B6164" s="1" t="s">
        <v>7993</v>
      </c>
    </row>
    <row r="6165" spans="2:2" ht="19" x14ac:dyDescent="0.25">
      <c r="B6165" s="1" t="s">
        <v>7994</v>
      </c>
    </row>
    <row r="6166" spans="2:2" ht="19" x14ac:dyDescent="0.25">
      <c r="B6166" s="1" t="s">
        <v>4290</v>
      </c>
    </row>
    <row r="6167" spans="2:2" ht="19" x14ac:dyDescent="0.25">
      <c r="B6167" s="1" t="s">
        <v>4291</v>
      </c>
    </row>
    <row r="6168" spans="2:2" ht="19" x14ac:dyDescent="0.25">
      <c r="B6168" s="1" t="s">
        <v>7995</v>
      </c>
    </row>
    <row r="6169" spans="2:2" ht="19" x14ac:dyDescent="0.25">
      <c r="B6169" s="1" t="s">
        <v>4293</v>
      </c>
    </row>
    <row r="6170" spans="2:2" ht="19" x14ac:dyDescent="0.25">
      <c r="B6170" s="1" t="s">
        <v>4295</v>
      </c>
    </row>
    <row r="6171" spans="2:2" ht="19" x14ac:dyDescent="0.25">
      <c r="B6171" s="1" t="s">
        <v>391</v>
      </c>
    </row>
    <row r="6172" spans="2:2" ht="19" x14ac:dyDescent="0.25">
      <c r="B6172" s="1" t="s">
        <v>392</v>
      </c>
    </row>
    <row r="6173" spans="2:2" ht="19" x14ac:dyDescent="0.25">
      <c r="B6173" s="1" t="s">
        <v>7996</v>
      </c>
    </row>
    <row r="6174" spans="2:2" ht="19" x14ac:dyDescent="0.25">
      <c r="B6174" s="1" t="s">
        <v>7997</v>
      </c>
    </row>
    <row r="6175" spans="2:2" ht="19" x14ac:dyDescent="0.25">
      <c r="B6175" s="1" t="s">
        <v>7998</v>
      </c>
    </row>
    <row r="6176" spans="2:2" ht="19" x14ac:dyDescent="0.25">
      <c r="B6176" s="1" t="s">
        <v>7999</v>
      </c>
    </row>
    <row r="6177" spans="2:2" ht="19" x14ac:dyDescent="0.25">
      <c r="B6177" s="1" t="s">
        <v>4297</v>
      </c>
    </row>
    <row r="6178" spans="2:2" ht="19" x14ac:dyDescent="0.25">
      <c r="B6178" s="1" t="s">
        <v>8000</v>
      </c>
    </row>
    <row r="6179" spans="2:2" ht="19" x14ac:dyDescent="0.25">
      <c r="B6179" s="1" t="s">
        <v>8001</v>
      </c>
    </row>
    <row r="6180" spans="2:2" ht="19" x14ac:dyDescent="0.25">
      <c r="B6180" s="1" t="s">
        <v>8002</v>
      </c>
    </row>
    <row r="6181" spans="2:2" ht="19" x14ac:dyDescent="0.25">
      <c r="B6181" s="1" t="s">
        <v>8003</v>
      </c>
    </row>
    <row r="6182" spans="2:2" ht="19" x14ac:dyDescent="0.25">
      <c r="B6182" s="1" t="s">
        <v>8004</v>
      </c>
    </row>
    <row r="6183" spans="2:2" ht="19" x14ac:dyDescent="0.25">
      <c r="B6183" s="1" t="s">
        <v>8005</v>
      </c>
    </row>
    <row r="6184" spans="2:2" ht="19" x14ac:dyDescent="0.25">
      <c r="B6184" s="1" t="s">
        <v>8006</v>
      </c>
    </row>
    <row r="6185" spans="2:2" ht="19" x14ac:dyDescent="0.25">
      <c r="B6185" s="1" t="s">
        <v>393</v>
      </c>
    </row>
    <row r="6186" spans="2:2" ht="19" x14ac:dyDescent="0.25">
      <c r="B6186" s="1" t="s">
        <v>4299</v>
      </c>
    </row>
    <row r="6187" spans="2:2" ht="19" x14ac:dyDescent="0.25">
      <c r="B6187" s="1" t="s">
        <v>4301</v>
      </c>
    </row>
    <row r="6188" spans="2:2" ht="19" x14ac:dyDescent="0.25">
      <c r="B6188" s="1" t="s">
        <v>4303</v>
      </c>
    </row>
    <row r="6189" spans="2:2" ht="19" x14ac:dyDescent="0.25">
      <c r="B6189" s="1" t="s">
        <v>8007</v>
      </c>
    </row>
    <row r="6190" spans="2:2" ht="19" x14ac:dyDescent="0.25">
      <c r="B6190" s="1" t="s">
        <v>8008</v>
      </c>
    </row>
    <row r="6191" spans="2:2" ht="19" x14ac:dyDescent="0.25">
      <c r="B6191" s="1" t="s">
        <v>8009</v>
      </c>
    </row>
    <row r="6192" spans="2:2" ht="19" x14ac:dyDescent="0.25">
      <c r="B6192" s="1" t="s">
        <v>8010</v>
      </c>
    </row>
    <row r="6193" spans="2:2" ht="19" x14ac:dyDescent="0.25">
      <c r="B6193" s="1" t="s">
        <v>2130</v>
      </c>
    </row>
    <row r="6194" spans="2:2" ht="19" x14ac:dyDescent="0.25">
      <c r="B6194" s="1" t="s">
        <v>8011</v>
      </c>
    </row>
    <row r="6195" spans="2:2" ht="19" x14ac:dyDescent="0.25">
      <c r="B6195" s="1" t="s">
        <v>8012</v>
      </c>
    </row>
    <row r="6196" spans="2:2" ht="19" x14ac:dyDescent="0.25">
      <c r="B6196" s="1" t="s">
        <v>8013</v>
      </c>
    </row>
    <row r="6197" spans="2:2" ht="19" x14ac:dyDescent="0.25">
      <c r="B6197" s="1" t="s">
        <v>4304</v>
      </c>
    </row>
    <row r="6198" spans="2:2" ht="19" x14ac:dyDescent="0.25">
      <c r="B6198" s="1" t="s">
        <v>4306</v>
      </c>
    </row>
    <row r="6199" spans="2:2" ht="19" x14ac:dyDescent="0.25">
      <c r="B6199" s="1" t="s">
        <v>2131</v>
      </c>
    </row>
    <row r="6200" spans="2:2" ht="19" x14ac:dyDescent="0.25">
      <c r="B6200" s="1" t="s">
        <v>2133</v>
      </c>
    </row>
    <row r="6201" spans="2:2" ht="19" x14ac:dyDescent="0.25">
      <c r="B6201" s="1" t="s">
        <v>8014</v>
      </c>
    </row>
    <row r="6202" spans="2:2" ht="19" x14ac:dyDescent="0.25">
      <c r="B6202" s="1" t="s">
        <v>8015</v>
      </c>
    </row>
    <row r="6203" spans="2:2" ht="19" x14ac:dyDescent="0.25">
      <c r="B6203" s="1" t="s">
        <v>8016</v>
      </c>
    </row>
    <row r="6204" spans="2:2" ht="19" x14ac:dyDescent="0.25">
      <c r="B6204" s="1" t="s">
        <v>8017</v>
      </c>
    </row>
    <row r="6205" spans="2:2" ht="19" x14ac:dyDescent="0.25">
      <c r="B6205" s="1" t="s">
        <v>8018</v>
      </c>
    </row>
    <row r="6206" spans="2:2" ht="19" x14ac:dyDescent="0.25">
      <c r="B6206" s="1" t="s">
        <v>8019</v>
      </c>
    </row>
    <row r="6207" spans="2:2" ht="19" x14ac:dyDescent="0.25">
      <c r="B6207" s="1" t="s">
        <v>8020</v>
      </c>
    </row>
    <row r="6208" spans="2:2" ht="19" x14ac:dyDescent="0.25">
      <c r="B6208" s="1" t="s">
        <v>4307</v>
      </c>
    </row>
    <row r="6209" spans="2:2" ht="19" x14ac:dyDescent="0.25">
      <c r="B6209" s="1" t="s">
        <v>4308</v>
      </c>
    </row>
    <row r="6210" spans="2:2" ht="19" x14ac:dyDescent="0.25">
      <c r="B6210" s="1" t="s">
        <v>8021</v>
      </c>
    </row>
    <row r="6211" spans="2:2" ht="19" x14ac:dyDescent="0.25">
      <c r="B6211" s="1" t="s">
        <v>394</v>
      </c>
    </row>
    <row r="6212" spans="2:2" ht="19" x14ac:dyDescent="0.25">
      <c r="B6212" s="1" t="s">
        <v>4311</v>
      </c>
    </row>
    <row r="6213" spans="2:2" ht="19" x14ac:dyDescent="0.25">
      <c r="B6213" s="1" t="s">
        <v>4313</v>
      </c>
    </row>
    <row r="6214" spans="2:2" ht="19" x14ac:dyDescent="0.25">
      <c r="B6214" s="1" t="s">
        <v>395</v>
      </c>
    </row>
    <row r="6215" spans="2:2" ht="19" x14ac:dyDescent="0.25">
      <c r="B6215" s="1" t="s">
        <v>2136</v>
      </c>
    </row>
    <row r="6216" spans="2:2" ht="19" x14ac:dyDescent="0.25">
      <c r="B6216" s="1" t="s">
        <v>8022</v>
      </c>
    </row>
    <row r="6217" spans="2:2" ht="19" x14ac:dyDescent="0.25">
      <c r="B6217" s="1" t="s">
        <v>4317</v>
      </c>
    </row>
    <row r="6218" spans="2:2" ht="19" x14ac:dyDescent="0.25">
      <c r="B6218" s="1" t="s">
        <v>8023</v>
      </c>
    </row>
    <row r="6219" spans="2:2" ht="19" x14ac:dyDescent="0.25">
      <c r="B6219" s="1" t="s">
        <v>8024</v>
      </c>
    </row>
    <row r="6220" spans="2:2" ht="19" x14ac:dyDescent="0.25">
      <c r="B6220" s="1" t="s">
        <v>8025</v>
      </c>
    </row>
    <row r="6221" spans="2:2" ht="19" x14ac:dyDescent="0.25">
      <c r="B6221" s="1" t="s">
        <v>4319</v>
      </c>
    </row>
    <row r="6222" spans="2:2" ht="19" x14ac:dyDescent="0.25">
      <c r="B6222" s="1" t="s">
        <v>2139</v>
      </c>
    </row>
    <row r="6223" spans="2:2" ht="19" x14ac:dyDescent="0.25">
      <c r="B6223" s="1" t="s">
        <v>2142</v>
      </c>
    </row>
    <row r="6224" spans="2:2" ht="19" x14ac:dyDescent="0.25">
      <c r="B6224" s="1" t="s">
        <v>8026</v>
      </c>
    </row>
    <row r="6225" spans="2:2" ht="19" x14ac:dyDescent="0.25">
      <c r="B6225" s="1" t="s">
        <v>8027</v>
      </c>
    </row>
    <row r="6226" spans="2:2" ht="19" x14ac:dyDescent="0.25">
      <c r="B6226" s="1" t="s">
        <v>8028</v>
      </c>
    </row>
    <row r="6227" spans="2:2" ht="19" x14ac:dyDescent="0.25">
      <c r="B6227" s="1" t="s">
        <v>4321</v>
      </c>
    </row>
    <row r="6228" spans="2:2" ht="19" x14ac:dyDescent="0.25">
      <c r="B6228" s="1" t="s">
        <v>8029</v>
      </c>
    </row>
    <row r="6229" spans="2:2" ht="19" x14ac:dyDescent="0.25">
      <c r="B6229" s="1" t="s">
        <v>8030</v>
      </c>
    </row>
    <row r="6230" spans="2:2" ht="19" x14ac:dyDescent="0.25">
      <c r="B6230" s="1" t="s">
        <v>8031</v>
      </c>
    </row>
    <row r="6231" spans="2:2" ht="19" x14ac:dyDescent="0.25">
      <c r="B6231" s="1" t="s">
        <v>396</v>
      </c>
    </row>
    <row r="6232" spans="2:2" ht="19" x14ac:dyDescent="0.25">
      <c r="B6232" s="1" t="s">
        <v>4323</v>
      </c>
    </row>
    <row r="6233" spans="2:2" ht="19" x14ac:dyDescent="0.25">
      <c r="B6233" s="1" t="s">
        <v>4324</v>
      </c>
    </row>
    <row r="6234" spans="2:2" ht="19" x14ac:dyDescent="0.25">
      <c r="B6234" s="1" t="s">
        <v>8032</v>
      </c>
    </row>
    <row r="6235" spans="2:2" ht="19" x14ac:dyDescent="0.25">
      <c r="B6235" s="1" t="s">
        <v>8033</v>
      </c>
    </row>
    <row r="6236" spans="2:2" ht="19" x14ac:dyDescent="0.25">
      <c r="B6236" s="1" t="s">
        <v>2145</v>
      </c>
    </row>
    <row r="6237" spans="2:2" ht="19" x14ac:dyDescent="0.25">
      <c r="B6237" s="1" t="s">
        <v>8034</v>
      </c>
    </row>
    <row r="6238" spans="2:2" ht="19" x14ac:dyDescent="0.25">
      <c r="B6238" s="1" t="s">
        <v>8035</v>
      </c>
    </row>
    <row r="6239" spans="2:2" ht="19" x14ac:dyDescent="0.25">
      <c r="B6239" s="1" t="s">
        <v>2147</v>
      </c>
    </row>
    <row r="6240" spans="2:2" ht="19" x14ac:dyDescent="0.25">
      <c r="B6240" s="1" t="s">
        <v>4326</v>
      </c>
    </row>
    <row r="6241" spans="2:2" ht="19" x14ac:dyDescent="0.25">
      <c r="B6241" s="1" t="s">
        <v>4328</v>
      </c>
    </row>
    <row r="6242" spans="2:2" ht="19" x14ac:dyDescent="0.25">
      <c r="B6242" s="1" t="s">
        <v>8036</v>
      </c>
    </row>
    <row r="6243" spans="2:2" ht="19" x14ac:dyDescent="0.25">
      <c r="B6243" s="1" t="s">
        <v>8037</v>
      </c>
    </row>
    <row r="6244" spans="2:2" ht="19" x14ac:dyDescent="0.25">
      <c r="B6244" s="1" t="s">
        <v>8038</v>
      </c>
    </row>
    <row r="6245" spans="2:2" ht="19" x14ac:dyDescent="0.25">
      <c r="B6245" s="1" t="s">
        <v>8039</v>
      </c>
    </row>
    <row r="6246" spans="2:2" ht="19" x14ac:dyDescent="0.25">
      <c r="B6246" s="1" t="s">
        <v>397</v>
      </c>
    </row>
    <row r="6247" spans="2:2" ht="19" x14ac:dyDescent="0.25">
      <c r="B6247" s="1" t="s">
        <v>4329</v>
      </c>
    </row>
    <row r="6248" spans="2:2" ht="19" x14ac:dyDescent="0.25">
      <c r="B6248" s="1" t="s">
        <v>4331</v>
      </c>
    </row>
    <row r="6249" spans="2:2" ht="19" x14ac:dyDescent="0.25">
      <c r="B6249" s="1" t="s">
        <v>8040</v>
      </c>
    </row>
    <row r="6250" spans="2:2" ht="19" x14ac:dyDescent="0.25">
      <c r="B6250" s="1" t="s">
        <v>8041</v>
      </c>
    </row>
    <row r="6251" spans="2:2" ht="19" x14ac:dyDescent="0.25">
      <c r="B6251" s="1" t="s">
        <v>4332</v>
      </c>
    </row>
    <row r="6252" spans="2:2" ht="19" x14ac:dyDescent="0.25">
      <c r="B6252" s="1" t="s">
        <v>8042</v>
      </c>
    </row>
    <row r="6253" spans="2:2" ht="19" x14ac:dyDescent="0.25">
      <c r="B6253" s="1" t="s">
        <v>8043</v>
      </c>
    </row>
    <row r="6254" spans="2:2" ht="19" x14ac:dyDescent="0.25">
      <c r="B6254" s="1" t="s">
        <v>4334</v>
      </c>
    </row>
    <row r="6255" spans="2:2" ht="19" x14ac:dyDescent="0.25">
      <c r="B6255" s="1" t="s">
        <v>8044</v>
      </c>
    </row>
    <row r="6256" spans="2:2" ht="19" x14ac:dyDescent="0.25">
      <c r="B6256" s="1" t="s">
        <v>8045</v>
      </c>
    </row>
    <row r="6257" spans="2:2" ht="19" x14ac:dyDescent="0.25">
      <c r="B6257" s="1" t="s">
        <v>8046</v>
      </c>
    </row>
    <row r="6258" spans="2:2" ht="19" x14ac:dyDescent="0.25">
      <c r="B6258" s="1" t="s">
        <v>4335</v>
      </c>
    </row>
    <row r="6259" spans="2:2" ht="19" x14ac:dyDescent="0.25">
      <c r="B6259" s="1" t="s">
        <v>4337</v>
      </c>
    </row>
    <row r="6260" spans="2:2" ht="19" x14ac:dyDescent="0.25">
      <c r="B6260" s="1" t="s">
        <v>2150</v>
      </c>
    </row>
    <row r="6261" spans="2:2" ht="19" x14ac:dyDescent="0.25">
      <c r="B6261" s="1" t="s">
        <v>2152</v>
      </c>
    </row>
    <row r="6262" spans="2:2" ht="19" x14ac:dyDescent="0.25">
      <c r="B6262" s="1" t="s">
        <v>8047</v>
      </c>
    </row>
    <row r="6263" spans="2:2" ht="19" x14ac:dyDescent="0.25">
      <c r="B6263" s="1" t="s">
        <v>4339</v>
      </c>
    </row>
    <row r="6264" spans="2:2" ht="19" x14ac:dyDescent="0.25">
      <c r="B6264" s="1" t="s">
        <v>2154</v>
      </c>
    </row>
    <row r="6265" spans="2:2" ht="19" x14ac:dyDescent="0.25">
      <c r="B6265" s="1" t="s">
        <v>8048</v>
      </c>
    </row>
    <row r="6266" spans="2:2" ht="19" x14ac:dyDescent="0.25">
      <c r="B6266" s="1" t="s">
        <v>4341</v>
      </c>
    </row>
    <row r="6267" spans="2:2" ht="19" x14ac:dyDescent="0.25">
      <c r="B6267" s="1" t="s">
        <v>8049</v>
      </c>
    </row>
    <row r="6268" spans="2:2" ht="19" x14ac:dyDescent="0.25">
      <c r="B6268" s="1" t="s">
        <v>8050</v>
      </c>
    </row>
    <row r="6269" spans="2:2" ht="19" x14ac:dyDescent="0.25">
      <c r="B6269" s="1" t="s">
        <v>8051</v>
      </c>
    </row>
    <row r="6270" spans="2:2" ht="19" x14ac:dyDescent="0.25">
      <c r="B6270" s="1" t="s">
        <v>4343</v>
      </c>
    </row>
    <row r="6271" spans="2:2" ht="19" x14ac:dyDescent="0.25">
      <c r="B6271" s="1" t="s">
        <v>2156</v>
      </c>
    </row>
    <row r="6272" spans="2:2" ht="19" x14ac:dyDescent="0.25">
      <c r="B6272" s="1" t="s">
        <v>8052</v>
      </c>
    </row>
    <row r="6273" spans="2:2" ht="19" x14ac:dyDescent="0.25">
      <c r="B6273" s="1" t="s">
        <v>8053</v>
      </c>
    </row>
    <row r="6274" spans="2:2" ht="19" x14ac:dyDescent="0.25">
      <c r="B6274" s="1" t="s">
        <v>4344</v>
      </c>
    </row>
    <row r="6275" spans="2:2" ht="19" x14ac:dyDescent="0.25">
      <c r="B6275" s="1" t="s">
        <v>8054</v>
      </c>
    </row>
    <row r="6276" spans="2:2" ht="19" x14ac:dyDescent="0.25">
      <c r="B6276" s="1" t="s">
        <v>4346</v>
      </c>
    </row>
    <row r="6277" spans="2:2" ht="19" x14ac:dyDescent="0.25">
      <c r="B6277" s="1" t="s">
        <v>4348</v>
      </c>
    </row>
    <row r="6278" spans="2:2" ht="19" x14ac:dyDescent="0.25">
      <c r="B6278" s="1" t="s">
        <v>398</v>
      </c>
    </row>
    <row r="6279" spans="2:2" ht="19" x14ac:dyDescent="0.25">
      <c r="B6279" s="1" t="s">
        <v>8055</v>
      </c>
    </row>
    <row r="6280" spans="2:2" ht="19" x14ac:dyDescent="0.25">
      <c r="B6280" s="1" t="s">
        <v>8056</v>
      </c>
    </row>
    <row r="6281" spans="2:2" ht="19" x14ac:dyDescent="0.25">
      <c r="B6281" s="1" t="s">
        <v>8057</v>
      </c>
    </row>
    <row r="6282" spans="2:2" ht="19" x14ac:dyDescent="0.25">
      <c r="B6282" s="1" t="s">
        <v>4350</v>
      </c>
    </row>
    <row r="6283" spans="2:2" ht="19" x14ac:dyDescent="0.25">
      <c r="B6283" s="1" t="s">
        <v>4352</v>
      </c>
    </row>
    <row r="6284" spans="2:2" ht="19" x14ac:dyDescent="0.25">
      <c r="B6284" s="1" t="s">
        <v>4353</v>
      </c>
    </row>
    <row r="6285" spans="2:2" ht="19" x14ac:dyDescent="0.25">
      <c r="B6285" s="1" t="s">
        <v>8058</v>
      </c>
    </row>
    <row r="6286" spans="2:2" ht="19" x14ac:dyDescent="0.25">
      <c r="B6286" s="1" t="s">
        <v>8059</v>
      </c>
    </row>
    <row r="6287" spans="2:2" ht="19" x14ac:dyDescent="0.25">
      <c r="B6287" s="1" t="s">
        <v>8060</v>
      </c>
    </row>
    <row r="6288" spans="2:2" ht="19" x14ac:dyDescent="0.25">
      <c r="B6288" s="1" t="s">
        <v>8061</v>
      </c>
    </row>
    <row r="6289" spans="2:2" ht="19" x14ac:dyDescent="0.25">
      <c r="B6289" s="1" t="s">
        <v>8062</v>
      </c>
    </row>
    <row r="6290" spans="2:2" ht="19" x14ac:dyDescent="0.25">
      <c r="B6290" s="1" t="s">
        <v>4354</v>
      </c>
    </row>
    <row r="6291" spans="2:2" ht="19" x14ac:dyDescent="0.25">
      <c r="B6291" s="1" t="s">
        <v>8063</v>
      </c>
    </row>
    <row r="6292" spans="2:2" ht="19" x14ac:dyDescent="0.25">
      <c r="B6292" s="1" t="s">
        <v>8064</v>
      </c>
    </row>
    <row r="6293" spans="2:2" ht="19" x14ac:dyDescent="0.25">
      <c r="B6293" s="1" t="s">
        <v>399</v>
      </c>
    </row>
    <row r="6294" spans="2:2" ht="19" x14ac:dyDescent="0.25">
      <c r="B6294" s="1" t="s">
        <v>8065</v>
      </c>
    </row>
    <row r="6295" spans="2:2" ht="19" x14ac:dyDescent="0.25">
      <c r="B6295" s="1" t="s">
        <v>4357</v>
      </c>
    </row>
    <row r="6296" spans="2:2" ht="19" x14ac:dyDescent="0.25">
      <c r="B6296" s="1" t="s">
        <v>4359</v>
      </c>
    </row>
    <row r="6297" spans="2:2" ht="19" x14ac:dyDescent="0.25">
      <c r="B6297" s="1" t="s">
        <v>8066</v>
      </c>
    </row>
    <row r="6298" spans="2:2" ht="19" x14ac:dyDescent="0.25">
      <c r="B6298" s="1" t="s">
        <v>8067</v>
      </c>
    </row>
    <row r="6299" spans="2:2" ht="19" x14ac:dyDescent="0.25">
      <c r="B6299" s="1" t="s">
        <v>8068</v>
      </c>
    </row>
    <row r="6300" spans="2:2" ht="19" x14ac:dyDescent="0.25">
      <c r="B6300" s="1" t="s">
        <v>8069</v>
      </c>
    </row>
    <row r="6301" spans="2:2" ht="19" x14ac:dyDescent="0.25">
      <c r="B6301" s="1" t="s">
        <v>8070</v>
      </c>
    </row>
    <row r="6302" spans="2:2" ht="19" x14ac:dyDescent="0.25">
      <c r="B6302" s="1" t="s">
        <v>4360</v>
      </c>
    </row>
    <row r="6303" spans="2:2" ht="19" x14ac:dyDescent="0.25">
      <c r="B6303" s="1" t="s">
        <v>8071</v>
      </c>
    </row>
    <row r="6304" spans="2:2" ht="19" x14ac:dyDescent="0.25">
      <c r="B6304" s="1" t="s">
        <v>8072</v>
      </c>
    </row>
    <row r="6305" spans="2:2" ht="19" x14ac:dyDescent="0.25">
      <c r="B6305" s="1" t="s">
        <v>8073</v>
      </c>
    </row>
    <row r="6306" spans="2:2" ht="19" x14ac:dyDescent="0.25">
      <c r="B6306" s="1" t="s">
        <v>8074</v>
      </c>
    </row>
    <row r="6307" spans="2:2" ht="19" x14ac:dyDescent="0.25">
      <c r="B6307" s="1" t="s">
        <v>8075</v>
      </c>
    </row>
    <row r="6308" spans="2:2" ht="19" x14ac:dyDescent="0.25">
      <c r="B6308" s="1" t="s">
        <v>8076</v>
      </c>
    </row>
    <row r="6309" spans="2:2" ht="19" x14ac:dyDescent="0.25">
      <c r="B6309" s="1" t="s">
        <v>8077</v>
      </c>
    </row>
    <row r="6310" spans="2:2" ht="19" x14ac:dyDescent="0.25">
      <c r="B6310" s="1" t="s">
        <v>2158</v>
      </c>
    </row>
    <row r="6311" spans="2:2" ht="19" x14ac:dyDescent="0.25">
      <c r="B6311" s="1" t="s">
        <v>8078</v>
      </c>
    </row>
    <row r="6312" spans="2:2" ht="19" x14ac:dyDescent="0.25">
      <c r="B6312" s="1" t="s">
        <v>400</v>
      </c>
    </row>
    <row r="6313" spans="2:2" ht="19" x14ac:dyDescent="0.25">
      <c r="B6313" s="1" t="s">
        <v>8079</v>
      </c>
    </row>
    <row r="6314" spans="2:2" ht="19" x14ac:dyDescent="0.25">
      <c r="B6314" s="1" t="s">
        <v>8080</v>
      </c>
    </row>
    <row r="6315" spans="2:2" ht="19" x14ac:dyDescent="0.25">
      <c r="B6315" s="1" t="s">
        <v>8081</v>
      </c>
    </row>
    <row r="6316" spans="2:2" ht="19" x14ac:dyDescent="0.25">
      <c r="B6316" s="1" t="s">
        <v>8082</v>
      </c>
    </row>
    <row r="6317" spans="2:2" ht="19" x14ac:dyDescent="0.25">
      <c r="B6317" s="1" t="s">
        <v>4361</v>
      </c>
    </row>
    <row r="6318" spans="2:2" ht="19" x14ac:dyDescent="0.25">
      <c r="B6318" s="1" t="s">
        <v>8083</v>
      </c>
    </row>
    <row r="6319" spans="2:2" ht="19" x14ac:dyDescent="0.25">
      <c r="B6319" s="1" t="s">
        <v>2161</v>
      </c>
    </row>
    <row r="6320" spans="2:2" ht="19" x14ac:dyDescent="0.25">
      <c r="B6320" s="1" t="s">
        <v>2164</v>
      </c>
    </row>
    <row r="6321" spans="2:2" ht="19" x14ac:dyDescent="0.25">
      <c r="B6321" s="1" t="s">
        <v>4362</v>
      </c>
    </row>
    <row r="6322" spans="2:2" ht="19" x14ac:dyDescent="0.25">
      <c r="B6322" s="1" t="s">
        <v>2167</v>
      </c>
    </row>
    <row r="6323" spans="2:2" ht="19" x14ac:dyDescent="0.25">
      <c r="B6323" s="1" t="s">
        <v>8084</v>
      </c>
    </row>
    <row r="6324" spans="2:2" ht="19" x14ac:dyDescent="0.25">
      <c r="B6324" s="1" t="s">
        <v>8085</v>
      </c>
    </row>
    <row r="6325" spans="2:2" ht="19" x14ac:dyDescent="0.25">
      <c r="B6325" s="1" t="s">
        <v>4363</v>
      </c>
    </row>
    <row r="6326" spans="2:2" ht="19" x14ac:dyDescent="0.25">
      <c r="B6326" s="1" t="s">
        <v>4364</v>
      </c>
    </row>
    <row r="6327" spans="2:2" ht="19" x14ac:dyDescent="0.25">
      <c r="B6327" s="1" t="s">
        <v>2168</v>
      </c>
    </row>
    <row r="6328" spans="2:2" ht="19" x14ac:dyDescent="0.25">
      <c r="B6328" s="1" t="s">
        <v>2171</v>
      </c>
    </row>
    <row r="6329" spans="2:2" ht="19" x14ac:dyDescent="0.25">
      <c r="B6329" s="1" t="s">
        <v>4366</v>
      </c>
    </row>
    <row r="6330" spans="2:2" ht="19" x14ac:dyDescent="0.25">
      <c r="B6330" s="1" t="s">
        <v>2173</v>
      </c>
    </row>
    <row r="6331" spans="2:2" ht="19" x14ac:dyDescent="0.25">
      <c r="B6331" s="1" t="s">
        <v>4368</v>
      </c>
    </row>
    <row r="6332" spans="2:2" ht="19" x14ac:dyDescent="0.25">
      <c r="B6332" s="1" t="s">
        <v>2176</v>
      </c>
    </row>
    <row r="6333" spans="2:2" ht="19" x14ac:dyDescent="0.25">
      <c r="B6333" s="1" t="s">
        <v>401</v>
      </c>
    </row>
    <row r="6334" spans="2:2" ht="19" x14ac:dyDescent="0.25">
      <c r="B6334" s="1" t="s">
        <v>8086</v>
      </c>
    </row>
    <row r="6335" spans="2:2" ht="19" x14ac:dyDescent="0.25">
      <c r="B6335" s="1" t="s">
        <v>8087</v>
      </c>
    </row>
    <row r="6336" spans="2:2" ht="19" x14ac:dyDescent="0.25">
      <c r="B6336" s="1" t="s">
        <v>8088</v>
      </c>
    </row>
    <row r="6337" spans="2:2" ht="19" x14ac:dyDescent="0.25">
      <c r="B6337" s="1" t="s">
        <v>8089</v>
      </c>
    </row>
    <row r="6338" spans="2:2" ht="19" x14ac:dyDescent="0.25">
      <c r="B6338" s="1" t="s">
        <v>8090</v>
      </c>
    </row>
    <row r="6339" spans="2:2" ht="19" x14ac:dyDescent="0.25">
      <c r="B6339" s="1" t="s">
        <v>8091</v>
      </c>
    </row>
    <row r="6340" spans="2:2" ht="19" x14ac:dyDescent="0.25">
      <c r="B6340" s="1" t="s">
        <v>8092</v>
      </c>
    </row>
    <row r="6341" spans="2:2" ht="19" x14ac:dyDescent="0.25">
      <c r="B6341" s="1" t="s">
        <v>2178</v>
      </c>
    </row>
    <row r="6342" spans="2:2" ht="19" x14ac:dyDescent="0.25">
      <c r="B6342" s="1" t="s">
        <v>8093</v>
      </c>
    </row>
    <row r="6343" spans="2:2" ht="19" x14ac:dyDescent="0.25">
      <c r="B6343" s="1" t="s">
        <v>4372</v>
      </c>
    </row>
    <row r="6344" spans="2:2" ht="19" x14ac:dyDescent="0.25">
      <c r="B6344" s="1" t="s">
        <v>4374</v>
      </c>
    </row>
    <row r="6345" spans="2:2" ht="19" x14ac:dyDescent="0.25">
      <c r="B6345" s="1" t="s">
        <v>8094</v>
      </c>
    </row>
    <row r="6346" spans="2:2" ht="19" x14ac:dyDescent="0.25">
      <c r="B6346" s="1" t="s">
        <v>8095</v>
      </c>
    </row>
    <row r="6347" spans="2:2" ht="19" x14ac:dyDescent="0.25">
      <c r="B6347" s="1" t="s">
        <v>8096</v>
      </c>
    </row>
    <row r="6348" spans="2:2" ht="19" x14ac:dyDescent="0.25">
      <c r="B6348" s="1" t="s">
        <v>8097</v>
      </c>
    </row>
    <row r="6349" spans="2:2" ht="19" x14ac:dyDescent="0.25">
      <c r="B6349" s="1" t="s">
        <v>2181</v>
      </c>
    </row>
    <row r="6350" spans="2:2" ht="19" x14ac:dyDescent="0.25">
      <c r="B6350" s="1" t="s">
        <v>8098</v>
      </c>
    </row>
    <row r="6351" spans="2:2" ht="19" x14ac:dyDescent="0.25">
      <c r="B6351" s="1" t="s">
        <v>2186</v>
      </c>
    </row>
    <row r="6352" spans="2:2" ht="19" x14ac:dyDescent="0.25">
      <c r="B6352" s="1" t="s">
        <v>4375</v>
      </c>
    </row>
    <row r="6353" spans="2:2" ht="19" x14ac:dyDescent="0.25">
      <c r="B6353" s="1" t="s">
        <v>402</v>
      </c>
    </row>
    <row r="6354" spans="2:2" ht="19" x14ac:dyDescent="0.25">
      <c r="B6354" s="1" t="s">
        <v>8099</v>
      </c>
    </row>
    <row r="6355" spans="2:2" ht="19" x14ac:dyDescent="0.25">
      <c r="B6355" s="1" t="s">
        <v>8100</v>
      </c>
    </row>
    <row r="6356" spans="2:2" ht="19" x14ac:dyDescent="0.25">
      <c r="B6356" s="1" t="s">
        <v>403</v>
      </c>
    </row>
    <row r="6357" spans="2:2" ht="19" x14ac:dyDescent="0.25">
      <c r="B6357" s="1" t="s">
        <v>8101</v>
      </c>
    </row>
    <row r="6358" spans="2:2" ht="19" x14ac:dyDescent="0.25">
      <c r="B6358" s="1" t="s">
        <v>8102</v>
      </c>
    </row>
    <row r="6359" spans="2:2" ht="19" x14ac:dyDescent="0.25">
      <c r="B6359" s="1" t="s">
        <v>404</v>
      </c>
    </row>
    <row r="6360" spans="2:2" ht="19" x14ac:dyDescent="0.25">
      <c r="B6360" s="1" t="s">
        <v>4377</v>
      </c>
    </row>
    <row r="6361" spans="2:2" ht="19" x14ac:dyDescent="0.25">
      <c r="B6361" s="1" t="s">
        <v>8103</v>
      </c>
    </row>
    <row r="6362" spans="2:2" ht="19" x14ac:dyDescent="0.25">
      <c r="B6362" s="1" t="s">
        <v>8104</v>
      </c>
    </row>
    <row r="6363" spans="2:2" ht="19" x14ac:dyDescent="0.25">
      <c r="B6363" s="1" t="s">
        <v>4378</v>
      </c>
    </row>
    <row r="6364" spans="2:2" ht="19" x14ac:dyDescent="0.25">
      <c r="B6364" s="1" t="s">
        <v>4380</v>
      </c>
    </row>
    <row r="6365" spans="2:2" ht="19" x14ac:dyDescent="0.25">
      <c r="B6365" s="1" t="s">
        <v>8105</v>
      </c>
    </row>
    <row r="6366" spans="2:2" ht="19" x14ac:dyDescent="0.25">
      <c r="B6366" s="1" t="s">
        <v>2190</v>
      </c>
    </row>
    <row r="6367" spans="2:2" ht="19" x14ac:dyDescent="0.25">
      <c r="B6367" s="1" t="s">
        <v>8106</v>
      </c>
    </row>
    <row r="6368" spans="2:2" ht="19" x14ac:dyDescent="0.25">
      <c r="B6368" s="1" t="s">
        <v>8107</v>
      </c>
    </row>
    <row r="6369" spans="2:2" ht="19" x14ac:dyDescent="0.25">
      <c r="B6369" s="1" t="s">
        <v>8108</v>
      </c>
    </row>
    <row r="6370" spans="2:2" ht="19" x14ac:dyDescent="0.25">
      <c r="B6370" s="1" t="s">
        <v>8109</v>
      </c>
    </row>
    <row r="6371" spans="2:2" ht="19" x14ac:dyDescent="0.25">
      <c r="B6371" s="1" t="s">
        <v>4381</v>
      </c>
    </row>
    <row r="6372" spans="2:2" ht="19" x14ac:dyDescent="0.25">
      <c r="B6372" s="1" t="s">
        <v>4383</v>
      </c>
    </row>
    <row r="6373" spans="2:2" ht="19" x14ac:dyDescent="0.25">
      <c r="B6373" s="1" t="s">
        <v>2192</v>
      </c>
    </row>
    <row r="6374" spans="2:2" ht="19" x14ac:dyDescent="0.25">
      <c r="B6374" s="1" t="s">
        <v>405</v>
      </c>
    </row>
    <row r="6375" spans="2:2" ht="19" x14ac:dyDescent="0.25">
      <c r="B6375" s="1" t="s">
        <v>2195</v>
      </c>
    </row>
    <row r="6376" spans="2:2" ht="19" x14ac:dyDescent="0.25">
      <c r="B6376" s="1" t="s">
        <v>8110</v>
      </c>
    </row>
    <row r="6377" spans="2:2" ht="19" x14ac:dyDescent="0.25">
      <c r="B6377" s="1" t="s">
        <v>2197</v>
      </c>
    </row>
    <row r="6378" spans="2:2" ht="19" x14ac:dyDescent="0.25">
      <c r="B6378" s="1" t="s">
        <v>8111</v>
      </c>
    </row>
    <row r="6379" spans="2:2" ht="19" x14ac:dyDescent="0.25">
      <c r="B6379" s="1" t="s">
        <v>406</v>
      </c>
    </row>
    <row r="6380" spans="2:2" ht="19" x14ac:dyDescent="0.25">
      <c r="B6380" s="1" t="s">
        <v>4386</v>
      </c>
    </row>
    <row r="6381" spans="2:2" ht="19" x14ac:dyDescent="0.25">
      <c r="B6381" s="1" t="s">
        <v>2199</v>
      </c>
    </row>
    <row r="6382" spans="2:2" ht="19" x14ac:dyDescent="0.25">
      <c r="B6382" s="1" t="s">
        <v>8112</v>
      </c>
    </row>
    <row r="6383" spans="2:2" ht="19" x14ac:dyDescent="0.25">
      <c r="B6383" s="1" t="s">
        <v>407</v>
      </c>
    </row>
    <row r="6384" spans="2:2" ht="19" x14ac:dyDescent="0.25">
      <c r="B6384" s="1" t="s">
        <v>4388</v>
      </c>
    </row>
    <row r="6385" spans="2:2" ht="19" x14ac:dyDescent="0.25">
      <c r="B6385" s="1" t="s">
        <v>4390</v>
      </c>
    </row>
    <row r="6386" spans="2:2" ht="19" x14ac:dyDescent="0.25">
      <c r="B6386" s="1" t="s">
        <v>8113</v>
      </c>
    </row>
    <row r="6387" spans="2:2" ht="19" x14ac:dyDescent="0.25">
      <c r="B6387" s="1" t="s">
        <v>4392</v>
      </c>
    </row>
    <row r="6388" spans="2:2" ht="19" x14ac:dyDescent="0.25">
      <c r="B6388" s="1" t="s">
        <v>4394</v>
      </c>
    </row>
    <row r="6389" spans="2:2" ht="19" x14ac:dyDescent="0.25">
      <c r="B6389" s="1" t="s">
        <v>8114</v>
      </c>
    </row>
    <row r="6390" spans="2:2" ht="19" x14ac:dyDescent="0.25">
      <c r="B6390" s="1" t="s">
        <v>4395</v>
      </c>
    </row>
    <row r="6391" spans="2:2" ht="19" x14ac:dyDescent="0.25">
      <c r="B6391" s="1" t="s">
        <v>8115</v>
      </c>
    </row>
    <row r="6392" spans="2:2" ht="19" x14ac:dyDescent="0.25">
      <c r="B6392" s="1" t="s">
        <v>8116</v>
      </c>
    </row>
    <row r="6393" spans="2:2" ht="19" x14ac:dyDescent="0.25">
      <c r="B6393" s="1" t="s">
        <v>8117</v>
      </c>
    </row>
    <row r="6394" spans="2:2" ht="19" x14ac:dyDescent="0.25">
      <c r="B6394" s="1" t="s">
        <v>2202</v>
      </c>
    </row>
    <row r="6395" spans="2:2" ht="19" x14ac:dyDescent="0.25">
      <c r="B6395" s="1" t="s">
        <v>4397</v>
      </c>
    </row>
    <row r="6396" spans="2:2" ht="19" x14ac:dyDescent="0.25">
      <c r="B6396" s="1" t="s">
        <v>2204</v>
      </c>
    </row>
    <row r="6397" spans="2:2" ht="19" x14ac:dyDescent="0.25">
      <c r="B6397" s="1" t="s">
        <v>8118</v>
      </c>
    </row>
    <row r="6398" spans="2:2" ht="19" x14ac:dyDescent="0.25">
      <c r="B6398" s="1" t="s">
        <v>8119</v>
      </c>
    </row>
    <row r="6399" spans="2:2" ht="19" x14ac:dyDescent="0.25">
      <c r="B6399" s="1" t="s">
        <v>4399</v>
      </c>
    </row>
    <row r="6400" spans="2:2" ht="19" x14ac:dyDescent="0.25">
      <c r="B6400" s="1" t="s">
        <v>4401</v>
      </c>
    </row>
    <row r="6401" spans="2:2" ht="19" x14ac:dyDescent="0.25">
      <c r="B6401" s="1" t="s">
        <v>8120</v>
      </c>
    </row>
    <row r="6402" spans="2:2" ht="19" x14ac:dyDescent="0.25">
      <c r="B6402" s="1" t="s">
        <v>8121</v>
      </c>
    </row>
    <row r="6403" spans="2:2" ht="19" x14ac:dyDescent="0.25">
      <c r="B6403" s="1" t="s">
        <v>4403</v>
      </c>
    </row>
    <row r="6404" spans="2:2" ht="19" x14ac:dyDescent="0.25">
      <c r="B6404" s="1" t="s">
        <v>4405</v>
      </c>
    </row>
    <row r="6405" spans="2:2" ht="19" x14ac:dyDescent="0.25">
      <c r="B6405" s="1" t="s">
        <v>4407</v>
      </c>
    </row>
    <row r="6406" spans="2:2" ht="19" x14ac:dyDescent="0.25">
      <c r="B6406" s="1" t="s">
        <v>4409</v>
      </c>
    </row>
    <row r="6407" spans="2:2" ht="19" x14ac:dyDescent="0.25">
      <c r="B6407" s="1" t="s">
        <v>8122</v>
      </c>
    </row>
    <row r="6408" spans="2:2" ht="19" x14ac:dyDescent="0.25">
      <c r="B6408" s="1" t="s">
        <v>8123</v>
      </c>
    </row>
    <row r="6409" spans="2:2" ht="19" x14ac:dyDescent="0.25">
      <c r="B6409" s="1" t="s">
        <v>4411</v>
      </c>
    </row>
    <row r="6410" spans="2:2" ht="19" x14ac:dyDescent="0.25">
      <c r="B6410" s="1" t="s">
        <v>8124</v>
      </c>
    </row>
    <row r="6411" spans="2:2" ht="19" x14ac:dyDescent="0.25">
      <c r="B6411" s="1" t="s">
        <v>8125</v>
      </c>
    </row>
    <row r="6412" spans="2:2" ht="19" x14ac:dyDescent="0.25">
      <c r="B6412" s="1" t="s">
        <v>8126</v>
      </c>
    </row>
    <row r="6413" spans="2:2" ht="19" x14ac:dyDescent="0.25">
      <c r="B6413" s="1" t="s">
        <v>408</v>
      </c>
    </row>
    <row r="6414" spans="2:2" ht="19" x14ac:dyDescent="0.25">
      <c r="B6414" s="1" t="s">
        <v>2206</v>
      </c>
    </row>
    <row r="6415" spans="2:2" ht="19" x14ac:dyDescent="0.25">
      <c r="B6415" s="1" t="s">
        <v>4414</v>
      </c>
    </row>
    <row r="6416" spans="2:2" ht="19" x14ac:dyDescent="0.25">
      <c r="B6416" s="1" t="s">
        <v>8127</v>
      </c>
    </row>
    <row r="6417" spans="2:2" ht="19" x14ac:dyDescent="0.25">
      <c r="B6417" s="1" t="s">
        <v>4416</v>
      </c>
    </row>
    <row r="6418" spans="2:2" ht="19" x14ac:dyDescent="0.25">
      <c r="B6418" s="1" t="s">
        <v>8128</v>
      </c>
    </row>
    <row r="6419" spans="2:2" ht="19" x14ac:dyDescent="0.25">
      <c r="B6419" s="1" t="s">
        <v>409</v>
      </c>
    </row>
    <row r="6420" spans="2:2" ht="19" x14ac:dyDescent="0.25">
      <c r="B6420" s="1" t="s">
        <v>8129</v>
      </c>
    </row>
    <row r="6421" spans="2:2" ht="19" x14ac:dyDescent="0.25">
      <c r="B6421" s="1" t="s">
        <v>4417</v>
      </c>
    </row>
    <row r="6422" spans="2:2" ht="19" x14ac:dyDescent="0.25">
      <c r="B6422" s="1" t="s">
        <v>4419</v>
      </c>
    </row>
    <row r="6423" spans="2:2" ht="19" x14ac:dyDescent="0.25">
      <c r="B6423" s="1" t="s">
        <v>4421</v>
      </c>
    </row>
    <row r="6424" spans="2:2" ht="19" x14ac:dyDescent="0.25">
      <c r="B6424" s="1" t="s">
        <v>4423</v>
      </c>
    </row>
    <row r="6425" spans="2:2" ht="19" x14ac:dyDescent="0.25">
      <c r="B6425" s="1" t="s">
        <v>8130</v>
      </c>
    </row>
    <row r="6426" spans="2:2" ht="19" x14ac:dyDescent="0.25">
      <c r="B6426" s="1" t="s">
        <v>8131</v>
      </c>
    </row>
    <row r="6427" spans="2:2" ht="19" x14ac:dyDescent="0.25">
      <c r="B6427" s="1" t="s">
        <v>8132</v>
      </c>
    </row>
    <row r="6428" spans="2:2" ht="19" x14ac:dyDescent="0.25">
      <c r="B6428" s="1" t="s">
        <v>8133</v>
      </c>
    </row>
    <row r="6429" spans="2:2" ht="19" x14ac:dyDescent="0.25">
      <c r="B6429" s="1" t="s">
        <v>2208</v>
      </c>
    </row>
    <row r="6430" spans="2:2" ht="19" x14ac:dyDescent="0.25">
      <c r="B6430" s="1" t="s">
        <v>4425</v>
      </c>
    </row>
    <row r="6431" spans="2:2" ht="19" x14ac:dyDescent="0.25">
      <c r="B6431" s="1" t="s">
        <v>4427</v>
      </c>
    </row>
    <row r="6432" spans="2:2" ht="19" x14ac:dyDescent="0.25">
      <c r="B6432" s="1" t="s">
        <v>8134</v>
      </c>
    </row>
    <row r="6433" spans="2:2" ht="19" x14ac:dyDescent="0.25">
      <c r="B6433" s="1" t="s">
        <v>4428</v>
      </c>
    </row>
    <row r="6434" spans="2:2" ht="19" x14ac:dyDescent="0.25">
      <c r="B6434" s="1" t="s">
        <v>8135</v>
      </c>
    </row>
    <row r="6435" spans="2:2" ht="19" x14ac:dyDescent="0.25">
      <c r="B6435" s="1" t="s">
        <v>8136</v>
      </c>
    </row>
    <row r="6436" spans="2:2" ht="19" x14ac:dyDescent="0.25">
      <c r="B6436" s="1" t="s">
        <v>8137</v>
      </c>
    </row>
    <row r="6437" spans="2:2" ht="19" x14ac:dyDescent="0.25">
      <c r="B6437" s="1" t="s">
        <v>8138</v>
      </c>
    </row>
    <row r="6438" spans="2:2" ht="19" x14ac:dyDescent="0.25">
      <c r="B6438" s="1" t="s">
        <v>4429</v>
      </c>
    </row>
    <row r="6439" spans="2:2" ht="19" x14ac:dyDescent="0.25">
      <c r="B6439" s="1" t="s">
        <v>4431</v>
      </c>
    </row>
    <row r="6440" spans="2:2" ht="19" x14ac:dyDescent="0.25">
      <c r="B6440" s="1" t="s">
        <v>8139</v>
      </c>
    </row>
    <row r="6441" spans="2:2" ht="19" x14ac:dyDescent="0.25">
      <c r="B6441" s="1" t="s">
        <v>4433</v>
      </c>
    </row>
    <row r="6442" spans="2:2" ht="19" x14ac:dyDescent="0.25">
      <c r="B6442" s="1" t="s">
        <v>4434</v>
      </c>
    </row>
    <row r="6443" spans="2:2" ht="19" x14ac:dyDescent="0.25">
      <c r="B6443" s="1" t="s">
        <v>8140</v>
      </c>
    </row>
    <row r="6444" spans="2:2" ht="19" x14ac:dyDescent="0.25">
      <c r="B6444" s="1" t="s">
        <v>8141</v>
      </c>
    </row>
    <row r="6445" spans="2:2" ht="19" x14ac:dyDescent="0.25">
      <c r="B6445" s="1" t="s">
        <v>8142</v>
      </c>
    </row>
    <row r="6446" spans="2:2" ht="19" x14ac:dyDescent="0.25">
      <c r="B6446" s="1" t="s">
        <v>4436</v>
      </c>
    </row>
    <row r="6447" spans="2:2" ht="19" x14ac:dyDescent="0.25">
      <c r="B6447" s="1" t="s">
        <v>4438</v>
      </c>
    </row>
    <row r="6448" spans="2:2" ht="19" x14ac:dyDescent="0.25">
      <c r="B6448" s="1" t="s">
        <v>4439</v>
      </c>
    </row>
    <row r="6449" spans="2:2" ht="19" x14ac:dyDescent="0.25">
      <c r="B6449" s="1" t="s">
        <v>410</v>
      </c>
    </row>
    <row r="6450" spans="2:2" ht="19" x14ac:dyDescent="0.25">
      <c r="B6450" s="1" t="s">
        <v>4441</v>
      </c>
    </row>
    <row r="6451" spans="2:2" ht="19" x14ac:dyDescent="0.25">
      <c r="B6451" s="1" t="s">
        <v>8143</v>
      </c>
    </row>
    <row r="6452" spans="2:2" ht="19" x14ac:dyDescent="0.25">
      <c r="B6452" s="1" t="s">
        <v>8144</v>
      </c>
    </row>
    <row r="6453" spans="2:2" ht="19" x14ac:dyDescent="0.25">
      <c r="B6453" s="1" t="s">
        <v>8145</v>
      </c>
    </row>
    <row r="6454" spans="2:2" ht="19" x14ac:dyDescent="0.25">
      <c r="B6454" s="1" t="s">
        <v>8146</v>
      </c>
    </row>
    <row r="6455" spans="2:2" ht="19" x14ac:dyDescent="0.25">
      <c r="B6455" s="1" t="s">
        <v>411</v>
      </c>
    </row>
    <row r="6456" spans="2:2" ht="19" x14ac:dyDescent="0.25">
      <c r="B6456" s="1" t="s">
        <v>8147</v>
      </c>
    </row>
    <row r="6457" spans="2:2" ht="19" x14ac:dyDescent="0.25">
      <c r="B6457" s="1" t="s">
        <v>4444</v>
      </c>
    </row>
    <row r="6458" spans="2:2" ht="19" x14ac:dyDescent="0.25">
      <c r="B6458" s="1" t="s">
        <v>2213</v>
      </c>
    </row>
    <row r="6459" spans="2:2" ht="19" x14ac:dyDescent="0.25">
      <c r="B6459" s="1" t="s">
        <v>8148</v>
      </c>
    </row>
    <row r="6460" spans="2:2" ht="19" x14ac:dyDescent="0.25">
      <c r="B6460" s="1" t="s">
        <v>4445</v>
      </c>
    </row>
    <row r="6461" spans="2:2" ht="19" x14ac:dyDescent="0.25">
      <c r="B6461" s="1" t="s">
        <v>2215</v>
      </c>
    </row>
    <row r="6462" spans="2:2" ht="19" x14ac:dyDescent="0.25">
      <c r="B6462" s="1" t="s">
        <v>8149</v>
      </c>
    </row>
    <row r="6463" spans="2:2" ht="19" x14ac:dyDescent="0.25">
      <c r="B6463" s="1" t="s">
        <v>412</v>
      </c>
    </row>
    <row r="6464" spans="2:2" ht="19" x14ac:dyDescent="0.25">
      <c r="B6464" s="1" t="s">
        <v>4449</v>
      </c>
    </row>
    <row r="6465" spans="2:2" ht="19" x14ac:dyDescent="0.25">
      <c r="B6465" s="1" t="s">
        <v>8150</v>
      </c>
    </row>
    <row r="6466" spans="2:2" ht="19" x14ac:dyDescent="0.25">
      <c r="B6466" s="1" t="s">
        <v>2218</v>
      </c>
    </row>
    <row r="6467" spans="2:2" ht="19" x14ac:dyDescent="0.25">
      <c r="B6467" s="1" t="s">
        <v>8151</v>
      </c>
    </row>
    <row r="6468" spans="2:2" ht="19" x14ac:dyDescent="0.25">
      <c r="B6468" s="1" t="s">
        <v>8152</v>
      </c>
    </row>
    <row r="6469" spans="2:2" ht="19" x14ac:dyDescent="0.25">
      <c r="B6469" s="1" t="s">
        <v>2219</v>
      </c>
    </row>
    <row r="6470" spans="2:2" ht="19" x14ac:dyDescent="0.25">
      <c r="B6470" s="1" t="s">
        <v>8153</v>
      </c>
    </row>
    <row r="6471" spans="2:2" ht="19" x14ac:dyDescent="0.25">
      <c r="B6471" s="1" t="s">
        <v>8154</v>
      </c>
    </row>
    <row r="6472" spans="2:2" ht="19" x14ac:dyDescent="0.25">
      <c r="B6472" s="1" t="s">
        <v>8155</v>
      </c>
    </row>
    <row r="6473" spans="2:2" ht="19" x14ac:dyDescent="0.25">
      <c r="B6473" s="1" t="s">
        <v>4452</v>
      </c>
    </row>
    <row r="6474" spans="2:2" ht="19" x14ac:dyDescent="0.25">
      <c r="B6474" s="1" t="s">
        <v>2222</v>
      </c>
    </row>
    <row r="6475" spans="2:2" ht="19" x14ac:dyDescent="0.25">
      <c r="B6475" s="1" t="s">
        <v>8156</v>
      </c>
    </row>
    <row r="6476" spans="2:2" ht="19" x14ac:dyDescent="0.25">
      <c r="B6476" s="1" t="s">
        <v>8157</v>
      </c>
    </row>
    <row r="6477" spans="2:2" ht="19" x14ac:dyDescent="0.25">
      <c r="B6477" s="1" t="s">
        <v>4455</v>
      </c>
    </row>
    <row r="6478" spans="2:2" ht="19" x14ac:dyDescent="0.25">
      <c r="B6478" s="1" t="s">
        <v>8158</v>
      </c>
    </row>
    <row r="6479" spans="2:2" ht="19" x14ac:dyDescent="0.25">
      <c r="B6479" s="1" t="s">
        <v>2225</v>
      </c>
    </row>
    <row r="6480" spans="2:2" ht="19" x14ac:dyDescent="0.25">
      <c r="B6480" s="1" t="s">
        <v>4457</v>
      </c>
    </row>
    <row r="6481" spans="2:2" ht="19" x14ac:dyDescent="0.25">
      <c r="B6481" s="1" t="s">
        <v>4459</v>
      </c>
    </row>
    <row r="6482" spans="2:2" ht="19" x14ac:dyDescent="0.25">
      <c r="B6482" s="1" t="s">
        <v>4460</v>
      </c>
    </row>
    <row r="6483" spans="2:2" ht="19" x14ac:dyDescent="0.25">
      <c r="B6483" s="1" t="s">
        <v>4462</v>
      </c>
    </row>
    <row r="6484" spans="2:2" ht="19" x14ac:dyDescent="0.25">
      <c r="B6484" s="1" t="s">
        <v>8159</v>
      </c>
    </row>
    <row r="6485" spans="2:2" ht="19" x14ac:dyDescent="0.25">
      <c r="B6485" s="1" t="s">
        <v>8160</v>
      </c>
    </row>
    <row r="6486" spans="2:2" ht="19" x14ac:dyDescent="0.25">
      <c r="B6486" s="1" t="s">
        <v>8161</v>
      </c>
    </row>
    <row r="6487" spans="2:2" ht="19" x14ac:dyDescent="0.25">
      <c r="B6487" s="1" t="s">
        <v>4463</v>
      </c>
    </row>
    <row r="6488" spans="2:2" ht="19" x14ac:dyDescent="0.25">
      <c r="B6488" s="1" t="s">
        <v>8162</v>
      </c>
    </row>
    <row r="6489" spans="2:2" ht="19" x14ac:dyDescent="0.25">
      <c r="B6489" s="1" t="s">
        <v>4464</v>
      </c>
    </row>
    <row r="6490" spans="2:2" ht="19" x14ac:dyDescent="0.25">
      <c r="B6490" s="1" t="s">
        <v>2227</v>
      </c>
    </row>
    <row r="6491" spans="2:2" ht="19" x14ac:dyDescent="0.25">
      <c r="B6491" s="1" t="s">
        <v>8163</v>
      </c>
    </row>
    <row r="6492" spans="2:2" ht="19" x14ac:dyDescent="0.25">
      <c r="B6492" s="1" t="s">
        <v>8164</v>
      </c>
    </row>
    <row r="6493" spans="2:2" ht="19" x14ac:dyDescent="0.25">
      <c r="B6493" s="1" t="s">
        <v>4466</v>
      </c>
    </row>
    <row r="6494" spans="2:2" ht="19" x14ac:dyDescent="0.25">
      <c r="B6494" s="1" t="s">
        <v>8165</v>
      </c>
    </row>
    <row r="6495" spans="2:2" ht="19" x14ac:dyDescent="0.25">
      <c r="B6495" s="1" t="s">
        <v>413</v>
      </c>
    </row>
    <row r="6496" spans="2:2" ht="19" x14ac:dyDescent="0.25">
      <c r="B6496" s="1" t="s">
        <v>4468</v>
      </c>
    </row>
    <row r="6497" spans="2:2" ht="19" x14ac:dyDescent="0.25">
      <c r="B6497" s="1" t="s">
        <v>4470</v>
      </c>
    </row>
    <row r="6498" spans="2:2" ht="19" x14ac:dyDescent="0.25">
      <c r="B6498" s="1" t="s">
        <v>4472</v>
      </c>
    </row>
    <row r="6499" spans="2:2" ht="19" x14ac:dyDescent="0.25">
      <c r="B6499" s="1" t="s">
        <v>8166</v>
      </c>
    </row>
    <row r="6500" spans="2:2" ht="19" x14ac:dyDescent="0.25">
      <c r="B6500" s="1" t="s">
        <v>8167</v>
      </c>
    </row>
    <row r="6501" spans="2:2" ht="19" x14ac:dyDescent="0.25">
      <c r="B6501" s="1" t="s">
        <v>2229</v>
      </c>
    </row>
    <row r="6502" spans="2:2" ht="19" x14ac:dyDescent="0.25">
      <c r="B6502" s="1" t="s">
        <v>4474</v>
      </c>
    </row>
    <row r="6503" spans="2:2" ht="19" x14ac:dyDescent="0.25">
      <c r="B6503" s="1" t="s">
        <v>4475</v>
      </c>
    </row>
    <row r="6504" spans="2:2" ht="19" x14ac:dyDescent="0.25">
      <c r="B6504" s="1" t="s">
        <v>2234</v>
      </c>
    </row>
    <row r="6505" spans="2:2" ht="19" x14ac:dyDescent="0.25">
      <c r="B6505" s="1" t="s">
        <v>2237</v>
      </c>
    </row>
    <row r="6506" spans="2:2" ht="19" x14ac:dyDescent="0.25">
      <c r="B6506" s="1" t="s">
        <v>2239</v>
      </c>
    </row>
    <row r="6507" spans="2:2" ht="19" x14ac:dyDescent="0.25">
      <c r="B6507" s="1" t="s">
        <v>8168</v>
      </c>
    </row>
    <row r="6508" spans="2:2" ht="19" x14ac:dyDescent="0.25">
      <c r="B6508" s="1" t="s">
        <v>4477</v>
      </c>
    </row>
    <row r="6509" spans="2:2" ht="19" x14ac:dyDescent="0.25">
      <c r="B6509" s="1" t="s">
        <v>4479</v>
      </c>
    </row>
    <row r="6510" spans="2:2" ht="19" x14ac:dyDescent="0.25">
      <c r="B6510" s="1" t="s">
        <v>8169</v>
      </c>
    </row>
    <row r="6511" spans="2:2" ht="19" x14ac:dyDescent="0.25">
      <c r="B6511" s="1" t="s">
        <v>8170</v>
      </c>
    </row>
    <row r="6512" spans="2:2" ht="19" x14ac:dyDescent="0.25">
      <c r="B6512" s="1" t="s">
        <v>414</v>
      </c>
    </row>
    <row r="6513" spans="2:2" ht="19" x14ac:dyDescent="0.25">
      <c r="B6513" s="1" t="s">
        <v>2242</v>
      </c>
    </row>
    <row r="6514" spans="2:2" ht="19" x14ac:dyDescent="0.25">
      <c r="B6514" s="1" t="s">
        <v>4482</v>
      </c>
    </row>
    <row r="6515" spans="2:2" ht="19" x14ac:dyDescent="0.25">
      <c r="B6515" s="1" t="s">
        <v>4483</v>
      </c>
    </row>
    <row r="6516" spans="2:2" ht="19" x14ac:dyDescent="0.25">
      <c r="B6516" s="1" t="s">
        <v>8171</v>
      </c>
    </row>
    <row r="6517" spans="2:2" ht="19" x14ac:dyDescent="0.25">
      <c r="B6517" s="1" t="s">
        <v>415</v>
      </c>
    </row>
    <row r="6518" spans="2:2" ht="19" x14ac:dyDescent="0.25">
      <c r="B6518" s="1" t="s">
        <v>4485</v>
      </c>
    </row>
    <row r="6519" spans="2:2" ht="19" x14ac:dyDescent="0.25">
      <c r="B6519" s="1" t="s">
        <v>4487</v>
      </c>
    </row>
    <row r="6520" spans="2:2" ht="19" x14ac:dyDescent="0.25">
      <c r="B6520" s="1" t="s">
        <v>8172</v>
      </c>
    </row>
    <row r="6521" spans="2:2" ht="19" x14ac:dyDescent="0.25">
      <c r="B6521" s="1" t="s">
        <v>8173</v>
      </c>
    </row>
    <row r="6522" spans="2:2" ht="19" x14ac:dyDescent="0.25">
      <c r="B6522" s="1" t="s">
        <v>8174</v>
      </c>
    </row>
    <row r="6523" spans="2:2" ht="19" x14ac:dyDescent="0.25">
      <c r="B6523" s="1" t="s">
        <v>2244</v>
      </c>
    </row>
    <row r="6524" spans="2:2" ht="19" x14ac:dyDescent="0.25">
      <c r="B6524" s="1" t="s">
        <v>2246</v>
      </c>
    </row>
    <row r="6525" spans="2:2" ht="19" x14ac:dyDescent="0.25">
      <c r="B6525" s="1" t="s">
        <v>2248</v>
      </c>
    </row>
    <row r="6526" spans="2:2" ht="19" x14ac:dyDescent="0.25">
      <c r="B6526" s="1" t="s">
        <v>8175</v>
      </c>
    </row>
    <row r="6527" spans="2:2" ht="19" x14ac:dyDescent="0.25">
      <c r="B6527" s="1" t="s">
        <v>8176</v>
      </c>
    </row>
    <row r="6528" spans="2:2" ht="19" x14ac:dyDescent="0.25">
      <c r="B6528" s="1" t="s">
        <v>416</v>
      </c>
    </row>
    <row r="6529" spans="2:2" ht="19" x14ac:dyDescent="0.25">
      <c r="B6529" s="1" t="s">
        <v>2250</v>
      </c>
    </row>
    <row r="6530" spans="2:2" ht="19" x14ac:dyDescent="0.25">
      <c r="B6530" s="1" t="s">
        <v>417</v>
      </c>
    </row>
    <row r="6531" spans="2:2" ht="19" x14ac:dyDescent="0.25">
      <c r="B6531" s="1" t="s">
        <v>8177</v>
      </c>
    </row>
    <row r="6532" spans="2:2" ht="19" x14ac:dyDescent="0.25">
      <c r="B6532" s="1" t="s">
        <v>418</v>
      </c>
    </row>
    <row r="6533" spans="2:2" ht="19" x14ac:dyDescent="0.25">
      <c r="B6533" s="1" t="s">
        <v>4492</v>
      </c>
    </row>
    <row r="6534" spans="2:2" ht="19" x14ac:dyDescent="0.25">
      <c r="B6534" s="1" t="s">
        <v>4493</v>
      </c>
    </row>
    <row r="6535" spans="2:2" ht="19" x14ac:dyDescent="0.25">
      <c r="B6535" s="1" t="s">
        <v>8178</v>
      </c>
    </row>
    <row r="6536" spans="2:2" ht="19" x14ac:dyDescent="0.25">
      <c r="B6536" s="1" t="s">
        <v>419</v>
      </c>
    </row>
    <row r="6537" spans="2:2" ht="19" x14ac:dyDescent="0.25">
      <c r="B6537" s="1" t="s">
        <v>2253</v>
      </c>
    </row>
    <row r="6538" spans="2:2" ht="19" x14ac:dyDescent="0.25">
      <c r="B6538" s="1" t="s">
        <v>8179</v>
      </c>
    </row>
    <row r="6539" spans="2:2" ht="19" x14ac:dyDescent="0.25">
      <c r="B6539" s="1" t="s">
        <v>2256</v>
      </c>
    </row>
    <row r="6540" spans="2:2" ht="19" x14ac:dyDescent="0.25">
      <c r="B6540" s="1" t="s">
        <v>8180</v>
      </c>
    </row>
    <row r="6541" spans="2:2" ht="19" x14ac:dyDescent="0.25">
      <c r="B6541" s="1" t="s">
        <v>4496</v>
      </c>
    </row>
    <row r="6542" spans="2:2" ht="19" x14ac:dyDescent="0.25">
      <c r="B6542" s="1" t="s">
        <v>8181</v>
      </c>
    </row>
    <row r="6543" spans="2:2" ht="19" x14ac:dyDescent="0.25">
      <c r="B6543" s="1" t="s">
        <v>8182</v>
      </c>
    </row>
    <row r="6544" spans="2:2" ht="19" x14ac:dyDescent="0.25">
      <c r="B6544" s="1" t="s">
        <v>4498</v>
      </c>
    </row>
    <row r="6545" spans="2:2" ht="19" x14ac:dyDescent="0.25">
      <c r="B6545" s="1" t="s">
        <v>8183</v>
      </c>
    </row>
    <row r="6546" spans="2:2" ht="19" x14ac:dyDescent="0.25">
      <c r="B6546" s="1" t="s">
        <v>420</v>
      </c>
    </row>
    <row r="6547" spans="2:2" ht="19" x14ac:dyDescent="0.25">
      <c r="B6547" s="1" t="s">
        <v>421</v>
      </c>
    </row>
    <row r="6548" spans="2:2" ht="19" x14ac:dyDescent="0.25">
      <c r="B6548" s="1" t="s">
        <v>4499</v>
      </c>
    </row>
    <row r="6549" spans="2:2" ht="19" x14ac:dyDescent="0.25">
      <c r="B6549" s="1" t="s">
        <v>8184</v>
      </c>
    </row>
    <row r="6550" spans="2:2" ht="19" x14ac:dyDescent="0.25">
      <c r="B6550" s="1" t="s">
        <v>422</v>
      </c>
    </row>
    <row r="6551" spans="2:2" ht="19" x14ac:dyDescent="0.25">
      <c r="B6551" s="1" t="s">
        <v>4502</v>
      </c>
    </row>
    <row r="6552" spans="2:2" ht="19" x14ac:dyDescent="0.25">
      <c r="B6552" s="1" t="s">
        <v>4504</v>
      </c>
    </row>
    <row r="6553" spans="2:2" ht="19" x14ac:dyDescent="0.25">
      <c r="B6553" s="1" t="s">
        <v>8185</v>
      </c>
    </row>
    <row r="6554" spans="2:2" ht="19" x14ac:dyDescent="0.25">
      <c r="B6554" s="1" t="s">
        <v>4505</v>
      </c>
    </row>
    <row r="6555" spans="2:2" ht="19" x14ac:dyDescent="0.25">
      <c r="B6555" s="1" t="s">
        <v>8186</v>
      </c>
    </row>
    <row r="6556" spans="2:2" ht="19" x14ac:dyDescent="0.25">
      <c r="B6556" s="1" t="s">
        <v>4507</v>
      </c>
    </row>
    <row r="6557" spans="2:2" ht="19" x14ac:dyDescent="0.25">
      <c r="B6557" s="1" t="s">
        <v>8187</v>
      </c>
    </row>
    <row r="6558" spans="2:2" ht="19" x14ac:dyDescent="0.25">
      <c r="B6558" s="1" t="s">
        <v>8188</v>
      </c>
    </row>
    <row r="6559" spans="2:2" ht="19" x14ac:dyDescent="0.25">
      <c r="B6559" s="1" t="s">
        <v>4509</v>
      </c>
    </row>
    <row r="6560" spans="2:2" ht="19" x14ac:dyDescent="0.25">
      <c r="B6560" s="1" t="s">
        <v>8189</v>
      </c>
    </row>
    <row r="6561" spans="2:2" ht="19" x14ac:dyDescent="0.25">
      <c r="B6561" s="1" t="s">
        <v>8190</v>
      </c>
    </row>
    <row r="6562" spans="2:2" ht="19" x14ac:dyDescent="0.25">
      <c r="B6562" s="1" t="s">
        <v>2259</v>
      </c>
    </row>
    <row r="6563" spans="2:2" ht="19" x14ac:dyDescent="0.25">
      <c r="B6563" s="1" t="s">
        <v>2261</v>
      </c>
    </row>
    <row r="6564" spans="2:2" ht="19" x14ac:dyDescent="0.25">
      <c r="B6564" s="1" t="s">
        <v>8191</v>
      </c>
    </row>
    <row r="6565" spans="2:2" ht="19" x14ac:dyDescent="0.25">
      <c r="B6565" s="1" t="s">
        <v>4511</v>
      </c>
    </row>
    <row r="6566" spans="2:2" ht="19" x14ac:dyDescent="0.25">
      <c r="B6566" s="1" t="s">
        <v>8192</v>
      </c>
    </row>
    <row r="6567" spans="2:2" ht="19" x14ac:dyDescent="0.25">
      <c r="B6567" s="1" t="s">
        <v>8193</v>
      </c>
    </row>
    <row r="6568" spans="2:2" ht="19" x14ac:dyDescent="0.25">
      <c r="B6568" s="1" t="s">
        <v>8194</v>
      </c>
    </row>
    <row r="6569" spans="2:2" ht="19" x14ac:dyDescent="0.25">
      <c r="B6569" s="1" t="s">
        <v>4512</v>
      </c>
    </row>
    <row r="6570" spans="2:2" ht="19" x14ac:dyDescent="0.25">
      <c r="B6570" s="1" t="s">
        <v>2264</v>
      </c>
    </row>
    <row r="6571" spans="2:2" ht="19" x14ac:dyDescent="0.25">
      <c r="B6571" s="1" t="s">
        <v>4514</v>
      </c>
    </row>
    <row r="6572" spans="2:2" ht="19" x14ac:dyDescent="0.25">
      <c r="B6572" s="1" t="s">
        <v>2267</v>
      </c>
    </row>
    <row r="6573" spans="2:2" ht="19" x14ac:dyDescent="0.25">
      <c r="B6573" s="1" t="s">
        <v>423</v>
      </c>
    </row>
    <row r="6574" spans="2:2" ht="19" x14ac:dyDescent="0.25">
      <c r="B6574" s="1" t="s">
        <v>424</v>
      </c>
    </row>
    <row r="6575" spans="2:2" ht="19" x14ac:dyDescent="0.25">
      <c r="B6575" s="1" t="s">
        <v>8195</v>
      </c>
    </row>
    <row r="6576" spans="2:2" ht="19" x14ac:dyDescent="0.25">
      <c r="B6576" s="1" t="s">
        <v>4517</v>
      </c>
    </row>
    <row r="6577" spans="2:2" ht="19" x14ac:dyDescent="0.25">
      <c r="B6577" s="1" t="s">
        <v>8196</v>
      </c>
    </row>
    <row r="6578" spans="2:2" ht="19" x14ac:dyDescent="0.25">
      <c r="B6578" s="1" t="s">
        <v>425</v>
      </c>
    </row>
    <row r="6579" spans="2:2" ht="19" x14ac:dyDescent="0.25">
      <c r="B6579" s="1" t="s">
        <v>8197</v>
      </c>
    </row>
    <row r="6580" spans="2:2" ht="19" x14ac:dyDescent="0.25">
      <c r="B6580" s="1" t="s">
        <v>4518</v>
      </c>
    </row>
    <row r="6581" spans="2:2" ht="19" x14ac:dyDescent="0.25">
      <c r="B6581" s="1" t="s">
        <v>426</v>
      </c>
    </row>
    <row r="6582" spans="2:2" ht="19" x14ac:dyDescent="0.25">
      <c r="B6582" s="1" t="s">
        <v>4520</v>
      </c>
    </row>
    <row r="6583" spans="2:2" ht="19" x14ac:dyDescent="0.25">
      <c r="B6583" s="1" t="s">
        <v>4522</v>
      </c>
    </row>
    <row r="6584" spans="2:2" ht="19" x14ac:dyDescent="0.25">
      <c r="B6584" s="1" t="s">
        <v>4524</v>
      </c>
    </row>
    <row r="6585" spans="2:2" ht="19" x14ac:dyDescent="0.25">
      <c r="B6585" s="1" t="s">
        <v>4526</v>
      </c>
    </row>
    <row r="6586" spans="2:2" ht="19" x14ac:dyDescent="0.25">
      <c r="B6586" s="1" t="s">
        <v>4527</v>
      </c>
    </row>
    <row r="6587" spans="2:2" ht="19" x14ac:dyDescent="0.25">
      <c r="B6587" s="1" t="s">
        <v>427</v>
      </c>
    </row>
    <row r="6588" spans="2:2" ht="19" x14ac:dyDescent="0.25">
      <c r="B6588" s="1" t="s">
        <v>8198</v>
      </c>
    </row>
    <row r="6589" spans="2:2" ht="19" x14ac:dyDescent="0.25">
      <c r="B6589" s="1" t="s">
        <v>2269</v>
      </c>
    </row>
    <row r="6590" spans="2:2" ht="19" x14ac:dyDescent="0.25">
      <c r="B6590" s="1" t="s">
        <v>2271</v>
      </c>
    </row>
    <row r="6591" spans="2:2" ht="19" x14ac:dyDescent="0.25">
      <c r="B6591" s="1" t="s">
        <v>8199</v>
      </c>
    </row>
    <row r="6592" spans="2:2" ht="19" x14ac:dyDescent="0.25">
      <c r="B6592" s="1" t="s">
        <v>8200</v>
      </c>
    </row>
    <row r="6593" spans="2:2" ht="19" x14ac:dyDescent="0.25">
      <c r="B6593" s="1" t="s">
        <v>4531</v>
      </c>
    </row>
    <row r="6594" spans="2:2" ht="19" x14ac:dyDescent="0.25">
      <c r="B6594" s="1" t="s">
        <v>8201</v>
      </c>
    </row>
    <row r="6595" spans="2:2" ht="19" x14ac:dyDescent="0.25">
      <c r="B6595" s="1" t="s">
        <v>428</v>
      </c>
    </row>
    <row r="6596" spans="2:2" ht="19" x14ac:dyDescent="0.25">
      <c r="B6596" s="1" t="s">
        <v>4533</v>
      </c>
    </row>
    <row r="6597" spans="2:2" ht="19" x14ac:dyDescent="0.25">
      <c r="B6597" s="1" t="s">
        <v>4535</v>
      </c>
    </row>
    <row r="6598" spans="2:2" ht="19" x14ac:dyDescent="0.25">
      <c r="B6598" s="1" t="s">
        <v>4536</v>
      </c>
    </row>
    <row r="6599" spans="2:2" ht="19" x14ac:dyDescent="0.25">
      <c r="B6599" s="1" t="s">
        <v>8202</v>
      </c>
    </row>
    <row r="6600" spans="2:2" ht="19" x14ac:dyDescent="0.25">
      <c r="B6600" s="1" t="s">
        <v>8203</v>
      </c>
    </row>
    <row r="6601" spans="2:2" ht="19" x14ac:dyDescent="0.25">
      <c r="B6601" s="1" t="s">
        <v>4537</v>
      </c>
    </row>
    <row r="6602" spans="2:2" ht="19" x14ac:dyDescent="0.25">
      <c r="B6602" s="1" t="s">
        <v>8204</v>
      </c>
    </row>
    <row r="6603" spans="2:2" ht="19" x14ac:dyDescent="0.25">
      <c r="B6603" s="1" t="s">
        <v>8205</v>
      </c>
    </row>
    <row r="6604" spans="2:2" ht="19" x14ac:dyDescent="0.25">
      <c r="B6604" s="1" t="s">
        <v>429</v>
      </c>
    </row>
    <row r="6605" spans="2:2" ht="19" x14ac:dyDescent="0.25">
      <c r="B6605" s="1" t="s">
        <v>8206</v>
      </c>
    </row>
    <row r="6606" spans="2:2" ht="19" x14ac:dyDescent="0.25">
      <c r="B6606" s="1" t="s">
        <v>4539</v>
      </c>
    </row>
    <row r="6607" spans="2:2" ht="19" x14ac:dyDescent="0.25">
      <c r="B6607" s="1" t="s">
        <v>430</v>
      </c>
    </row>
    <row r="6608" spans="2:2" ht="19" x14ac:dyDescent="0.25">
      <c r="B6608" s="1" t="s">
        <v>8207</v>
      </c>
    </row>
    <row r="6609" spans="2:2" ht="19" x14ac:dyDescent="0.25">
      <c r="B6609" s="1" t="s">
        <v>8208</v>
      </c>
    </row>
    <row r="6610" spans="2:2" ht="19" x14ac:dyDescent="0.25">
      <c r="B6610" s="1" t="s">
        <v>8209</v>
      </c>
    </row>
    <row r="6611" spans="2:2" ht="19" x14ac:dyDescent="0.25">
      <c r="B6611" s="1" t="s">
        <v>8210</v>
      </c>
    </row>
    <row r="6612" spans="2:2" ht="19" x14ac:dyDescent="0.25">
      <c r="B6612" s="1" t="s">
        <v>8211</v>
      </c>
    </row>
    <row r="6613" spans="2:2" ht="19" x14ac:dyDescent="0.25">
      <c r="B6613" s="1" t="s">
        <v>8212</v>
      </c>
    </row>
    <row r="6614" spans="2:2" ht="19" x14ac:dyDescent="0.25">
      <c r="B6614" s="1" t="s">
        <v>4542</v>
      </c>
    </row>
    <row r="6615" spans="2:2" ht="19" x14ac:dyDescent="0.25">
      <c r="B6615" s="1" t="s">
        <v>8213</v>
      </c>
    </row>
    <row r="6616" spans="2:2" ht="19" x14ac:dyDescent="0.25">
      <c r="B6616" s="1" t="s">
        <v>4544</v>
      </c>
    </row>
    <row r="6617" spans="2:2" ht="19" x14ac:dyDescent="0.25">
      <c r="B6617" s="1" t="s">
        <v>4546</v>
      </c>
    </row>
    <row r="6618" spans="2:2" ht="19" x14ac:dyDescent="0.25">
      <c r="B6618" s="1" t="s">
        <v>2275</v>
      </c>
    </row>
    <row r="6619" spans="2:2" ht="19" x14ac:dyDescent="0.25">
      <c r="B6619" s="1" t="s">
        <v>8214</v>
      </c>
    </row>
    <row r="6620" spans="2:2" ht="19" x14ac:dyDescent="0.25">
      <c r="B6620" s="1" t="s">
        <v>8215</v>
      </c>
    </row>
    <row r="6621" spans="2:2" ht="19" x14ac:dyDescent="0.25">
      <c r="B6621" s="1" t="s">
        <v>4548</v>
      </c>
    </row>
    <row r="6622" spans="2:2" ht="19" x14ac:dyDescent="0.25">
      <c r="B6622" s="1" t="s">
        <v>8216</v>
      </c>
    </row>
    <row r="6623" spans="2:2" ht="19" x14ac:dyDescent="0.25">
      <c r="B6623" s="1" t="s">
        <v>8217</v>
      </c>
    </row>
    <row r="6624" spans="2:2" ht="19" x14ac:dyDescent="0.25">
      <c r="B6624" s="1" t="s">
        <v>8218</v>
      </c>
    </row>
    <row r="6625" spans="2:2" ht="19" x14ac:dyDescent="0.25">
      <c r="B6625" s="1" t="s">
        <v>8219</v>
      </c>
    </row>
    <row r="6626" spans="2:2" ht="19" x14ac:dyDescent="0.25">
      <c r="B6626" s="1" t="s">
        <v>8220</v>
      </c>
    </row>
    <row r="6627" spans="2:2" ht="19" x14ac:dyDescent="0.25">
      <c r="B6627" s="1" t="s">
        <v>4549</v>
      </c>
    </row>
    <row r="6628" spans="2:2" ht="19" x14ac:dyDescent="0.25">
      <c r="B6628" s="1" t="s">
        <v>8221</v>
      </c>
    </row>
    <row r="6629" spans="2:2" ht="19" x14ac:dyDescent="0.25">
      <c r="B6629" s="1" t="s">
        <v>4551</v>
      </c>
    </row>
    <row r="6630" spans="2:2" ht="19" x14ac:dyDescent="0.25">
      <c r="B6630" s="1" t="s">
        <v>4553</v>
      </c>
    </row>
    <row r="6631" spans="2:2" ht="19" x14ac:dyDescent="0.25">
      <c r="B6631" s="1" t="s">
        <v>4555</v>
      </c>
    </row>
    <row r="6632" spans="2:2" ht="19" x14ac:dyDescent="0.25">
      <c r="B6632" s="1" t="s">
        <v>8222</v>
      </c>
    </row>
    <row r="6633" spans="2:2" ht="19" x14ac:dyDescent="0.25">
      <c r="B6633" s="1" t="s">
        <v>8223</v>
      </c>
    </row>
    <row r="6634" spans="2:2" ht="19" x14ac:dyDescent="0.25">
      <c r="B6634" s="1" t="s">
        <v>2278</v>
      </c>
    </row>
    <row r="6635" spans="2:2" ht="19" x14ac:dyDescent="0.25">
      <c r="B6635" s="1" t="s">
        <v>4557</v>
      </c>
    </row>
    <row r="6636" spans="2:2" ht="19" x14ac:dyDescent="0.25">
      <c r="B6636" s="1" t="s">
        <v>8224</v>
      </c>
    </row>
    <row r="6637" spans="2:2" ht="19" x14ac:dyDescent="0.25">
      <c r="B6637" s="1" t="s">
        <v>8225</v>
      </c>
    </row>
    <row r="6638" spans="2:2" ht="19" x14ac:dyDescent="0.25">
      <c r="B6638" s="1" t="s">
        <v>8226</v>
      </c>
    </row>
    <row r="6639" spans="2:2" ht="19" x14ac:dyDescent="0.25">
      <c r="B6639" s="1" t="s">
        <v>4559</v>
      </c>
    </row>
    <row r="6640" spans="2:2" ht="19" x14ac:dyDescent="0.25">
      <c r="B6640" s="1" t="s">
        <v>4561</v>
      </c>
    </row>
    <row r="6641" spans="2:2" ht="19" x14ac:dyDescent="0.25">
      <c r="B6641" s="1" t="s">
        <v>8227</v>
      </c>
    </row>
    <row r="6642" spans="2:2" ht="19" x14ac:dyDescent="0.25">
      <c r="B6642" s="1" t="s">
        <v>8228</v>
      </c>
    </row>
    <row r="6643" spans="2:2" ht="19" x14ac:dyDescent="0.25">
      <c r="B6643" s="1" t="s">
        <v>8229</v>
      </c>
    </row>
    <row r="6644" spans="2:2" ht="19" x14ac:dyDescent="0.25">
      <c r="B6644" s="1" t="s">
        <v>8230</v>
      </c>
    </row>
    <row r="6645" spans="2:2" ht="19" x14ac:dyDescent="0.25">
      <c r="B6645" s="1" t="s">
        <v>8231</v>
      </c>
    </row>
    <row r="6646" spans="2:2" ht="19" x14ac:dyDescent="0.25">
      <c r="B6646" s="1" t="s">
        <v>8232</v>
      </c>
    </row>
    <row r="6647" spans="2:2" ht="19" x14ac:dyDescent="0.25">
      <c r="B6647" s="1" t="s">
        <v>8233</v>
      </c>
    </row>
    <row r="6648" spans="2:2" ht="19" x14ac:dyDescent="0.25">
      <c r="B6648" s="1" t="s">
        <v>4563</v>
      </c>
    </row>
    <row r="6649" spans="2:2" ht="19" x14ac:dyDescent="0.25">
      <c r="B6649" s="1" t="s">
        <v>8234</v>
      </c>
    </row>
    <row r="6650" spans="2:2" ht="19" x14ac:dyDescent="0.25">
      <c r="B6650" s="1" t="s">
        <v>8235</v>
      </c>
    </row>
    <row r="6651" spans="2:2" ht="19" x14ac:dyDescent="0.25">
      <c r="B6651" s="1" t="s">
        <v>4565</v>
      </c>
    </row>
    <row r="6652" spans="2:2" ht="19" x14ac:dyDescent="0.25">
      <c r="B6652" s="1" t="s">
        <v>8236</v>
      </c>
    </row>
    <row r="6653" spans="2:2" ht="19" x14ac:dyDescent="0.25">
      <c r="B6653" s="1" t="s">
        <v>8237</v>
      </c>
    </row>
    <row r="6654" spans="2:2" ht="19" x14ac:dyDescent="0.25">
      <c r="B6654" s="1" t="s">
        <v>8238</v>
      </c>
    </row>
    <row r="6655" spans="2:2" ht="19" x14ac:dyDescent="0.25">
      <c r="B6655" s="1" t="s">
        <v>4567</v>
      </c>
    </row>
    <row r="6656" spans="2:2" ht="19" x14ac:dyDescent="0.25">
      <c r="B6656" s="1" t="s">
        <v>8239</v>
      </c>
    </row>
    <row r="6657" spans="2:2" ht="19" x14ac:dyDescent="0.25">
      <c r="B6657" s="1" t="s">
        <v>4569</v>
      </c>
    </row>
    <row r="6658" spans="2:2" ht="19" x14ac:dyDescent="0.25">
      <c r="B6658" s="1" t="s">
        <v>8240</v>
      </c>
    </row>
    <row r="6659" spans="2:2" ht="19" x14ac:dyDescent="0.25">
      <c r="B6659" s="1" t="s">
        <v>8241</v>
      </c>
    </row>
    <row r="6660" spans="2:2" ht="19" x14ac:dyDescent="0.25">
      <c r="B6660" s="1" t="s">
        <v>8242</v>
      </c>
    </row>
    <row r="6661" spans="2:2" ht="19" x14ac:dyDescent="0.25">
      <c r="B6661" s="1" t="s">
        <v>8243</v>
      </c>
    </row>
    <row r="6662" spans="2:2" ht="19" x14ac:dyDescent="0.25">
      <c r="B6662" s="1" t="s">
        <v>2281</v>
      </c>
    </row>
    <row r="6663" spans="2:2" ht="19" x14ac:dyDescent="0.25">
      <c r="B6663" s="1" t="s">
        <v>4571</v>
      </c>
    </row>
    <row r="6664" spans="2:2" ht="19" x14ac:dyDescent="0.25">
      <c r="B6664" s="1" t="s">
        <v>8244</v>
      </c>
    </row>
    <row r="6665" spans="2:2" ht="19" x14ac:dyDescent="0.25">
      <c r="B6665" s="1" t="s">
        <v>4573</v>
      </c>
    </row>
    <row r="6666" spans="2:2" ht="19" x14ac:dyDescent="0.25">
      <c r="B6666" s="1" t="s">
        <v>4574</v>
      </c>
    </row>
    <row r="6667" spans="2:2" ht="19" x14ac:dyDescent="0.25">
      <c r="B6667" s="1" t="s">
        <v>4576</v>
      </c>
    </row>
    <row r="6668" spans="2:2" ht="19" x14ac:dyDescent="0.25">
      <c r="B6668" s="1" t="s">
        <v>8245</v>
      </c>
    </row>
    <row r="6669" spans="2:2" ht="19" x14ac:dyDescent="0.25">
      <c r="B6669" s="1" t="s">
        <v>8246</v>
      </c>
    </row>
    <row r="6670" spans="2:2" ht="19" x14ac:dyDescent="0.25">
      <c r="B6670" s="1" t="s">
        <v>4578</v>
      </c>
    </row>
    <row r="6671" spans="2:2" ht="19" x14ac:dyDescent="0.25">
      <c r="B6671" s="1" t="s">
        <v>2283</v>
      </c>
    </row>
    <row r="6672" spans="2:2" ht="19" x14ac:dyDescent="0.25">
      <c r="B6672" s="1" t="s">
        <v>2285</v>
      </c>
    </row>
    <row r="6673" spans="2:2" ht="19" x14ac:dyDescent="0.25">
      <c r="B6673" s="1" t="s">
        <v>8247</v>
      </c>
    </row>
    <row r="6674" spans="2:2" ht="19" x14ac:dyDescent="0.25">
      <c r="B6674" s="1" t="s">
        <v>8248</v>
      </c>
    </row>
    <row r="6675" spans="2:2" ht="19" x14ac:dyDescent="0.25">
      <c r="B6675" s="1" t="s">
        <v>8249</v>
      </c>
    </row>
    <row r="6676" spans="2:2" ht="19" x14ac:dyDescent="0.25">
      <c r="B6676" s="1" t="s">
        <v>4581</v>
      </c>
    </row>
    <row r="6677" spans="2:2" ht="19" x14ac:dyDescent="0.25">
      <c r="B6677" s="1" t="s">
        <v>8250</v>
      </c>
    </row>
    <row r="6678" spans="2:2" ht="19" x14ac:dyDescent="0.25">
      <c r="B6678" s="1" t="s">
        <v>431</v>
      </c>
    </row>
    <row r="6679" spans="2:2" ht="19" x14ac:dyDescent="0.25">
      <c r="B6679" s="1" t="s">
        <v>8251</v>
      </c>
    </row>
    <row r="6680" spans="2:2" ht="19" x14ac:dyDescent="0.25">
      <c r="B6680" s="1" t="s">
        <v>2287</v>
      </c>
    </row>
    <row r="6681" spans="2:2" ht="19" x14ac:dyDescent="0.25">
      <c r="B6681" s="1" t="s">
        <v>8252</v>
      </c>
    </row>
    <row r="6682" spans="2:2" ht="19" x14ac:dyDescent="0.25">
      <c r="B6682" s="1" t="s">
        <v>8253</v>
      </c>
    </row>
    <row r="6683" spans="2:2" ht="19" x14ac:dyDescent="0.25">
      <c r="B6683" s="1" t="s">
        <v>8254</v>
      </c>
    </row>
    <row r="6684" spans="2:2" ht="19" x14ac:dyDescent="0.25">
      <c r="B6684" s="1" t="s">
        <v>8255</v>
      </c>
    </row>
    <row r="6685" spans="2:2" ht="19" x14ac:dyDescent="0.25">
      <c r="B6685" s="1" t="s">
        <v>4583</v>
      </c>
    </row>
    <row r="6686" spans="2:2" ht="19" x14ac:dyDescent="0.25">
      <c r="B6686" s="1" t="s">
        <v>4585</v>
      </c>
    </row>
    <row r="6687" spans="2:2" ht="19" x14ac:dyDescent="0.25">
      <c r="B6687" s="1" t="s">
        <v>4587</v>
      </c>
    </row>
    <row r="6688" spans="2:2" ht="19" x14ac:dyDescent="0.25">
      <c r="B6688" s="1" t="s">
        <v>8256</v>
      </c>
    </row>
    <row r="6689" spans="2:2" ht="19" x14ac:dyDescent="0.25">
      <c r="B6689" s="1" t="s">
        <v>432</v>
      </c>
    </row>
    <row r="6690" spans="2:2" ht="19" x14ac:dyDescent="0.25">
      <c r="B6690" s="1" t="s">
        <v>433</v>
      </c>
    </row>
    <row r="6691" spans="2:2" ht="19" x14ac:dyDescent="0.25">
      <c r="B6691" s="1" t="s">
        <v>4589</v>
      </c>
    </row>
    <row r="6692" spans="2:2" ht="19" x14ac:dyDescent="0.25">
      <c r="B6692" s="1" t="s">
        <v>8257</v>
      </c>
    </row>
    <row r="6693" spans="2:2" ht="19" x14ac:dyDescent="0.25">
      <c r="B6693" s="1" t="s">
        <v>8258</v>
      </c>
    </row>
    <row r="6694" spans="2:2" ht="19" x14ac:dyDescent="0.25">
      <c r="B6694" s="1" t="s">
        <v>8259</v>
      </c>
    </row>
    <row r="6695" spans="2:2" ht="19" x14ac:dyDescent="0.25">
      <c r="B6695" s="1" t="s">
        <v>8260</v>
      </c>
    </row>
    <row r="6696" spans="2:2" ht="19" x14ac:dyDescent="0.25">
      <c r="B6696" s="1" t="s">
        <v>434</v>
      </c>
    </row>
    <row r="6697" spans="2:2" ht="19" x14ac:dyDescent="0.25">
      <c r="B6697" s="1" t="s">
        <v>8261</v>
      </c>
    </row>
    <row r="6698" spans="2:2" ht="19" x14ac:dyDescent="0.25">
      <c r="B6698" s="1" t="s">
        <v>4591</v>
      </c>
    </row>
    <row r="6699" spans="2:2" ht="19" x14ac:dyDescent="0.25">
      <c r="B6699" s="1" t="s">
        <v>2289</v>
      </c>
    </row>
    <row r="6700" spans="2:2" ht="19" x14ac:dyDescent="0.25">
      <c r="B6700" s="1" t="s">
        <v>8262</v>
      </c>
    </row>
    <row r="6701" spans="2:2" ht="19" x14ac:dyDescent="0.25">
      <c r="B6701" s="1" t="s">
        <v>8263</v>
      </c>
    </row>
    <row r="6702" spans="2:2" ht="19" x14ac:dyDescent="0.25">
      <c r="B6702" s="1" t="s">
        <v>8264</v>
      </c>
    </row>
    <row r="6703" spans="2:2" ht="19" x14ac:dyDescent="0.25">
      <c r="B6703" s="1" t="s">
        <v>8265</v>
      </c>
    </row>
    <row r="6704" spans="2:2" ht="19" x14ac:dyDescent="0.25">
      <c r="B6704" s="1" t="s">
        <v>8266</v>
      </c>
    </row>
    <row r="6705" spans="2:2" ht="19" x14ac:dyDescent="0.25">
      <c r="B6705" s="1" t="s">
        <v>8267</v>
      </c>
    </row>
    <row r="6706" spans="2:2" ht="19" x14ac:dyDescent="0.25">
      <c r="B6706" s="1" t="s">
        <v>8268</v>
      </c>
    </row>
    <row r="6707" spans="2:2" ht="19" x14ac:dyDescent="0.25">
      <c r="B6707" s="1" t="s">
        <v>4594</v>
      </c>
    </row>
    <row r="6708" spans="2:2" ht="19" x14ac:dyDescent="0.25">
      <c r="B6708" s="1" t="s">
        <v>8269</v>
      </c>
    </row>
    <row r="6709" spans="2:2" ht="19" x14ac:dyDescent="0.25">
      <c r="B6709" s="1" t="s">
        <v>8270</v>
      </c>
    </row>
    <row r="6710" spans="2:2" ht="19" x14ac:dyDescent="0.25">
      <c r="B6710" s="1" t="s">
        <v>435</v>
      </c>
    </row>
    <row r="6711" spans="2:2" ht="19" x14ac:dyDescent="0.25">
      <c r="B6711" s="1" t="s">
        <v>8271</v>
      </c>
    </row>
    <row r="6712" spans="2:2" ht="19" x14ac:dyDescent="0.25">
      <c r="B6712" s="1" t="s">
        <v>8272</v>
      </c>
    </row>
    <row r="6713" spans="2:2" ht="19" x14ac:dyDescent="0.25">
      <c r="B6713" s="1" t="s">
        <v>2291</v>
      </c>
    </row>
    <row r="6714" spans="2:2" ht="19" x14ac:dyDescent="0.25">
      <c r="B6714" s="1" t="s">
        <v>436</v>
      </c>
    </row>
    <row r="6715" spans="2:2" ht="19" x14ac:dyDescent="0.25">
      <c r="B6715" s="1" t="s">
        <v>2294</v>
      </c>
    </row>
    <row r="6716" spans="2:2" ht="19" x14ac:dyDescent="0.25">
      <c r="B6716" s="1" t="s">
        <v>8273</v>
      </c>
    </row>
    <row r="6717" spans="2:2" ht="19" x14ac:dyDescent="0.25">
      <c r="B6717" s="1" t="s">
        <v>4597</v>
      </c>
    </row>
    <row r="6718" spans="2:2" ht="19" x14ac:dyDescent="0.25">
      <c r="B6718" s="1" t="s">
        <v>8274</v>
      </c>
    </row>
    <row r="6719" spans="2:2" ht="19" x14ac:dyDescent="0.25">
      <c r="B6719" s="1" t="s">
        <v>4599</v>
      </c>
    </row>
    <row r="6720" spans="2:2" ht="19" x14ac:dyDescent="0.25">
      <c r="B6720" s="1" t="s">
        <v>8275</v>
      </c>
    </row>
    <row r="6721" spans="2:2" ht="19" x14ac:dyDescent="0.25">
      <c r="B6721" s="1" t="s">
        <v>8276</v>
      </c>
    </row>
    <row r="6722" spans="2:2" ht="19" x14ac:dyDescent="0.25">
      <c r="B6722" s="1" t="s">
        <v>8277</v>
      </c>
    </row>
    <row r="6723" spans="2:2" ht="19" x14ac:dyDescent="0.25">
      <c r="B6723" s="1" t="s">
        <v>4601</v>
      </c>
    </row>
    <row r="6724" spans="2:2" ht="19" x14ac:dyDescent="0.25">
      <c r="B6724" s="1" t="s">
        <v>4603</v>
      </c>
    </row>
    <row r="6725" spans="2:2" ht="19" x14ac:dyDescent="0.25">
      <c r="B6725" s="1" t="s">
        <v>4605</v>
      </c>
    </row>
    <row r="6726" spans="2:2" ht="19" x14ac:dyDescent="0.25">
      <c r="B6726" s="1" t="s">
        <v>4606</v>
      </c>
    </row>
    <row r="6727" spans="2:2" ht="19" x14ac:dyDescent="0.25">
      <c r="B6727" s="1" t="s">
        <v>4608</v>
      </c>
    </row>
    <row r="6728" spans="2:2" ht="19" x14ac:dyDescent="0.25">
      <c r="B6728" s="1" t="s">
        <v>8278</v>
      </c>
    </row>
    <row r="6729" spans="2:2" ht="19" x14ac:dyDescent="0.25">
      <c r="B6729" s="1" t="s">
        <v>437</v>
      </c>
    </row>
    <row r="6730" spans="2:2" ht="19" x14ac:dyDescent="0.25">
      <c r="B6730" s="1" t="s">
        <v>8279</v>
      </c>
    </row>
    <row r="6731" spans="2:2" ht="19" x14ac:dyDescent="0.25">
      <c r="B6731" s="1" t="s">
        <v>438</v>
      </c>
    </row>
    <row r="6732" spans="2:2" ht="19" x14ac:dyDescent="0.25">
      <c r="B6732" s="1" t="s">
        <v>8280</v>
      </c>
    </row>
    <row r="6733" spans="2:2" ht="19" x14ac:dyDescent="0.25">
      <c r="B6733" s="1" t="s">
        <v>8281</v>
      </c>
    </row>
    <row r="6734" spans="2:2" ht="19" x14ac:dyDescent="0.25">
      <c r="B6734" s="1" t="s">
        <v>8282</v>
      </c>
    </row>
    <row r="6735" spans="2:2" ht="19" x14ac:dyDescent="0.25">
      <c r="B6735" s="1" t="s">
        <v>8283</v>
      </c>
    </row>
    <row r="6736" spans="2:2" ht="19" x14ac:dyDescent="0.25">
      <c r="B6736" s="1" t="s">
        <v>8284</v>
      </c>
    </row>
    <row r="6737" spans="2:2" ht="19" x14ac:dyDescent="0.25">
      <c r="B6737" s="1" t="s">
        <v>8285</v>
      </c>
    </row>
    <row r="6738" spans="2:2" ht="19" x14ac:dyDescent="0.25">
      <c r="B6738" s="1" t="s">
        <v>4610</v>
      </c>
    </row>
    <row r="6739" spans="2:2" ht="19" x14ac:dyDescent="0.25">
      <c r="B6739" s="1" t="s">
        <v>439</v>
      </c>
    </row>
    <row r="6740" spans="2:2" ht="19" x14ac:dyDescent="0.25">
      <c r="B6740" s="1" t="s">
        <v>8286</v>
      </c>
    </row>
    <row r="6741" spans="2:2" ht="19" x14ac:dyDescent="0.25">
      <c r="B6741" s="1" t="s">
        <v>8287</v>
      </c>
    </row>
    <row r="6742" spans="2:2" ht="19" x14ac:dyDescent="0.25">
      <c r="B6742" s="1" t="s">
        <v>8288</v>
      </c>
    </row>
    <row r="6743" spans="2:2" ht="19" x14ac:dyDescent="0.25">
      <c r="B6743" s="1" t="s">
        <v>4612</v>
      </c>
    </row>
    <row r="6744" spans="2:2" ht="19" x14ac:dyDescent="0.25">
      <c r="B6744" s="1" t="s">
        <v>440</v>
      </c>
    </row>
    <row r="6745" spans="2:2" ht="19" x14ac:dyDescent="0.25">
      <c r="B6745" s="1" t="s">
        <v>8289</v>
      </c>
    </row>
    <row r="6746" spans="2:2" ht="19" x14ac:dyDescent="0.25">
      <c r="B6746" s="1" t="s">
        <v>8290</v>
      </c>
    </row>
    <row r="6747" spans="2:2" ht="19" x14ac:dyDescent="0.25">
      <c r="B6747" s="1" t="s">
        <v>8291</v>
      </c>
    </row>
    <row r="6748" spans="2:2" ht="19" x14ac:dyDescent="0.25">
      <c r="B6748" s="1" t="s">
        <v>4615</v>
      </c>
    </row>
    <row r="6749" spans="2:2" ht="19" x14ac:dyDescent="0.25">
      <c r="B6749" s="1" t="s">
        <v>8292</v>
      </c>
    </row>
    <row r="6750" spans="2:2" ht="19" x14ac:dyDescent="0.25">
      <c r="B6750" s="1" t="s">
        <v>4617</v>
      </c>
    </row>
    <row r="6751" spans="2:2" ht="19" x14ac:dyDescent="0.25">
      <c r="B6751" s="1" t="s">
        <v>4619</v>
      </c>
    </row>
    <row r="6752" spans="2:2" ht="19" x14ac:dyDescent="0.25">
      <c r="B6752" s="1" t="s">
        <v>8293</v>
      </c>
    </row>
    <row r="6753" spans="2:2" ht="19" x14ac:dyDescent="0.25">
      <c r="B6753" s="1" t="s">
        <v>441</v>
      </c>
    </row>
    <row r="6754" spans="2:2" ht="19" x14ac:dyDescent="0.25">
      <c r="B6754" s="1" t="s">
        <v>4621</v>
      </c>
    </row>
    <row r="6755" spans="2:2" ht="19" x14ac:dyDescent="0.25">
      <c r="B6755" s="1" t="s">
        <v>442</v>
      </c>
    </row>
    <row r="6756" spans="2:2" ht="19" x14ac:dyDescent="0.25">
      <c r="B6756" s="1" t="s">
        <v>8294</v>
      </c>
    </row>
    <row r="6757" spans="2:2" ht="19" x14ac:dyDescent="0.25">
      <c r="B6757" s="1" t="s">
        <v>4623</v>
      </c>
    </row>
    <row r="6758" spans="2:2" ht="19" x14ac:dyDescent="0.25">
      <c r="B6758" s="1" t="s">
        <v>8295</v>
      </c>
    </row>
    <row r="6759" spans="2:2" ht="19" x14ac:dyDescent="0.25">
      <c r="B6759" s="1" t="s">
        <v>8296</v>
      </c>
    </row>
    <row r="6760" spans="2:2" ht="19" x14ac:dyDescent="0.25">
      <c r="B6760" s="1" t="s">
        <v>443</v>
      </c>
    </row>
    <row r="6761" spans="2:2" ht="19" x14ac:dyDescent="0.25">
      <c r="B6761" s="1" t="s">
        <v>8297</v>
      </c>
    </row>
    <row r="6762" spans="2:2" ht="19" x14ac:dyDescent="0.25">
      <c r="B6762" s="1" t="s">
        <v>8298</v>
      </c>
    </row>
    <row r="6763" spans="2:2" ht="19" x14ac:dyDescent="0.25">
      <c r="B6763" s="1" t="s">
        <v>4625</v>
      </c>
    </row>
    <row r="6764" spans="2:2" ht="19" x14ac:dyDescent="0.25">
      <c r="B6764" s="1" t="s">
        <v>8299</v>
      </c>
    </row>
    <row r="6765" spans="2:2" ht="19" x14ac:dyDescent="0.25">
      <c r="B6765" s="1" t="s">
        <v>8300</v>
      </c>
    </row>
    <row r="6766" spans="2:2" ht="19" x14ac:dyDescent="0.25">
      <c r="B6766" s="1" t="s">
        <v>8301</v>
      </c>
    </row>
    <row r="6767" spans="2:2" ht="19" x14ac:dyDescent="0.25">
      <c r="B6767" s="1" t="s">
        <v>4627</v>
      </c>
    </row>
    <row r="6768" spans="2:2" ht="19" x14ac:dyDescent="0.25">
      <c r="B6768" s="1" t="s">
        <v>8302</v>
      </c>
    </row>
    <row r="6769" spans="2:2" ht="19" x14ac:dyDescent="0.25">
      <c r="B6769" s="1" t="s">
        <v>4629</v>
      </c>
    </row>
    <row r="6770" spans="2:2" ht="19" x14ac:dyDescent="0.25">
      <c r="B6770" s="1" t="s">
        <v>8303</v>
      </c>
    </row>
    <row r="6771" spans="2:2" ht="19" x14ac:dyDescent="0.25">
      <c r="B6771" s="1" t="s">
        <v>8304</v>
      </c>
    </row>
    <row r="6772" spans="2:2" ht="19" x14ac:dyDescent="0.25">
      <c r="B6772" s="1" t="s">
        <v>8305</v>
      </c>
    </row>
    <row r="6773" spans="2:2" ht="19" x14ac:dyDescent="0.25">
      <c r="B6773" s="1" t="s">
        <v>2298</v>
      </c>
    </row>
    <row r="6774" spans="2:2" ht="19" x14ac:dyDescent="0.25">
      <c r="B6774" s="1" t="s">
        <v>8306</v>
      </c>
    </row>
    <row r="6775" spans="2:2" ht="19" x14ac:dyDescent="0.25">
      <c r="B6775" s="1" t="s">
        <v>8307</v>
      </c>
    </row>
    <row r="6776" spans="2:2" ht="19" x14ac:dyDescent="0.25">
      <c r="B6776" s="1" t="s">
        <v>8308</v>
      </c>
    </row>
    <row r="6777" spans="2:2" ht="19" x14ac:dyDescent="0.25">
      <c r="B6777" s="1" t="s">
        <v>8309</v>
      </c>
    </row>
    <row r="6778" spans="2:2" ht="19" x14ac:dyDescent="0.25">
      <c r="B6778" s="1" t="s">
        <v>8310</v>
      </c>
    </row>
    <row r="6779" spans="2:2" ht="19" x14ac:dyDescent="0.25">
      <c r="B6779" s="1" t="s">
        <v>444</v>
      </c>
    </row>
    <row r="6780" spans="2:2" ht="19" x14ac:dyDescent="0.25">
      <c r="B6780" s="1" t="s">
        <v>4631</v>
      </c>
    </row>
    <row r="6781" spans="2:2" ht="19" x14ac:dyDescent="0.25">
      <c r="B6781" s="1" t="s">
        <v>8311</v>
      </c>
    </row>
    <row r="6782" spans="2:2" ht="19" x14ac:dyDescent="0.25">
      <c r="B6782" s="1" t="s">
        <v>8312</v>
      </c>
    </row>
    <row r="6783" spans="2:2" ht="19" x14ac:dyDescent="0.25">
      <c r="B6783" s="1" t="s">
        <v>8313</v>
      </c>
    </row>
    <row r="6784" spans="2:2" ht="19" x14ac:dyDescent="0.25">
      <c r="B6784" s="1" t="s">
        <v>445</v>
      </c>
    </row>
    <row r="6785" spans="2:2" ht="19" x14ac:dyDescent="0.25">
      <c r="B6785" s="1" t="s">
        <v>4632</v>
      </c>
    </row>
    <row r="6786" spans="2:2" ht="19" x14ac:dyDescent="0.25">
      <c r="B6786" s="1" t="s">
        <v>446</v>
      </c>
    </row>
    <row r="6787" spans="2:2" ht="19" x14ac:dyDescent="0.25">
      <c r="B6787" s="1" t="s">
        <v>8314</v>
      </c>
    </row>
    <row r="6788" spans="2:2" ht="19" x14ac:dyDescent="0.25">
      <c r="B6788" s="1" t="s">
        <v>8315</v>
      </c>
    </row>
    <row r="6789" spans="2:2" ht="19" x14ac:dyDescent="0.25">
      <c r="B6789" s="1" t="s">
        <v>4634</v>
      </c>
    </row>
    <row r="6790" spans="2:2" ht="19" x14ac:dyDescent="0.25">
      <c r="B6790" s="1" t="s">
        <v>8316</v>
      </c>
    </row>
    <row r="6791" spans="2:2" ht="19" x14ac:dyDescent="0.25">
      <c r="B6791" s="1" t="s">
        <v>4635</v>
      </c>
    </row>
    <row r="6792" spans="2:2" ht="19" x14ac:dyDescent="0.25">
      <c r="B6792" s="1" t="s">
        <v>8317</v>
      </c>
    </row>
    <row r="6793" spans="2:2" ht="19" x14ac:dyDescent="0.25">
      <c r="B6793" s="1" t="s">
        <v>2300</v>
      </c>
    </row>
    <row r="6794" spans="2:2" ht="19" x14ac:dyDescent="0.25">
      <c r="B6794" s="1" t="s">
        <v>2302</v>
      </c>
    </row>
    <row r="6795" spans="2:2" ht="19" x14ac:dyDescent="0.25">
      <c r="B6795" s="1" t="s">
        <v>8318</v>
      </c>
    </row>
    <row r="6796" spans="2:2" ht="19" x14ac:dyDescent="0.25">
      <c r="B6796" s="1" t="s">
        <v>8319</v>
      </c>
    </row>
    <row r="6797" spans="2:2" ht="19" x14ac:dyDescent="0.25">
      <c r="B6797" s="1" t="s">
        <v>8320</v>
      </c>
    </row>
    <row r="6798" spans="2:2" ht="19" x14ac:dyDescent="0.25">
      <c r="B6798" s="1" t="s">
        <v>4637</v>
      </c>
    </row>
    <row r="6799" spans="2:2" ht="19" x14ac:dyDescent="0.25">
      <c r="B6799" s="1" t="s">
        <v>4639</v>
      </c>
    </row>
    <row r="6800" spans="2:2" ht="19" x14ac:dyDescent="0.25">
      <c r="B6800" s="1" t="s">
        <v>447</v>
      </c>
    </row>
    <row r="6801" spans="2:2" ht="19" x14ac:dyDescent="0.25">
      <c r="B6801" s="1" t="s">
        <v>8321</v>
      </c>
    </row>
    <row r="6802" spans="2:2" ht="19" x14ac:dyDescent="0.25">
      <c r="B6802" s="1" t="s">
        <v>448</v>
      </c>
    </row>
    <row r="6803" spans="2:2" ht="19" x14ac:dyDescent="0.25">
      <c r="B6803" s="1" t="s">
        <v>8322</v>
      </c>
    </row>
    <row r="6804" spans="2:2" ht="19" x14ac:dyDescent="0.25">
      <c r="B6804" s="1" t="s">
        <v>449</v>
      </c>
    </row>
    <row r="6805" spans="2:2" ht="19" x14ac:dyDescent="0.25">
      <c r="B6805" s="1" t="s">
        <v>8323</v>
      </c>
    </row>
    <row r="6806" spans="2:2" ht="19" x14ac:dyDescent="0.25">
      <c r="B6806" s="1" t="s">
        <v>8324</v>
      </c>
    </row>
    <row r="6807" spans="2:2" ht="19" x14ac:dyDescent="0.25">
      <c r="B6807" s="1" t="s">
        <v>8325</v>
      </c>
    </row>
    <row r="6808" spans="2:2" ht="19" x14ac:dyDescent="0.25">
      <c r="B6808" s="1" t="s">
        <v>4642</v>
      </c>
    </row>
    <row r="6809" spans="2:2" ht="19" x14ac:dyDescent="0.25">
      <c r="B6809" s="1" t="s">
        <v>8326</v>
      </c>
    </row>
    <row r="6810" spans="2:2" ht="19" x14ac:dyDescent="0.25">
      <c r="B6810" s="1" t="s">
        <v>8327</v>
      </c>
    </row>
    <row r="6811" spans="2:2" ht="19" x14ac:dyDescent="0.25">
      <c r="B6811" s="1" t="s">
        <v>8328</v>
      </c>
    </row>
    <row r="6812" spans="2:2" ht="19" x14ac:dyDescent="0.25">
      <c r="B6812" s="1" t="s">
        <v>8329</v>
      </c>
    </row>
    <row r="6813" spans="2:2" ht="19" x14ac:dyDescent="0.25">
      <c r="B6813" s="1" t="s">
        <v>8330</v>
      </c>
    </row>
    <row r="6814" spans="2:2" ht="19" x14ac:dyDescent="0.25">
      <c r="B6814" s="1" t="s">
        <v>8331</v>
      </c>
    </row>
    <row r="6815" spans="2:2" ht="19" x14ac:dyDescent="0.25">
      <c r="B6815" s="1" t="s">
        <v>8332</v>
      </c>
    </row>
    <row r="6816" spans="2:2" ht="19" x14ac:dyDescent="0.25">
      <c r="B6816" s="1" t="s">
        <v>8333</v>
      </c>
    </row>
    <row r="6817" spans="2:2" ht="19" x14ac:dyDescent="0.25">
      <c r="B6817" s="1" t="s">
        <v>2304</v>
      </c>
    </row>
    <row r="6818" spans="2:2" ht="19" x14ac:dyDescent="0.25">
      <c r="B6818" s="1" t="s">
        <v>8334</v>
      </c>
    </row>
    <row r="6819" spans="2:2" ht="19" x14ac:dyDescent="0.25">
      <c r="B6819" s="1" t="s">
        <v>8335</v>
      </c>
    </row>
    <row r="6820" spans="2:2" ht="19" x14ac:dyDescent="0.25">
      <c r="B6820" s="1" t="s">
        <v>8336</v>
      </c>
    </row>
    <row r="6821" spans="2:2" ht="19" x14ac:dyDescent="0.25">
      <c r="B6821" s="1" t="s">
        <v>2306</v>
      </c>
    </row>
    <row r="6822" spans="2:2" ht="19" x14ac:dyDescent="0.25">
      <c r="B6822" s="1" t="s">
        <v>4645</v>
      </c>
    </row>
    <row r="6823" spans="2:2" ht="19" x14ac:dyDescent="0.25">
      <c r="B6823" s="1" t="s">
        <v>8337</v>
      </c>
    </row>
    <row r="6824" spans="2:2" ht="19" x14ac:dyDescent="0.25">
      <c r="B6824" s="1" t="s">
        <v>8338</v>
      </c>
    </row>
    <row r="6825" spans="2:2" ht="19" x14ac:dyDescent="0.25">
      <c r="B6825" s="1" t="s">
        <v>8339</v>
      </c>
    </row>
    <row r="6826" spans="2:2" ht="19" x14ac:dyDescent="0.25">
      <c r="B6826" s="1" t="s">
        <v>8340</v>
      </c>
    </row>
    <row r="6827" spans="2:2" ht="19" x14ac:dyDescent="0.25">
      <c r="B6827" s="1" t="s">
        <v>2309</v>
      </c>
    </row>
    <row r="6828" spans="2:2" ht="19" x14ac:dyDescent="0.25">
      <c r="B6828" s="1" t="s">
        <v>4647</v>
      </c>
    </row>
    <row r="6829" spans="2:2" ht="19" x14ac:dyDescent="0.25">
      <c r="B6829" s="1" t="s">
        <v>4649</v>
      </c>
    </row>
    <row r="6830" spans="2:2" ht="19" x14ac:dyDescent="0.25">
      <c r="B6830" s="1" t="s">
        <v>8341</v>
      </c>
    </row>
    <row r="6831" spans="2:2" ht="19" x14ac:dyDescent="0.25">
      <c r="B6831" s="1" t="s">
        <v>8342</v>
      </c>
    </row>
    <row r="6832" spans="2:2" ht="19" x14ac:dyDescent="0.25">
      <c r="B6832" s="1" t="s">
        <v>8343</v>
      </c>
    </row>
    <row r="6833" spans="2:2" ht="19" x14ac:dyDescent="0.25">
      <c r="B6833" s="1" t="s">
        <v>8344</v>
      </c>
    </row>
    <row r="6834" spans="2:2" ht="19" x14ac:dyDescent="0.25">
      <c r="B6834" s="1" t="s">
        <v>8345</v>
      </c>
    </row>
    <row r="6835" spans="2:2" ht="19" x14ac:dyDescent="0.25">
      <c r="B6835" s="1" t="s">
        <v>8346</v>
      </c>
    </row>
    <row r="6836" spans="2:2" ht="19" x14ac:dyDescent="0.25">
      <c r="B6836" s="1" t="s">
        <v>8347</v>
      </c>
    </row>
    <row r="6837" spans="2:2" ht="19" x14ac:dyDescent="0.25">
      <c r="B6837" s="1" t="s">
        <v>8348</v>
      </c>
    </row>
    <row r="6838" spans="2:2" ht="19" x14ac:dyDescent="0.25">
      <c r="B6838" s="1" t="s">
        <v>2312</v>
      </c>
    </row>
    <row r="6839" spans="2:2" ht="19" x14ac:dyDescent="0.25">
      <c r="B6839" s="1" t="s">
        <v>8349</v>
      </c>
    </row>
    <row r="6840" spans="2:2" ht="19" x14ac:dyDescent="0.25">
      <c r="B6840" s="1" t="s">
        <v>2314</v>
      </c>
    </row>
    <row r="6841" spans="2:2" ht="19" x14ac:dyDescent="0.25">
      <c r="B6841" s="1" t="s">
        <v>8350</v>
      </c>
    </row>
    <row r="6842" spans="2:2" ht="19" x14ac:dyDescent="0.25">
      <c r="B6842" s="1" t="s">
        <v>8351</v>
      </c>
    </row>
    <row r="6843" spans="2:2" ht="19" x14ac:dyDescent="0.25">
      <c r="B6843" s="1" t="s">
        <v>450</v>
      </c>
    </row>
    <row r="6844" spans="2:2" ht="19" x14ac:dyDescent="0.25">
      <c r="B6844" s="1" t="s">
        <v>8352</v>
      </c>
    </row>
    <row r="6845" spans="2:2" ht="19" x14ac:dyDescent="0.25">
      <c r="B6845" s="1" t="s">
        <v>8353</v>
      </c>
    </row>
    <row r="6846" spans="2:2" ht="19" x14ac:dyDescent="0.25">
      <c r="B6846" s="1" t="s">
        <v>8354</v>
      </c>
    </row>
    <row r="6847" spans="2:2" ht="19" x14ac:dyDescent="0.25">
      <c r="B6847" s="1" t="s">
        <v>4651</v>
      </c>
    </row>
    <row r="6848" spans="2:2" ht="19" x14ac:dyDescent="0.25">
      <c r="B6848" s="1" t="s">
        <v>4653</v>
      </c>
    </row>
    <row r="6849" spans="2:2" ht="19" x14ac:dyDescent="0.25">
      <c r="B6849" s="1" t="s">
        <v>8355</v>
      </c>
    </row>
    <row r="6850" spans="2:2" ht="19" x14ac:dyDescent="0.25">
      <c r="B6850" s="1" t="s">
        <v>8356</v>
      </c>
    </row>
    <row r="6851" spans="2:2" ht="19" x14ac:dyDescent="0.25">
      <c r="B6851" s="1" t="s">
        <v>4655</v>
      </c>
    </row>
    <row r="6852" spans="2:2" ht="19" x14ac:dyDescent="0.25">
      <c r="B6852" s="1" t="s">
        <v>4656</v>
      </c>
    </row>
    <row r="6853" spans="2:2" ht="19" x14ac:dyDescent="0.25">
      <c r="B6853" s="1" t="s">
        <v>8357</v>
      </c>
    </row>
    <row r="6854" spans="2:2" ht="19" x14ac:dyDescent="0.25">
      <c r="B6854" s="1" t="s">
        <v>8358</v>
      </c>
    </row>
    <row r="6855" spans="2:2" ht="19" x14ac:dyDescent="0.25">
      <c r="B6855" s="1" t="s">
        <v>8359</v>
      </c>
    </row>
    <row r="6856" spans="2:2" ht="19" x14ac:dyDescent="0.25">
      <c r="B6856" s="1" t="s">
        <v>4657</v>
      </c>
    </row>
    <row r="6857" spans="2:2" ht="19" x14ac:dyDescent="0.25">
      <c r="B6857" s="1" t="s">
        <v>4659</v>
      </c>
    </row>
    <row r="6858" spans="2:2" ht="19" x14ac:dyDescent="0.25">
      <c r="B6858" s="1" t="s">
        <v>4661</v>
      </c>
    </row>
    <row r="6859" spans="2:2" ht="19" x14ac:dyDescent="0.25">
      <c r="B6859" s="1" t="s">
        <v>8360</v>
      </c>
    </row>
    <row r="6860" spans="2:2" ht="19" x14ac:dyDescent="0.25">
      <c r="B6860" s="1" t="s">
        <v>4662</v>
      </c>
    </row>
    <row r="6861" spans="2:2" ht="19" x14ac:dyDescent="0.25">
      <c r="B6861" s="1" t="s">
        <v>8361</v>
      </c>
    </row>
    <row r="6862" spans="2:2" ht="19" x14ac:dyDescent="0.25">
      <c r="B6862" s="1" t="s">
        <v>8362</v>
      </c>
    </row>
    <row r="6863" spans="2:2" ht="19" x14ac:dyDescent="0.25">
      <c r="B6863" s="1" t="s">
        <v>451</v>
      </c>
    </row>
    <row r="6864" spans="2:2" ht="19" x14ac:dyDescent="0.25">
      <c r="B6864" s="1" t="s">
        <v>8363</v>
      </c>
    </row>
    <row r="6865" spans="2:2" ht="19" x14ac:dyDescent="0.25">
      <c r="B6865" s="1" t="s">
        <v>2316</v>
      </c>
    </row>
    <row r="6866" spans="2:2" ht="19" x14ac:dyDescent="0.25">
      <c r="B6866" s="1" t="s">
        <v>4663</v>
      </c>
    </row>
    <row r="6867" spans="2:2" ht="19" x14ac:dyDescent="0.25">
      <c r="B6867" s="1" t="s">
        <v>4664</v>
      </c>
    </row>
    <row r="6868" spans="2:2" ht="19" x14ac:dyDescent="0.25">
      <c r="B6868" s="1" t="s">
        <v>4665</v>
      </c>
    </row>
    <row r="6869" spans="2:2" ht="19" x14ac:dyDescent="0.25">
      <c r="B6869" s="1" t="s">
        <v>8364</v>
      </c>
    </row>
    <row r="6870" spans="2:2" ht="19" x14ac:dyDescent="0.25">
      <c r="B6870" s="1" t="s">
        <v>4666</v>
      </c>
    </row>
    <row r="6871" spans="2:2" ht="19" x14ac:dyDescent="0.25">
      <c r="B6871" s="1" t="s">
        <v>2318</v>
      </c>
    </row>
    <row r="6872" spans="2:2" ht="19" x14ac:dyDescent="0.25">
      <c r="B6872" s="1" t="s">
        <v>8365</v>
      </c>
    </row>
    <row r="6873" spans="2:2" ht="19" x14ac:dyDescent="0.25">
      <c r="B6873" s="1" t="s">
        <v>8366</v>
      </c>
    </row>
    <row r="6874" spans="2:2" ht="19" x14ac:dyDescent="0.25">
      <c r="B6874" s="1" t="s">
        <v>8367</v>
      </c>
    </row>
    <row r="6875" spans="2:2" ht="19" x14ac:dyDescent="0.25">
      <c r="B6875" s="1" t="s">
        <v>4667</v>
      </c>
    </row>
    <row r="6876" spans="2:2" ht="19" x14ac:dyDescent="0.25">
      <c r="B6876" s="1" t="s">
        <v>4668</v>
      </c>
    </row>
    <row r="6877" spans="2:2" ht="19" x14ac:dyDescent="0.25">
      <c r="B6877" s="1" t="s">
        <v>4670</v>
      </c>
    </row>
    <row r="6878" spans="2:2" ht="19" x14ac:dyDescent="0.25">
      <c r="B6878" s="1" t="s">
        <v>4672</v>
      </c>
    </row>
    <row r="6879" spans="2:2" ht="19" x14ac:dyDescent="0.25">
      <c r="B6879" s="1" t="s">
        <v>8368</v>
      </c>
    </row>
    <row r="6880" spans="2:2" ht="19" x14ac:dyDescent="0.25">
      <c r="B6880" s="1" t="s">
        <v>4673</v>
      </c>
    </row>
    <row r="6881" spans="2:2" ht="19" x14ac:dyDescent="0.25">
      <c r="B6881" s="1" t="s">
        <v>4674</v>
      </c>
    </row>
    <row r="6882" spans="2:2" ht="19" x14ac:dyDescent="0.25">
      <c r="B6882" s="1" t="s">
        <v>452</v>
      </c>
    </row>
    <row r="6883" spans="2:2" ht="19" x14ac:dyDescent="0.25">
      <c r="B6883" s="1" t="s">
        <v>8369</v>
      </c>
    </row>
    <row r="6884" spans="2:2" ht="19" x14ac:dyDescent="0.25">
      <c r="B6884" s="1" t="s">
        <v>8370</v>
      </c>
    </row>
    <row r="6885" spans="2:2" ht="19" x14ac:dyDescent="0.25">
      <c r="B6885" s="1" t="s">
        <v>8371</v>
      </c>
    </row>
    <row r="6886" spans="2:2" ht="19" x14ac:dyDescent="0.25">
      <c r="B6886" s="1" t="s">
        <v>2320</v>
      </c>
    </row>
    <row r="6887" spans="2:2" ht="19" x14ac:dyDescent="0.25">
      <c r="B6887" s="1" t="s">
        <v>8372</v>
      </c>
    </row>
    <row r="6888" spans="2:2" ht="19" x14ac:dyDescent="0.25">
      <c r="B6888" s="1" t="s">
        <v>8373</v>
      </c>
    </row>
    <row r="6889" spans="2:2" ht="19" x14ac:dyDescent="0.25">
      <c r="B6889" s="1" t="s">
        <v>8374</v>
      </c>
    </row>
    <row r="6890" spans="2:2" ht="19" x14ac:dyDescent="0.25">
      <c r="B6890" s="1" t="s">
        <v>4676</v>
      </c>
    </row>
    <row r="6891" spans="2:2" ht="19" x14ac:dyDescent="0.25">
      <c r="B6891" s="1" t="s">
        <v>8375</v>
      </c>
    </row>
    <row r="6892" spans="2:2" ht="19" x14ac:dyDescent="0.25">
      <c r="B6892" s="1" t="s">
        <v>8376</v>
      </c>
    </row>
    <row r="6893" spans="2:2" ht="19" x14ac:dyDescent="0.25">
      <c r="B6893" s="1" t="s">
        <v>8377</v>
      </c>
    </row>
    <row r="6894" spans="2:2" ht="19" x14ac:dyDescent="0.25">
      <c r="B6894" s="1" t="s">
        <v>8378</v>
      </c>
    </row>
    <row r="6895" spans="2:2" ht="19" x14ac:dyDescent="0.25">
      <c r="B6895" s="1" t="s">
        <v>8379</v>
      </c>
    </row>
    <row r="6896" spans="2:2" ht="19" x14ac:dyDescent="0.25">
      <c r="B6896" s="1" t="s">
        <v>4678</v>
      </c>
    </row>
    <row r="6897" spans="2:2" ht="19" x14ac:dyDescent="0.25">
      <c r="B6897" s="1" t="s">
        <v>8380</v>
      </c>
    </row>
    <row r="6898" spans="2:2" ht="19" x14ac:dyDescent="0.25">
      <c r="B6898" s="1" t="s">
        <v>8381</v>
      </c>
    </row>
    <row r="6899" spans="2:2" ht="19" x14ac:dyDescent="0.25">
      <c r="B6899" s="1" t="s">
        <v>8382</v>
      </c>
    </row>
    <row r="6900" spans="2:2" ht="19" x14ac:dyDescent="0.25">
      <c r="B6900" s="1" t="s">
        <v>8383</v>
      </c>
    </row>
    <row r="6901" spans="2:2" ht="19" x14ac:dyDescent="0.25">
      <c r="B6901" s="1" t="s">
        <v>8384</v>
      </c>
    </row>
    <row r="6902" spans="2:2" ht="19" x14ac:dyDescent="0.25">
      <c r="B6902" s="1" t="s">
        <v>8385</v>
      </c>
    </row>
    <row r="6903" spans="2:2" ht="19" x14ac:dyDescent="0.25">
      <c r="B6903" s="1" t="s">
        <v>8386</v>
      </c>
    </row>
    <row r="6904" spans="2:2" ht="19" x14ac:dyDescent="0.25">
      <c r="B6904" s="1" t="s">
        <v>4680</v>
      </c>
    </row>
    <row r="6905" spans="2:2" ht="19" x14ac:dyDescent="0.25">
      <c r="B6905" s="1" t="s">
        <v>2323</v>
      </c>
    </row>
    <row r="6906" spans="2:2" ht="19" x14ac:dyDescent="0.25">
      <c r="B6906" s="1" t="s">
        <v>8387</v>
      </c>
    </row>
    <row r="6907" spans="2:2" ht="19" x14ac:dyDescent="0.25">
      <c r="B6907" s="1" t="s">
        <v>2326</v>
      </c>
    </row>
    <row r="6908" spans="2:2" ht="19" x14ac:dyDescent="0.25">
      <c r="B6908" s="1" t="s">
        <v>8388</v>
      </c>
    </row>
    <row r="6909" spans="2:2" ht="19" x14ac:dyDescent="0.25">
      <c r="B6909" s="1" t="s">
        <v>2329</v>
      </c>
    </row>
    <row r="6910" spans="2:2" ht="19" x14ac:dyDescent="0.25">
      <c r="B6910" s="1" t="s">
        <v>4683</v>
      </c>
    </row>
    <row r="6911" spans="2:2" ht="19" x14ac:dyDescent="0.25">
      <c r="B6911" s="1" t="s">
        <v>8389</v>
      </c>
    </row>
    <row r="6912" spans="2:2" ht="19" x14ac:dyDescent="0.25">
      <c r="B6912" s="1" t="s">
        <v>8390</v>
      </c>
    </row>
    <row r="6913" spans="2:2" ht="19" x14ac:dyDescent="0.25">
      <c r="B6913" s="1" t="s">
        <v>8391</v>
      </c>
    </row>
    <row r="6914" spans="2:2" ht="19" x14ac:dyDescent="0.25">
      <c r="B6914" s="1" t="s">
        <v>2332</v>
      </c>
    </row>
    <row r="6915" spans="2:2" ht="19" x14ac:dyDescent="0.25">
      <c r="B6915" s="1" t="s">
        <v>4684</v>
      </c>
    </row>
    <row r="6916" spans="2:2" ht="19" x14ac:dyDescent="0.25">
      <c r="B6916" s="1" t="s">
        <v>4686</v>
      </c>
    </row>
    <row r="6917" spans="2:2" ht="19" x14ac:dyDescent="0.25">
      <c r="B6917" s="1" t="s">
        <v>2333</v>
      </c>
    </row>
    <row r="6918" spans="2:2" ht="19" x14ac:dyDescent="0.25">
      <c r="B6918" s="1" t="s">
        <v>8392</v>
      </c>
    </row>
    <row r="6919" spans="2:2" ht="19" x14ac:dyDescent="0.25">
      <c r="B6919" s="1" t="s">
        <v>8393</v>
      </c>
    </row>
    <row r="6920" spans="2:2" ht="19" x14ac:dyDescent="0.25">
      <c r="B6920" s="1" t="s">
        <v>8394</v>
      </c>
    </row>
    <row r="6921" spans="2:2" ht="19" x14ac:dyDescent="0.25">
      <c r="B6921" s="1" t="s">
        <v>8395</v>
      </c>
    </row>
    <row r="6922" spans="2:2" ht="19" x14ac:dyDescent="0.25">
      <c r="B6922" s="1" t="s">
        <v>8396</v>
      </c>
    </row>
    <row r="6923" spans="2:2" ht="19" x14ac:dyDescent="0.25">
      <c r="B6923" s="1" t="s">
        <v>8397</v>
      </c>
    </row>
    <row r="6924" spans="2:2" ht="19" x14ac:dyDescent="0.25">
      <c r="B6924" s="1" t="s">
        <v>4688</v>
      </c>
    </row>
    <row r="6925" spans="2:2" ht="19" x14ac:dyDescent="0.25">
      <c r="B6925" s="1" t="s">
        <v>4690</v>
      </c>
    </row>
    <row r="6926" spans="2:2" ht="19" x14ac:dyDescent="0.25">
      <c r="B6926" s="1" t="s">
        <v>8398</v>
      </c>
    </row>
    <row r="6927" spans="2:2" ht="19" x14ac:dyDescent="0.25">
      <c r="B6927" s="1" t="s">
        <v>8399</v>
      </c>
    </row>
    <row r="6928" spans="2:2" ht="19" x14ac:dyDescent="0.25">
      <c r="B6928" s="1" t="s">
        <v>4692</v>
      </c>
    </row>
    <row r="6929" spans="2:2" ht="19" x14ac:dyDescent="0.25">
      <c r="B6929" s="1" t="s">
        <v>8400</v>
      </c>
    </row>
    <row r="6930" spans="2:2" ht="19" x14ac:dyDescent="0.25">
      <c r="B6930" s="1" t="s">
        <v>4694</v>
      </c>
    </row>
    <row r="6931" spans="2:2" ht="19" x14ac:dyDescent="0.25">
      <c r="B6931" s="1" t="s">
        <v>8401</v>
      </c>
    </row>
    <row r="6932" spans="2:2" ht="19" x14ac:dyDescent="0.25">
      <c r="B6932" s="1" t="s">
        <v>8402</v>
      </c>
    </row>
    <row r="6933" spans="2:2" ht="19" x14ac:dyDescent="0.25">
      <c r="B6933" s="1" t="s">
        <v>8403</v>
      </c>
    </row>
    <row r="6934" spans="2:2" ht="19" x14ac:dyDescent="0.25">
      <c r="B6934" s="1" t="s">
        <v>8404</v>
      </c>
    </row>
    <row r="6935" spans="2:2" ht="19" x14ac:dyDescent="0.25">
      <c r="B6935" s="1" t="s">
        <v>8405</v>
      </c>
    </row>
    <row r="6936" spans="2:2" ht="19" x14ac:dyDescent="0.25">
      <c r="B6936" s="1" t="s">
        <v>4695</v>
      </c>
    </row>
    <row r="6937" spans="2:2" ht="19" x14ac:dyDescent="0.25">
      <c r="B6937" s="1" t="s">
        <v>2338</v>
      </c>
    </row>
    <row r="6938" spans="2:2" ht="19" x14ac:dyDescent="0.25">
      <c r="B6938" s="1" t="s">
        <v>4696</v>
      </c>
    </row>
    <row r="6939" spans="2:2" ht="19" x14ac:dyDescent="0.25">
      <c r="B6939" s="1" t="s">
        <v>2340</v>
      </c>
    </row>
    <row r="6940" spans="2:2" ht="19" x14ac:dyDescent="0.25">
      <c r="B6940" s="1" t="s">
        <v>2343</v>
      </c>
    </row>
    <row r="6941" spans="2:2" ht="19" x14ac:dyDescent="0.25">
      <c r="B6941" s="1" t="s">
        <v>453</v>
      </c>
    </row>
    <row r="6942" spans="2:2" ht="19" x14ac:dyDescent="0.25">
      <c r="B6942" s="1" t="s">
        <v>8406</v>
      </c>
    </row>
    <row r="6943" spans="2:2" ht="19" x14ac:dyDescent="0.25">
      <c r="B6943" s="1" t="s">
        <v>8407</v>
      </c>
    </row>
    <row r="6944" spans="2:2" ht="19" x14ac:dyDescent="0.25">
      <c r="B6944" s="1" t="s">
        <v>4697</v>
      </c>
    </row>
    <row r="6945" spans="2:2" ht="19" x14ac:dyDescent="0.25">
      <c r="B6945" s="1" t="s">
        <v>8408</v>
      </c>
    </row>
    <row r="6946" spans="2:2" ht="19" x14ac:dyDescent="0.25">
      <c r="B6946" s="1" t="s">
        <v>4699</v>
      </c>
    </row>
    <row r="6947" spans="2:2" ht="19" x14ac:dyDescent="0.25">
      <c r="B6947" s="1" t="s">
        <v>8409</v>
      </c>
    </row>
    <row r="6948" spans="2:2" ht="19" x14ac:dyDescent="0.25">
      <c r="B6948" s="1" t="s">
        <v>8410</v>
      </c>
    </row>
    <row r="6949" spans="2:2" ht="19" x14ac:dyDescent="0.25">
      <c r="B6949" s="1" t="s">
        <v>8411</v>
      </c>
    </row>
    <row r="6950" spans="2:2" ht="19" x14ac:dyDescent="0.25">
      <c r="B6950" s="1" t="s">
        <v>8412</v>
      </c>
    </row>
    <row r="6951" spans="2:2" ht="19" x14ac:dyDescent="0.25">
      <c r="B6951" s="1" t="s">
        <v>8413</v>
      </c>
    </row>
    <row r="6952" spans="2:2" ht="19" x14ac:dyDescent="0.25">
      <c r="B6952" s="1" t="s">
        <v>8414</v>
      </c>
    </row>
    <row r="6953" spans="2:2" ht="19" x14ac:dyDescent="0.25">
      <c r="B6953" s="1" t="s">
        <v>8415</v>
      </c>
    </row>
    <row r="6954" spans="2:2" ht="19" x14ac:dyDescent="0.25">
      <c r="B6954" s="1" t="s">
        <v>2346</v>
      </c>
    </row>
    <row r="6955" spans="2:2" ht="19" x14ac:dyDescent="0.25">
      <c r="B6955" s="1" t="s">
        <v>8416</v>
      </c>
    </row>
    <row r="6956" spans="2:2" ht="19" x14ac:dyDescent="0.25">
      <c r="B6956" s="1" t="s">
        <v>8417</v>
      </c>
    </row>
    <row r="6957" spans="2:2" ht="19" x14ac:dyDescent="0.25">
      <c r="B6957" s="1" t="s">
        <v>8418</v>
      </c>
    </row>
    <row r="6958" spans="2:2" ht="19" x14ac:dyDescent="0.25">
      <c r="B6958" s="1" t="s">
        <v>4702</v>
      </c>
    </row>
    <row r="6959" spans="2:2" ht="19" x14ac:dyDescent="0.25">
      <c r="B6959" s="1" t="s">
        <v>2349</v>
      </c>
    </row>
    <row r="6960" spans="2:2" ht="19" x14ac:dyDescent="0.25">
      <c r="B6960" s="1" t="s">
        <v>454</v>
      </c>
    </row>
    <row r="6961" spans="2:2" ht="19" x14ac:dyDescent="0.25">
      <c r="B6961" s="1" t="s">
        <v>4705</v>
      </c>
    </row>
    <row r="6962" spans="2:2" ht="19" x14ac:dyDescent="0.25">
      <c r="B6962" s="1" t="s">
        <v>4707</v>
      </c>
    </row>
    <row r="6963" spans="2:2" ht="19" x14ac:dyDescent="0.25">
      <c r="B6963" s="1" t="s">
        <v>4708</v>
      </c>
    </row>
    <row r="6964" spans="2:2" ht="19" x14ac:dyDescent="0.25">
      <c r="B6964" s="1" t="s">
        <v>8419</v>
      </c>
    </row>
    <row r="6965" spans="2:2" ht="19" x14ac:dyDescent="0.25">
      <c r="B6965" s="1" t="s">
        <v>8420</v>
      </c>
    </row>
    <row r="6966" spans="2:2" ht="19" x14ac:dyDescent="0.25">
      <c r="B6966" s="1" t="s">
        <v>8421</v>
      </c>
    </row>
    <row r="6967" spans="2:2" ht="19" x14ac:dyDescent="0.25">
      <c r="B6967" s="1" t="s">
        <v>4710</v>
      </c>
    </row>
    <row r="6968" spans="2:2" ht="19" x14ac:dyDescent="0.25">
      <c r="B6968" s="1" t="s">
        <v>8422</v>
      </c>
    </row>
    <row r="6969" spans="2:2" ht="19" x14ac:dyDescent="0.25">
      <c r="B6969" s="1" t="s">
        <v>4712</v>
      </c>
    </row>
    <row r="6970" spans="2:2" ht="19" x14ac:dyDescent="0.25">
      <c r="B6970" s="1" t="s">
        <v>2352</v>
      </c>
    </row>
    <row r="6971" spans="2:2" ht="19" x14ac:dyDescent="0.25">
      <c r="B6971" s="1" t="s">
        <v>8423</v>
      </c>
    </row>
    <row r="6972" spans="2:2" ht="19" x14ac:dyDescent="0.25">
      <c r="B6972" s="1" t="s">
        <v>4713</v>
      </c>
    </row>
    <row r="6973" spans="2:2" ht="19" x14ac:dyDescent="0.25">
      <c r="B6973" s="1" t="s">
        <v>4715</v>
      </c>
    </row>
    <row r="6974" spans="2:2" ht="19" x14ac:dyDescent="0.25">
      <c r="B6974" s="1" t="s">
        <v>8424</v>
      </c>
    </row>
    <row r="6975" spans="2:2" ht="19" x14ac:dyDescent="0.25">
      <c r="B6975" s="1" t="s">
        <v>8425</v>
      </c>
    </row>
    <row r="6976" spans="2:2" ht="19" x14ac:dyDescent="0.25">
      <c r="B6976" s="1" t="s">
        <v>4717</v>
      </c>
    </row>
    <row r="6977" spans="2:2" ht="19" x14ac:dyDescent="0.25">
      <c r="B6977" s="1" t="s">
        <v>8426</v>
      </c>
    </row>
    <row r="6978" spans="2:2" ht="19" x14ac:dyDescent="0.25">
      <c r="B6978" s="1" t="s">
        <v>4718</v>
      </c>
    </row>
    <row r="6979" spans="2:2" ht="19" x14ac:dyDescent="0.25">
      <c r="B6979" s="1" t="s">
        <v>8427</v>
      </c>
    </row>
    <row r="6980" spans="2:2" ht="19" x14ac:dyDescent="0.25">
      <c r="B6980" s="1" t="s">
        <v>8428</v>
      </c>
    </row>
    <row r="6981" spans="2:2" ht="19" x14ac:dyDescent="0.25">
      <c r="B6981" s="1" t="s">
        <v>8429</v>
      </c>
    </row>
    <row r="6982" spans="2:2" ht="19" x14ac:dyDescent="0.25">
      <c r="B6982" s="1" t="s">
        <v>8430</v>
      </c>
    </row>
    <row r="6983" spans="2:2" ht="19" x14ac:dyDescent="0.25">
      <c r="B6983" s="1" t="s">
        <v>8431</v>
      </c>
    </row>
    <row r="6984" spans="2:2" ht="19" x14ac:dyDescent="0.25">
      <c r="B6984" s="1" t="s">
        <v>8432</v>
      </c>
    </row>
    <row r="6985" spans="2:2" ht="19" x14ac:dyDescent="0.25">
      <c r="B6985" s="1" t="s">
        <v>2355</v>
      </c>
    </row>
    <row r="6986" spans="2:2" ht="19" x14ac:dyDescent="0.25">
      <c r="B6986" s="1" t="s">
        <v>2358</v>
      </c>
    </row>
    <row r="6987" spans="2:2" ht="19" x14ac:dyDescent="0.25">
      <c r="B6987" s="1" t="s">
        <v>2360</v>
      </c>
    </row>
    <row r="6988" spans="2:2" ht="19" x14ac:dyDescent="0.25">
      <c r="B6988" s="1" t="s">
        <v>8433</v>
      </c>
    </row>
    <row r="6989" spans="2:2" ht="19" x14ac:dyDescent="0.25">
      <c r="B6989" s="1" t="s">
        <v>8434</v>
      </c>
    </row>
    <row r="6990" spans="2:2" ht="19" x14ac:dyDescent="0.25">
      <c r="B6990" s="1" t="s">
        <v>8435</v>
      </c>
    </row>
    <row r="6991" spans="2:2" ht="19" x14ac:dyDescent="0.25">
      <c r="B6991" s="1" t="s">
        <v>8436</v>
      </c>
    </row>
    <row r="6992" spans="2:2" ht="19" x14ac:dyDescent="0.25">
      <c r="B6992" s="1" t="s">
        <v>8437</v>
      </c>
    </row>
    <row r="6993" spans="2:2" ht="19" x14ac:dyDescent="0.25">
      <c r="B6993" s="1" t="s">
        <v>8438</v>
      </c>
    </row>
    <row r="6994" spans="2:2" ht="19" x14ac:dyDescent="0.25">
      <c r="B6994" s="1" t="s">
        <v>8439</v>
      </c>
    </row>
    <row r="6995" spans="2:2" ht="19" x14ac:dyDescent="0.25">
      <c r="B6995" s="1" t="s">
        <v>8440</v>
      </c>
    </row>
    <row r="6996" spans="2:2" ht="19" x14ac:dyDescent="0.25">
      <c r="B6996" s="1" t="s">
        <v>8441</v>
      </c>
    </row>
    <row r="6997" spans="2:2" ht="19" x14ac:dyDescent="0.25">
      <c r="B6997" s="1" t="s">
        <v>8442</v>
      </c>
    </row>
    <row r="6998" spans="2:2" ht="19" x14ac:dyDescent="0.25">
      <c r="B6998" s="1" t="s">
        <v>8443</v>
      </c>
    </row>
    <row r="6999" spans="2:2" ht="19" x14ac:dyDescent="0.25">
      <c r="B6999" s="1" t="s">
        <v>8444</v>
      </c>
    </row>
    <row r="7000" spans="2:2" ht="19" x14ac:dyDescent="0.25">
      <c r="B7000" s="1" t="s">
        <v>8445</v>
      </c>
    </row>
    <row r="7001" spans="2:2" ht="19" x14ac:dyDescent="0.25">
      <c r="B7001" s="1" t="s">
        <v>8446</v>
      </c>
    </row>
    <row r="7002" spans="2:2" ht="19" x14ac:dyDescent="0.25">
      <c r="B7002" s="1" t="s">
        <v>8447</v>
      </c>
    </row>
    <row r="7003" spans="2:2" ht="19" x14ac:dyDescent="0.25">
      <c r="B7003" s="1" t="s">
        <v>2362</v>
      </c>
    </row>
    <row r="7004" spans="2:2" ht="19" x14ac:dyDescent="0.25">
      <c r="B7004" s="1" t="s">
        <v>4721</v>
      </c>
    </row>
    <row r="7005" spans="2:2" ht="19" x14ac:dyDescent="0.25">
      <c r="B7005" s="1" t="s">
        <v>8448</v>
      </c>
    </row>
    <row r="7006" spans="2:2" ht="19" x14ac:dyDescent="0.25">
      <c r="B7006" s="1" t="s">
        <v>8449</v>
      </c>
    </row>
    <row r="7007" spans="2:2" ht="19" x14ac:dyDescent="0.25">
      <c r="B7007" s="1" t="s">
        <v>8450</v>
      </c>
    </row>
    <row r="7008" spans="2:2" ht="19" x14ac:dyDescent="0.25">
      <c r="B7008" s="1" t="s">
        <v>8451</v>
      </c>
    </row>
    <row r="7009" spans="2:2" ht="19" x14ac:dyDescent="0.25">
      <c r="B7009" s="1" t="s">
        <v>8452</v>
      </c>
    </row>
    <row r="7010" spans="2:2" ht="19" x14ac:dyDescent="0.25">
      <c r="B7010" s="1" t="s">
        <v>4722</v>
      </c>
    </row>
    <row r="7011" spans="2:2" ht="19" x14ac:dyDescent="0.25">
      <c r="B7011" s="1" t="s">
        <v>4724</v>
      </c>
    </row>
    <row r="7012" spans="2:2" ht="19" x14ac:dyDescent="0.25">
      <c r="B7012" s="1" t="s">
        <v>455</v>
      </c>
    </row>
    <row r="7013" spans="2:2" ht="19" x14ac:dyDescent="0.25">
      <c r="B7013" s="1" t="s">
        <v>456</v>
      </c>
    </row>
    <row r="7014" spans="2:2" ht="19" x14ac:dyDescent="0.25">
      <c r="B7014" s="1" t="s">
        <v>8453</v>
      </c>
    </row>
    <row r="7015" spans="2:2" ht="19" x14ac:dyDescent="0.25">
      <c r="B7015" s="1" t="s">
        <v>8454</v>
      </c>
    </row>
    <row r="7016" spans="2:2" ht="19" x14ac:dyDescent="0.25">
      <c r="B7016" s="1" t="s">
        <v>8455</v>
      </c>
    </row>
    <row r="7017" spans="2:2" ht="19" x14ac:dyDescent="0.25">
      <c r="B7017" s="1" t="s">
        <v>2366</v>
      </c>
    </row>
    <row r="7018" spans="2:2" ht="19" x14ac:dyDescent="0.25">
      <c r="B7018" s="1" t="s">
        <v>8456</v>
      </c>
    </row>
    <row r="7019" spans="2:2" ht="19" x14ac:dyDescent="0.25">
      <c r="B7019" s="1" t="s">
        <v>2369</v>
      </c>
    </row>
    <row r="7020" spans="2:2" ht="19" x14ac:dyDescent="0.25">
      <c r="B7020" s="1" t="s">
        <v>4726</v>
      </c>
    </row>
    <row r="7021" spans="2:2" ht="19" x14ac:dyDescent="0.25">
      <c r="B7021" s="1" t="s">
        <v>8457</v>
      </c>
    </row>
    <row r="7022" spans="2:2" ht="19" x14ac:dyDescent="0.25">
      <c r="B7022" s="1" t="s">
        <v>8458</v>
      </c>
    </row>
    <row r="7023" spans="2:2" ht="19" x14ac:dyDescent="0.25">
      <c r="B7023" s="1" t="s">
        <v>4727</v>
      </c>
    </row>
    <row r="7024" spans="2:2" ht="19" x14ac:dyDescent="0.25">
      <c r="B7024" s="1" t="s">
        <v>4728</v>
      </c>
    </row>
    <row r="7025" spans="2:2" ht="19" x14ac:dyDescent="0.25">
      <c r="B7025" s="1" t="s">
        <v>4730</v>
      </c>
    </row>
    <row r="7026" spans="2:2" ht="19" x14ac:dyDescent="0.25">
      <c r="B7026" s="1" t="s">
        <v>4731</v>
      </c>
    </row>
    <row r="7027" spans="2:2" ht="19" x14ac:dyDescent="0.25">
      <c r="B7027" s="1" t="s">
        <v>4732</v>
      </c>
    </row>
    <row r="7028" spans="2:2" ht="19" x14ac:dyDescent="0.25">
      <c r="B7028" s="1" t="s">
        <v>4734</v>
      </c>
    </row>
    <row r="7029" spans="2:2" ht="19" x14ac:dyDescent="0.25">
      <c r="B7029" s="1" t="s">
        <v>2371</v>
      </c>
    </row>
    <row r="7030" spans="2:2" ht="19" x14ac:dyDescent="0.25">
      <c r="B7030" s="1" t="s">
        <v>8459</v>
      </c>
    </row>
    <row r="7031" spans="2:2" ht="19" x14ac:dyDescent="0.25">
      <c r="B7031" s="1" t="s">
        <v>8460</v>
      </c>
    </row>
    <row r="7032" spans="2:2" ht="19" x14ac:dyDescent="0.25">
      <c r="B7032" s="1" t="s">
        <v>4736</v>
      </c>
    </row>
    <row r="7033" spans="2:2" ht="19" x14ac:dyDescent="0.25">
      <c r="B7033" s="1" t="s">
        <v>4738</v>
      </c>
    </row>
    <row r="7034" spans="2:2" ht="19" x14ac:dyDescent="0.25">
      <c r="B7034" s="1" t="s">
        <v>4739</v>
      </c>
    </row>
    <row r="7035" spans="2:2" ht="19" x14ac:dyDescent="0.25">
      <c r="B7035" s="1" t="s">
        <v>2374</v>
      </c>
    </row>
    <row r="7036" spans="2:2" ht="19" x14ac:dyDescent="0.25">
      <c r="B7036" s="1" t="s">
        <v>2376</v>
      </c>
    </row>
    <row r="7037" spans="2:2" ht="19" x14ac:dyDescent="0.25">
      <c r="B7037" s="1" t="s">
        <v>2380</v>
      </c>
    </row>
    <row r="7038" spans="2:2" ht="19" x14ac:dyDescent="0.25">
      <c r="B7038" s="1" t="s">
        <v>8461</v>
      </c>
    </row>
    <row r="7039" spans="2:2" ht="19" x14ac:dyDescent="0.25">
      <c r="B7039" s="1" t="s">
        <v>2385</v>
      </c>
    </row>
    <row r="7040" spans="2:2" ht="19" x14ac:dyDescent="0.25">
      <c r="B7040" s="1" t="s">
        <v>2387</v>
      </c>
    </row>
    <row r="7041" spans="2:2" ht="19" x14ac:dyDescent="0.25">
      <c r="B7041" s="1" t="s">
        <v>8462</v>
      </c>
    </row>
    <row r="7042" spans="2:2" ht="19" x14ac:dyDescent="0.25">
      <c r="B7042" s="1" t="s">
        <v>2389</v>
      </c>
    </row>
    <row r="7043" spans="2:2" ht="19" x14ac:dyDescent="0.25">
      <c r="B7043" s="1" t="s">
        <v>2392</v>
      </c>
    </row>
    <row r="7044" spans="2:2" ht="19" x14ac:dyDescent="0.25">
      <c r="B7044" s="1" t="s">
        <v>2394</v>
      </c>
    </row>
    <row r="7045" spans="2:2" ht="19" x14ac:dyDescent="0.25">
      <c r="B7045" s="1" t="s">
        <v>457</v>
      </c>
    </row>
    <row r="7046" spans="2:2" ht="19" x14ac:dyDescent="0.25">
      <c r="B7046" s="1" t="s">
        <v>4740</v>
      </c>
    </row>
    <row r="7047" spans="2:2" ht="19" x14ac:dyDescent="0.25">
      <c r="B7047" s="1" t="s">
        <v>8463</v>
      </c>
    </row>
    <row r="7048" spans="2:2" ht="19" x14ac:dyDescent="0.25">
      <c r="B7048" s="1" t="s">
        <v>4742</v>
      </c>
    </row>
    <row r="7049" spans="2:2" ht="19" x14ac:dyDescent="0.25">
      <c r="B7049" s="1" t="s">
        <v>8464</v>
      </c>
    </row>
    <row r="7050" spans="2:2" ht="19" x14ac:dyDescent="0.25">
      <c r="B7050" s="1" t="s">
        <v>4743</v>
      </c>
    </row>
    <row r="7051" spans="2:2" ht="19" x14ac:dyDescent="0.25">
      <c r="B7051" s="1" t="s">
        <v>8465</v>
      </c>
    </row>
    <row r="7052" spans="2:2" ht="19" x14ac:dyDescent="0.25">
      <c r="B7052" s="1" t="s">
        <v>8466</v>
      </c>
    </row>
    <row r="7053" spans="2:2" ht="19" x14ac:dyDescent="0.25">
      <c r="B7053" s="1" t="s">
        <v>8467</v>
      </c>
    </row>
    <row r="7054" spans="2:2" ht="19" x14ac:dyDescent="0.25">
      <c r="B7054" s="1" t="s">
        <v>8468</v>
      </c>
    </row>
    <row r="7055" spans="2:2" ht="19" x14ac:dyDescent="0.25">
      <c r="B7055" s="1" t="s">
        <v>8469</v>
      </c>
    </row>
    <row r="7056" spans="2:2" ht="19" x14ac:dyDescent="0.25">
      <c r="B7056" s="1" t="s">
        <v>8470</v>
      </c>
    </row>
    <row r="7057" spans="2:2" ht="19" x14ac:dyDescent="0.25">
      <c r="B7057" s="1" t="s">
        <v>8471</v>
      </c>
    </row>
    <row r="7058" spans="2:2" ht="19" x14ac:dyDescent="0.25">
      <c r="B7058" s="1" t="s">
        <v>8472</v>
      </c>
    </row>
    <row r="7059" spans="2:2" ht="19" x14ac:dyDescent="0.25">
      <c r="B7059" s="1" t="s">
        <v>4745</v>
      </c>
    </row>
    <row r="7060" spans="2:2" ht="19" x14ac:dyDescent="0.25">
      <c r="B7060" s="1" t="s">
        <v>8473</v>
      </c>
    </row>
    <row r="7061" spans="2:2" ht="19" x14ac:dyDescent="0.25">
      <c r="B7061" s="1" t="s">
        <v>4747</v>
      </c>
    </row>
    <row r="7062" spans="2:2" ht="19" x14ac:dyDescent="0.25">
      <c r="B7062" s="1" t="s">
        <v>2396</v>
      </c>
    </row>
    <row r="7063" spans="2:2" ht="19" x14ac:dyDescent="0.25">
      <c r="B7063" s="1" t="s">
        <v>8474</v>
      </c>
    </row>
    <row r="7064" spans="2:2" ht="19" x14ac:dyDescent="0.25">
      <c r="B7064" s="1" t="s">
        <v>2399</v>
      </c>
    </row>
    <row r="7065" spans="2:2" ht="19" x14ac:dyDescent="0.25">
      <c r="B7065" s="1" t="s">
        <v>4748</v>
      </c>
    </row>
    <row r="7066" spans="2:2" ht="19" x14ac:dyDescent="0.25">
      <c r="B7066" s="1" t="s">
        <v>2401</v>
      </c>
    </row>
    <row r="7067" spans="2:2" ht="19" x14ac:dyDescent="0.25">
      <c r="B7067" s="1" t="s">
        <v>8475</v>
      </c>
    </row>
    <row r="7068" spans="2:2" ht="19" x14ac:dyDescent="0.25">
      <c r="B7068" s="1" t="s">
        <v>4750</v>
      </c>
    </row>
    <row r="7069" spans="2:2" ht="19" x14ac:dyDescent="0.25">
      <c r="B7069" s="1" t="s">
        <v>4752</v>
      </c>
    </row>
    <row r="7070" spans="2:2" ht="19" x14ac:dyDescent="0.25">
      <c r="B7070" s="1" t="s">
        <v>8476</v>
      </c>
    </row>
    <row r="7071" spans="2:2" ht="19" x14ac:dyDescent="0.25">
      <c r="B7071" s="1" t="s">
        <v>4753</v>
      </c>
    </row>
    <row r="7072" spans="2:2" ht="19" x14ac:dyDescent="0.25">
      <c r="B7072" s="1" t="s">
        <v>4754</v>
      </c>
    </row>
    <row r="7073" spans="2:2" ht="19" x14ac:dyDescent="0.25">
      <c r="B7073" s="1" t="s">
        <v>8477</v>
      </c>
    </row>
    <row r="7074" spans="2:2" ht="19" x14ac:dyDescent="0.25">
      <c r="B7074" s="1" t="s">
        <v>8478</v>
      </c>
    </row>
    <row r="7075" spans="2:2" ht="19" x14ac:dyDescent="0.25">
      <c r="B7075" s="1" t="s">
        <v>8479</v>
      </c>
    </row>
    <row r="7076" spans="2:2" ht="19" x14ac:dyDescent="0.25">
      <c r="B7076" s="1" t="s">
        <v>2403</v>
      </c>
    </row>
    <row r="7077" spans="2:2" ht="19" x14ac:dyDescent="0.25">
      <c r="B7077" s="1" t="s">
        <v>8480</v>
      </c>
    </row>
    <row r="7078" spans="2:2" ht="19" x14ac:dyDescent="0.25">
      <c r="B7078" s="1" t="s">
        <v>8481</v>
      </c>
    </row>
    <row r="7079" spans="2:2" ht="19" x14ac:dyDescent="0.25">
      <c r="B7079" s="1" t="s">
        <v>2405</v>
      </c>
    </row>
    <row r="7080" spans="2:2" ht="19" x14ac:dyDescent="0.25">
      <c r="B7080" s="1" t="s">
        <v>8482</v>
      </c>
    </row>
    <row r="7081" spans="2:2" ht="19" x14ac:dyDescent="0.25">
      <c r="B7081" s="1" t="s">
        <v>4755</v>
      </c>
    </row>
    <row r="7082" spans="2:2" ht="19" x14ac:dyDescent="0.25">
      <c r="B7082" s="1" t="s">
        <v>458</v>
      </c>
    </row>
    <row r="7083" spans="2:2" ht="19" x14ac:dyDescent="0.25">
      <c r="B7083" s="1" t="s">
        <v>2409</v>
      </c>
    </row>
    <row r="7084" spans="2:2" ht="19" x14ac:dyDescent="0.25">
      <c r="B7084" s="1" t="s">
        <v>4757</v>
      </c>
    </row>
    <row r="7085" spans="2:2" ht="19" x14ac:dyDescent="0.25">
      <c r="B7085" s="1" t="s">
        <v>4759</v>
      </c>
    </row>
    <row r="7086" spans="2:2" ht="19" x14ac:dyDescent="0.25">
      <c r="B7086" s="1" t="s">
        <v>4760</v>
      </c>
    </row>
    <row r="7087" spans="2:2" ht="19" x14ac:dyDescent="0.25">
      <c r="B7087" s="1" t="s">
        <v>8483</v>
      </c>
    </row>
    <row r="7088" spans="2:2" ht="19" x14ac:dyDescent="0.25">
      <c r="B7088" s="1" t="s">
        <v>8484</v>
      </c>
    </row>
    <row r="7089" spans="2:2" ht="19" x14ac:dyDescent="0.25">
      <c r="B7089" s="1" t="s">
        <v>4761</v>
      </c>
    </row>
    <row r="7090" spans="2:2" ht="19" x14ac:dyDescent="0.25">
      <c r="B7090" s="1" t="s">
        <v>8485</v>
      </c>
    </row>
    <row r="7091" spans="2:2" ht="19" x14ac:dyDescent="0.25">
      <c r="B7091" s="1" t="s">
        <v>4762</v>
      </c>
    </row>
    <row r="7092" spans="2:2" ht="19" x14ac:dyDescent="0.25">
      <c r="B7092" s="1" t="s">
        <v>4763</v>
      </c>
    </row>
    <row r="7093" spans="2:2" ht="19" x14ac:dyDescent="0.25">
      <c r="B7093" s="1" t="s">
        <v>8486</v>
      </c>
    </row>
    <row r="7094" spans="2:2" ht="19" x14ac:dyDescent="0.25">
      <c r="B7094" s="1" t="s">
        <v>8487</v>
      </c>
    </row>
    <row r="7095" spans="2:2" ht="19" x14ac:dyDescent="0.25">
      <c r="B7095" s="1" t="s">
        <v>4765</v>
      </c>
    </row>
    <row r="7096" spans="2:2" ht="19" x14ac:dyDescent="0.25">
      <c r="B7096" s="1" t="s">
        <v>459</v>
      </c>
    </row>
    <row r="7097" spans="2:2" ht="19" x14ac:dyDescent="0.25">
      <c r="B7097" s="1" t="s">
        <v>2413</v>
      </c>
    </row>
    <row r="7098" spans="2:2" ht="19" x14ac:dyDescent="0.25">
      <c r="B7098" s="1" t="s">
        <v>460</v>
      </c>
    </row>
    <row r="7099" spans="2:2" ht="19" x14ac:dyDescent="0.25">
      <c r="B7099" s="1" t="s">
        <v>8488</v>
      </c>
    </row>
    <row r="7100" spans="2:2" ht="19" x14ac:dyDescent="0.25">
      <c r="B7100" s="1" t="s">
        <v>2415</v>
      </c>
    </row>
    <row r="7101" spans="2:2" ht="19" x14ac:dyDescent="0.25">
      <c r="B7101" s="1" t="s">
        <v>461</v>
      </c>
    </row>
    <row r="7102" spans="2:2" ht="19" x14ac:dyDescent="0.25">
      <c r="B7102" s="1" t="s">
        <v>4769</v>
      </c>
    </row>
    <row r="7103" spans="2:2" ht="19" x14ac:dyDescent="0.25">
      <c r="B7103" s="1" t="s">
        <v>8489</v>
      </c>
    </row>
    <row r="7104" spans="2:2" ht="19" x14ac:dyDescent="0.25">
      <c r="B7104" s="1" t="s">
        <v>8490</v>
      </c>
    </row>
    <row r="7105" spans="2:2" ht="19" x14ac:dyDescent="0.25">
      <c r="B7105" s="1" t="s">
        <v>2418</v>
      </c>
    </row>
    <row r="7106" spans="2:2" ht="19" x14ac:dyDescent="0.25">
      <c r="B7106" s="1" t="s">
        <v>8491</v>
      </c>
    </row>
    <row r="7107" spans="2:2" ht="19" x14ac:dyDescent="0.25">
      <c r="B7107" s="1" t="s">
        <v>8492</v>
      </c>
    </row>
    <row r="7108" spans="2:2" ht="19" x14ac:dyDescent="0.25">
      <c r="B7108" s="1" t="s">
        <v>8493</v>
      </c>
    </row>
    <row r="7109" spans="2:2" ht="19" x14ac:dyDescent="0.25">
      <c r="B7109" s="1" t="s">
        <v>4772</v>
      </c>
    </row>
    <row r="7110" spans="2:2" ht="19" x14ac:dyDescent="0.25">
      <c r="B7110" s="1" t="s">
        <v>8494</v>
      </c>
    </row>
    <row r="7111" spans="2:2" ht="19" x14ac:dyDescent="0.25">
      <c r="B7111" s="1" t="s">
        <v>8495</v>
      </c>
    </row>
    <row r="7112" spans="2:2" ht="19" x14ac:dyDescent="0.25">
      <c r="B7112" s="1" t="s">
        <v>462</v>
      </c>
    </row>
    <row r="7113" spans="2:2" ht="19" x14ac:dyDescent="0.25">
      <c r="B7113" s="1" t="s">
        <v>8496</v>
      </c>
    </row>
    <row r="7114" spans="2:2" ht="19" x14ac:dyDescent="0.25">
      <c r="B7114" s="1" t="s">
        <v>8497</v>
      </c>
    </row>
    <row r="7115" spans="2:2" ht="19" x14ac:dyDescent="0.25">
      <c r="B7115" s="1" t="s">
        <v>8498</v>
      </c>
    </row>
    <row r="7116" spans="2:2" ht="19" x14ac:dyDescent="0.25">
      <c r="B7116" s="1" t="s">
        <v>8499</v>
      </c>
    </row>
    <row r="7117" spans="2:2" ht="19" x14ac:dyDescent="0.25">
      <c r="B7117" s="1" t="s">
        <v>8500</v>
      </c>
    </row>
    <row r="7118" spans="2:2" ht="19" x14ac:dyDescent="0.25">
      <c r="B7118" s="1" t="s">
        <v>8501</v>
      </c>
    </row>
    <row r="7119" spans="2:2" ht="19" x14ac:dyDescent="0.25">
      <c r="B7119" s="1" t="s">
        <v>8502</v>
      </c>
    </row>
    <row r="7120" spans="2:2" ht="19" x14ac:dyDescent="0.25">
      <c r="B7120" s="1" t="s">
        <v>8503</v>
      </c>
    </row>
    <row r="7121" spans="2:2" ht="19" x14ac:dyDescent="0.25">
      <c r="B7121" s="1" t="s">
        <v>8504</v>
      </c>
    </row>
    <row r="7122" spans="2:2" ht="19" x14ac:dyDescent="0.25">
      <c r="B7122" s="1" t="s">
        <v>8505</v>
      </c>
    </row>
    <row r="7123" spans="2:2" ht="19" x14ac:dyDescent="0.25">
      <c r="B7123" s="1" t="s">
        <v>8506</v>
      </c>
    </row>
    <row r="7124" spans="2:2" ht="19" x14ac:dyDescent="0.25">
      <c r="B7124" s="1" t="s">
        <v>2421</v>
      </c>
    </row>
    <row r="7125" spans="2:2" ht="19" x14ac:dyDescent="0.25">
      <c r="B7125" s="1" t="s">
        <v>2423</v>
      </c>
    </row>
    <row r="7126" spans="2:2" ht="19" x14ac:dyDescent="0.25">
      <c r="B7126" s="1" t="s">
        <v>8507</v>
      </c>
    </row>
    <row r="7127" spans="2:2" ht="19" x14ac:dyDescent="0.25">
      <c r="B7127" s="1" t="s">
        <v>676</v>
      </c>
    </row>
    <row r="7128" spans="2:2" ht="19" x14ac:dyDescent="0.25">
      <c r="B7128" s="1" t="s">
        <v>4774</v>
      </c>
    </row>
    <row r="7129" spans="2:2" ht="19" x14ac:dyDescent="0.25">
      <c r="B7129" s="1" t="s">
        <v>2425</v>
      </c>
    </row>
    <row r="7130" spans="2:2" ht="19" x14ac:dyDescent="0.25">
      <c r="B7130" s="1" t="s">
        <v>8508</v>
      </c>
    </row>
    <row r="7131" spans="2:2" ht="19" x14ac:dyDescent="0.25">
      <c r="B7131" s="1" t="s">
        <v>2428</v>
      </c>
    </row>
    <row r="7132" spans="2:2" ht="19" x14ac:dyDescent="0.25">
      <c r="B7132" s="1" t="s">
        <v>8509</v>
      </c>
    </row>
    <row r="7133" spans="2:2" ht="19" x14ac:dyDescent="0.25">
      <c r="B7133" s="1" t="s">
        <v>4775</v>
      </c>
    </row>
    <row r="7134" spans="2:2" ht="19" x14ac:dyDescent="0.25">
      <c r="B7134" s="1" t="s">
        <v>2433</v>
      </c>
    </row>
    <row r="7135" spans="2:2" ht="19" x14ac:dyDescent="0.25">
      <c r="B7135" s="1" t="s">
        <v>2435</v>
      </c>
    </row>
    <row r="7136" spans="2:2" ht="19" x14ac:dyDescent="0.25">
      <c r="B7136" s="1" t="s">
        <v>8510</v>
      </c>
    </row>
    <row r="7137" spans="2:2" ht="19" x14ac:dyDescent="0.25">
      <c r="B7137" s="1" t="s">
        <v>8511</v>
      </c>
    </row>
    <row r="7138" spans="2:2" ht="19" x14ac:dyDescent="0.25">
      <c r="B7138" s="1" t="s">
        <v>4776</v>
      </c>
    </row>
    <row r="7139" spans="2:2" ht="19" x14ac:dyDescent="0.25">
      <c r="B7139" s="1" t="s">
        <v>4778</v>
      </c>
    </row>
    <row r="7140" spans="2:2" ht="19" x14ac:dyDescent="0.25">
      <c r="B7140" s="1" t="s">
        <v>4780</v>
      </c>
    </row>
    <row r="7141" spans="2:2" ht="19" x14ac:dyDescent="0.25">
      <c r="B7141" s="1" t="s">
        <v>463</v>
      </c>
    </row>
    <row r="7142" spans="2:2" ht="19" x14ac:dyDescent="0.25">
      <c r="B7142" s="1" t="s">
        <v>8512</v>
      </c>
    </row>
    <row r="7143" spans="2:2" ht="19" x14ac:dyDescent="0.25">
      <c r="B7143" s="1" t="s">
        <v>8513</v>
      </c>
    </row>
    <row r="7144" spans="2:2" ht="19" x14ac:dyDescent="0.25">
      <c r="B7144" s="1" t="s">
        <v>8514</v>
      </c>
    </row>
    <row r="7145" spans="2:2" ht="19" x14ac:dyDescent="0.25">
      <c r="B7145" s="1" t="s">
        <v>8515</v>
      </c>
    </row>
    <row r="7146" spans="2:2" ht="19" x14ac:dyDescent="0.25">
      <c r="B7146" s="1" t="s">
        <v>8516</v>
      </c>
    </row>
    <row r="7147" spans="2:2" ht="19" x14ac:dyDescent="0.25">
      <c r="B7147" s="1" t="s">
        <v>8517</v>
      </c>
    </row>
    <row r="7148" spans="2:2" ht="19" x14ac:dyDescent="0.25">
      <c r="B7148" s="1" t="s">
        <v>8518</v>
      </c>
    </row>
    <row r="7149" spans="2:2" ht="19" x14ac:dyDescent="0.25">
      <c r="B7149" s="1" t="s">
        <v>8519</v>
      </c>
    </row>
    <row r="7150" spans="2:2" ht="19" x14ac:dyDescent="0.25">
      <c r="B7150" s="1" t="s">
        <v>8520</v>
      </c>
    </row>
    <row r="7151" spans="2:2" ht="19" x14ac:dyDescent="0.25">
      <c r="B7151" s="1" t="s">
        <v>464</v>
      </c>
    </row>
    <row r="7152" spans="2:2" ht="19" x14ac:dyDescent="0.25">
      <c r="B7152" s="1" t="s">
        <v>8521</v>
      </c>
    </row>
    <row r="7153" spans="2:2" ht="19" x14ac:dyDescent="0.25">
      <c r="B7153" s="1" t="s">
        <v>8522</v>
      </c>
    </row>
    <row r="7154" spans="2:2" ht="19" x14ac:dyDescent="0.25">
      <c r="B7154" s="1" t="s">
        <v>8523</v>
      </c>
    </row>
    <row r="7155" spans="2:2" ht="19" x14ac:dyDescent="0.25">
      <c r="B7155" s="1" t="s">
        <v>8524</v>
      </c>
    </row>
    <row r="7156" spans="2:2" ht="19" x14ac:dyDescent="0.25">
      <c r="B7156" s="1" t="s">
        <v>8525</v>
      </c>
    </row>
    <row r="7157" spans="2:2" ht="19" x14ac:dyDescent="0.25">
      <c r="B7157" s="1" t="s">
        <v>8526</v>
      </c>
    </row>
    <row r="7158" spans="2:2" ht="19" x14ac:dyDescent="0.25">
      <c r="B7158" s="1" t="s">
        <v>2438</v>
      </c>
    </row>
    <row r="7159" spans="2:2" ht="19" x14ac:dyDescent="0.25">
      <c r="B7159" s="1" t="s">
        <v>2440</v>
      </c>
    </row>
    <row r="7160" spans="2:2" ht="19" x14ac:dyDescent="0.25">
      <c r="B7160" s="1" t="s">
        <v>4782</v>
      </c>
    </row>
    <row r="7161" spans="2:2" ht="19" x14ac:dyDescent="0.25">
      <c r="B7161" s="1" t="s">
        <v>8527</v>
      </c>
    </row>
    <row r="7162" spans="2:2" ht="19" x14ac:dyDescent="0.25">
      <c r="B7162" s="1" t="s">
        <v>2442</v>
      </c>
    </row>
    <row r="7163" spans="2:2" ht="19" x14ac:dyDescent="0.25">
      <c r="B7163" s="1" t="s">
        <v>8528</v>
      </c>
    </row>
    <row r="7164" spans="2:2" ht="19" x14ac:dyDescent="0.25">
      <c r="B7164" s="1" t="s">
        <v>8529</v>
      </c>
    </row>
    <row r="7165" spans="2:2" ht="19" x14ac:dyDescent="0.25">
      <c r="B7165" s="1" t="s">
        <v>4784</v>
      </c>
    </row>
    <row r="7166" spans="2:2" ht="19" x14ac:dyDescent="0.25">
      <c r="B7166" s="1" t="s">
        <v>8530</v>
      </c>
    </row>
    <row r="7167" spans="2:2" ht="19" x14ac:dyDescent="0.25">
      <c r="B7167" s="1" t="s">
        <v>8531</v>
      </c>
    </row>
    <row r="7168" spans="2:2" ht="19" x14ac:dyDescent="0.25">
      <c r="B7168" s="1" t="s">
        <v>8532</v>
      </c>
    </row>
    <row r="7169" spans="2:2" ht="19" x14ac:dyDescent="0.25">
      <c r="B7169" s="1" t="s">
        <v>2445</v>
      </c>
    </row>
    <row r="7170" spans="2:2" ht="19" x14ac:dyDescent="0.25">
      <c r="B7170" s="1" t="s">
        <v>465</v>
      </c>
    </row>
    <row r="7171" spans="2:2" ht="19" x14ac:dyDescent="0.25">
      <c r="B7171" s="1" t="s">
        <v>2448</v>
      </c>
    </row>
    <row r="7172" spans="2:2" ht="19" x14ac:dyDescent="0.25">
      <c r="B7172" s="1" t="s">
        <v>8533</v>
      </c>
    </row>
    <row r="7173" spans="2:2" ht="19" x14ac:dyDescent="0.25">
      <c r="B7173" s="1" t="s">
        <v>8534</v>
      </c>
    </row>
    <row r="7174" spans="2:2" ht="19" x14ac:dyDescent="0.25">
      <c r="B7174" s="1" t="s">
        <v>2451</v>
      </c>
    </row>
    <row r="7175" spans="2:2" ht="19" x14ac:dyDescent="0.25">
      <c r="B7175" s="1" t="s">
        <v>8535</v>
      </c>
    </row>
    <row r="7176" spans="2:2" ht="19" x14ac:dyDescent="0.25">
      <c r="B7176" s="1" t="s">
        <v>8536</v>
      </c>
    </row>
    <row r="7177" spans="2:2" ht="19" x14ac:dyDescent="0.25">
      <c r="B7177" s="1" t="s">
        <v>8537</v>
      </c>
    </row>
    <row r="7178" spans="2:2" ht="19" x14ac:dyDescent="0.25">
      <c r="B7178" s="1" t="s">
        <v>8538</v>
      </c>
    </row>
    <row r="7179" spans="2:2" ht="19" x14ac:dyDescent="0.25">
      <c r="B7179" s="1" t="s">
        <v>8539</v>
      </c>
    </row>
    <row r="7180" spans="2:2" ht="19" x14ac:dyDescent="0.25">
      <c r="B7180" s="1" t="s">
        <v>4788</v>
      </c>
    </row>
    <row r="7181" spans="2:2" ht="19" x14ac:dyDescent="0.25">
      <c r="B7181" s="1" t="s">
        <v>4789</v>
      </c>
    </row>
    <row r="7182" spans="2:2" ht="19" x14ac:dyDescent="0.25">
      <c r="B7182" s="1" t="s">
        <v>2453</v>
      </c>
    </row>
    <row r="7183" spans="2:2" ht="19" x14ac:dyDescent="0.25">
      <c r="B7183" s="1" t="s">
        <v>4791</v>
      </c>
    </row>
    <row r="7184" spans="2:2" ht="19" x14ac:dyDescent="0.25">
      <c r="B7184" s="1" t="s">
        <v>8540</v>
      </c>
    </row>
    <row r="7185" spans="2:2" ht="19" x14ac:dyDescent="0.25">
      <c r="B7185" s="1" t="s">
        <v>8541</v>
      </c>
    </row>
    <row r="7186" spans="2:2" ht="19" x14ac:dyDescent="0.25">
      <c r="B7186" s="1" t="s">
        <v>2455</v>
      </c>
    </row>
    <row r="7187" spans="2:2" ht="19" x14ac:dyDescent="0.25">
      <c r="B7187" s="1" t="s">
        <v>8542</v>
      </c>
    </row>
    <row r="7188" spans="2:2" ht="19" x14ac:dyDescent="0.25">
      <c r="B7188" s="1" t="s">
        <v>8543</v>
      </c>
    </row>
    <row r="7189" spans="2:2" ht="19" x14ac:dyDescent="0.25">
      <c r="B7189" s="1" t="s">
        <v>4793</v>
      </c>
    </row>
    <row r="7190" spans="2:2" ht="19" x14ac:dyDescent="0.25">
      <c r="B7190" s="1" t="s">
        <v>2458</v>
      </c>
    </row>
    <row r="7191" spans="2:2" ht="19" x14ac:dyDescent="0.25">
      <c r="B7191" s="1" t="s">
        <v>4794</v>
      </c>
    </row>
    <row r="7192" spans="2:2" ht="19" x14ac:dyDescent="0.25">
      <c r="B7192" s="1" t="s">
        <v>2460</v>
      </c>
    </row>
    <row r="7193" spans="2:2" ht="19" x14ac:dyDescent="0.25">
      <c r="B7193" s="1" t="s">
        <v>2461</v>
      </c>
    </row>
    <row r="7194" spans="2:2" ht="19" x14ac:dyDescent="0.25">
      <c r="B7194" s="1" t="s">
        <v>2463</v>
      </c>
    </row>
    <row r="7195" spans="2:2" ht="19" x14ac:dyDescent="0.25">
      <c r="B7195" s="1" t="s">
        <v>8544</v>
      </c>
    </row>
    <row r="7196" spans="2:2" ht="19" x14ac:dyDescent="0.25">
      <c r="B7196" s="1" t="s">
        <v>466</v>
      </c>
    </row>
    <row r="7197" spans="2:2" ht="19" x14ac:dyDescent="0.25">
      <c r="B7197" s="1" t="s">
        <v>8545</v>
      </c>
    </row>
    <row r="7198" spans="2:2" ht="19" x14ac:dyDescent="0.25">
      <c r="B7198" s="1" t="s">
        <v>4797</v>
      </c>
    </row>
    <row r="7199" spans="2:2" ht="19" x14ac:dyDescent="0.25">
      <c r="B7199" s="1" t="s">
        <v>8546</v>
      </c>
    </row>
    <row r="7200" spans="2:2" ht="19" x14ac:dyDescent="0.25">
      <c r="B7200" s="1" t="s">
        <v>8547</v>
      </c>
    </row>
    <row r="7201" spans="2:2" ht="19" x14ac:dyDescent="0.25">
      <c r="B7201" s="1" t="s">
        <v>8548</v>
      </c>
    </row>
    <row r="7202" spans="2:2" ht="19" x14ac:dyDescent="0.25">
      <c r="B7202" s="1" t="s">
        <v>8549</v>
      </c>
    </row>
    <row r="7203" spans="2:2" ht="19" x14ac:dyDescent="0.25">
      <c r="B7203" s="1" t="s">
        <v>8550</v>
      </c>
    </row>
    <row r="7204" spans="2:2" ht="19" x14ac:dyDescent="0.25">
      <c r="B7204" s="1" t="s">
        <v>8551</v>
      </c>
    </row>
    <row r="7205" spans="2:2" ht="19" x14ac:dyDescent="0.25">
      <c r="B7205" s="1" t="s">
        <v>8552</v>
      </c>
    </row>
    <row r="7206" spans="2:2" ht="19" x14ac:dyDescent="0.25">
      <c r="B7206" s="1" t="s">
        <v>8553</v>
      </c>
    </row>
    <row r="7207" spans="2:2" ht="19" x14ac:dyDescent="0.25">
      <c r="B7207" s="1" t="s">
        <v>467</v>
      </c>
    </row>
    <row r="7208" spans="2:2" ht="19" x14ac:dyDescent="0.25">
      <c r="B7208" s="1" t="s">
        <v>8554</v>
      </c>
    </row>
    <row r="7209" spans="2:2" ht="19" x14ac:dyDescent="0.25">
      <c r="B7209" s="1" t="s">
        <v>8555</v>
      </c>
    </row>
    <row r="7210" spans="2:2" ht="19" x14ac:dyDescent="0.25">
      <c r="B7210" s="1" t="s">
        <v>8556</v>
      </c>
    </row>
    <row r="7211" spans="2:2" ht="19" x14ac:dyDescent="0.25">
      <c r="B7211" s="1" t="s">
        <v>8557</v>
      </c>
    </row>
    <row r="7212" spans="2:2" ht="19" x14ac:dyDescent="0.25">
      <c r="B7212" s="1" t="s">
        <v>8558</v>
      </c>
    </row>
    <row r="7213" spans="2:2" ht="19" x14ac:dyDescent="0.25">
      <c r="B7213" s="1" t="s">
        <v>8559</v>
      </c>
    </row>
    <row r="7214" spans="2:2" ht="19" x14ac:dyDescent="0.25">
      <c r="B7214" s="1" t="s">
        <v>4799</v>
      </c>
    </row>
    <row r="7215" spans="2:2" ht="19" x14ac:dyDescent="0.25">
      <c r="B7215" s="1" t="s">
        <v>8560</v>
      </c>
    </row>
    <row r="7216" spans="2:2" ht="19" x14ac:dyDescent="0.25">
      <c r="B7216" s="1" t="s">
        <v>2465</v>
      </c>
    </row>
    <row r="7217" spans="2:2" ht="19" x14ac:dyDescent="0.25">
      <c r="B7217" s="1" t="s">
        <v>8561</v>
      </c>
    </row>
    <row r="7218" spans="2:2" ht="19" x14ac:dyDescent="0.25">
      <c r="B7218" s="1" t="s">
        <v>2468</v>
      </c>
    </row>
    <row r="7219" spans="2:2" ht="19" x14ac:dyDescent="0.25">
      <c r="B7219" s="1" t="s">
        <v>8562</v>
      </c>
    </row>
    <row r="7220" spans="2:2" ht="19" x14ac:dyDescent="0.25">
      <c r="B7220" s="1" t="s">
        <v>4801</v>
      </c>
    </row>
    <row r="7221" spans="2:2" ht="19" x14ac:dyDescent="0.25">
      <c r="B7221" s="1" t="s">
        <v>4802</v>
      </c>
    </row>
    <row r="7222" spans="2:2" ht="19" x14ac:dyDescent="0.25">
      <c r="B7222" s="1" t="s">
        <v>8563</v>
      </c>
    </row>
    <row r="7223" spans="2:2" ht="19" x14ac:dyDescent="0.25">
      <c r="B7223" s="1" t="s">
        <v>2471</v>
      </c>
    </row>
    <row r="7224" spans="2:2" ht="19" x14ac:dyDescent="0.25">
      <c r="B7224" s="1" t="s">
        <v>8564</v>
      </c>
    </row>
    <row r="7225" spans="2:2" ht="19" x14ac:dyDescent="0.25">
      <c r="B7225" s="1" t="s">
        <v>8565</v>
      </c>
    </row>
    <row r="7226" spans="2:2" ht="19" x14ac:dyDescent="0.25">
      <c r="B7226" s="1" t="s">
        <v>8566</v>
      </c>
    </row>
    <row r="7227" spans="2:2" ht="19" x14ac:dyDescent="0.25">
      <c r="B7227" s="1" t="s">
        <v>4803</v>
      </c>
    </row>
    <row r="7228" spans="2:2" ht="19" x14ac:dyDescent="0.25">
      <c r="B7228" s="1" t="s">
        <v>8567</v>
      </c>
    </row>
    <row r="7229" spans="2:2" ht="19" x14ac:dyDescent="0.25">
      <c r="B7229" s="1" t="s">
        <v>8568</v>
      </c>
    </row>
    <row r="7230" spans="2:2" ht="19" x14ac:dyDescent="0.25">
      <c r="B7230" s="1" t="s">
        <v>8569</v>
      </c>
    </row>
    <row r="7231" spans="2:2" ht="19" x14ac:dyDescent="0.25">
      <c r="B7231" s="1" t="s">
        <v>8570</v>
      </c>
    </row>
    <row r="7232" spans="2:2" ht="19" x14ac:dyDescent="0.25">
      <c r="B7232" s="1" t="s">
        <v>8571</v>
      </c>
    </row>
    <row r="7233" spans="2:2" ht="19" x14ac:dyDescent="0.25">
      <c r="B7233" s="1" t="s">
        <v>8572</v>
      </c>
    </row>
    <row r="7234" spans="2:2" ht="19" x14ac:dyDescent="0.25">
      <c r="B7234" s="1" t="s">
        <v>8573</v>
      </c>
    </row>
    <row r="7235" spans="2:2" ht="19" x14ac:dyDescent="0.25">
      <c r="B7235" s="1" t="s">
        <v>8574</v>
      </c>
    </row>
    <row r="7236" spans="2:2" ht="19" x14ac:dyDescent="0.25">
      <c r="B7236" s="1" t="s">
        <v>8575</v>
      </c>
    </row>
    <row r="7237" spans="2:2" ht="19" x14ac:dyDescent="0.25">
      <c r="B7237" s="1" t="s">
        <v>8576</v>
      </c>
    </row>
    <row r="7238" spans="2:2" ht="19" x14ac:dyDescent="0.25">
      <c r="B7238" s="1" t="s">
        <v>4804</v>
      </c>
    </row>
    <row r="7239" spans="2:2" ht="19" x14ac:dyDescent="0.25">
      <c r="B7239" s="1" t="s">
        <v>2475</v>
      </c>
    </row>
    <row r="7240" spans="2:2" ht="19" x14ac:dyDescent="0.25">
      <c r="B7240" s="1" t="s">
        <v>2477</v>
      </c>
    </row>
    <row r="7241" spans="2:2" ht="19" x14ac:dyDescent="0.25">
      <c r="B7241" s="1" t="s">
        <v>4806</v>
      </c>
    </row>
    <row r="7242" spans="2:2" ht="19" x14ac:dyDescent="0.25">
      <c r="B7242" s="1" t="s">
        <v>4808</v>
      </c>
    </row>
    <row r="7243" spans="2:2" ht="19" x14ac:dyDescent="0.25">
      <c r="B7243" s="1" t="s">
        <v>8577</v>
      </c>
    </row>
    <row r="7244" spans="2:2" ht="19" x14ac:dyDescent="0.25">
      <c r="B7244" s="1" t="s">
        <v>4810</v>
      </c>
    </row>
    <row r="7245" spans="2:2" ht="19" x14ac:dyDescent="0.25">
      <c r="B7245" s="1" t="s">
        <v>4812</v>
      </c>
    </row>
    <row r="7246" spans="2:2" ht="19" x14ac:dyDescent="0.25">
      <c r="B7246" s="1" t="s">
        <v>4813</v>
      </c>
    </row>
    <row r="7247" spans="2:2" ht="19" x14ac:dyDescent="0.25">
      <c r="B7247" s="1" t="s">
        <v>8578</v>
      </c>
    </row>
    <row r="7248" spans="2:2" ht="19" x14ac:dyDescent="0.25">
      <c r="B7248" s="1" t="s">
        <v>8579</v>
      </c>
    </row>
    <row r="7249" spans="2:2" ht="19" x14ac:dyDescent="0.25">
      <c r="B7249" s="1" t="s">
        <v>8580</v>
      </c>
    </row>
    <row r="7250" spans="2:2" ht="19" x14ac:dyDescent="0.25">
      <c r="B7250" s="1" t="s">
        <v>8581</v>
      </c>
    </row>
    <row r="7251" spans="2:2" ht="19" x14ac:dyDescent="0.25">
      <c r="B7251" s="1" t="s">
        <v>8582</v>
      </c>
    </row>
    <row r="7252" spans="2:2" ht="19" x14ac:dyDescent="0.25">
      <c r="B7252" s="1" t="s">
        <v>8583</v>
      </c>
    </row>
    <row r="7253" spans="2:2" ht="19" x14ac:dyDescent="0.25">
      <c r="B7253" s="1" t="s">
        <v>8584</v>
      </c>
    </row>
    <row r="7254" spans="2:2" ht="19" x14ac:dyDescent="0.25">
      <c r="B7254" s="1" t="s">
        <v>2478</v>
      </c>
    </row>
    <row r="7255" spans="2:2" ht="19" x14ac:dyDescent="0.25">
      <c r="B7255" s="1" t="s">
        <v>2481</v>
      </c>
    </row>
    <row r="7256" spans="2:2" ht="19" x14ac:dyDescent="0.25">
      <c r="B7256" s="1" t="s">
        <v>8585</v>
      </c>
    </row>
    <row r="7257" spans="2:2" ht="19" x14ac:dyDescent="0.25">
      <c r="B7257" s="1" t="s">
        <v>4815</v>
      </c>
    </row>
    <row r="7258" spans="2:2" ht="19" x14ac:dyDescent="0.25">
      <c r="B7258" s="1" t="s">
        <v>8586</v>
      </c>
    </row>
    <row r="7259" spans="2:2" ht="19" x14ac:dyDescent="0.25">
      <c r="B7259" s="1" t="s">
        <v>8587</v>
      </c>
    </row>
    <row r="7260" spans="2:2" ht="19" x14ac:dyDescent="0.25">
      <c r="B7260" s="1" t="s">
        <v>2484</v>
      </c>
    </row>
    <row r="7261" spans="2:2" ht="19" x14ac:dyDescent="0.25">
      <c r="B7261" s="1" t="s">
        <v>4816</v>
      </c>
    </row>
    <row r="7262" spans="2:2" ht="19" x14ac:dyDescent="0.25">
      <c r="B7262" s="1" t="s">
        <v>8588</v>
      </c>
    </row>
    <row r="7263" spans="2:2" ht="19" x14ac:dyDescent="0.25">
      <c r="B7263" s="1" t="s">
        <v>8589</v>
      </c>
    </row>
    <row r="7264" spans="2:2" ht="19" x14ac:dyDescent="0.25">
      <c r="B7264" s="1" t="s">
        <v>8590</v>
      </c>
    </row>
    <row r="7265" spans="2:2" ht="19" x14ac:dyDescent="0.25">
      <c r="B7265" s="1" t="s">
        <v>468</v>
      </c>
    </row>
    <row r="7266" spans="2:2" ht="19" x14ac:dyDescent="0.25">
      <c r="B7266" s="1" t="s">
        <v>469</v>
      </c>
    </row>
    <row r="7267" spans="2:2" ht="19" x14ac:dyDescent="0.25">
      <c r="B7267" s="1" t="s">
        <v>8591</v>
      </c>
    </row>
    <row r="7268" spans="2:2" ht="19" x14ac:dyDescent="0.25">
      <c r="B7268" s="1" t="s">
        <v>8592</v>
      </c>
    </row>
    <row r="7269" spans="2:2" ht="19" x14ac:dyDescent="0.25">
      <c r="B7269" s="1" t="s">
        <v>8593</v>
      </c>
    </row>
    <row r="7270" spans="2:2" ht="19" x14ac:dyDescent="0.25">
      <c r="B7270" s="1" t="s">
        <v>8594</v>
      </c>
    </row>
    <row r="7271" spans="2:2" ht="19" x14ac:dyDescent="0.25">
      <c r="B7271" s="1" t="s">
        <v>8595</v>
      </c>
    </row>
    <row r="7272" spans="2:2" ht="19" x14ac:dyDescent="0.25">
      <c r="B7272" s="1" t="s">
        <v>470</v>
      </c>
    </row>
    <row r="7273" spans="2:2" ht="19" x14ac:dyDescent="0.25">
      <c r="B7273" s="1" t="s">
        <v>2487</v>
      </c>
    </row>
    <row r="7274" spans="2:2" ht="19" x14ac:dyDescent="0.25">
      <c r="B7274" s="1" t="s">
        <v>2490</v>
      </c>
    </row>
    <row r="7275" spans="2:2" ht="19" x14ac:dyDescent="0.25">
      <c r="B7275" s="1" t="s">
        <v>8596</v>
      </c>
    </row>
    <row r="7276" spans="2:2" ht="19" x14ac:dyDescent="0.25">
      <c r="B7276" s="1" t="s">
        <v>2492</v>
      </c>
    </row>
    <row r="7277" spans="2:2" ht="19" x14ac:dyDescent="0.25">
      <c r="B7277" s="1" t="s">
        <v>4819</v>
      </c>
    </row>
    <row r="7278" spans="2:2" ht="19" x14ac:dyDescent="0.25">
      <c r="B7278" s="1" t="s">
        <v>8597</v>
      </c>
    </row>
    <row r="7279" spans="2:2" ht="19" x14ac:dyDescent="0.25">
      <c r="B7279" s="1" t="s">
        <v>471</v>
      </c>
    </row>
    <row r="7280" spans="2:2" ht="19" x14ac:dyDescent="0.25">
      <c r="B7280" s="1" t="s">
        <v>4821</v>
      </c>
    </row>
    <row r="7281" spans="2:2" ht="19" x14ac:dyDescent="0.25">
      <c r="B7281" s="1" t="s">
        <v>4823</v>
      </c>
    </row>
    <row r="7282" spans="2:2" ht="19" x14ac:dyDescent="0.25">
      <c r="B7282" s="1" t="s">
        <v>8598</v>
      </c>
    </row>
    <row r="7283" spans="2:2" ht="19" x14ac:dyDescent="0.25">
      <c r="B7283" s="1" t="s">
        <v>8599</v>
      </c>
    </row>
    <row r="7284" spans="2:2" ht="19" x14ac:dyDescent="0.25">
      <c r="B7284" s="1" t="s">
        <v>4824</v>
      </c>
    </row>
    <row r="7285" spans="2:2" ht="19" x14ac:dyDescent="0.25">
      <c r="B7285" s="1" t="s">
        <v>2494</v>
      </c>
    </row>
    <row r="7286" spans="2:2" ht="19" x14ac:dyDescent="0.25">
      <c r="B7286" s="1" t="s">
        <v>8600</v>
      </c>
    </row>
    <row r="7287" spans="2:2" ht="19" x14ac:dyDescent="0.25">
      <c r="B7287" s="1" t="s">
        <v>8601</v>
      </c>
    </row>
    <row r="7288" spans="2:2" ht="19" x14ac:dyDescent="0.25">
      <c r="B7288" s="1" t="s">
        <v>2497</v>
      </c>
    </row>
    <row r="7289" spans="2:2" ht="19" x14ac:dyDescent="0.25">
      <c r="B7289" s="1" t="s">
        <v>4827</v>
      </c>
    </row>
    <row r="7290" spans="2:2" ht="19" x14ac:dyDescent="0.25">
      <c r="B7290" s="1" t="s">
        <v>4828</v>
      </c>
    </row>
    <row r="7291" spans="2:2" ht="19" x14ac:dyDescent="0.25">
      <c r="B7291" s="1" t="s">
        <v>8602</v>
      </c>
    </row>
    <row r="7292" spans="2:2" ht="19" x14ac:dyDescent="0.25">
      <c r="B7292" s="1" t="s">
        <v>8603</v>
      </c>
    </row>
    <row r="7293" spans="2:2" ht="19" x14ac:dyDescent="0.25">
      <c r="B7293" s="1" t="s">
        <v>2500</v>
      </c>
    </row>
    <row r="7294" spans="2:2" ht="19" x14ac:dyDescent="0.25">
      <c r="B7294" s="1" t="s">
        <v>2502</v>
      </c>
    </row>
    <row r="7295" spans="2:2" ht="19" x14ac:dyDescent="0.25">
      <c r="B7295" s="1" t="s">
        <v>4829</v>
      </c>
    </row>
    <row r="7296" spans="2:2" ht="19" x14ac:dyDescent="0.25">
      <c r="B7296" s="1" t="s">
        <v>4831</v>
      </c>
    </row>
    <row r="7297" spans="2:2" ht="19" x14ac:dyDescent="0.25">
      <c r="B7297" s="1" t="s">
        <v>8604</v>
      </c>
    </row>
    <row r="7298" spans="2:2" ht="19" x14ac:dyDescent="0.25">
      <c r="B7298" s="1" t="s">
        <v>8605</v>
      </c>
    </row>
    <row r="7299" spans="2:2" ht="19" x14ac:dyDescent="0.25">
      <c r="B7299" s="1" t="s">
        <v>8606</v>
      </c>
    </row>
    <row r="7300" spans="2:2" ht="19" x14ac:dyDescent="0.25">
      <c r="B7300" s="1" t="s">
        <v>8607</v>
      </c>
    </row>
    <row r="7301" spans="2:2" ht="19" x14ac:dyDescent="0.25">
      <c r="B7301" s="1" t="s">
        <v>472</v>
      </c>
    </row>
    <row r="7302" spans="2:2" ht="19" x14ac:dyDescent="0.25">
      <c r="B7302" s="1" t="s">
        <v>8608</v>
      </c>
    </row>
    <row r="7303" spans="2:2" ht="19" x14ac:dyDescent="0.25">
      <c r="B7303" s="1" t="s">
        <v>8609</v>
      </c>
    </row>
    <row r="7304" spans="2:2" ht="19" x14ac:dyDescent="0.25">
      <c r="B7304" s="1" t="s">
        <v>8610</v>
      </c>
    </row>
    <row r="7305" spans="2:2" ht="19" x14ac:dyDescent="0.25">
      <c r="B7305" s="1" t="s">
        <v>8611</v>
      </c>
    </row>
    <row r="7306" spans="2:2" ht="19" x14ac:dyDescent="0.25">
      <c r="B7306" s="1" t="s">
        <v>8612</v>
      </c>
    </row>
    <row r="7307" spans="2:2" ht="19" x14ac:dyDescent="0.25">
      <c r="B7307" s="1" t="s">
        <v>4832</v>
      </c>
    </row>
    <row r="7308" spans="2:2" ht="19" x14ac:dyDescent="0.25">
      <c r="B7308" s="1" t="s">
        <v>473</v>
      </c>
    </row>
    <row r="7309" spans="2:2" ht="19" x14ac:dyDescent="0.25">
      <c r="B7309" s="1" t="s">
        <v>2505</v>
      </c>
    </row>
    <row r="7310" spans="2:2" ht="19" x14ac:dyDescent="0.25">
      <c r="B7310" s="1" t="s">
        <v>2508</v>
      </c>
    </row>
    <row r="7311" spans="2:2" ht="19" x14ac:dyDescent="0.25">
      <c r="B7311" s="1" t="s">
        <v>8613</v>
      </c>
    </row>
    <row r="7312" spans="2:2" ht="19" x14ac:dyDescent="0.25">
      <c r="B7312" s="1" t="s">
        <v>4834</v>
      </c>
    </row>
    <row r="7313" spans="2:2" ht="19" x14ac:dyDescent="0.25">
      <c r="B7313" s="1" t="s">
        <v>8614</v>
      </c>
    </row>
    <row r="7314" spans="2:2" ht="19" x14ac:dyDescent="0.25">
      <c r="B7314" s="1" t="s">
        <v>4835</v>
      </c>
    </row>
    <row r="7315" spans="2:2" ht="19" x14ac:dyDescent="0.25">
      <c r="B7315" s="1" t="s">
        <v>2511</v>
      </c>
    </row>
    <row r="7316" spans="2:2" ht="19" x14ac:dyDescent="0.25">
      <c r="B7316" s="1" t="s">
        <v>8615</v>
      </c>
    </row>
    <row r="7317" spans="2:2" ht="19" x14ac:dyDescent="0.25">
      <c r="B7317" s="1" t="s">
        <v>8616</v>
      </c>
    </row>
    <row r="7318" spans="2:2" ht="19" x14ac:dyDescent="0.25">
      <c r="B7318" s="1" t="s">
        <v>8617</v>
      </c>
    </row>
    <row r="7319" spans="2:2" ht="19" x14ac:dyDescent="0.25">
      <c r="B7319" s="1" t="s">
        <v>8618</v>
      </c>
    </row>
    <row r="7320" spans="2:2" ht="19" x14ac:dyDescent="0.25">
      <c r="B7320" s="1" t="s">
        <v>8619</v>
      </c>
    </row>
    <row r="7321" spans="2:2" ht="19" x14ac:dyDescent="0.25">
      <c r="B7321" s="1" t="s">
        <v>8620</v>
      </c>
    </row>
    <row r="7322" spans="2:2" ht="19" x14ac:dyDescent="0.25">
      <c r="B7322" s="1" t="s">
        <v>8621</v>
      </c>
    </row>
    <row r="7323" spans="2:2" ht="19" x14ac:dyDescent="0.25">
      <c r="B7323" s="1" t="s">
        <v>8622</v>
      </c>
    </row>
    <row r="7324" spans="2:2" ht="19" x14ac:dyDescent="0.25">
      <c r="B7324" s="1" t="s">
        <v>2513</v>
      </c>
    </row>
    <row r="7325" spans="2:2" ht="19" x14ac:dyDescent="0.25">
      <c r="B7325" s="1" t="s">
        <v>8623</v>
      </c>
    </row>
    <row r="7326" spans="2:2" ht="19" x14ac:dyDescent="0.25">
      <c r="B7326" s="1" t="s">
        <v>8624</v>
      </c>
    </row>
    <row r="7327" spans="2:2" ht="19" x14ac:dyDescent="0.25">
      <c r="B7327" s="1" t="s">
        <v>8625</v>
      </c>
    </row>
    <row r="7328" spans="2:2" ht="19" x14ac:dyDescent="0.25">
      <c r="B7328" s="1" t="s">
        <v>8626</v>
      </c>
    </row>
    <row r="7329" spans="2:2" ht="19" x14ac:dyDescent="0.25">
      <c r="B7329" s="1" t="s">
        <v>8627</v>
      </c>
    </row>
    <row r="7330" spans="2:2" ht="19" x14ac:dyDescent="0.25">
      <c r="B7330" s="1" t="s">
        <v>8628</v>
      </c>
    </row>
    <row r="7331" spans="2:2" ht="19" x14ac:dyDescent="0.25">
      <c r="B7331" s="1" t="s">
        <v>8629</v>
      </c>
    </row>
    <row r="7332" spans="2:2" ht="19" x14ac:dyDescent="0.25">
      <c r="B7332" s="1" t="s">
        <v>4837</v>
      </c>
    </row>
    <row r="7333" spans="2:2" ht="19" x14ac:dyDescent="0.25">
      <c r="B7333" s="1" t="s">
        <v>8630</v>
      </c>
    </row>
    <row r="7334" spans="2:2" ht="19" x14ac:dyDescent="0.25">
      <c r="B7334" s="1" t="s">
        <v>8631</v>
      </c>
    </row>
    <row r="7335" spans="2:2" ht="19" x14ac:dyDescent="0.25">
      <c r="B7335" s="1" t="s">
        <v>8632</v>
      </c>
    </row>
    <row r="7336" spans="2:2" ht="19" x14ac:dyDescent="0.25">
      <c r="B7336" s="1" t="s">
        <v>4839</v>
      </c>
    </row>
    <row r="7337" spans="2:2" ht="19" x14ac:dyDescent="0.25">
      <c r="B7337" s="1" t="s">
        <v>8633</v>
      </c>
    </row>
    <row r="7338" spans="2:2" ht="19" x14ac:dyDescent="0.25">
      <c r="B7338" s="1" t="s">
        <v>8634</v>
      </c>
    </row>
    <row r="7339" spans="2:2" ht="19" x14ac:dyDescent="0.25">
      <c r="B7339" s="1" t="s">
        <v>8635</v>
      </c>
    </row>
    <row r="7340" spans="2:2" ht="19" x14ac:dyDescent="0.25">
      <c r="B7340" s="1" t="s">
        <v>8636</v>
      </c>
    </row>
    <row r="7341" spans="2:2" ht="19" x14ac:dyDescent="0.25">
      <c r="B7341" s="1" t="s">
        <v>8637</v>
      </c>
    </row>
    <row r="7342" spans="2:2" ht="19" x14ac:dyDescent="0.25">
      <c r="B7342" s="1" t="s">
        <v>8638</v>
      </c>
    </row>
    <row r="7343" spans="2:2" ht="19" x14ac:dyDescent="0.25">
      <c r="B7343" s="1" t="s">
        <v>8639</v>
      </c>
    </row>
    <row r="7344" spans="2:2" ht="19" x14ac:dyDescent="0.25">
      <c r="B7344" s="1" t="s">
        <v>8640</v>
      </c>
    </row>
    <row r="7345" spans="2:2" ht="19" x14ac:dyDescent="0.25">
      <c r="B7345" s="1" t="s">
        <v>8641</v>
      </c>
    </row>
    <row r="7346" spans="2:2" ht="19" x14ac:dyDescent="0.25">
      <c r="B7346" s="1" t="s">
        <v>2515</v>
      </c>
    </row>
    <row r="7347" spans="2:2" ht="19" x14ac:dyDescent="0.25">
      <c r="B7347" s="1" t="s">
        <v>2518</v>
      </c>
    </row>
    <row r="7348" spans="2:2" ht="19" x14ac:dyDescent="0.25">
      <c r="B7348" s="1" t="s">
        <v>4840</v>
      </c>
    </row>
    <row r="7349" spans="2:2" ht="19" x14ac:dyDescent="0.25">
      <c r="B7349" s="1" t="s">
        <v>4841</v>
      </c>
    </row>
    <row r="7350" spans="2:2" ht="19" x14ac:dyDescent="0.25">
      <c r="B7350" s="1" t="s">
        <v>2521</v>
      </c>
    </row>
    <row r="7351" spans="2:2" ht="19" x14ac:dyDescent="0.25">
      <c r="B7351" s="1" t="s">
        <v>8642</v>
      </c>
    </row>
    <row r="7352" spans="2:2" ht="19" x14ac:dyDescent="0.25">
      <c r="B7352" s="1" t="s">
        <v>2522</v>
      </c>
    </row>
    <row r="7353" spans="2:2" ht="19" x14ac:dyDescent="0.25">
      <c r="B7353" s="1" t="s">
        <v>8643</v>
      </c>
    </row>
    <row r="7354" spans="2:2" ht="19" x14ac:dyDescent="0.25">
      <c r="B7354" s="1" t="s">
        <v>8644</v>
      </c>
    </row>
    <row r="7355" spans="2:2" ht="19" x14ac:dyDescent="0.25">
      <c r="B7355" s="1" t="s">
        <v>4842</v>
      </c>
    </row>
    <row r="7356" spans="2:2" ht="19" x14ac:dyDescent="0.25">
      <c r="B7356" s="1" t="s">
        <v>4843</v>
      </c>
    </row>
    <row r="7357" spans="2:2" ht="19" x14ac:dyDescent="0.25">
      <c r="B7357" s="1" t="s">
        <v>4844</v>
      </c>
    </row>
    <row r="7358" spans="2:2" ht="19" x14ac:dyDescent="0.25">
      <c r="B7358" s="1" t="s">
        <v>2524</v>
      </c>
    </row>
    <row r="7359" spans="2:2" ht="19" x14ac:dyDescent="0.25">
      <c r="B7359" s="1" t="s">
        <v>2526</v>
      </c>
    </row>
    <row r="7360" spans="2:2" ht="19" x14ac:dyDescent="0.25">
      <c r="B7360" s="1" t="s">
        <v>8645</v>
      </c>
    </row>
    <row r="7361" spans="2:2" ht="19" x14ac:dyDescent="0.25">
      <c r="B7361" s="1" t="s">
        <v>8646</v>
      </c>
    </row>
    <row r="7362" spans="2:2" ht="19" x14ac:dyDescent="0.25">
      <c r="B7362" s="1" t="s">
        <v>4847</v>
      </c>
    </row>
    <row r="7363" spans="2:2" ht="19" x14ac:dyDescent="0.25">
      <c r="B7363" s="1" t="s">
        <v>8647</v>
      </c>
    </row>
    <row r="7364" spans="2:2" ht="19" x14ac:dyDescent="0.25">
      <c r="B7364" s="1" t="s">
        <v>8648</v>
      </c>
    </row>
    <row r="7365" spans="2:2" ht="19" x14ac:dyDescent="0.25">
      <c r="B7365" s="1" t="s">
        <v>8649</v>
      </c>
    </row>
    <row r="7366" spans="2:2" ht="19" x14ac:dyDescent="0.25">
      <c r="B7366" s="1" t="s">
        <v>8650</v>
      </c>
    </row>
    <row r="7367" spans="2:2" ht="19" x14ac:dyDescent="0.25">
      <c r="B7367" s="1" t="s">
        <v>8651</v>
      </c>
    </row>
    <row r="7368" spans="2:2" ht="19" x14ac:dyDescent="0.25">
      <c r="B7368" s="1" t="s">
        <v>8652</v>
      </c>
    </row>
    <row r="7369" spans="2:2" ht="19" x14ac:dyDescent="0.25">
      <c r="B7369" s="1" t="s">
        <v>8653</v>
      </c>
    </row>
    <row r="7370" spans="2:2" ht="19" x14ac:dyDescent="0.25">
      <c r="B7370" s="1" t="s">
        <v>8654</v>
      </c>
    </row>
    <row r="7371" spans="2:2" ht="19" x14ac:dyDescent="0.25">
      <c r="B7371" s="1" t="s">
        <v>8655</v>
      </c>
    </row>
    <row r="7372" spans="2:2" ht="19" x14ac:dyDescent="0.25">
      <c r="B7372" s="1" t="s">
        <v>8656</v>
      </c>
    </row>
    <row r="7373" spans="2:2" ht="19" x14ac:dyDescent="0.25">
      <c r="B7373" s="1" t="s">
        <v>8657</v>
      </c>
    </row>
    <row r="7374" spans="2:2" ht="19" x14ac:dyDescent="0.25">
      <c r="B7374" s="1" t="s">
        <v>474</v>
      </c>
    </row>
    <row r="7375" spans="2:2" ht="19" x14ac:dyDescent="0.25">
      <c r="B7375" s="1" t="s">
        <v>8658</v>
      </c>
    </row>
    <row r="7376" spans="2:2" ht="19" x14ac:dyDescent="0.25">
      <c r="B7376" s="1" t="s">
        <v>4849</v>
      </c>
    </row>
    <row r="7377" spans="2:2" ht="19" x14ac:dyDescent="0.25">
      <c r="B7377" s="1" t="s">
        <v>8659</v>
      </c>
    </row>
    <row r="7378" spans="2:2" ht="19" x14ac:dyDescent="0.25">
      <c r="B7378" s="1" t="s">
        <v>4850</v>
      </c>
    </row>
    <row r="7379" spans="2:2" ht="19" x14ac:dyDescent="0.25">
      <c r="B7379" s="1" t="s">
        <v>4851</v>
      </c>
    </row>
    <row r="7380" spans="2:2" ht="19" x14ac:dyDescent="0.25">
      <c r="B7380" s="1" t="s">
        <v>8660</v>
      </c>
    </row>
    <row r="7381" spans="2:2" ht="19" x14ac:dyDescent="0.25">
      <c r="B7381" s="1" t="s">
        <v>8661</v>
      </c>
    </row>
    <row r="7382" spans="2:2" ht="19" x14ac:dyDescent="0.25">
      <c r="B7382" s="1" t="s">
        <v>4852</v>
      </c>
    </row>
    <row r="7383" spans="2:2" ht="19" x14ac:dyDescent="0.25">
      <c r="B7383" s="1" t="s">
        <v>8662</v>
      </c>
    </row>
    <row r="7384" spans="2:2" ht="19" x14ac:dyDescent="0.25">
      <c r="B7384" s="1" t="s">
        <v>8663</v>
      </c>
    </row>
    <row r="7385" spans="2:2" ht="19" x14ac:dyDescent="0.25">
      <c r="B7385" s="1" t="s">
        <v>8664</v>
      </c>
    </row>
    <row r="7386" spans="2:2" ht="19" x14ac:dyDescent="0.25">
      <c r="B7386" s="1" t="s">
        <v>8665</v>
      </c>
    </row>
    <row r="7387" spans="2:2" ht="19" x14ac:dyDescent="0.25">
      <c r="B7387" s="1" t="s">
        <v>4853</v>
      </c>
    </row>
    <row r="7388" spans="2:2" ht="19" x14ac:dyDescent="0.25">
      <c r="B7388" s="1" t="s">
        <v>4854</v>
      </c>
    </row>
    <row r="7389" spans="2:2" ht="19" x14ac:dyDescent="0.25">
      <c r="B7389" s="1" t="s">
        <v>8666</v>
      </c>
    </row>
    <row r="7390" spans="2:2" ht="19" x14ac:dyDescent="0.25">
      <c r="B7390" s="1" t="s">
        <v>4855</v>
      </c>
    </row>
    <row r="7391" spans="2:2" ht="19" x14ac:dyDescent="0.25">
      <c r="B7391" s="1" t="s">
        <v>8667</v>
      </c>
    </row>
    <row r="7392" spans="2:2" ht="19" x14ac:dyDescent="0.25">
      <c r="B7392" s="1" t="s">
        <v>8668</v>
      </c>
    </row>
    <row r="7393" spans="2:2" ht="19" x14ac:dyDescent="0.25">
      <c r="B7393" s="1" t="s">
        <v>475</v>
      </c>
    </row>
    <row r="7394" spans="2:2" ht="19" x14ac:dyDescent="0.25">
      <c r="B7394" s="1" t="s">
        <v>8669</v>
      </c>
    </row>
    <row r="7395" spans="2:2" ht="19" x14ac:dyDescent="0.25">
      <c r="B7395" s="1" t="s">
        <v>8670</v>
      </c>
    </row>
    <row r="7396" spans="2:2" ht="19" x14ac:dyDescent="0.25">
      <c r="B7396" s="1" t="s">
        <v>476</v>
      </c>
    </row>
    <row r="7397" spans="2:2" ht="19" x14ac:dyDescent="0.25">
      <c r="B7397" s="1" t="s">
        <v>8671</v>
      </c>
    </row>
    <row r="7398" spans="2:2" ht="19" x14ac:dyDescent="0.25">
      <c r="B7398" s="1" t="s">
        <v>4856</v>
      </c>
    </row>
    <row r="7399" spans="2:2" ht="19" x14ac:dyDescent="0.25">
      <c r="B7399" s="1" t="s">
        <v>4857</v>
      </c>
    </row>
    <row r="7400" spans="2:2" ht="19" x14ac:dyDescent="0.25">
      <c r="B7400" s="1" t="s">
        <v>8672</v>
      </c>
    </row>
    <row r="7401" spans="2:2" ht="19" x14ac:dyDescent="0.25">
      <c r="B7401" s="1" t="s">
        <v>8673</v>
      </c>
    </row>
    <row r="7402" spans="2:2" ht="19" x14ac:dyDescent="0.25">
      <c r="B7402" s="1" t="s">
        <v>8674</v>
      </c>
    </row>
    <row r="7403" spans="2:2" ht="19" x14ac:dyDescent="0.25">
      <c r="B7403" s="1" t="s">
        <v>8675</v>
      </c>
    </row>
    <row r="7404" spans="2:2" ht="19" x14ac:dyDescent="0.25">
      <c r="B7404" s="1" t="s">
        <v>8676</v>
      </c>
    </row>
    <row r="7405" spans="2:2" ht="19" x14ac:dyDescent="0.25">
      <c r="B7405" s="1" t="s">
        <v>8677</v>
      </c>
    </row>
    <row r="7406" spans="2:2" ht="19" x14ac:dyDescent="0.25">
      <c r="B7406" s="1" t="s">
        <v>8678</v>
      </c>
    </row>
    <row r="7407" spans="2:2" ht="19" x14ac:dyDescent="0.25">
      <c r="B7407" s="1" t="s">
        <v>8679</v>
      </c>
    </row>
    <row r="7408" spans="2:2" ht="19" x14ac:dyDescent="0.25">
      <c r="B7408" s="1" t="s">
        <v>8680</v>
      </c>
    </row>
    <row r="7409" spans="2:2" ht="19" x14ac:dyDescent="0.25">
      <c r="B7409" s="1" t="s">
        <v>8681</v>
      </c>
    </row>
    <row r="7410" spans="2:2" ht="19" x14ac:dyDescent="0.25">
      <c r="B7410" s="1" t="s">
        <v>477</v>
      </c>
    </row>
    <row r="7411" spans="2:2" ht="19" x14ac:dyDescent="0.25">
      <c r="B7411" s="1" t="s">
        <v>4858</v>
      </c>
    </row>
    <row r="7412" spans="2:2" ht="19" x14ac:dyDescent="0.25">
      <c r="B7412" s="1" t="s">
        <v>8682</v>
      </c>
    </row>
    <row r="7413" spans="2:2" ht="19" x14ac:dyDescent="0.25">
      <c r="B7413" s="1" t="s">
        <v>8683</v>
      </c>
    </row>
    <row r="7414" spans="2:2" ht="19" x14ac:dyDescent="0.25">
      <c r="B7414" s="1" t="s">
        <v>8684</v>
      </c>
    </row>
    <row r="7415" spans="2:2" ht="19" x14ac:dyDescent="0.25">
      <c r="B7415" s="1" t="s">
        <v>8685</v>
      </c>
    </row>
    <row r="7416" spans="2:2" ht="19" x14ac:dyDescent="0.25">
      <c r="B7416" s="1" t="s">
        <v>8686</v>
      </c>
    </row>
    <row r="7417" spans="2:2" ht="19" x14ac:dyDescent="0.25">
      <c r="B7417" s="1" t="s">
        <v>4859</v>
      </c>
    </row>
    <row r="7418" spans="2:2" ht="19" x14ac:dyDescent="0.25">
      <c r="B7418" s="1" t="s">
        <v>8687</v>
      </c>
    </row>
    <row r="7419" spans="2:2" ht="19" x14ac:dyDescent="0.25">
      <c r="B7419" s="1" t="s">
        <v>8688</v>
      </c>
    </row>
    <row r="7420" spans="2:2" ht="19" x14ac:dyDescent="0.25">
      <c r="B7420" s="1" t="s">
        <v>8689</v>
      </c>
    </row>
    <row r="7421" spans="2:2" ht="19" x14ac:dyDescent="0.25">
      <c r="B7421" s="1" t="s">
        <v>478</v>
      </c>
    </row>
    <row r="7422" spans="2:2" ht="19" x14ac:dyDescent="0.25">
      <c r="B7422" s="1" t="s">
        <v>479</v>
      </c>
    </row>
    <row r="7423" spans="2:2" ht="19" x14ac:dyDescent="0.25">
      <c r="B7423" s="1" t="s">
        <v>8690</v>
      </c>
    </row>
    <row r="7424" spans="2:2" ht="19" x14ac:dyDescent="0.25">
      <c r="B7424" s="1" t="s">
        <v>8691</v>
      </c>
    </row>
    <row r="7425" spans="2:2" ht="19" x14ac:dyDescent="0.25">
      <c r="B7425" s="1" t="s">
        <v>8692</v>
      </c>
    </row>
    <row r="7426" spans="2:2" ht="19" x14ac:dyDescent="0.25">
      <c r="B7426" s="1" t="s">
        <v>8693</v>
      </c>
    </row>
    <row r="7427" spans="2:2" ht="19" x14ac:dyDescent="0.25">
      <c r="B7427" s="1" t="s">
        <v>8694</v>
      </c>
    </row>
    <row r="7428" spans="2:2" ht="19" x14ac:dyDescent="0.25">
      <c r="B7428" s="1" t="s">
        <v>8695</v>
      </c>
    </row>
    <row r="7429" spans="2:2" ht="19" x14ac:dyDescent="0.25">
      <c r="B7429" s="1" t="s">
        <v>8696</v>
      </c>
    </row>
    <row r="7430" spans="2:2" ht="19" x14ac:dyDescent="0.25">
      <c r="B7430" s="1" t="s">
        <v>480</v>
      </c>
    </row>
    <row r="7431" spans="2:2" ht="19" x14ac:dyDescent="0.25">
      <c r="B7431" s="1" t="s">
        <v>8697</v>
      </c>
    </row>
    <row r="7432" spans="2:2" ht="19" x14ac:dyDescent="0.25">
      <c r="B7432" s="1" t="s">
        <v>8698</v>
      </c>
    </row>
    <row r="7433" spans="2:2" ht="19" x14ac:dyDescent="0.25">
      <c r="B7433" s="1" t="s">
        <v>8699</v>
      </c>
    </row>
    <row r="7434" spans="2:2" ht="19" x14ac:dyDescent="0.25">
      <c r="B7434" s="1" t="s">
        <v>8700</v>
      </c>
    </row>
    <row r="7435" spans="2:2" ht="19" x14ac:dyDescent="0.25">
      <c r="B7435" s="1" t="s">
        <v>481</v>
      </c>
    </row>
    <row r="7436" spans="2:2" ht="19" x14ac:dyDescent="0.25">
      <c r="B7436" s="1" t="s">
        <v>4861</v>
      </c>
    </row>
    <row r="7437" spans="2:2" ht="19" x14ac:dyDescent="0.25">
      <c r="B7437" s="1" t="s">
        <v>8701</v>
      </c>
    </row>
    <row r="7438" spans="2:2" ht="19" x14ac:dyDescent="0.25">
      <c r="B7438" s="1" t="s">
        <v>8702</v>
      </c>
    </row>
    <row r="7439" spans="2:2" ht="19" x14ac:dyDescent="0.25">
      <c r="B7439" s="1" t="s">
        <v>8703</v>
      </c>
    </row>
    <row r="7440" spans="2:2" ht="19" x14ac:dyDescent="0.25">
      <c r="B7440" s="1" t="s">
        <v>4862</v>
      </c>
    </row>
    <row r="7441" spans="2:2" ht="19" x14ac:dyDescent="0.25">
      <c r="B7441" s="1" t="s">
        <v>8704</v>
      </c>
    </row>
    <row r="7442" spans="2:2" ht="19" x14ac:dyDescent="0.25">
      <c r="B7442" s="1" t="s">
        <v>8705</v>
      </c>
    </row>
    <row r="7443" spans="2:2" ht="19" x14ac:dyDescent="0.25">
      <c r="B7443" s="1" t="s">
        <v>4863</v>
      </c>
    </row>
    <row r="7444" spans="2:2" ht="19" x14ac:dyDescent="0.25">
      <c r="B7444" s="1" t="s">
        <v>4865</v>
      </c>
    </row>
    <row r="7445" spans="2:2" ht="19" x14ac:dyDescent="0.25">
      <c r="B7445" s="1" t="s">
        <v>2529</v>
      </c>
    </row>
    <row r="7446" spans="2:2" ht="19" x14ac:dyDescent="0.25">
      <c r="B7446" s="1" t="s">
        <v>4867</v>
      </c>
    </row>
    <row r="7447" spans="2:2" ht="19" x14ac:dyDescent="0.25">
      <c r="B7447" s="1" t="s">
        <v>482</v>
      </c>
    </row>
    <row r="7448" spans="2:2" ht="19" x14ac:dyDescent="0.25">
      <c r="B7448" s="1" t="s">
        <v>8706</v>
      </c>
    </row>
    <row r="7449" spans="2:2" ht="19" x14ac:dyDescent="0.25">
      <c r="B7449" s="1" t="s">
        <v>8707</v>
      </c>
    </row>
    <row r="7450" spans="2:2" ht="19" x14ac:dyDescent="0.25">
      <c r="B7450" s="1" t="s">
        <v>4868</v>
      </c>
    </row>
    <row r="7451" spans="2:2" ht="19" x14ac:dyDescent="0.25">
      <c r="B7451" s="1" t="s">
        <v>8708</v>
      </c>
    </row>
    <row r="7452" spans="2:2" ht="19" x14ac:dyDescent="0.25">
      <c r="B7452" s="1" t="s">
        <v>8709</v>
      </c>
    </row>
    <row r="7453" spans="2:2" ht="19" x14ac:dyDescent="0.25">
      <c r="B7453" s="1" t="s">
        <v>4870</v>
      </c>
    </row>
    <row r="7454" spans="2:2" ht="19" x14ac:dyDescent="0.25">
      <c r="B7454" s="1" t="s">
        <v>8710</v>
      </c>
    </row>
    <row r="7455" spans="2:2" ht="19" x14ac:dyDescent="0.25">
      <c r="B7455" s="1" t="s">
        <v>8711</v>
      </c>
    </row>
    <row r="7456" spans="2:2" ht="19" x14ac:dyDescent="0.25">
      <c r="B7456" s="1" t="s">
        <v>483</v>
      </c>
    </row>
    <row r="7457" spans="2:2" ht="19" x14ac:dyDescent="0.25">
      <c r="B7457" s="1" t="s">
        <v>8712</v>
      </c>
    </row>
    <row r="7458" spans="2:2" ht="19" x14ac:dyDescent="0.25">
      <c r="B7458" s="1" t="s">
        <v>8713</v>
      </c>
    </row>
    <row r="7459" spans="2:2" ht="19" x14ac:dyDescent="0.25">
      <c r="B7459" s="1" t="s">
        <v>8714</v>
      </c>
    </row>
    <row r="7460" spans="2:2" ht="19" x14ac:dyDescent="0.25">
      <c r="B7460" s="1" t="s">
        <v>8715</v>
      </c>
    </row>
    <row r="7461" spans="2:2" ht="19" x14ac:dyDescent="0.25">
      <c r="B7461" s="1" t="s">
        <v>4871</v>
      </c>
    </row>
    <row r="7462" spans="2:2" ht="19" x14ac:dyDescent="0.25">
      <c r="B7462" s="1" t="s">
        <v>4873</v>
      </c>
    </row>
    <row r="7463" spans="2:2" ht="19" x14ac:dyDescent="0.25">
      <c r="B7463" s="1" t="s">
        <v>8716</v>
      </c>
    </row>
    <row r="7464" spans="2:2" ht="19" x14ac:dyDescent="0.25">
      <c r="B7464" s="1" t="s">
        <v>4874</v>
      </c>
    </row>
    <row r="7465" spans="2:2" ht="19" x14ac:dyDescent="0.25">
      <c r="B7465" s="1" t="s">
        <v>4875</v>
      </c>
    </row>
    <row r="7466" spans="2:2" ht="19" x14ac:dyDescent="0.25">
      <c r="B7466" s="1" t="s">
        <v>8717</v>
      </c>
    </row>
    <row r="7467" spans="2:2" ht="19" x14ac:dyDescent="0.25">
      <c r="B7467" s="1" t="s">
        <v>8718</v>
      </c>
    </row>
    <row r="7468" spans="2:2" ht="19" x14ac:dyDescent="0.25">
      <c r="B7468" s="1" t="s">
        <v>8719</v>
      </c>
    </row>
    <row r="7469" spans="2:2" ht="19" x14ac:dyDescent="0.25">
      <c r="B7469" s="1" t="s">
        <v>8720</v>
      </c>
    </row>
    <row r="7470" spans="2:2" ht="19" x14ac:dyDescent="0.25">
      <c r="B7470" s="1" t="s">
        <v>4876</v>
      </c>
    </row>
    <row r="7471" spans="2:2" ht="19" x14ac:dyDescent="0.25">
      <c r="B7471" s="1" t="s">
        <v>8721</v>
      </c>
    </row>
    <row r="7472" spans="2:2" ht="19" x14ac:dyDescent="0.25">
      <c r="B7472" s="1" t="s">
        <v>8722</v>
      </c>
    </row>
    <row r="7473" spans="2:2" ht="19" x14ac:dyDescent="0.25">
      <c r="B7473" s="1" t="s">
        <v>8723</v>
      </c>
    </row>
    <row r="7474" spans="2:2" ht="19" x14ac:dyDescent="0.25">
      <c r="B7474" s="1" t="s">
        <v>2531</v>
      </c>
    </row>
    <row r="7475" spans="2:2" ht="19" x14ac:dyDescent="0.25">
      <c r="B7475" s="1" t="s">
        <v>8724</v>
      </c>
    </row>
    <row r="7476" spans="2:2" ht="19" x14ac:dyDescent="0.25">
      <c r="B7476" s="1" t="s">
        <v>8725</v>
      </c>
    </row>
    <row r="7477" spans="2:2" ht="19" x14ac:dyDescent="0.25">
      <c r="B7477" s="1" t="s">
        <v>4877</v>
      </c>
    </row>
    <row r="7478" spans="2:2" ht="19" x14ac:dyDescent="0.25">
      <c r="B7478" s="1" t="s">
        <v>8726</v>
      </c>
    </row>
    <row r="7479" spans="2:2" ht="19" x14ac:dyDescent="0.25">
      <c r="B7479" s="1" t="s">
        <v>8727</v>
      </c>
    </row>
    <row r="7480" spans="2:2" ht="19" x14ac:dyDescent="0.25">
      <c r="B7480" s="1" t="s">
        <v>8728</v>
      </c>
    </row>
    <row r="7481" spans="2:2" ht="19" x14ac:dyDescent="0.25">
      <c r="B7481" s="1" t="s">
        <v>8729</v>
      </c>
    </row>
    <row r="7482" spans="2:2" ht="19" x14ac:dyDescent="0.25">
      <c r="B7482" s="1" t="s">
        <v>8730</v>
      </c>
    </row>
    <row r="7483" spans="2:2" ht="19" x14ac:dyDescent="0.25">
      <c r="B7483" s="1" t="s">
        <v>8731</v>
      </c>
    </row>
    <row r="7484" spans="2:2" ht="19" x14ac:dyDescent="0.25">
      <c r="B7484" s="1" t="s">
        <v>8732</v>
      </c>
    </row>
    <row r="7485" spans="2:2" ht="19" x14ac:dyDescent="0.25">
      <c r="B7485" s="1" t="s">
        <v>8733</v>
      </c>
    </row>
    <row r="7486" spans="2:2" ht="19" x14ac:dyDescent="0.25">
      <c r="B7486" s="1" t="s">
        <v>8734</v>
      </c>
    </row>
    <row r="7487" spans="2:2" ht="19" x14ac:dyDescent="0.25">
      <c r="B7487" s="1" t="s">
        <v>8735</v>
      </c>
    </row>
    <row r="7488" spans="2:2" ht="19" x14ac:dyDescent="0.25">
      <c r="B7488" s="1" t="s">
        <v>8736</v>
      </c>
    </row>
    <row r="7489" spans="2:2" ht="19" x14ac:dyDescent="0.25">
      <c r="B7489" s="1" t="s">
        <v>8737</v>
      </c>
    </row>
    <row r="7490" spans="2:2" ht="19" x14ac:dyDescent="0.25">
      <c r="B7490" s="1" t="s">
        <v>2534</v>
      </c>
    </row>
    <row r="7491" spans="2:2" ht="19" x14ac:dyDescent="0.25">
      <c r="B7491" s="1" t="s">
        <v>8738</v>
      </c>
    </row>
    <row r="7492" spans="2:2" ht="19" x14ac:dyDescent="0.25">
      <c r="B7492" s="1" t="s">
        <v>8739</v>
      </c>
    </row>
    <row r="7493" spans="2:2" ht="19" x14ac:dyDescent="0.25">
      <c r="B7493" s="1" t="s">
        <v>8740</v>
      </c>
    </row>
    <row r="7494" spans="2:2" ht="19" x14ac:dyDescent="0.25">
      <c r="B7494" s="1" t="s">
        <v>8741</v>
      </c>
    </row>
    <row r="7495" spans="2:2" ht="19" x14ac:dyDescent="0.25">
      <c r="B7495" s="1" t="s">
        <v>8742</v>
      </c>
    </row>
    <row r="7496" spans="2:2" ht="19" x14ac:dyDescent="0.25">
      <c r="B7496" s="1" t="s">
        <v>8743</v>
      </c>
    </row>
    <row r="7497" spans="2:2" ht="19" x14ac:dyDescent="0.25">
      <c r="B7497" s="1" t="s">
        <v>8744</v>
      </c>
    </row>
    <row r="7498" spans="2:2" ht="19" x14ac:dyDescent="0.25">
      <c r="B7498" s="1" t="s">
        <v>8745</v>
      </c>
    </row>
    <row r="7499" spans="2:2" ht="19" x14ac:dyDescent="0.25">
      <c r="B7499" s="1" t="s">
        <v>8746</v>
      </c>
    </row>
    <row r="7500" spans="2:2" ht="19" x14ac:dyDescent="0.25">
      <c r="B7500" s="1" t="s">
        <v>8747</v>
      </c>
    </row>
    <row r="7501" spans="2:2" ht="19" x14ac:dyDescent="0.25">
      <c r="B7501" s="1" t="s">
        <v>8748</v>
      </c>
    </row>
    <row r="7502" spans="2:2" ht="19" x14ac:dyDescent="0.25">
      <c r="B7502" s="1" t="s">
        <v>8749</v>
      </c>
    </row>
    <row r="7503" spans="2:2" ht="19" x14ac:dyDescent="0.25">
      <c r="B7503" s="1" t="s">
        <v>4880</v>
      </c>
    </row>
    <row r="7504" spans="2:2" ht="19" x14ac:dyDescent="0.25">
      <c r="B7504" s="1" t="s">
        <v>4882</v>
      </c>
    </row>
    <row r="7505" spans="2:2" ht="19" x14ac:dyDescent="0.25">
      <c r="B7505" s="1" t="s">
        <v>8750</v>
      </c>
    </row>
    <row r="7506" spans="2:2" ht="19" x14ac:dyDescent="0.25">
      <c r="B7506" s="1" t="s">
        <v>4884</v>
      </c>
    </row>
    <row r="7507" spans="2:2" ht="19" x14ac:dyDescent="0.25">
      <c r="B7507" s="1" t="s">
        <v>4886</v>
      </c>
    </row>
    <row r="7508" spans="2:2" ht="19" x14ac:dyDescent="0.25">
      <c r="B7508" s="1" t="s">
        <v>4888</v>
      </c>
    </row>
    <row r="7509" spans="2:2" ht="19" x14ac:dyDescent="0.25">
      <c r="B7509" s="1" t="s">
        <v>4890</v>
      </c>
    </row>
    <row r="7510" spans="2:2" ht="19" x14ac:dyDescent="0.25">
      <c r="B7510" s="1" t="s">
        <v>4892</v>
      </c>
    </row>
    <row r="7511" spans="2:2" ht="19" x14ac:dyDescent="0.25">
      <c r="B7511" s="1" t="s">
        <v>8751</v>
      </c>
    </row>
    <row r="7512" spans="2:2" ht="19" x14ac:dyDescent="0.25">
      <c r="B7512" s="1" t="s">
        <v>8752</v>
      </c>
    </row>
    <row r="7513" spans="2:2" ht="19" x14ac:dyDescent="0.25">
      <c r="B7513" s="1" t="s">
        <v>8753</v>
      </c>
    </row>
    <row r="7514" spans="2:2" ht="19" x14ac:dyDescent="0.25">
      <c r="B7514" s="1" t="s">
        <v>8754</v>
      </c>
    </row>
    <row r="7515" spans="2:2" ht="19" x14ac:dyDescent="0.25">
      <c r="B7515" s="1" t="s">
        <v>4893</v>
      </c>
    </row>
    <row r="7516" spans="2:2" ht="19" x14ac:dyDescent="0.25">
      <c r="B7516" s="1" t="s">
        <v>2536</v>
      </c>
    </row>
    <row r="7517" spans="2:2" ht="19" x14ac:dyDescent="0.25">
      <c r="B7517" s="1" t="s">
        <v>2538</v>
      </c>
    </row>
    <row r="7518" spans="2:2" ht="19" x14ac:dyDescent="0.25">
      <c r="B7518" s="1" t="s">
        <v>8755</v>
      </c>
    </row>
    <row r="7519" spans="2:2" ht="19" x14ac:dyDescent="0.25">
      <c r="B7519" s="1" t="s">
        <v>4894</v>
      </c>
    </row>
    <row r="7520" spans="2:2" ht="19" x14ac:dyDescent="0.25">
      <c r="B7520" s="1" t="s">
        <v>4896</v>
      </c>
    </row>
    <row r="7521" spans="2:2" ht="19" x14ac:dyDescent="0.25">
      <c r="B7521" s="1" t="s">
        <v>4898</v>
      </c>
    </row>
    <row r="7522" spans="2:2" ht="19" x14ac:dyDescent="0.25">
      <c r="B7522" s="1" t="s">
        <v>4900</v>
      </c>
    </row>
    <row r="7523" spans="2:2" ht="19" x14ac:dyDescent="0.25">
      <c r="B7523" s="1" t="s">
        <v>4901</v>
      </c>
    </row>
    <row r="7524" spans="2:2" ht="19" x14ac:dyDescent="0.25">
      <c r="B7524" s="1" t="s">
        <v>4902</v>
      </c>
    </row>
    <row r="7525" spans="2:2" ht="19" x14ac:dyDescent="0.25">
      <c r="B7525" s="1" t="s">
        <v>8756</v>
      </c>
    </row>
    <row r="7526" spans="2:2" ht="19" x14ac:dyDescent="0.25">
      <c r="B7526" s="1" t="s">
        <v>4904</v>
      </c>
    </row>
    <row r="7527" spans="2:2" ht="19" x14ac:dyDescent="0.25">
      <c r="B7527" s="1" t="s">
        <v>8757</v>
      </c>
    </row>
    <row r="7528" spans="2:2" ht="19" x14ac:dyDescent="0.25">
      <c r="B7528" s="1" t="s">
        <v>8758</v>
      </c>
    </row>
    <row r="7529" spans="2:2" ht="19" x14ac:dyDescent="0.25">
      <c r="B7529" s="1" t="s">
        <v>4905</v>
      </c>
    </row>
    <row r="7530" spans="2:2" ht="19" x14ac:dyDescent="0.25">
      <c r="B7530" s="1" t="s">
        <v>2540</v>
      </c>
    </row>
    <row r="7531" spans="2:2" ht="19" x14ac:dyDescent="0.25">
      <c r="B7531" s="1" t="s">
        <v>8759</v>
      </c>
    </row>
    <row r="7532" spans="2:2" ht="19" x14ac:dyDescent="0.25">
      <c r="B7532" s="1" t="s">
        <v>4906</v>
      </c>
    </row>
    <row r="7533" spans="2:2" ht="19" x14ac:dyDescent="0.25">
      <c r="B7533" s="1" t="s">
        <v>8760</v>
      </c>
    </row>
    <row r="7534" spans="2:2" ht="19" x14ac:dyDescent="0.25">
      <c r="B7534" s="1" t="s">
        <v>8761</v>
      </c>
    </row>
    <row r="7535" spans="2:2" ht="19" x14ac:dyDescent="0.25">
      <c r="B7535" s="1" t="s">
        <v>8762</v>
      </c>
    </row>
    <row r="7536" spans="2:2" ht="19" x14ac:dyDescent="0.25">
      <c r="B7536" s="1" t="s">
        <v>8763</v>
      </c>
    </row>
    <row r="7537" spans="2:2" ht="19" x14ac:dyDescent="0.25">
      <c r="B7537" s="1" t="s">
        <v>8764</v>
      </c>
    </row>
    <row r="7538" spans="2:2" ht="19" x14ac:dyDescent="0.25">
      <c r="B7538" s="1" t="s">
        <v>8765</v>
      </c>
    </row>
    <row r="7539" spans="2:2" ht="19" x14ac:dyDescent="0.25">
      <c r="B7539" s="1" t="s">
        <v>2542</v>
      </c>
    </row>
    <row r="7540" spans="2:2" ht="19" x14ac:dyDescent="0.25">
      <c r="B7540" s="1" t="s">
        <v>4907</v>
      </c>
    </row>
    <row r="7541" spans="2:2" ht="19" x14ac:dyDescent="0.25">
      <c r="B7541" s="1" t="s">
        <v>8766</v>
      </c>
    </row>
    <row r="7542" spans="2:2" ht="19" x14ac:dyDescent="0.25">
      <c r="B7542" s="1" t="s">
        <v>8767</v>
      </c>
    </row>
    <row r="7543" spans="2:2" ht="19" x14ac:dyDescent="0.25">
      <c r="B7543" s="1" t="s">
        <v>2545</v>
      </c>
    </row>
    <row r="7544" spans="2:2" ht="19" x14ac:dyDescent="0.25">
      <c r="B7544" s="1" t="s">
        <v>8768</v>
      </c>
    </row>
    <row r="7545" spans="2:2" ht="19" x14ac:dyDescent="0.25">
      <c r="B7545" s="1" t="s">
        <v>8769</v>
      </c>
    </row>
    <row r="7546" spans="2:2" ht="19" x14ac:dyDescent="0.25">
      <c r="B7546" s="1" t="s">
        <v>484</v>
      </c>
    </row>
    <row r="7547" spans="2:2" ht="19" x14ac:dyDescent="0.25">
      <c r="B7547" s="1" t="s">
        <v>8770</v>
      </c>
    </row>
    <row r="7548" spans="2:2" ht="19" x14ac:dyDescent="0.25">
      <c r="B7548" s="1" t="s">
        <v>4910</v>
      </c>
    </row>
    <row r="7549" spans="2:2" ht="19" x14ac:dyDescent="0.25">
      <c r="B7549" s="1" t="s">
        <v>485</v>
      </c>
    </row>
    <row r="7550" spans="2:2" ht="19" x14ac:dyDescent="0.25">
      <c r="B7550" s="1" t="s">
        <v>4912</v>
      </c>
    </row>
    <row r="7551" spans="2:2" ht="19" x14ac:dyDescent="0.25">
      <c r="B7551" s="1" t="s">
        <v>8771</v>
      </c>
    </row>
    <row r="7552" spans="2:2" ht="19" x14ac:dyDescent="0.25">
      <c r="B7552" s="1" t="s">
        <v>4913</v>
      </c>
    </row>
    <row r="7553" spans="2:2" ht="19" x14ac:dyDescent="0.25">
      <c r="B7553" s="1" t="s">
        <v>8772</v>
      </c>
    </row>
    <row r="7554" spans="2:2" ht="19" x14ac:dyDescent="0.25">
      <c r="B7554" s="1" t="s">
        <v>8773</v>
      </c>
    </row>
    <row r="7555" spans="2:2" ht="19" x14ac:dyDescent="0.25">
      <c r="B7555" s="1" t="s">
        <v>4914</v>
      </c>
    </row>
    <row r="7556" spans="2:2" ht="19" x14ac:dyDescent="0.25">
      <c r="B7556" s="1" t="s">
        <v>8774</v>
      </c>
    </row>
    <row r="7557" spans="2:2" ht="19" x14ac:dyDescent="0.25">
      <c r="B7557" s="1" t="s">
        <v>8775</v>
      </c>
    </row>
    <row r="7558" spans="2:2" ht="19" x14ac:dyDescent="0.25">
      <c r="B7558" s="1" t="s">
        <v>8776</v>
      </c>
    </row>
    <row r="7559" spans="2:2" ht="19" x14ac:dyDescent="0.25">
      <c r="B7559" s="1" t="s">
        <v>8777</v>
      </c>
    </row>
    <row r="7560" spans="2:2" ht="19" x14ac:dyDescent="0.25">
      <c r="B7560" s="1" t="s">
        <v>4916</v>
      </c>
    </row>
    <row r="7561" spans="2:2" ht="19" x14ac:dyDescent="0.25">
      <c r="B7561" s="1" t="s">
        <v>8778</v>
      </c>
    </row>
    <row r="7562" spans="2:2" ht="19" x14ac:dyDescent="0.25">
      <c r="B7562" s="1" t="s">
        <v>8779</v>
      </c>
    </row>
    <row r="7563" spans="2:2" ht="19" x14ac:dyDescent="0.25">
      <c r="B7563" s="1" t="s">
        <v>8780</v>
      </c>
    </row>
    <row r="7564" spans="2:2" ht="19" x14ac:dyDescent="0.25">
      <c r="B7564" s="1" t="s">
        <v>8781</v>
      </c>
    </row>
    <row r="7565" spans="2:2" ht="19" x14ac:dyDescent="0.25">
      <c r="B7565" s="1" t="s">
        <v>2547</v>
      </c>
    </row>
    <row r="7566" spans="2:2" ht="19" x14ac:dyDescent="0.25">
      <c r="B7566" s="1" t="s">
        <v>4919</v>
      </c>
    </row>
    <row r="7567" spans="2:2" ht="19" x14ac:dyDescent="0.25">
      <c r="B7567" s="1" t="s">
        <v>8782</v>
      </c>
    </row>
    <row r="7568" spans="2:2" ht="19" x14ac:dyDescent="0.25">
      <c r="B7568" s="1" t="s">
        <v>4921</v>
      </c>
    </row>
    <row r="7569" spans="2:2" ht="19" x14ac:dyDescent="0.25">
      <c r="B7569" s="1" t="s">
        <v>8783</v>
      </c>
    </row>
    <row r="7570" spans="2:2" ht="19" x14ac:dyDescent="0.25">
      <c r="B7570" s="1" t="s">
        <v>8784</v>
      </c>
    </row>
    <row r="7571" spans="2:2" ht="19" x14ac:dyDescent="0.25">
      <c r="B7571" s="1" t="s">
        <v>8785</v>
      </c>
    </row>
    <row r="7572" spans="2:2" ht="19" x14ac:dyDescent="0.25">
      <c r="B7572" s="1" t="s">
        <v>8786</v>
      </c>
    </row>
    <row r="7573" spans="2:2" ht="19" x14ac:dyDescent="0.25">
      <c r="B7573" s="1" t="s">
        <v>486</v>
      </c>
    </row>
    <row r="7574" spans="2:2" ht="19" x14ac:dyDescent="0.25">
      <c r="B7574" s="1" t="s">
        <v>4923</v>
      </c>
    </row>
    <row r="7575" spans="2:2" ht="19" x14ac:dyDescent="0.25">
      <c r="B7575" s="1" t="s">
        <v>4925</v>
      </c>
    </row>
    <row r="7576" spans="2:2" ht="19" x14ac:dyDescent="0.25">
      <c r="B7576" s="1" t="s">
        <v>4926</v>
      </c>
    </row>
    <row r="7577" spans="2:2" ht="19" x14ac:dyDescent="0.25">
      <c r="B7577" s="1" t="s">
        <v>487</v>
      </c>
    </row>
    <row r="7578" spans="2:2" ht="19" x14ac:dyDescent="0.25">
      <c r="B7578" s="1" t="s">
        <v>8787</v>
      </c>
    </row>
    <row r="7579" spans="2:2" ht="19" x14ac:dyDescent="0.25">
      <c r="B7579" s="1" t="s">
        <v>4928</v>
      </c>
    </row>
    <row r="7580" spans="2:2" ht="19" x14ac:dyDescent="0.25">
      <c r="B7580" s="1" t="s">
        <v>8788</v>
      </c>
    </row>
    <row r="7581" spans="2:2" ht="19" x14ac:dyDescent="0.25">
      <c r="B7581" s="1" t="s">
        <v>4929</v>
      </c>
    </row>
    <row r="7582" spans="2:2" ht="19" x14ac:dyDescent="0.25">
      <c r="B7582" s="1" t="s">
        <v>4930</v>
      </c>
    </row>
    <row r="7583" spans="2:2" ht="19" x14ac:dyDescent="0.25">
      <c r="B7583" s="1" t="s">
        <v>488</v>
      </c>
    </row>
    <row r="7584" spans="2:2" ht="19" x14ac:dyDescent="0.25">
      <c r="B7584" s="1" t="s">
        <v>4931</v>
      </c>
    </row>
    <row r="7585" spans="2:2" ht="19" x14ac:dyDescent="0.25">
      <c r="B7585" s="1" t="s">
        <v>4933</v>
      </c>
    </row>
    <row r="7586" spans="2:2" ht="19" x14ac:dyDescent="0.25">
      <c r="B7586" s="1" t="s">
        <v>489</v>
      </c>
    </row>
    <row r="7587" spans="2:2" ht="19" x14ac:dyDescent="0.25">
      <c r="B7587" s="1" t="s">
        <v>8789</v>
      </c>
    </row>
    <row r="7588" spans="2:2" ht="19" x14ac:dyDescent="0.25">
      <c r="B7588" s="1" t="s">
        <v>8790</v>
      </c>
    </row>
    <row r="7589" spans="2:2" ht="19" x14ac:dyDescent="0.25">
      <c r="B7589" s="1" t="s">
        <v>4936</v>
      </c>
    </row>
    <row r="7590" spans="2:2" ht="19" x14ac:dyDescent="0.25">
      <c r="B7590" s="1" t="s">
        <v>8791</v>
      </c>
    </row>
    <row r="7591" spans="2:2" ht="19" x14ac:dyDescent="0.25">
      <c r="B7591" s="1" t="s">
        <v>8792</v>
      </c>
    </row>
    <row r="7592" spans="2:2" ht="19" x14ac:dyDescent="0.25">
      <c r="B7592" s="1" t="s">
        <v>8793</v>
      </c>
    </row>
    <row r="7593" spans="2:2" ht="19" x14ac:dyDescent="0.25">
      <c r="B7593" s="1" t="s">
        <v>8794</v>
      </c>
    </row>
    <row r="7594" spans="2:2" ht="19" x14ac:dyDescent="0.25">
      <c r="B7594" s="1" t="s">
        <v>8795</v>
      </c>
    </row>
    <row r="7595" spans="2:2" ht="19" x14ac:dyDescent="0.25">
      <c r="B7595" s="1" t="s">
        <v>4938</v>
      </c>
    </row>
    <row r="7596" spans="2:2" ht="19" x14ac:dyDescent="0.25">
      <c r="B7596" s="1" t="s">
        <v>8796</v>
      </c>
    </row>
    <row r="7597" spans="2:2" ht="19" x14ac:dyDescent="0.25">
      <c r="B7597" s="1" t="s">
        <v>4940</v>
      </c>
    </row>
    <row r="7598" spans="2:2" ht="19" x14ac:dyDescent="0.25">
      <c r="B7598" s="1" t="s">
        <v>4942</v>
      </c>
    </row>
    <row r="7599" spans="2:2" ht="19" x14ac:dyDescent="0.25">
      <c r="B7599" s="1" t="s">
        <v>4943</v>
      </c>
    </row>
    <row r="7600" spans="2:2" ht="19" x14ac:dyDescent="0.25">
      <c r="B7600" s="1" t="s">
        <v>8797</v>
      </c>
    </row>
    <row r="7601" spans="2:2" ht="19" x14ac:dyDescent="0.25">
      <c r="B7601" s="1" t="s">
        <v>8798</v>
      </c>
    </row>
    <row r="7602" spans="2:2" ht="19" x14ac:dyDescent="0.25">
      <c r="B7602" s="1" t="s">
        <v>8799</v>
      </c>
    </row>
    <row r="7603" spans="2:2" ht="19" x14ac:dyDescent="0.25">
      <c r="B7603" s="1" t="s">
        <v>8800</v>
      </c>
    </row>
    <row r="7604" spans="2:2" ht="19" x14ac:dyDescent="0.25">
      <c r="B7604" s="1" t="s">
        <v>2549</v>
      </c>
    </row>
    <row r="7605" spans="2:2" ht="19" x14ac:dyDescent="0.25">
      <c r="B7605" s="1" t="s">
        <v>2551</v>
      </c>
    </row>
    <row r="7606" spans="2:2" ht="19" x14ac:dyDescent="0.25">
      <c r="B7606" s="1" t="s">
        <v>8801</v>
      </c>
    </row>
    <row r="7607" spans="2:2" ht="19" x14ac:dyDescent="0.25">
      <c r="B7607" s="1" t="s">
        <v>8802</v>
      </c>
    </row>
    <row r="7608" spans="2:2" ht="19" x14ac:dyDescent="0.25">
      <c r="B7608" s="1" t="s">
        <v>8803</v>
      </c>
    </row>
    <row r="7609" spans="2:2" ht="19" x14ac:dyDescent="0.25">
      <c r="B7609" s="1" t="s">
        <v>8804</v>
      </c>
    </row>
    <row r="7610" spans="2:2" ht="19" x14ac:dyDescent="0.25">
      <c r="B7610" s="1" t="s">
        <v>4945</v>
      </c>
    </row>
    <row r="7611" spans="2:2" ht="19" x14ac:dyDescent="0.25">
      <c r="B7611" s="1" t="s">
        <v>4946</v>
      </c>
    </row>
    <row r="7612" spans="2:2" ht="19" x14ac:dyDescent="0.25">
      <c r="B7612" s="1" t="s">
        <v>4947</v>
      </c>
    </row>
    <row r="7613" spans="2:2" ht="19" x14ac:dyDescent="0.25">
      <c r="B7613" s="1" t="s">
        <v>4949</v>
      </c>
    </row>
    <row r="7614" spans="2:2" ht="19" x14ac:dyDescent="0.25">
      <c r="B7614" s="1" t="s">
        <v>8805</v>
      </c>
    </row>
    <row r="7615" spans="2:2" ht="19" x14ac:dyDescent="0.25">
      <c r="B7615" s="1" t="s">
        <v>8806</v>
      </c>
    </row>
    <row r="7616" spans="2:2" ht="19" x14ac:dyDescent="0.25">
      <c r="B7616" s="1" t="s">
        <v>8807</v>
      </c>
    </row>
    <row r="7617" spans="2:2" ht="19" x14ac:dyDescent="0.25">
      <c r="B7617" s="1" t="s">
        <v>8808</v>
      </c>
    </row>
    <row r="7618" spans="2:2" ht="19" x14ac:dyDescent="0.25">
      <c r="B7618" s="1" t="s">
        <v>2553</v>
      </c>
    </row>
    <row r="7619" spans="2:2" ht="19" x14ac:dyDescent="0.25">
      <c r="B7619" s="1" t="s">
        <v>8809</v>
      </c>
    </row>
    <row r="7620" spans="2:2" ht="19" x14ac:dyDescent="0.25">
      <c r="B7620" s="1" t="s">
        <v>8810</v>
      </c>
    </row>
    <row r="7621" spans="2:2" ht="19" x14ac:dyDescent="0.25">
      <c r="B7621" s="1" t="s">
        <v>4951</v>
      </c>
    </row>
    <row r="7622" spans="2:2" ht="19" x14ac:dyDescent="0.25">
      <c r="B7622" s="1" t="s">
        <v>4952</v>
      </c>
    </row>
    <row r="7623" spans="2:2" ht="19" x14ac:dyDescent="0.25">
      <c r="B7623" s="1" t="s">
        <v>8811</v>
      </c>
    </row>
    <row r="7624" spans="2:2" ht="19" x14ac:dyDescent="0.25">
      <c r="B7624" s="1" t="s">
        <v>8812</v>
      </c>
    </row>
    <row r="7625" spans="2:2" ht="19" x14ac:dyDescent="0.25">
      <c r="B7625" s="1" t="s">
        <v>4953</v>
      </c>
    </row>
    <row r="7626" spans="2:2" ht="19" x14ac:dyDescent="0.25">
      <c r="B7626" s="1" t="s">
        <v>8813</v>
      </c>
    </row>
    <row r="7627" spans="2:2" ht="19" x14ac:dyDescent="0.25">
      <c r="B7627" s="1" t="s">
        <v>8814</v>
      </c>
    </row>
    <row r="7628" spans="2:2" ht="19" x14ac:dyDescent="0.25">
      <c r="B7628" s="1" t="s">
        <v>8815</v>
      </c>
    </row>
    <row r="7629" spans="2:2" ht="19" x14ac:dyDescent="0.25">
      <c r="B7629" s="1" t="s">
        <v>8816</v>
      </c>
    </row>
    <row r="7630" spans="2:2" ht="19" x14ac:dyDescent="0.25">
      <c r="B7630" s="1" t="s">
        <v>8817</v>
      </c>
    </row>
    <row r="7631" spans="2:2" ht="19" x14ac:dyDescent="0.25">
      <c r="B7631" s="1" t="s">
        <v>8818</v>
      </c>
    </row>
    <row r="7632" spans="2:2" ht="19" x14ac:dyDescent="0.25">
      <c r="B7632" s="1" t="s">
        <v>8819</v>
      </c>
    </row>
    <row r="7633" spans="2:2" ht="19" x14ac:dyDescent="0.25">
      <c r="B7633" s="1" t="s">
        <v>8820</v>
      </c>
    </row>
    <row r="7634" spans="2:2" ht="19" x14ac:dyDescent="0.25">
      <c r="B7634" s="1" t="s">
        <v>8821</v>
      </c>
    </row>
    <row r="7635" spans="2:2" ht="19" x14ac:dyDescent="0.25">
      <c r="B7635" s="1" t="s">
        <v>4954</v>
      </c>
    </row>
    <row r="7636" spans="2:2" ht="19" x14ac:dyDescent="0.25">
      <c r="B7636" s="1" t="s">
        <v>4955</v>
      </c>
    </row>
    <row r="7637" spans="2:2" ht="19" x14ac:dyDescent="0.25">
      <c r="B7637" s="1" t="s">
        <v>2555</v>
      </c>
    </row>
    <row r="7638" spans="2:2" ht="19" x14ac:dyDescent="0.25">
      <c r="B7638" s="1" t="s">
        <v>8822</v>
      </c>
    </row>
    <row r="7639" spans="2:2" ht="19" x14ac:dyDescent="0.25">
      <c r="B7639" s="1" t="s">
        <v>8823</v>
      </c>
    </row>
    <row r="7640" spans="2:2" ht="19" x14ac:dyDescent="0.25">
      <c r="B7640" s="1" t="s">
        <v>8824</v>
      </c>
    </row>
    <row r="7641" spans="2:2" ht="19" x14ac:dyDescent="0.25">
      <c r="B7641" s="1" t="s">
        <v>8825</v>
      </c>
    </row>
    <row r="7642" spans="2:2" ht="19" x14ac:dyDescent="0.25">
      <c r="B7642" s="1" t="s">
        <v>8826</v>
      </c>
    </row>
    <row r="7643" spans="2:2" ht="19" x14ac:dyDescent="0.25">
      <c r="B7643" s="1" t="s">
        <v>8827</v>
      </c>
    </row>
    <row r="7644" spans="2:2" ht="19" x14ac:dyDescent="0.25">
      <c r="B7644" s="1" t="s">
        <v>8828</v>
      </c>
    </row>
    <row r="7645" spans="2:2" ht="19" x14ac:dyDescent="0.25">
      <c r="B7645" s="1" t="s">
        <v>8829</v>
      </c>
    </row>
    <row r="7646" spans="2:2" ht="19" x14ac:dyDescent="0.25">
      <c r="B7646" s="1" t="s">
        <v>8830</v>
      </c>
    </row>
    <row r="7647" spans="2:2" ht="19" x14ac:dyDescent="0.25">
      <c r="B7647" s="1" t="s">
        <v>8831</v>
      </c>
    </row>
    <row r="7648" spans="2:2" ht="19" x14ac:dyDescent="0.25">
      <c r="B7648" s="1" t="s">
        <v>8832</v>
      </c>
    </row>
    <row r="7649" spans="2:2" ht="19" x14ac:dyDescent="0.25">
      <c r="B7649" s="1" t="s">
        <v>8833</v>
      </c>
    </row>
    <row r="7650" spans="2:2" ht="19" x14ac:dyDescent="0.25">
      <c r="B7650" s="1" t="s">
        <v>4958</v>
      </c>
    </row>
    <row r="7651" spans="2:2" ht="19" x14ac:dyDescent="0.25">
      <c r="B7651" s="1" t="s">
        <v>8834</v>
      </c>
    </row>
    <row r="7652" spans="2:2" ht="19" x14ac:dyDescent="0.25">
      <c r="B7652" s="1" t="s">
        <v>4960</v>
      </c>
    </row>
    <row r="7653" spans="2:2" ht="19" x14ac:dyDescent="0.25">
      <c r="B7653" s="1" t="s">
        <v>8835</v>
      </c>
    </row>
    <row r="7654" spans="2:2" ht="19" x14ac:dyDescent="0.25">
      <c r="B7654" s="1" t="s">
        <v>8836</v>
      </c>
    </row>
    <row r="7655" spans="2:2" ht="19" x14ac:dyDescent="0.25">
      <c r="B7655" s="1" t="s">
        <v>8837</v>
      </c>
    </row>
    <row r="7656" spans="2:2" ht="19" x14ac:dyDescent="0.25">
      <c r="B7656" s="1" t="s">
        <v>8838</v>
      </c>
    </row>
    <row r="7657" spans="2:2" ht="19" x14ac:dyDescent="0.25">
      <c r="B7657" s="1" t="s">
        <v>8839</v>
      </c>
    </row>
    <row r="7658" spans="2:2" ht="19" x14ac:dyDescent="0.25">
      <c r="B7658" s="1" t="s">
        <v>8840</v>
      </c>
    </row>
    <row r="7659" spans="2:2" ht="19" x14ac:dyDescent="0.25">
      <c r="B7659" s="1" t="s">
        <v>8841</v>
      </c>
    </row>
    <row r="7660" spans="2:2" ht="19" x14ac:dyDescent="0.25">
      <c r="B7660" s="1" t="s">
        <v>8842</v>
      </c>
    </row>
    <row r="7661" spans="2:2" ht="19" x14ac:dyDescent="0.25">
      <c r="B7661" s="1" t="s">
        <v>8843</v>
      </c>
    </row>
    <row r="7662" spans="2:2" ht="19" x14ac:dyDescent="0.25">
      <c r="B7662" s="1" t="s">
        <v>4961</v>
      </c>
    </row>
    <row r="7663" spans="2:2" ht="19" x14ac:dyDescent="0.25">
      <c r="B7663" s="1" t="s">
        <v>8844</v>
      </c>
    </row>
    <row r="7664" spans="2:2" ht="19" x14ac:dyDescent="0.25">
      <c r="B7664" s="1" t="s">
        <v>8845</v>
      </c>
    </row>
    <row r="7665" spans="2:2" ht="19" x14ac:dyDescent="0.25">
      <c r="B7665" s="1" t="s">
        <v>8846</v>
      </c>
    </row>
    <row r="7666" spans="2:2" ht="19" x14ac:dyDescent="0.25">
      <c r="B7666" s="1" t="s">
        <v>8847</v>
      </c>
    </row>
    <row r="7667" spans="2:2" ht="19" x14ac:dyDescent="0.25">
      <c r="B7667" s="1" t="s">
        <v>2557</v>
      </c>
    </row>
    <row r="7668" spans="2:2" ht="19" x14ac:dyDescent="0.25">
      <c r="B7668" s="1" t="s">
        <v>4962</v>
      </c>
    </row>
    <row r="7669" spans="2:2" ht="19" x14ac:dyDescent="0.25">
      <c r="B7669" s="1" t="s">
        <v>490</v>
      </c>
    </row>
    <row r="7670" spans="2:2" ht="19" x14ac:dyDescent="0.25">
      <c r="B7670" s="1" t="s">
        <v>8848</v>
      </c>
    </row>
    <row r="7671" spans="2:2" ht="19" x14ac:dyDescent="0.25">
      <c r="B7671" s="1" t="s">
        <v>8849</v>
      </c>
    </row>
    <row r="7672" spans="2:2" ht="19" x14ac:dyDescent="0.25">
      <c r="B7672" s="1" t="s">
        <v>8850</v>
      </c>
    </row>
    <row r="7673" spans="2:2" ht="19" x14ac:dyDescent="0.25">
      <c r="B7673" s="1" t="s">
        <v>8851</v>
      </c>
    </row>
    <row r="7674" spans="2:2" ht="19" x14ac:dyDescent="0.25">
      <c r="B7674" s="1" t="s">
        <v>8852</v>
      </c>
    </row>
    <row r="7675" spans="2:2" ht="19" x14ac:dyDescent="0.25">
      <c r="B7675" s="1" t="s">
        <v>4964</v>
      </c>
    </row>
    <row r="7676" spans="2:2" ht="19" x14ac:dyDescent="0.25">
      <c r="B7676" s="1" t="s">
        <v>8853</v>
      </c>
    </row>
    <row r="7677" spans="2:2" ht="19" x14ac:dyDescent="0.25">
      <c r="B7677" s="1" t="s">
        <v>8854</v>
      </c>
    </row>
    <row r="7678" spans="2:2" ht="19" x14ac:dyDescent="0.25">
      <c r="B7678" s="1" t="s">
        <v>8855</v>
      </c>
    </row>
    <row r="7679" spans="2:2" ht="19" x14ac:dyDescent="0.25">
      <c r="B7679" s="1" t="s">
        <v>8856</v>
      </c>
    </row>
    <row r="7680" spans="2:2" ht="19" x14ac:dyDescent="0.25">
      <c r="B7680" s="1" t="s">
        <v>8857</v>
      </c>
    </row>
    <row r="7681" spans="2:2" ht="19" x14ac:dyDescent="0.25">
      <c r="B7681" s="1" t="s">
        <v>8858</v>
      </c>
    </row>
    <row r="7682" spans="2:2" ht="19" x14ac:dyDescent="0.25">
      <c r="B7682" s="1" t="s">
        <v>8859</v>
      </c>
    </row>
    <row r="7683" spans="2:2" ht="19" x14ac:dyDescent="0.25">
      <c r="B7683" s="1" t="s">
        <v>8860</v>
      </c>
    </row>
    <row r="7684" spans="2:2" ht="19" x14ac:dyDescent="0.25">
      <c r="B7684" s="1" t="s">
        <v>8861</v>
      </c>
    </row>
    <row r="7685" spans="2:2" ht="19" x14ac:dyDescent="0.25">
      <c r="B7685" s="1" t="s">
        <v>491</v>
      </c>
    </row>
    <row r="7686" spans="2:2" ht="19" x14ac:dyDescent="0.25">
      <c r="B7686" s="1" t="s">
        <v>2559</v>
      </c>
    </row>
    <row r="7687" spans="2:2" ht="19" x14ac:dyDescent="0.25">
      <c r="B7687" s="1" t="s">
        <v>8862</v>
      </c>
    </row>
    <row r="7688" spans="2:2" ht="19" x14ac:dyDescent="0.25">
      <c r="B7688" s="1" t="s">
        <v>8863</v>
      </c>
    </row>
    <row r="7689" spans="2:2" ht="19" x14ac:dyDescent="0.25">
      <c r="B7689" s="1" t="s">
        <v>2561</v>
      </c>
    </row>
    <row r="7690" spans="2:2" ht="19" x14ac:dyDescent="0.25">
      <c r="B7690" s="1" t="s">
        <v>4967</v>
      </c>
    </row>
    <row r="7691" spans="2:2" ht="19" x14ac:dyDescent="0.25">
      <c r="B7691" s="1" t="s">
        <v>8864</v>
      </c>
    </row>
    <row r="7692" spans="2:2" ht="19" x14ac:dyDescent="0.25">
      <c r="B7692" s="1" t="s">
        <v>4969</v>
      </c>
    </row>
    <row r="7693" spans="2:2" ht="19" x14ac:dyDescent="0.25">
      <c r="B7693" s="1" t="s">
        <v>4971</v>
      </c>
    </row>
    <row r="7694" spans="2:2" ht="19" x14ac:dyDescent="0.25">
      <c r="B7694" s="1" t="s">
        <v>8865</v>
      </c>
    </row>
    <row r="7695" spans="2:2" ht="19" x14ac:dyDescent="0.25">
      <c r="B7695" s="1" t="s">
        <v>8866</v>
      </c>
    </row>
    <row r="7696" spans="2:2" ht="19" x14ac:dyDescent="0.25">
      <c r="B7696" s="1" t="s">
        <v>8867</v>
      </c>
    </row>
    <row r="7697" spans="2:2" ht="19" x14ac:dyDescent="0.25">
      <c r="B7697" s="1" t="s">
        <v>8868</v>
      </c>
    </row>
    <row r="7698" spans="2:2" ht="19" x14ac:dyDescent="0.25">
      <c r="B7698" s="1" t="s">
        <v>8869</v>
      </c>
    </row>
    <row r="7699" spans="2:2" ht="19" x14ac:dyDescent="0.25">
      <c r="B7699" s="1" t="s">
        <v>8870</v>
      </c>
    </row>
    <row r="7700" spans="2:2" ht="19" x14ac:dyDescent="0.25">
      <c r="B7700" s="1" t="s">
        <v>2562</v>
      </c>
    </row>
    <row r="7701" spans="2:2" ht="19" x14ac:dyDescent="0.25">
      <c r="B7701" s="1" t="s">
        <v>8871</v>
      </c>
    </row>
    <row r="7702" spans="2:2" ht="19" x14ac:dyDescent="0.25">
      <c r="B7702" s="1" t="s">
        <v>8872</v>
      </c>
    </row>
    <row r="7703" spans="2:2" ht="19" x14ac:dyDescent="0.25">
      <c r="B7703" s="1" t="s">
        <v>8873</v>
      </c>
    </row>
    <row r="7704" spans="2:2" ht="19" x14ac:dyDescent="0.25">
      <c r="B7704" s="1" t="s">
        <v>8874</v>
      </c>
    </row>
    <row r="7705" spans="2:2" ht="19" x14ac:dyDescent="0.25">
      <c r="B7705" s="1" t="s">
        <v>8875</v>
      </c>
    </row>
    <row r="7706" spans="2:2" ht="19" x14ac:dyDescent="0.25">
      <c r="B7706" s="1" t="s">
        <v>4973</v>
      </c>
    </row>
    <row r="7707" spans="2:2" ht="19" x14ac:dyDescent="0.25">
      <c r="B7707" s="1" t="s">
        <v>4975</v>
      </c>
    </row>
    <row r="7708" spans="2:2" ht="19" x14ac:dyDescent="0.25">
      <c r="B7708" s="1" t="s">
        <v>4976</v>
      </c>
    </row>
    <row r="7709" spans="2:2" ht="19" x14ac:dyDescent="0.25">
      <c r="B7709" s="1" t="s">
        <v>2564</v>
      </c>
    </row>
    <row r="7710" spans="2:2" ht="19" x14ac:dyDescent="0.25">
      <c r="B7710" s="1" t="s">
        <v>8876</v>
      </c>
    </row>
    <row r="7711" spans="2:2" ht="19" x14ac:dyDescent="0.25">
      <c r="B7711" s="1" t="s">
        <v>8877</v>
      </c>
    </row>
    <row r="7712" spans="2:2" ht="19" x14ac:dyDescent="0.25">
      <c r="B7712" s="1" t="s">
        <v>8878</v>
      </c>
    </row>
    <row r="7713" spans="2:2" ht="19" x14ac:dyDescent="0.25">
      <c r="B7713" s="1" t="s">
        <v>2565</v>
      </c>
    </row>
    <row r="7714" spans="2:2" ht="19" x14ac:dyDescent="0.25">
      <c r="B7714" s="1" t="s">
        <v>8879</v>
      </c>
    </row>
    <row r="7715" spans="2:2" ht="19" x14ac:dyDescent="0.25">
      <c r="B7715" s="1" t="s">
        <v>8880</v>
      </c>
    </row>
    <row r="7716" spans="2:2" ht="19" x14ac:dyDescent="0.25">
      <c r="B7716" s="1" t="s">
        <v>8881</v>
      </c>
    </row>
    <row r="7717" spans="2:2" ht="19" x14ac:dyDescent="0.25">
      <c r="B7717" s="1" t="s">
        <v>8882</v>
      </c>
    </row>
    <row r="7718" spans="2:2" ht="19" x14ac:dyDescent="0.25">
      <c r="B7718" s="1" t="s">
        <v>8883</v>
      </c>
    </row>
    <row r="7719" spans="2:2" ht="19" x14ac:dyDescent="0.25">
      <c r="B7719" s="1" t="s">
        <v>4980</v>
      </c>
    </row>
    <row r="7720" spans="2:2" ht="19" x14ac:dyDescent="0.25">
      <c r="B7720" s="1" t="s">
        <v>4982</v>
      </c>
    </row>
    <row r="7721" spans="2:2" ht="19" x14ac:dyDescent="0.25">
      <c r="B7721" s="1" t="s">
        <v>2567</v>
      </c>
    </row>
    <row r="7722" spans="2:2" ht="19" x14ac:dyDescent="0.25">
      <c r="B7722" s="1" t="s">
        <v>4984</v>
      </c>
    </row>
    <row r="7723" spans="2:2" ht="19" x14ac:dyDescent="0.25">
      <c r="B7723" s="1" t="s">
        <v>8884</v>
      </c>
    </row>
    <row r="7724" spans="2:2" ht="19" x14ac:dyDescent="0.25">
      <c r="B7724" s="1" t="s">
        <v>492</v>
      </c>
    </row>
    <row r="7725" spans="2:2" ht="19" x14ac:dyDescent="0.25">
      <c r="B7725" s="1" t="s">
        <v>8885</v>
      </c>
    </row>
    <row r="7726" spans="2:2" ht="19" x14ac:dyDescent="0.25">
      <c r="B7726" s="1" t="s">
        <v>4986</v>
      </c>
    </row>
    <row r="7727" spans="2:2" ht="19" x14ac:dyDescent="0.25">
      <c r="B7727" s="1" t="s">
        <v>4988</v>
      </c>
    </row>
    <row r="7728" spans="2:2" ht="19" x14ac:dyDescent="0.25">
      <c r="B7728" s="1" t="s">
        <v>8886</v>
      </c>
    </row>
    <row r="7729" spans="2:2" ht="19" x14ac:dyDescent="0.25">
      <c r="B7729" s="1" t="s">
        <v>8887</v>
      </c>
    </row>
    <row r="7730" spans="2:2" ht="19" x14ac:dyDescent="0.25">
      <c r="B7730" s="1" t="s">
        <v>8888</v>
      </c>
    </row>
    <row r="7731" spans="2:2" ht="19" x14ac:dyDescent="0.25">
      <c r="B7731" s="1" t="s">
        <v>8889</v>
      </c>
    </row>
    <row r="7732" spans="2:2" ht="19" x14ac:dyDescent="0.25">
      <c r="B7732" s="1" t="s">
        <v>8890</v>
      </c>
    </row>
    <row r="7733" spans="2:2" ht="19" x14ac:dyDescent="0.25">
      <c r="B7733" s="1" t="s">
        <v>4990</v>
      </c>
    </row>
    <row r="7734" spans="2:2" ht="19" x14ac:dyDescent="0.25">
      <c r="B7734" s="1" t="s">
        <v>4992</v>
      </c>
    </row>
    <row r="7735" spans="2:2" ht="19" x14ac:dyDescent="0.25">
      <c r="B7735" s="1" t="s">
        <v>4994</v>
      </c>
    </row>
    <row r="7736" spans="2:2" ht="19" x14ac:dyDescent="0.25">
      <c r="B7736" s="1" t="s">
        <v>8891</v>
      </c>
    </row>
    <row r="7737" spans="2:2" ht="19" x14ac:dyDescent="0.25">
      <c r="B7737" s="1" t="s">
        <v>4995</v>
      </c>
    </row>
    <row r="7738" spans="2:2" ht="19" x14ac:dyDescent="0.25">
      <c r="B7738" s="1" t="s">
        <v>8892</v>
      </c>
    </row>
    <row r="7739" spans="2:2" ht="19" x14ac:dyDescent="0.25">
      <c r="B7739" s="1" t="s">
        <v>4996</v>
      </c>
    </row>
    <row r="7740" spans="2:2" ht="19" x14ac:dyDescent="0.25">
      <c r="B7740" s="1" t="s">
        <v>8893</v>
      </c>
    </row>
    <row r="7741" spans="2:2" ht="19" x14ac:dyDescent="0.25">
      <c r="B7741" s="1" t="s">
        <v>4997</v>
      </c>
    </row>
    <row r="7742" spans="2:2" ht="19" x14ac:dyDescent="0.25">
      <c r="B7742" s="1" t="s">
        <v>8894</v>
      </c>
    </row>
    <row r="7743" spans="2:2" ht="19" x14ac:dyDescent="0.25">
      <c r="B7743" s="1" t="s">
        <v>8895</v>
      </c>
    </row>
    <row r="7744" spans="2:2" ht="19" x14ac:dyDescent="0.25">
      <c r="B7744" s="1" t="s">
        <v>8896</v>
      </c>
    </row>
    <row r="7745" spans="2:2" ht="19" x14ac:dyDescent="0.25">
      <c r="B7745" s="1" t="s">
        <v>8897</v>
      </c>
    </row>
    <row r="7746" spans="2:2" ht="19" x14ac:dyDescent="0.25">
      <c r="B7746" s="1" t="s">
        <v>2570</v>
      </c>
    </row>
    <row r="7747" spans="2:2" ht="19" x14ac:dyDescent="0.25">
      <c r="B7747" s="1" t="s">
        <v>8898</v>
      </c>
    </row>
    <row r="7748" spans="2:2" ht="19" x14ac:dyDescent="0.25">
      <c r="B7748" s="1" t="s">
        <v>8899</v>
      </c>
    </row>
    <row r="7749" spans="2:2" ht="19" x14ac:dyDescent="0.25">
      <c r="B7749" s="1" t="s">
        <v>4999</v>
      </c>
    </row>
    <row r="7750" spans="2:2" ht="19" x14ac:dyDescent="0.25">
      <c r="B7750" s="1" t="s">
        <v>8900</v>
      </c>
    </row>
    <row r="7751" spans="2:2" ht="19" x14ac:dyDescent="0.25">
      <c r="B7751" s="1" t="s">
        <v>8901</v>
      </c>
    </row>
    <row r="7752" spans="2:2" ht="19" x14ac:dyDescent="0.25">
      <c r="B7752" s="1" t="s">
        <v>5001</v>
      </c>
    </row>
    <row r="7753" spans="2:2" ht="19" x14ac:dyDescent="0.25">
      <c r="B7753" s="1" t="s">
        <v>5003</v>
      </c>
    </row>
    <row r="7754" spans="2:2" ht="19" x14ac:dyDescent="0.25">
      <c r="B7754" s="1" t="s">
        <v>8902</v>
      </c>
    </row>
    <row r="7755" spans="2:2" ht="19" x14ac:dyDescent="0.25">
      <c r="B7755" s="1" t="s">
        <v>8903</v>
      </c>
    </row>
    <row r="7756" spans="2:2" ht="19" x14ac:dyDescent="0.25">
      <c r="B7756" s="1" t="s">
        <v>5005</v>
      </c>
    </row>
    <row r="7757" spans="2:2" ht="19" x14ac:dyDescent="0.25">
      <c r="B7757" s="1" t="s">
        <v>2572</v>
      </c>
    </row>
    <row r="7758" spans="2:2" ht="19" x14ac:dyDescent="0.25">
      <c r="B7758" s="1" t="s">
        <v>8904</v>
      </c>
    </row>
    <row r="7759" spans="2:2" ht="19" x14ac:dyDescent="0.25">
      <c r="B7759" s="1" t="s">
        <v>8905</v>
      </c>
    </row>
    <row r="7760" spans="2:2" ht="19" x14ac:dyDescent="0.25">
      <c r="B7760" s="1" t="s">
        <v>5008</v>
      </c>
    </row>
    <row r="7761" spans="2:2" ht="19" x14ac:dyDescent="0.25">
      <c r="B7761" s="1" t="s">
        <v>5010</v>
      </c>
    </row>
    <row r="7762" spans="2:2" ht="19" x14ac:dyDescent="0.25">
      <c r="B7762" s="1" t="s">
        <v>8906</v>
      </c>
    </row>
    <row r="7763" spans="2:2" ht="19" x14ac:dyDescent="0.25">
      <c r="B7763" s="1" t="s">
        <v>5012</v>
      </c>
    </row>
    <row r="7764" spans="2:2" ht="19" x14ac:dyDescent="0.25">
      <c r="B7764" s="1" t="s">
        <v>5013</v>
      </c>
    </row>
    <row r="7765" spans="2:2" ht="19" x14ac:dyDescent="0.25">
      <c r="B7765" s="1" t="s">
        <v>8907</v>
      </c>
    </row>
    <row r="7766" spans="2:2" ht="19" x14ac:dyDescent="0.25">
      <c r="B7766" s="1" t="s">
        <v>8908</v>
      </c>
    </row>
    <row r="7767" spans="2:2" ht="19" x14ac:dyDescent="0.25">
      <c r="B7767" s="1" t="s">
        <v>5014</v>
      </c>
    </row>
    <row r="7768" spans="2:2" ht="19" x14ac:dyDescent="0.25">
      <c r="B7768" s="1" t="s">
        <v>5016</v>
      </c>
    </row>
    <row r="7769" spans="2:2" ht="19" x14ac:dyDescent="0.25">
      <c r="B7769" s="1" t="s">
        <v>8909</v>
      </c>
    </row>
    <row r="7770" spans="2:2" ht="19" x14ac:dyDescent="0.25">
      <c r="B7770" s="1" t="s">
        <v>493</v>
      </c>
    </row>
    <row r="7771" spans="2:2" ht="19" x14ac:dyDescent="0.25">
      <c r="B7771" s="1" t="s">
        <v>8910</v>
      </c>
    </row>
    <row r="7772" spans="2:2" ht="19" x14ac:dyDescent="0.25">
      <c r="B7772" s="1" t="s">
        <v>8911</v>
      </c>
    </row>
    <row r="7773" spans="2:2" ht="19" x14ac:dyDescent="0.25">
      <c r="B7773" s="1" t="s">
        <v>8912</v>
      </c>
    </row>
    <row r="7774" spans="2:2" ht="19" x14ac:dyDescent="0.25">
      <c r="B7774" s="1" t="s">
        <v>8913</v>
      </c>
    </row>
    <row r="7775" spans="2:2" ht="19" x14ac:dyDescent="0.25">
      <c r="B7775" s="1" t="s">
        <v>8914</v>
      </c>
    </row>
    <row r="7776" spans="2:2" ht="19" x14ac:dyDescent="0.25">
      <c r="B7776" s="1" t="s">
        <v>8915</v>
      </c>
    </row>
    <row r="7777" spans="2:2" ht="19" x14ac:dyDescent="0.25">
      <c r="B7777" s="1" t="s">
        <v>5018</v>
      </c>
    </row>
    <row r="7778" spans="2:2" ht="19" x14ac:dyDescent="0.25">
      <c r="B7778" s="1" t="s">
        <v>2575</v>
      </c>
    </row>
    <row r="7779" spans="2:2" ht="19" x14ac:dyDescent="0.25">
      <c r="B7779" s="1" t="s">
        <v>8916</v>
      </c>
    </row>
    <row r="7780" spans="2:2" ht="19" x14ac:dyDescent="0.25">
      <c r="B7780" s="1" t="s">
        <v>8917</v>
      </c>
    </row>
    <row r="7781" spans="2:2" ht="19" x14ac:dyDescent="0.25">
      <c r="B7781" s="1" t="s">
        <v>5020</v>
      </c>
    </row>
    <row r="7782" spans="2:2" ht="19" x14ac:dyDescent="0.25">
      <c r="B7782" s="1" t="s">
        <v>8918</v>
      </c>
    </row>
    <row r="7783" spans="2:2" ht="19" x14ac:dyDescent="0.25">
      <c r="B7783" s="1" t="s">
        <v>8919</v>
      </c>
    </row>
    <row r="7784" spans="2:2" ht="19" x14ac:dyDescent="0.25">
      <c r="B7784" s="1" t="s">
        <v>8920</v>
      </c>
    </row>
    <row r="7785" spans="2:2" ht="19" x14ac:dyDescent="0.25">
      <c r="B7785" s="1" t="s">
        <v>8921</v>
      </c>
    </row>
    <row r="7786" spans="2:2" ht="19" x14ac:dyDescent="0.25">
      <c r="B7786" s="1" t="s">
        <v>8922</v>
      </c>
    </row>
    <row r="7787" spans="2:2" ht="19" x14ac:dyDescent="0.25">
      <c r="B7787" s="1" t="s">
        <v>8923</v>
      </c>
    </row>
    <row r="7788" spans="2:2" ht="19" x14ac:dyDescent="0.25">
      <c r="B7788" s="1" t="s">
        <v>2577</v>
      </c>
    </row>
    <row r="7789" spans="2:2" ht="19" x14ac:dyDescent="0.25">
      <c r="B7789" s="1" t="s">
        <v>2578</v>
      </c>
    </row>
    <row r="7790" spans="2:2" ht="19" x14ac:dyDescent="0.25">
      <c r="B7790" s="1" t="s">
        <v>8924</v>
      </c>
    </row>
    <row r="7791" spans="2:2" ht="19" x14ac:dyDescent="0.25">
      <c r="B7791" s="1" t="s">
        <v>5024</v>
      </c>
    </row>
    <row r="7792" spans="2:2" ht="19" x14ac:dyDescent="0.25">
      <c r="B7792" s="1" t="s">
        <v>8925</v>
      </c>
    </row>
    <row r="7793" spans="2:2" ht="19" x14ac:dyDescent="0.25">
      <c r="B7793" s="1" t="s">
        <v>494</v>
      </c>
    </row>
    <row r="7794" spans="2:2" ht="19" x14ac:dyDescent="0.25">
      <c r="B7794" s="1" t="s">
        <v>2580</v>
      </c>
    </row>
    <row r="7795" spans="2:2" ht="19" x14ac:dyDescent="0.25">
      <c r="B7795" s="1" t="s">
        <v>2583</v>
      </c>
    </row>
    <row r="7796" spans="2:2" ht="19" x14ac:dyDescent="0.25">
      <c r="B7796" s="1" t="s">
        <v>8926</v>
      </c>
    </row>
    <row r="7797" spans="2:2" ht="19" x14ac:dyDescent="0.25">
      <c r="B7797" s="1" t="s">
        <v>8927</v>
      </c>
    </row>
    <row r="7798" spans="2:2" ht="19" x14ac:dyDescent="0.25">
      <c r="B7798" s="1" t="s">
        <v>5026</v>
      </c>
    </row>
    <row r="7799" spans="2:2" ht="19" x14ac:dyDescent="0.25">
      <c r="B7799" s="1" t="s">
        <v>8928</v>
      </c>
    </row>
    <row r="7800" spans="2:2" ht="19" x14ac:dyDescent="0.25">
      <c r="B7800" s="1" t="s">
        <v>8929</v>
      </c>
    </row>
    <row r="7801" spans="2:2" ht="19" x14ac:dyDescent="0.25">
      <c r="B7801" s="1" t="s">
        <v>8930</v>
      </c>
    </row>
    <row r="7802" spans="2:2" ht="19" x14ac:dyDescent="0.25">
      <c r="B7802" s="1" t="s">
        <v>8931</v>
      </c>
    </row>
    <row r="7803" spans="2:2" ht="19" x14ac:dyDescent="0.25">
      <c r="B7803" s="1" t="s">
        <v>8932</v>
      </c>
    </row>
    <row r="7804" spans="2:2" ht="19" x14ac:dyDescent="0.25">
      <c r="B7804" s="1" t="s">
        <v>5027</v>
      </c>
    </row>
    <row r="7805" spans="2:2" ht="19" x14ac:dyDescent="0.25">
      <c r="B7805" s="1" t="s">
        <v>5029</v>
      </c>
    </row>
    <row r="7806" spans="2:2" ht="19" x14ac:dyDescent="0.25">
      <c r="B7806" s="1" t="s">
        <v>8933</v>
      </c>
    </row>
    <row r="7807" spans="2:2" ht="19" x14ac:dyDescent="0.25">
      <c r="B7807" s="1" t="s">
        <v>8934</v>
      </c>
    </row>
    <row r="7808" spans="2:2" ht="19" x14ac:dyDescent="0.25">
      <c r="B7808" s="1" t="s">
        <v>8935</v>
      </c>
    </row>
    <row r="7809" spans="2:2" ht="19" x14ac:dyDescent="0.25">
      <c r="B7809" s="1" t="s">
        <v>8936</v>
      </c>
    </row>
    <row r="7810" spans="2:2" ht="19" x14ac:dyDescent="0.25">
      <c r="B7810" s="1" t="s">
        <v>8937</v>
      </c>
    </row>
    <row r="7811" spans="2:2" ht="19" x14ac:dyDescent="0.25">
      <c r="B7811" s="1" t="s">
        <v>8938</v>
      </c>
    </row>
    <row r="7812" spans="2:2" ht="19" x14ac:dyDescent="0.25">
      <c r="B7812" s="1" t="s">
        <v>5031</v>
      </c>
    </row>
    <row r="7813" spans="2:2" ht="19" x14ac:dyDescent="0.25">
      <c r="B7813" s="1" t="s">
        <v>5033</v>
      </c>
    </row>
    <row r="7814" spans="2:2" ht="19" x14ac:dyDescent="0.25">
      <c r="B7814" s="1" t="s">
        <v>8939</v>
      </c>
    </row>
    <row r="7815" spans="2:2" ht="19" x14ac:dyDescent="0.25">
      <c r="B7815" s="1" t="s">
        <v>8940</v>
      </c>
    </row>
    <row r="7816" spans="2:2" ht="19" x14ac:dyDescent="0.25">
      <c r="B7816" s="1" t="s">
        <v>5035</v>
      </c>
    </row>
    <row r="7817" spans="2:2" ht="19" x14ac:dyDescent="0.25">
      <c r="B7817" s="1" t="s">
        <v>8941</v>
      </c>
    </row>
    <row r="7818" spans="2:2" ht="19" x14ac:dyDescent="0.25">
      <c r="B7818" s="1" t="s">
        <v>2585</v>
      </c>
    </row>
    <row r="7819" spans="2:2" ht="19" x14ac:dyDescent="0.25">
      <c r="B7819" s="1" t="s">
        <v>8942</v>
      </c>
    </row>
    <row r="7820" spans="2:2" ht="19" x14ac:dyDescent="0.25">
      <c r="B7820" s="1" t="s">
        <v>8943</v>
      </c>
    </row>
    <row r="7821" spans="2:2" ht="19" x14ac:dyDescent="0.25">
      <c r="B7821" s="1" t="s">
        <v>8944</v>
      </c>
    </row>
    <row r="7822" spans="2:2" ht="19" x14ac:dyDescent="0.25">
      <c r="B7822" s="1" t="s">
        <v>8945</v>
      </c>
    </row>
    <row r="7823" spans="2:2" ht="19" x14ac:dyDescent="0.25">
      <c r="B7823" s="1" t="s">
        <v>5036</v>
      </c>
    </row>
    <row r="7824" spans="2:2" ht="19" x14ac:dyDescent="0.25">
      <c r="B7824" s="1" t="s">
        <v>8946</v>
      </c>
    </row>
    <row r="7825" spans="2:2" ht="19" x14ac:dyDescent="0.25">
      <c r="B7825" s="1" t="s">
        <v>8947</v>
      </c>
    </row>
    <row r="7826" spans="2:2" ht="19" x14ac:dyDescent="0.25">
      <c r="B7826" s="1" t="s">
        <v>8948</v>
      </c>
    </row>
    <row r="7827" spans="2:2" ht="19" x14ac:dyDescent="0.25">
      <c r="B7827" s="1" t="s">
        <v>5037</v>
      </c>
    </row>
    <row r="7828" spans="2:2" ht="19" x14ac:dyDescent="0.25">
      <c r="B7828" s="1" t="s">
        <v>5039</v>
      </c>
    </row>
    <row r="7829" spans="2:2" ht="19" x14ac:dyDescent="0.25">
      <c r="B7829" s="1" t="s">
        <v>5040</v>
      </c>
    </row>
    <row r="7830" spans="2:2" ht="19" x14ac:dyDescent="0.25">
      <c r="B7830" s="1" t="s">
        <v>8949</v>
      </c>
    </row>
    <row r="7831" spans="2:2" ht="19" x14ac:dyDescent="0.25">
      <c r="B7831" s="1" t="s">
        <v>8950</v>
      </c>
    </row>
    <row r="7832" spans="2:2" ht="19" x14ac:dyDescent="0.25">
      <c r="B7832" s="1" t="s">
        <v>8951</v>
      </c>
    </row>
    <row r="7833" spans="2:2" ht="19" x14ac:dyDescent="0.25">
      <c r="B7833" s="1" t="s">
        <v>8952</v>
      </c>
    </row>
    <row r="7834" spans="2:2" ht="19" x14ac:dyDescent="0.25">
      <c r="B7834" s="1" t="s">
        <v>8953</v>
      </c>
    </row>
    <row r="7835" spans="2:2" ht="19" x14ac:dyDescent="0.25">
      <c r="B7835" s="1" t="s">
        <v>8954</v>
      </c>
    </row>
    <row r="7836" spans="2:2" ht="19" x14ac:dyDescent="0.25">
      <c r="B7836" s="1" t="s">
        <v>5041</v>
      </c>
    </row>
    <row r="7837" spans="2:2" ht="19" x14ac:dyDescent="0.25">
      <c r="B7837" s="1" t="s">
        <v>8955</v>
      </c>
    </row>
    <row r="7838" spans="2:2" ht="19" x14ac:dyDescent="0.25">
      <c r="B7838" s="1" t="s">
        <v>8956</v>
      </c>
    </row>
    <row r="7839" spans="2:2" ht="19" x14ac:dyDescent="0.25">
      <c r="B7839" s="1" t="s">
        <v>5042</v>
      </c>
    </row>
    <row r="7840" spans="2:2" ht="19" x14ac:dyDescent="0.25">
      <c r="B7840" s="1" t="s">
        <v>5044</v>
      </c>
    </row>
    <row r="7841" spans="2:2" ht="19" x14ac:dyDescent="0.25">
      <c r="B7841" s="1" t="s">
        <v>8957</v>
      </c>
    </row>
    <row r="7842" spans="2:2" ht="19" x14ac:dyDescent="0.25">
      <c r="B7842" s="1" t="s">
        <v>5046</v>
      </c>
    </row>
    <row r="7843" spans="2:2" ht="19" x14ac:dyDescent="0.25">
      <c r="B7843" s="1" t="s">
        <v>8958</v>
      </c>
    </row>
    <row r="7844" spans="2:2" ht="19" x14ac:dyDescent="0.25">
      <c r="B7844" s="1" t="s">
        <v>8959</v>
      </c>
    </row>
    <row r="7845" spans="2:2" ht="19" x14ac:dyDescent="0.25">
      <c r="B7845" s="1" t="s">
        <v>495</v>
      </c>
    </row>
    <row r="7846" spans="2:2" ht="19" x14ac:dyDescent="0.25">
      <c r="B7846" s="1" t="s">
        <v>2587</v>
      </c>
    </row>
    <row r="7847" spans="2:2" ht="19" x14ac:dyDescent="0.25">
      <c r="B7847" s="1" t="s">
        <v>2589</v>
      </c>
    </row>
    <row r="7848" spans="2:2" ht="19" x14ac:dyDescent="0.25">
      <c r="B7848" s="1" t="s">
        <v>8960</v>
      </c>
    </row>
    <row r="7849" spans="2:2" ht="19" x14ac:dyDescent="0.25">
      <c r="B7849" s="1" t="s">
        <v>5048</v>
      </c>
    </row>
    <row r="7850" spans="2:2" ht="19" x14ac:dyDescent="0.25">
      <c r="B7850" s="1" t="s">
        <v>5050</v>
      </c>
    </row>
    <row r="7851" spans="2:2" ht="19" x14ac:dyDescent="0.25">
      <c r="B7851" s="1" t="s">
        <v>8961</v>
      </c>
    </row>
    <row r="7852" spans="2:2" ht="19" x14ac:dyDescent="0.25">
      <c r="B7852" s="1" t="s">
        <v>5051</v>
      </c>
    </row>
    <row r="7853" spans="2:2" ht="19" x14ac:dyDescent="0.25">
      <c r="B7853" s="1" t="s">
        <v>5052</v>
      </c>
    </row>
    <row r="7854" spans="2:2" ht="19" x14ac:dyDescent="0.25">
      <c r="B7854" s="1" t="s">
        <v>8962</v>
      </c>
    </row>
    <row r="7855" spans="2:2" ht="19" x14ac:dyDescent="0.25">
      <c r="B7855" s="1" t="s">
        <v>8963</v>
      </c>
    </row>
    <row r="7856" spans="2:2" ht="19" x14ac:dyDescent="0.25">
      <c r="B7856" s="1" t="s">
        <v>5054</v>
      </c>
    </row>
    <row r="7857" spans="2:2" ht="19" x14ac:dyDescent="0.25">
      <c r="B7857" s="1" t="s">
        <v>5056</v>
      </c>
    </row>
    <row r="7858" spans="2:2" ht="19" x14ac:dyDescent="0.25">
      <c r="B7858" s="1" t="s">
        <v>5058</v>
      </c>
    </row>
    <row r="7859" spans="2:2" ht="19" x14ac:dyDescent="0.25">
      <c r="B7859" s="1" t="s">
        <v>5060</v>
      </c>
    </row>
    <row r="7860" spans="2:2" ht="19" x14ac:dyDescent="0.25">
      <c r="B7860" s="1" t="s">
        <v>8964</v>
      </c>
    </row>
    <row r="7861" spans="2:2" ht="19" x14ac:dyDescent="0.25">
      <c r="B7861" s="1" t="s">
        <v>2591</v>
      </c>
    </row>
    <row r="7862" spans="2:2" ht="19" x14ac:dyDescent="0.25">
      <c r="B7862" s="1" t="s">
        <v>8965</v>
      </c>
    </row>
    <row r="7863" spans="2:2" ht="19" x14ac:dyDescent="0.25">
      <c r="B7863" s="1" t="s">
        <v>8966</v>
      </c>
    </row>
    <row r="7864" spans="2:2" ht="19" x14ac:dyDescent="0.25">
      <c r="B7864" s="1" t="s">
        <v>8967</v>
      </c>
    </row>
    <row r="7865" spans="2:2" ht="19" x14ac:dyDescent="0.25">
      <c r="B7865" s="1" t="s">
        <v>8968</v>
      </c>
    </row>
    <row r="7866" spans="2:2" ht="19" x14ac:dyDescent="0.25">
      <c r="B7866" s="1" t="s">
        <v>8969</v>
      </c>
    </row>
    <row r="7867" spans="2:2" ht="19" x14ac:dyDescent="0.25">
      <c r="B7867" s="1" t="s">
        <v>8970</v>
      </c>
    </row>
    <row r="7868" spans="2:2" ht="19" x14ac:dyDescent="0.25">
      <c r="B7868" s="1" t="s">
        <v>8971</v>
      </c>
    </row>
    <row r="7869" spans="2:2" ht="19" x14ac:dyDescent="0.25">
      <c r="B7869" s="1" t="s">
        <v>8972</v>
      </c>
    </row>
    <row r="7870" spans="2:2" ht="19" x14ac:dyDescent="0.25">
      <c r="B7870" s="1" t="s">
        <v>8973</v>
      </c>
    </row>
    <row r="7871" spans="2:2" ht="19" x14ac:dyDescent="0.25">
      <c r="B7871" s="1" t="s">
        <v>496</v>
      </c>
    </row>
    <row r="7872" spans="2:2" ht="19" x14ac:dyDescent="0.25">
      <c r="B7872" s="1" t="s">
        <v>8974</v>
      </c>
    </row>
    <row r="7873" spans="2:2" ht="19" x14ac:dyDescent="0.25">
      <c r="B7873" s="1" t="s">
        <v>8975</v>
      </c>
    </row>
    <row r="7874" spans="2:2" ht="19" x14ac:dyDescent="0.25">
      <c r="B7874" s="1" t="s">
        <v>8976</v>
      </c>
    </row>
    <row r="7875" spans="2:2" ht="19" x14ac:dyDescent="0.25">
      <c r="B7875" s="1" t="s">
        <v>5061</v>
      </c>
    </row>
    <row r="7876" spans="2:2" ht="19" x14ac:dyDescent="0.25">
      <c r="B7876" s="1" t="s">
        <v>8977</v>
      </c>
    </row>
    <row r="7877" spans="2:2" ht="19" x14ac:dyDescent="0.25">
      <c r="B7877" s="1" t="s">
        <v>5063</v>
      </c>
    </row>
    <row r="7878" spans="2:2" ht="19" x14ac:dyDescent="0.25">
      <c r="B7878" s="1" t="s">
        <v>8978</v>
      </c>
    </row>
    <row r="7879" spans="2:2" ht="19" x14ac:dyDescent="0.25">
      <c r="B7879" s="1" t="s">
        <v>5064</v>
      </c>
    </row>
    <row r="7880" spans="2:2" ht="19" x14ac:dyDescent="0.25">
      <c r="B7880" s="1" t="s">
        <v>8979</v>
      </c>
    </row>
    <row r="7881" spans="2:2" ht="19" x14ac:dyDescent="0.25">
      <c r="B7881" s="1" t="s">
        <v>8980</v>
      </c>
    </row>
    <row r="7882" spans="2:2" ht="19" x14ac:dyDescent="0.25">
      <c r="B7882" s="1" t="s">
        <v>497</v>
      </c>
    </row>
    <row r="7883" spans="2:2" ht="19" x14ac:dyDescent="0.25">
      <c r="B7883" s="1" t="s">
        <v>5066</v>
      </c>
    </row>
    <row r="7884" spans="2:2" ht="19" x14ac:dyDescent="0.25">
      <c r="B7884" s="1" t="s">
        <v>8981</v>
      </c>
    </row>
    <row r="7885" spans="2:2" ht="19" x14ac:dyDescent="0.25">
      <c r="B7885" s="1" t="s">
        <v>8982</v>
      </c>
    </row>
    <row r="7886" spans="2:2" ht="19" x14ac:dyDescent="0.25">
      <c r="B7886" s="1" t="s">
        <v>498</v>
      </c>
    </row>
    <row r="7887" spans="2:2" ht="19" x14ac:dyDescent="0.25">
      <c r="B7887" s="1" t="s">
        <v>5068</v>
      </c>
    </row>
    <row r="7888" spans="2:2" ht="19" x14ac:dyDescent="0.25">
      <c r="B7888" s="1" t="s">
        <v>8983</v>
      </c>
    </row>
    <row r="7889" spans="2:2" ht="19" x14ac:dyDescent="0.25">
      <c r="B7889" s="1" t="s">
        <v>499</v>
      </c>
    </row>
    <row r="7890" spans="2:2" ht="19" x14ac:dyDescent="0.25">
      <c r="B7890" s="1" t="s">
        <v>5070</v>
      </c>
    </row>
    <row r="7891" spans="2:2" ht="19" x14ac:dyDescent="0.25">
      <c r="B7891" s="1" t="s">
        <v>8984</v>
      </c>
    </row>
    <row r="7892" spans="2:2" ht="19" x14ac:dyDescent="0.25">
      <c r="B7892" s="1" t="s">
        <v>8985</v>
      </c>
    </row>
    <row r="7893" spans="2:2" ht="19" x14ac:dyDescent="0.25">
      <c r="B7893" s="1" t="s">
        <v>8986</v>
      </c>
    </row>
    <row r="7894" spans="2:2" ht="19" x14ac:dyDescent="0.25">
      <c r="B7894" s="1" t="s">
        <v>500</v>
      </c>
    </row>
    <row r="7895" spans="2:2" ht="19" x14ac:dyDescent="0.25">
      <c r="B7895" s="1" t="s">
        <v>8987</v>
      </c>
    </row>
    <row r="7896" spans="2:2" ht="19" x14ac:dyDescent="0.25">
      <c r="B7896" s="1" t="s">
        <v>2593</v>
      </c>
    </row>
    <row r="7897" spans="2:2" ht="19" x14ac:dyDescent="0.25">
      <c r="B7897" s="1" t="s">
        <v>8988</v>
      </c>
    </row>
    <row r="7898" spans="2:2" ht="19" x14ac:dyDescent="0.25">
      <c r="B7898" s="1" t="s">
        <v>5073</v>
      </c>
    </row>
    <row r="7899" spans="2:2" ht="19" x14ac:dyDescent="0.25">
      <c r="B7899" s="1" t="s">
        <v>8989</v>
      </c>
    </row>
    <row r="7900" spans="2:2" ht="19" x14ac:dyDescent="0.25">
      <c r="B7900" s="1" t="s">
        <v>8990</v>
      </c>
    </row>
    <row r="7901" spans="2:2" ht="19" x14ac:dyDescent="0.25">
      <c r="B7901" s="1" t="s">
        <v>8991</v>
      </c>
    </row>
    <row r="7902" spans="2:2" ht="19" x14ac:dyDescent="0.25">
      <c r="B7902" s="1" t="s">
        <v>8992</v>
      </c>
    </row>
    <row r="7903" spans="2:2" ht="19" x14ac:dyDescent="0.25">
      <c r="B7903" s="1" t="s">
        <v>8993</v>
      </c>
    </row>
    <row r="7904" spans="2:2" ht="19" x14ac:dyDescent="0.25">
      <c r="B7904" s="1" t="s">
        <v>8994</v>
      </c>
    </row>
    <row r="7905" spans="2:2" ht="19" x14ac:dyDescent="0.25">
      <c r="B7905" s="1" t="s">
        <v>8995</v>
      </c>
    </row>
    <row r="7906" spans="2:2" ht="19" x14ac:dyDescent="0.25">
      <c r="B7906" s="1" t="s">
        <v>2595</v>
      </c>
    </row>
    <row r="7907" spans="2:2" ht="19" x14ac:dyDescent="0.25">
      <c r="B7907" s="1" t="s">
        <v>5075</v>
      </c>
    </row>
    <row r="7908" spans="2:2" ht="19" x14ac:dyDescent="0.25">
      <c r="B7908" s="1" t="s">
        <v>5077</v>
      </c>
    </row>
    <row r="7909" spans="2:2" ht="19" x14ac:dyDescent="0.25">
      <c r="B7909" s="1" t="s">
        <v>8996</v>
      </c>
    </row>
    <row r="7910" spans="2:2" ht="19" x14ac:dyDescent="0.25">
      <c r="B7910" s="1" t="s">
        <v>8997</v>
      </c>
    </row>
    <row r="7911" spans="2:2" ht="19" x14ac:dyDescent="0.25">
      <c r="B7911" s="1" t="s">
        <v>8998</v>
      </c>
    </row>
    <row r="7912" spans="2:2" ht="19" x14ac:dyDescent="0.25">
      <c r="B7912" s="1" t="s">
        <v>5078</v>
      </c>
    </row>
    <row r="7913" spans="2:2" ht="19" x14ac:dyDescent="0.25">
      <c r="B7913" s="1" t="s">
        <v>8999</v>
      </c>
    </row>
    <row r="7914" spans="2:2" ht="19" x14ac:dyDescent="0.25">
      <c r="B7914" s="1" t="s">
        <v>5080</v>
      </c>
    </row>
    <row r="7915" spans="2:2" ht="19" x14ac:dyDescent="0.25">
      <c r="B7915" s="1" t="s">
        <v>9000</v>
      </c>
    </row>
    <row r="7916" spans="2:2" ht="19" x14ac:dyDescent="0.25">
      <c r="B7916" s="1" t="s">
        <v>9001</v>
      </c>
    </row>
    <row r="7917" spans="2:2" ht="19" x14ac:dyDescent="0.25">
      <c r="B7917" s="1" t="s">
        <v>9002</v>
      </c>
    </row>
    <row r="7918" spans="2:2" ht="19" x14ac:dyDescent="0.25">
      <c r="B7918" s="1" t="s">
        <v>9003</v>
      </c>
    </row>
    <row r="7919" spans="2:2" ht="19" x14ac:dyDescent="0.25">
      <c r="B7919" s="1" t="s">
        <v>9004</v>
      </c>
    </row>
    <row r="7920" spans="2:2" ht="19" x14ac:dyDescent="0.25">
      <c r="B7920" s="1" t="s">
        <v>2597</v>
      </c>
    </row>
    <row r="7921" spans="2:2" ht="19" x14ac:dyDescent="0.25">
      <c r="B7921" s="1" t="s">
        <v>2600</v>
      </c>
    </row>
    <row r="7922" spans="2:2" ht="19" x14ac:dyDescent="0.25">
      <c r="B7922" s="1" t="s">
        <v>9005</v>
      </c>
    </row>
    <row r="7923" spans="2:2" ht="19" x14ac:dyDescent="0.25">
      <c r="B7923" s="1" t="s">
        <v>9006</v>
      </c>
    </row>
    <row r="7924" spans="2:2" ht="19" x14ac:dyDescent="0.25">
      <c r="B7924" s="1" t="s">
        <v>2602</v>
      </c>
    </row>
    <row r="7925" spans="2:2" ht="19" x14ac:dyDescent="0.25">
      <c r="B7925" s="1" t="s">
        <v>5082</v>
      </c>
    </row>
    <row r="7926" spans="2:2" ht="19" x14ac:dyDescent="0.25">
      <c r="B7926" s="1" t="s">
        <v>9007</v>
      </c>
    </row>
    <row r="7927" spans="2:2" ht="19" x14ac:dyDescent="0.25">
      <c r="B7927" s="1" t="s">
        <v>9008</v>
      </c>
    </row>
    <row r="7928" spans="2:2" ht="19" x14ac:dyDescent="0.25">
      <c r="B7928" s="1" t="s">
        <v>5084</v>
      </c>
    </row>
    <row r="7929" spans="2:2" ht="19" x14ac:dyDescent="0.25">
      <c r="B7929" s="1" t="s">
        <v>2604</v>
      </c>
    </row>
    <row r="7930" spans="2:2" ht="19" x14ac:dyDescent="0.25">
      <c r="B7930" s="1" t="s">
        <v>9009</v>
      </c>
    </row>
    <row r="7931" spans="2:2" ht="19" x14ac:dyDescent="0.25">
      <c r="B7931" s="1" t="s">
        <v>5086</v>
      </c>
    </row>
    <row r="7932" spans="2:2" ht="19" x14ac:dyDescent="0.25">
      <c r="B7932" s="1" t="s">
        <v>9010</v>
      </c>
    </row>
    <row r="7933" spans="2:2" ht="19" x14ac:dyDescent="0.25">
      <c r="B7933" s="1" t="s">
        <v>9011</v>
      </c>
    </row>
    <row r="7934" spans="2:2" ht="19" x14ac:dyDescent="0.25">
      <c r="B7934" s="1" t="s">
        <v>5088</v>
      </c>
    </row>
    <row r="7935" spans="2:2" ht="19" x14ac:dyDescent="0.25">
      <c r="B7935" s="1" t="s">
        <v>9012</v>
      </c>
    </row>
    <row r="7936" spans="2:2" ht="19" x14ac:dyDescent="0.25">
      <c r="B7936" s="1" t="s">
        <v>9013</v>
      </c>
    </row>
    <row r="7937" spans="2:2" ht="19" x14ac:dyDescent="0.25">
      <c r="B7937" s="1" t="s">
        <v>9014</v>
      </c>
    </row>
    <row r="7938" spans="2:2" ht="19" x14ac:dyDescent="0.25">
      <c r="B7938" s="1" t="s">
        <v>9015</v>
      </c>
    </row>
    <row r="7939" spans="2:2" ht="19" x14ac:dyDescent="0.25">
      <c r="B7939" s="1" t="s">
        <v>501</v>
      </c>
    </row>
    <row r="7940" spans="2:2" ht="19" x14ac:dyDescent="0.25">
      <c r="B7940" s="1" t="s">
        <v>502</v>
      </c>
    </row>
    <row r="7941" spans="2:2" ht="19" x14ac:dyDescent="0.25">
      <c r="B7941" s="1" t="s">
        <v>503</v>
      </c>
    </row>
    <row r="7942" spans="2:2" ht="19" x14ac:dyDescent="0.25">
      <c r="B7942" s="1" t="s">
        <v>9016</v>
      </c>
    </row>
    <row r="7943" spans="2:2" ht="19" x14ac:dyDescent="0.25">
      <c r="B7943" s="1" t="s">
        <v>5090</v>
      </c>
    </row>
    <row r="7944" spans="2:2" ht="19" x14ac:dyDescent="0.25">
      <c r="B7944" s="1" t="s">
        <v>5092</v>
      </c>
    </row>
    <row r="7945" spans="2:2" ht="19" x14ac:dyDescent="0.25">
      <c r="B7945" s="1" t="s">
        <v>9017</v>
      </c>
    </row>
    <row r="7946" spans="2:2" ht="19" x14ac:dyDescent="0.25">
      <c r="B7946" s="1" t="s">
        <v>9018</v>
      </c>
    </row>
    <row r="7947" spans="2:2" ht="19" x14ac:dyDescent="0.25">
      <c r="B7947" s="1" t="s">
        <v>9019</v>
      </c>
    </row>
    <row r="7948" spans="2:2" ht="19" x14ac:dyDescent="0.25">
      <c r="B7948" s="1" t="s">
        <v>2607</v>
      </c>
    </row>
    <row r="7949" spans="2:2" ht="19" x14ac:dyDescent="0.25">
      <c r="B7949" s="1" t="s">
        <v>2609</v>
      </c>
    </row>
    <row r="7950" spans="2:2" ht="19" x14ac:dyDescent="0.25">
      <c r="B7950" s="1" t="s">
        <v>9020</v>
      </c>
    </row>
    <row r="7951" spans="2:2" ht="19" x14ac:dyDescent="0.25">
      <c r="B7951" s="1" t="s">
        <v>5096</v>
      </c>
    </row>
    <row r="7952" spans="2:2" ht="19" x14ac:dyDescent="0.25">
      <c r="B7952" s="1" t="s">
        <v>9021</v>
      </c>
    </row>
    <row r="7953" spans="2:2" ht="19" x14ac:dyDescent="0.25">
      <c r="B7953" s="1" t="s">
        <v>9022</v>
      </c>
    </row>
    <row r="7954" spans="2:2" ht="19" x14ac:dyDescent="0.25">
      <c r="B7954" s="1" t="s">
        <v>504</v>
      </c>
    </row>
    <row r="7955" spans="2:2" ht="19" x14ac:dyDescent="0.25">
      <c r="B7955" s="1" t="s">
        <v>9023</v>
      </c>
    </row>
    <row r="7956" spans="2:2" ht="19" x14ac:dyDescent="0.25">
      <c r="B7956" s="1" t="s">
        <v>5098</v>
      </c>
    </row>
    <row r="7957" spans="2:2" ht="19" x14ac:dyDescent="0.25">
      <c r="B7957" s="1" t="s">
        <v>2611</v>
      </c>
    </row>
    <row r="7958" spans="2:2" ht="19" x14ac:dyDescent="0.25">
      <c r="B7958" s="1" t="s">
        <v>9024</v>
      </c>
    </row>
    <row r="7959" spans="2:2" ht="19" x14ac:dyDescent="0.25">
      <c r="B7959" s="1" t="s">
        <v>5101</v>
      </c>
    </row>
    <row r="7960" spans="2:2" ht="19" x14ac:dyDescent="0.25">
      <c r="B7960" s="1" t="s">
        <v>9025</v>
      </c>
    </row>
    <row r="7961" spans="2:2" ht="19" x14ac:dyDescent="0.25">
      <c r="B7961" s="1" t="s">
        <v>9026</v>
      </c>
    </row>
    <row r="7962" spans="2:2" ht="19" x14ac:dyDescent="0.25">
      <c r="B7962" s="1" t="s">
        <v>5103</v>
      </c>
    </row>
    <row r="7963" spans="2:2" ht="19" x14ac:dyDescent="0.25">
      <c r="B7963" s="1" t="s">
        <v>5105</v>
      </c>
    </row>
    <row r="7964" spans="2:2" ht="19" x14ac:dyDescent="0.25">
      <c r="B7964" s="1" t="s">
        <v>9027</v>
      </c>
    </row>
    <row r="7965" spans="2:2" ht="19" x14ac:dyDescent="0.25">
      <c r="B7965" s="1" t="s">
        <v>5107</v>
      </c>
    </row>
    <row r="7966" spans="2:2" ht="19" x14ac:dyDescent="0.25">
      <c r="B7966" s="1" t="s">
        <v>9028</v>
      </c>
    </row>
    <row r="7967" spans="2:2" ht="19" x14ac:dyDescent="0.25">
      <c r="B7967" s="1" t="s">
        <v>9029</v>
      </c>
    </row>
    <row r="7968" spans="2:2" ht="19" x14ac:dyDescent="0.25">
      <c r="B7968" s="1" t="s">
        <v>9030</v>
      </c>
    </row>
    <row r="7969" spans="2:2" ht="19" x14ac:dyDescent="0.25">
      <c r="B7969" s="1" t="s">
        <v>5109</v>
      </c>
    </row>
    <row r="7970" spans="2:2" ht="19" x14ac:dyDescent="0.25">
      <c r="B7970" s="1" t="s">
        <v>9031</v>
      </c>
    </row>
    <row r="7971" spans="2:2" ht="19" x14ac:dyDescent="0.25">
      <c r="B7971" s="1" t="s">
        <v>505</v>
      </c>
    </row>
    <row r="7972" spans="2:2" ht="19" x14ac:dyDescent="0.25">
      <c r="B7972" s="1" t="s">
        <v>506</v>
      </c>
    </row>
    <row r="7973" spans="2:2" ht="19" x14ac:dyDescent="0.25">
      <c r="B7973" s="1" t="s">
        <v>9032</v>
      </c>
    </row>
    <row r="7974" spans="2:2" ht="19" x14ac:dyDescent="0.25">
      <c r="B7974" s="1" t="s">
        <v>9033</v>
      </c>
    </row>
    <row r="7975" spans="2:2" ht="19" x14ac:dyDescent="0.25">
      <c r="B7975" s="1" t="s">
        <v>2613</v>
      </c>
    </row>
    <row r="7976" spans="2:2" ht="19" x14ac:dyDescent="0.25">
      <c r="B7976" s="1" t="s">
        <v>9034</v>
      </c>
    </row>
    <row r="7977" spans="2:2" ht="19" x14ac:dyDescent="0.25">
      <c r="B7977" s="1" t="s">
        <v>9035</v>
      </c>
    </row>
    <row r="7978" spans="2:2" ht="19" x14ac:dyDescent="0.25">
      <c r="B7978" s="1" t="s">
        <v>5112</v>
      </c>
    </row>
    <row r="7979" spans="2:2" ht="19" x14ac:dyDescent="0.25">
      <c r="B7979" s="1" t="s">
        <v>507</v>
      </c>
    </row>
    <row r="7980" spans="2:2" ht="19" x14ac:dyDescent="0.25">
      <c r="B7980" s="1" t="s">
        <v>2616</v>
      </c>
    </row>
    <row r="7981" spans="2:2" ht="19" x14ac:dyDescent="0.25">
      <c r="B7981" s="1" t="s">
        <v>5115</v>
      </c>
    </row>
    <row r="7982" spans="2:2" ht="19" x14ac:dyDescent="0.25">
      <c r="B7982" s="1" t="s">
        <v>508</v>
      </c>
    </row>
    <row r="7983" spans="2:2" ht="19" x14ac:dyDescent="0.25">
      <c r="B7983" s="1" t="s">
        <v>9036</v>
      </c>
    </row>
    <row r="7984" spans="2:2" ht="19" x14ac:dyDescent="0.25">
      <c r="B7984" s="1" t="s">
        <v>509</v>
      </c>
    </row>
    <row r="7985" spans="2:2" ht="19" x14ac:dyDescent="0.25">
      <c r="B7985" s="1" t="s">
        <v>510</v>
      </c>
    </row>
    <row r="7986" spans="2:2" ht="19" x14ac:dyDescent="0.25">
      <c r="B7986" s="1" t="s">
        <v>9037</v>
      </c>
    </row>
    <row r="7987" spans="2:2" ht="19" x14ac:dyDescent="0.25">
      <c r="B7987" s="1" t="s">
        <v>2617</v>
      </c>
    </row>
    <row r="7988" spans="2:2" ht="19" x14ac:dyDescent="0.25">
      <c r="B7988" s="1" t="s">
        <v>5118</v>
      </c>
    </row>
    <row r="7989" spans="2:2" ht="19" x14ac:dyDescent="0.25">
      <c r="B7989" s="1" t="s">
        <v>5119</v>
      </c>
    </row>
    <row r="7990" spans="2:2" ht="19" x14ac:dyDescent="0.25">
      <c r="B7990" s="1" t="s">
        <v>511</v>
      </c>
    </row>
    <row r="7991" spans="2:2" ht="19" x14ac:dyDescent="0.25">
      <c r="B7991" s="1" t="s">
        <v>2619</v>
      </c>
    </row>
    <row r="7992" spans="2:2" ht="19" x14ac:dyDescent="0.25">
      <c r="B7992" s="1" t="s">
        <v>9038</v>
      </c>
    </row>
    <row r="7993" spans="2:2" ht="19" x14ac:dyDescent="0.25">
      <c r="B7993" s="1" t="s">
        <v>5121</v>
      </c>
    </row>
    <row r="7994" spans="2:2" ht="19" x14ac:dyDescent="0.25">
      <c r="B7994" s="1" t="s">
        <v>5123</v>
      </c>
    </row>
    <row r="7995" spans="2:2" ht="19" x14ac:dyDescent="0.25">
      <c r="B7995" s="1" t="s">
        <v>512</v>
      </c>
    </row>
    <row r="7996" spans="2:2" ht="19" x14ac:dyDescent="0.25">
      <c r="B7996" s="1" t="s">
        <v>5124</v>
      </c>
    </row>
    <row r="7997" spans="2:2" ht="19" x14ac:dyDescent="0.25">
      <c r="B7997" s="1" t="s">
        <v>9039</v>
      </c>
    </row>
    <row r="7998" spans="2:2" ht="19" x14ac:dyDescent="0.25">
      <c r="B7998" s="1" t="s">
        <v>9040</v>
      </c>
    </row>
    <row r="7999" spans="2:2" ht="19" x14ac:dyDescent="0.25">
      <c r="B7999" s="1" t="s">
        <v>9041</v>
      </c>
    </row>
    <row r="8000" spans="2:2" ht="19" x14ac:dyDescent="0.25">
      <c r="B8000" s="1" t="s">
        <v>5125</v>
      </c>
    </row>
    <row r="8001" spans="2:2" ht="19" x14ac:dyDescent="0.25">
      <c r="B8001" s="1" t="s">
        <v>9042</v>
      </c>
    </row>
    <row r="8002" spans="2:2" ht="19" x14ac:dyDescent="0.25">
      <c r="B8002" s="1" t="s">
        <v>9043</v>
      </c>
    </row>
    <row r="8003" spans="2:2" ht="19" x14ac:dyDescent="0.25">
      <c r="B8003" s="1" t="s">
        <v>9044</v>
      </c>
    </row>
    <row r="8004" spans="2:2" ht="19" x14ac:dyDescent="0.25">
      <c r="B8004" s="1" t="s">
        <v>9045</v>
      </c>
    </row>
    <row r="8005" spans="2:2" ht="19" x14ac:dyDescent="0.25">
      <c r="B8005" s="1" t="s">
        <v>9046</v>
      </c>
    </row>
    <row r="8006" spans="2:2" ht="19" x14ac:dyDescent="0.25">
      <c r="B8006" s="1" t="s">
        <v>9047</v>
      </c>
    </row>
    <row r="8007" spans="2:2" ht="19" x14ac:dyDescent="0.25">
      <c r="B8007" s="1" t="s">
        <v>9048</v>
      </c>
    </row>
    <row r="8008" spans="2:2" ht="19" x14ac:dyDescent="0.25">
      <c r="B8008" s="1" t="s">
        <v>9049</v>
      </c>
    </row>
    <row r="8009" spans="2:2" ht="19" x14ac:dyDescent="0.25">
      <c r="B8009" s="1" t="s">
        <v>9050</v>
      </c>
    </row>
    <row r="8010" spans="2:2" ht="19" x14ac:dyDescent="0.25">
      <c r="B8010" s="1" t="s">
        <v>2621</v>
      </c>
    </row>
    <row r="8011" spans="2:2" ht="19" x14ac:dyDescent="0.25">
      <c r="B8011" s="1" t="s">
        <v>9051</v>
      </c>
    </row>
    <row r="8012" spans="2:2" ht="19" x14ac:dyDescent="0.25">
      <c r="B8012" s="1" t="s">
        <v>2624</v>
      </c>
    </row>
    <row r="8013" spans="2:2" ht="19" x14ac:dyDescent="0.25">
      <c r="B8013" s="1" t="s">
        <v>9052</v>
      </c>
    </row>
    <row r="8014" spans="2:2" ht="19" x14ac:dyDescent="0.25">
      <c r="B8014" s="1" t="s">
        <v>513</v>
      </c>
    </row>
    <row r="8015" spans="2:2" ht="19" x14ac:dyDescent="0.25">
      <c r="B8015" s="1" t="s">
        <v>5126</v>
      </c>
    </row>
    <row r="8016" spans="2:2" ht="19" x14ac:dyDescent="0.25">
      <c r="B8016" s="1" t="s">
        <v>9053</v>
      </c>
    </row>
    <row r="8017" spans="2:2" ht="19" x14ac:dyDescent="0.25">
      <c r="B8017" s="1" t="s">
        <v>5127</v>
      </c>
    </row>
    <row r="8018" spans="2:2" ht="19" x14ac:dyDescent="0.25">
      <c r="B8018" s="1" t="s">
        <v>9054</v>
      </c>
    </row>
    <row r="8019" spans="2:2" ht="19" x14ac:dyDescent="0.25">
      <c r="B8019" s="1" t="s">
        <v>5129</v>
      </c>
    </row>
    <row r="8020" spans="2:2" ht="19" x14ac:dyDescent="0.25">
      <c r="B8020" s="1" t="s">
        <v>2627</v>
      </c>
    </row>
    <row r="8021" spans="2:2" ht="19" x14ac:dyDescent="0.25">
      <c r="B8021" s="1" t="s">
        <v>2629</v>
      </c>
    </row>
    <row r="8022" spans="2:2" ht="19" x14ac:dyDescent="0.25">
      <c r="B8022" s="1" t="s">
        <v>5130</v>
      </c>
    </row>
    <row r="8023" spans="2:2" ht="19" x14ac:dyDescent="0.25">
      <c r="B8023" s="1" t="s">
        <v>9055</v>
      </c>
    </row>
    <row r="8024" spans="2:2" ht="19" x14ac:dyDescent="0.25">
      <c r="B8024" s="1" t="s">
        <v>5132</v>
      </c>
    </row>
    <row r="8025" spans="2:2" ht="19" x14ac:dyDescent="0.25">
      <c r="B8025" s="1" t="s">
        <v>9056</v>
      </c>
    </row>
    <row r="8026" spans="2:2" ht="19" x14ac:dyDescent="0.25">
      <c r="B8026" s="1" t="s">
        <v>2632</v>
      </c>
    </row>
    <row r="8027" spans="2:2" ht="19" x14ac:dyDescent="0.25">
      <c r="B8027" s="1" t="s">
        <v>5135</v>
      </c>
    </row>
    <row r="8028" spans="2:2" ht="19" x14ac:dyDescent="0.25">
      <c r="B8028" s="1" t="s">
        <v>9057</v>
      </c>
    </row>
    <row r="8029" spans="2:2" ht="19" x14ac:dyDescent="0.25">
      <c r="B8029" s="1" t="s">
        <v>9058</v>
      </c>
    </row>
    <row r="8030" spans="2:2" ht="19" x14ac:dyDescent="0.25">
      <c r="B8030" s="1" t="s">
        <v>5137</v>
      </c>
    </row>
    <row r="8031" spans="2:2" ht="19" x14ac:dyDescent="0.25">
      <c r="B8031" s="1" t="s">
        <v>5139</v>
      </c>
    </row>
    <row r="8032" spans="2:2" ht="19" x14ac:dyDescent="0.25">
      <c r="B8032" s="1" t="s">
        <v>2635</v>
      </c>
    </row>
    <row r="8033" spans="2:2" ht="19" x14ac:dyDescent="0.25">
      <c r="B8033" s="1" t="s">
        <v>9059</v>
      </c>
    </row>
    <row r="8034" spans="2:2" ht="19" x14ac:dyDescent="0.25">
      <c r="B8034" s="1" t="s">
        <v>9060</v>
      </c>
    </row>
    <row r="8035" spans="2:2" ht="19" x14ac:dyDescent="0.25">
      <c r="B8035" s="1" t="s">
        <v>514</v>
      </c>
    </row>
    <row r="8036" spans="2:2" ht="19" x14ac:dyDescent="0.25">
      <c r="B8036" s="1" t="s">
        <v>515</v>
      </c>
    </row>
    <row r="8037" spans="2:2" ht="19" x14ac:dyDescent="0.25">
      <c r="B8037" s="1" t="s">
        <v>9061</v>
      </c>
    </row>
    <row r="8038" spans="2:2" ht="19" x14ac:dyDescent="0.25">
      <c r="B8038" s="1" t="s">
        <v>2640</v>
      </c>
    </row>
    <row r="8039" spans="2:2" ht="19" x14ac:dyDescent="0.25">
      <c r="B8039" s="1" t="s">
        <v>2642</v>
      </c>
    </row>
    <row r="8040" spans="2:2" ht="19" x14ac:dyDescent="0.25">
      <c r="B8040" s="1" t="s">
        <v>677</v>
      </c>
    </row>
    <row r="8041" spans="2:2" ht="19" x14ac:dyDescent="0.25">
      <c r="B8041" s="1" t="s">
        <v>2644</v>
      </c>
    </row>
    <row r="8042" spans="2:2" ht="19" x14ac:dyDescent="0.25">
      <c r="B8042" s="1" t="s">
        <v>516</v>
      </c>
    </row>
    <row r="8043" spans="2:2" ht="19" x14ac:dyDescent="0.25">
      <c r="B8043" s="1" t="s">
        <v>2648</v>
      </c>
    </row>
    <row r="8044" spans="2:2" ht="19" x14ac:dyDescent="0.25">
      <c r="B8044" s="1" t="s">
        <v>5142</v>
      </c>
    </row>
    <row r="8045" spans="2:2" ht="19" x14ac:dyDescent="0.25">
      <c r="B8045" s="1" t="s">
        <v>9062</v>
      </c>
    </row>
    <row r="8046" spans="2:2" ht="19" x14ac:dyDescent="0.25">
      <c r="B8046" s="1" t="s">
        <v>517</v>
      </c>
    </row>
    <row r="8047" spans="2:2" ht="19" x14ac:dyDescent="0.25">
      <c r="B8047" s="1" t="s">
        <v>9063</v>
      </c>
    </row>
    <row r="8048" spans="2:2" ht="19" x14ac:dyDescent="0.25">
      <c r="B8048" s="1" t="s">
        <v>518</v>
      </c>
    </row>
    <row r="8049" spans="2:2" ht="19" x14ac:dyDescent="0.25">
      <c r="B8049" s="1" t="s">
        <v>2653</v>
      </c>
    </row>
    <row r="8050" spans="2:2" ht="19" x14ac:dyDescent="0.25">
      <c r="B8050" s="1" t="s">
        <v>9064</v>
      </c>
    </row>
    <row r="8051" spans="2:2" ht="19" x14ac:dyDescent="0.25">
      <c r="B8051" s="1" t="s">
        <v>519</v>
      </c>
    </row>
    <row r="8052" spans="2:2" ht="19" x14ac:dyDescent="0.25">
      <c r="B8052" s="1" t="s">
        <v>2655</v>
      </c>
    </row>
    <row r="8053" spans="2:2" ht="19" x14ac:dyDescent="0.25">
      <c r="B8053" s="1" t="s">
        <v>2657</v>
      </c>
    </row>
    <row r="8054" spans="2:2" ht="19" x14ac:dyDescent="0.25">
      <c r="B8054" s="1" t="s">
        <v>2660</v>
      </c>
    </row>
    <row r="8055" spans="2:2" ht="19" x14ac:dyDescent="0.25">
      <c r="B8055" s="1" t="s">
        <v>9065</v>
      </c>
    </row>
    <row r="8056" spans="2:2" ht="19" x14ac:dyDescent="0.25">
      <c r="B8056" s="1" t="s">
        <v>9066</v>
      </c>
    </row>
    <row r="8057" spans="2:2" ht="19" x14ac:dyDescent="0.25">
      <c r="B8057" s="1" t="s">
        <v>9067</v>
      </c>
    </row>
    <row r="8058" spans="2:2" ht="19" x14ac:dyDescent="0.25">
      <c r="B8058" s="1" t="s">
        <v>9068</v>
      </c>
    </row>
    <row r="8059" spans="2:2" ht="19" x14ac:dyDescent="0.25">
      <c r="B8059" s="1" t="s">
        <v>2663</v>
      </c>
    </row>
    <row r="8060" spans="2:2" ht="19" x14ac:dyDescent="0.25">
      <c r="B8060" s="1" t="s">
        <v>9069</v>
      </c>
    </row>
    <row r="8061" spans="2:2" ht="19" x14ac:dyDescent="0.25">
      <c r="B8061" s="1" t="s">
        <v>2666</v>
      </c>
    </row>
    <row r="8062" spans="2:2" ht="19" x14ac:dyDescent="0.25">
      <c r="B8062" s="1" t="s">
        <v>9070</v>
      </c>
    </row>
    <row r="8063" spans="2:2" ht="19" x14ac:dyDescent="0.25">
      <c r="B8063" s="1" t="s">
        <v>9071</v>
      </c>
    </row>
    <row r="8064" spans="2:2" ht="19" x14ac:dyDescent="0.25">
      <c r="B8064" s="1" t="s">
        <v>9072</v>
      </c>
    </row>
    <row r="8065" spans="2:2" ht="19" x14ac:dyDescent="0.25">
      <c r="B8065" s="1" t="s">
        <v>9073</v>
      </c>
    </row>
    <row r="8066" spans="2:2" ht="19" x14ac:dyDescent="0.25">
      <c r="B8066" s="1" t="s">
        <v>2669</v>
      </c>
    </row>
    <row r="8067" spans="2:2" ht="19" x14ac:dyDescent="0.25">
      <c r="B8067" s="1" t="s">
        <v>9074</v>
      </c>
    </row>
    <row r="8068" spans="2:2" ht="19" x14ac:dyDescent="0.25">
      <c r="B8068" s="1" t="s">
        <v>9075</v>
      </c>
    </row>
    <row r="8069" spans="2:2" ht="19" x14ac:dyDescent="0.25">
      <c r="B8069" s="1" t="s">
        <v>5146</v>
      </c>
    </row>
    <row r="8070" spans="2:2" ht="19" x14ac:dyDescent="0.25">
      <c r="B8070" s="1" t="s">
        <v>9076</v>
      </c>
    </row>
    <row r="8071" spans="2:2" ht="19" x14ac:dyDescent="0.25">
      <c r="B8071" s="1" t="s">
        <v>9077</v>
      </c>
    </row>
    <row r="8072" spans="2:2" ht="19" x14ac:dyDescent="0.25">
      <c r="B8072" s="1" t="s">
        <v>9078</v>
      </c>
    </row>
    <row r="8073" spans="2:2" ht="19" x14ac:dyDescent="0.25">
      <c r="B8073" s="1" t="s">
        <v>2671</v>
      </c>
    </row>
    <row r="8074" spans="2:2" ht="19" x14ac:dyDescent="0.25">
      <c r="B8074" s="1" t="s">
        <v>9079</v>
      </c>
    </row>
    <row r="8075" spans="2:2" ht="19" x14ac:dyDescent="0.25">
      <c r="B8075" s="1" t="s">
        <v>9080</v>
      </c>
    </row>
    <row r="8076" spans="2:2" ht="19" x14ac:dyDescent="0.25">
      <c r="B8076" s="1" t="s">
        <v>2673</v>
      </c>
    </row>
    <row r="8077" spans="2:2" ht="19" x14ac:dyDescent="0.25">
      <c r="B8077" s="1" t="s">
        <v>2675</v>
      </c>
    </row>
    <row r="8078" spans="2:2" ht="19" x14ac:dyDescent="0.25">
      <c r="B8078" s="1" t="s">
        <v>9081</v>
      </c>
    </row>
    <row r="8079" spans="2:2" ht="19" x14ac:dyDescent="0.25">
      <c r="B8079" s="1" t="s">
        <v>5149</v>
      </c>
    </row>
    <row r="8080" spans="2:2" ht="19" x14ac:dyDescent="0.25">
      <c r="B8080" s="1" t="s">
        <v>9082</v>
      </c>
    </row>
    <row r="8081" spans="2:2" ht="19" x14ac:dyDescent="0.25">
      <c r="B8081" s="1" t="s">
        <v>9083</v>
      </c>
    </row>
    <row r="8082" spans="2:2" ht="19" x14ac:dyDescent="0.25">
      <c r="B8082" s="1" t="s">
        <v>5151</v>
      </c>
    </row>
    <row r="8083" spans="2:2" ht="19" x14ac:dyDescent="0.25">
      <c r="B8083" s="1" t="s">
        <v>9084</v>
      </c>
    </row>
    <row r="8084" spans="2:2" ht="19" x14ac:dyDescent="0.25">
      <c r="B8084" s="1" t="s">
        <v>5153</v>
      </c>
    </row>
    <row r="8085" spans="2:2" ht="19" x14ac:dyDescent="0.25">
      <c r="B8085" s="1" t="s">
        <v>9085</v>
      </c>
    </row>
    <row r="8086" spans="2:2" ht="19" x14ac:dyDescent="0.25">
      <c r="B8086" s="1" t="s">
        <v>9086</v>
      </c>
    </row>
    <row r="8087" spans="2:2" ht="19" x14ac:dyDescent="0.25">
      <c r="B8087" s="1" t="s">
        <v>9087</v>
      </c>
    </row>
    <row r="8088" spans="2:2" ht="19" x14ac:dyDescent="0.25">
      <c r="B8088" s="1" t="s">
        <v>5155</v>
      </c>
    </row>
    <row r="8089" spans="2:2" ht="19" x14ac:dyDescent="0.25">
      <c r="B8089" s="1" t="s">
        <v>9088</v>
      </c>
    </row>
    <row r="8090" spans="2:2" ht="19" x14ac:dyDescent="0.25">
      <c r="B8090" s="1" t="s">
        <v>9089</v>
      </c>
    </row>
    <row r="8091" spans="2:2" ht="19" x14ac:dyDescent="0.25">
      <c r="B8091" s="1" t="s">
        <v>9090</v>
      </c>
    </row>
    <row r="8092" spans="2:2" ht="19" x14ac:dyDescent="0.25">
      <c r="B8092" s="1" t="s">
        <v>9091</v>
      </c>
    </row>
    <row r="8093" spans="2:2" ht="19" x14ac:dyDescent="0.25">
      <c r="B8093" s="1" t="s">
        <v>9092</v>
      </c>
    </row>
    <row r="8094" spans="2:2" ht="19" x14ac:dyDescent="0.25">
      <c r="B8094" s="1" t="s">
        <v>9093</v>
      </c>
    </row>
    <row r="8095" spans="2:2" ht="19" x14ac:dyDescent="0.25">
      <c r="B8095" s="1" t="s">
        <v>9094</v>
      </c>
    </row>
    <row r="8096" spans="2:2" ht="19" x14ac:dyDescent="0.25">
      <c r="B8096" s="1" t="s">
        <v>9095</v>
      </c>
    </row>
    <row r="8097" spans="2:2" ht="19" x14ac:dyDescent="0.25">
      <c r="B8097" s="1" t="s">
        <v>9096</v>
      </c>
    </row>
    <row r="8098" spans="2:2" ht="19" x14ac:dyDescent="0.25">
      <c r="B8098" s="1" t="s">
        <v>5157</v>
      </c>
    </row>
    <row r="8099" spans="2:2" ht="19" x14ac:dyDescent="0.25">
      <c r="B8099" s="1" t="s">
        <v>5159</v>
      </c>
    </row>
    <row r="8100" spans="2:2" ht="19" x14ac:dyDescent="0.25">
      <c r="B8100" s="1" t="s">
        <v>9097</v>
      </c>
    </row>
    <row r="8101" spans="2:2" ht="19" x14ac:dyDescent="0.25">
      <c r="B8101" s="1" t="s">
        <v>9098</v>
      </c>
    </row>
    <row r="8102" spans="2:2" ht="19" x14ac:dyDescent="0.25">
      <c r="B8102" s="1" t="s">
        <v>9099</v>
      </c>
    </row>
    <row r="8103" spans="2:2" ht="19" x14ac:dyDescent="0.25">
      <c r="B8103" s="1" t="s">
        <v>520</v>
      </c>
    </row>
    <row r="8104" spans="2:2" ht="19" x14ac:dyDescent="0.25">
      <c r="B8104" s="1" t="s">
        <v>9100</v>
      </c>
    </row>
    <row r="8105" spans="2:2" ht="19" x14ac:dyDescent="0.25">
      <c r="B8105" s="1" t="s">
        <v>9101</v>
      </c>
    </row>
    <row r="8106" spans="2:2" ht="19" x14ac:dyDescent="0.25">
      <c r="B8106" s="1" t="s">
        <v>5161</v>
      </c>
    </row>
    <row r="8107" spans="2:2" ht="19" x14ac:dyDescent="0.25">
      <c r="B8107" s="1" t="s">
        <v>5163</v>
      </c>
    </row>
    <row r="8108" spans="2:2" ht="19" x14ac:dyDescent="0.25">
      <c r="B8108" s="1" t="s">
        <v>9102</v>
      </c>
    </row>
    <row r="8109" spans="2:2" ht="19" x14ac:dyDescent="0.25">
      <c r="B8109" s="1" t="s">
        <v>5165</v>
      </c>
    </row>
    <row r="8110" spans="2:2" ht="19" x14ac:dyDescent="0.25">
      <c r="B8110" s="1" t="s">
        <v>521</v>
      </c>
    </row>
    <row r="8111" spans="2:2" ht="19" x14ac:dyDescent="0.25">
      <c r="B8111" s="1" t="s">
        <v>9103</v>
      </c>
    </row>
    <row r="8112" spans="2:2" ht="19" x14ac:dyDescent="0.25">
      <c r="B8112" s="1" t="s">
        <v>9104</v>
      </c>
    </row>
    <row r="8113" spans="2:2" ht="19" x14ac:dyDescent="0.25">
      <c r="B8113" s="1" t="s">
        <v>9105</v>
      </c>
    </row>
    <row r="8114" spans="2:2" ht="19" x14ac:dyDescent="0.25">
      <c r="B8114" s="1" t="s">
        <v>9106</v>
      </c>
    </row>
    <row r="8115" spans="2:2" ht="19" x14ac:dyDescent="0.25">
      <c r="B8115" s="1" t="s">
        <v>9107</v>
      </c>
    </row>
    <row r="8116" spans="2:2" ht="19" x14ac:dyDescent="0.25">
      <c r="B8116" s="1" t="s">
        <v>5168</v>
      </c>
    </row>
    <row r="8117" spans="2:2" ht="19" x14ac:dyDescent="0.25">
      <c r="B8117" s="1" t="s">
        <v>5170</v>
      </c>
    </row>
    <row r="8118" spans="2:2" ht="19" x14ac:dyDescent="0.25">
      <c r="B8118" s="1" t="s">
        <v>9108</v>
      </c>
    </row>
    <row r="8119" spans="2:2" ht="19" x14ac:dyDescent="0.25">
      <c r="B8119" s="1" t="s">
        <v>9109</v>
      </c>
    </row>
    <row r="8120" spans="2:2" ht="19" x14ac:dyDescent="0.25">
      <c r="B8120" s="1" t="s">
        <v>9110</v>
      </c>
    </row>
    <row r="8121" spans="2:2" ht="19" x14ac:dyDescent="0.25">
      <c r="B8121" s="1" t="s">
        <v>5171</v>
      </c>
    </row>
    <row r="8122" spans="2:2" ht="19" x14ac:dyDescent="0.25">
      <c r="B8122" s="1" t="s">
        <v>5173</v>
      </c>
    </row>
    <row r="8123" spans="2:2" ht="19" x14ac:dyDescent="0.25">
      <c r="B8123" s="1" t="s">
        <v>5174</v>
      </c>
    </row>
    <row r="8124" spans="2:2" ht="19" x14ac:dyDescent="0.25">
      <c r="B8124" s="1" t="s">
        <v>9111</v>
      </c>
    </row>
    <row r="8125" spans="2:2" ht="19" x14ac:dyDescent="0.25">
      <c r="B8125" s="1" t="s">
        <v>5175</v>
      </c>
    </row>
    <row r="8126" spans="2:2" ht="19" x14ac:dyDescent="0.25">
      <c r="B8126" s="1" t="s">
        <v>5177</v>
      </c>
    </row>
    <row r="8127" spans="2:2" ht="19" x14ac:dyDescent="0.25">
      <c r="B8127" s="1" t="s">
        <v>5179</v>
      </c>
    </row>
    <row r="8128" spans="2:2" ht="19" x14ac:dyDescent="0.25">
      <c r="B8128" s="1" t="s">
        <v>9112</v>
      </c>
    </row>
    <row r="8129" spans="2:2" ht="19" x14ac:dyDescent="0.25">
      <c r="B8129" s="1" t="s">
        <v>5180</v>
      </c>
    </row>
    <row r="8130" spans="2:2" ht="19" x14ac:dyDescent="0.25">
      <c r="B8130" s="1" t="s">
        <v>522</v>
      </c>
    </row>
    <row r="8131" spans="2:2" ht="19" x14ac:dyDescent="0.25">
      <c r="B8131" s="1" t="s">
        <v>5182</v>
      </c>
    </row>
    <row r="8132" spans="2:2" ht="19" x14ac:dyDescent="0.25">
      <c r="B8132" s="1" t="s">
        <v>9113</v>
      </c>
    </row>
    <row r="8133" spans="2:2" ht="19" x14ac:dyDescent="0.25">
      <c r="B8133" s="1" t="s">
        <v>9114</v>
      </c>
    </row>
    <row r="8134" spans="2:2" ht="19" x14ac:dyDescent="0.25">
      <c r="B8134" s="1" t="s">
        <v>5184</v>
      </c>
    </row>
    <row r="8135" spans="2:2" ht="19" x14ac:dyDescent="0.25">
      <c r="B8135" s="1" t="s">
        <v>9115</v>
      </c>
    </row>
    <row r="8136" spans="2:2" ht="19" x14ac:dyDescent="0.25">
      <c r="B8136" s="1" t="s">
        <v>9116</v>
      </c>
    </row>
    <row r="8137" spans="2:2" ht="19" x14ac:dyDescent="0.25">
      <c r="B8137" s="1" t="s">
        <v>9117</v>
      </c>
    </row>
    <row r="8138" spans="2:2" ht="19" x14ac:dyDescent="0.25">
      <c r="B8138" s="1" t="s">
        <v>5186</v>
      </c>
    </row>
    <row r="8139" spans="2:2" ht="19" x14ac:dyDescent="0.25">
      <c r="B8139" s="1" t="s">
        <v>9118</v>
      </c>
    </row>
    <row r="8140" spans="2:2" ht="19" x14ac:dyDescent="0.25">
      <c r="B8140" s="1" t="s">
        <v>5188</v>
      </c>
    </row>
    <row r="8141" spans="2:2" ht="19" x14ac:dyDescent="0.25">
      <c r="B8141" s="1" t="s">
        <v>5190</v>
      </c>
    </row>
    <row r="8142" spans="2:2" ht="19" x14ac:dyDescent="0.25">
      <c r="B8142" s="1" t="s">
        <v>9119</v>
      </c>
    </row>
    <row r="8143" spans="2:2" ht="19" x14ac:dyDescent="0.25">
      <c r="B8143" s="1" t="s">
        <v>9120</v>
      </c>
    </row>
    <row r="8144" spans="2:2" ht="19" x14ac:dyDescent="0.25">
      <c r="B8144" s="1" t="s">
        <v>9121</v>
      </c>
    </row>
    <row r="8145" spans="2:2" ht="19" x14ac:dyDescent="0.25">
      <c r="B8145" s="1" t="s">
        <v>9122</v>
      </c>
    </row>
    <row r="8146" spans="2:2" ht="19" x14ac:dyDescent="0.25">
      <c r="B8146" s="1" t="s">
        <v>9123</v>
      </c>
    </row>
    <row r="8147" spans="2:2" ht="19" x14ac:dyDescent="0.25">
      <c r="B8147" s="1" t="s">
        <v>5191</v>
      </c>
    </row>
    <row r="8148" spans="2:2" ht="19" x14ac:dyDescent="0.25">
      <c r="B8148" s="1" t="s">
        <v>5192</v>
      </c>
    </row>
    <row r="8149" spans="2:2" ht="19" x14ac:dyDescent="0.25">
      <c r="B8149" s="1" t="s">
        <v>9124</v>
      </c>
    </row>
    <row r="8150" spans="2:2" ht="19" x14ac:dyDescent="0.25">
      <c r="B8150" s="1" t="s">
        <v>9125</v>
      </c>
    </row>
    <row r="8151" spans="2:2" ht="19" x14ac:dyDescent="0.25">
      <c r="B8151" s="1" t="s">
        <v>5194</v>
      </c>
    </row>
    <row r="8152" spans="2:2" ht="19" x14ac:dyDescent="0.25">
      <c r="B8152" s="1" t="s">
        <v>5195</v>
      </c>
    </row>
    <row r="8153" spans="2:2" ht="19" x14ac:dyDescent="0.25">
      <c r="B8153" s="1" t="s">
        <v>9126</v>
      </c>
    </row>
    <row r="8154" spans="2:2" ht="19" x14ac:dyDescent="0.25">
      <c r="B8154" s="1" t="s">
        <v>9127</v>
      </c>
    </row>
    <row r="8155" spans="2:2" ht="19" x14ac:dyDescent="0.25">
      <c r="B8155" s="1" t="s">
        <v>9128</v>
      </c>
    </row>
    <row r="8156" spans="2:2" ht="19" x14ac:dyDescent="0.25">
      <c r="B8156" s="1" t="s">
        <v>5197</v>
      </c>
    </row>
    <row r="8157" spans="2:2" ht="19" x14ac:dyDescent="0.25">
      <c r="B8157" s="1" t="s">
        <v>5199</v>
      </c>
    </row>
    <row r="8158" spans="2:2" ht="19" x14ac:dyDescent="0.25">
      <c r="B8158" s="1" t="s">
        <v>5201</v>
      </c>
    </row>
    <row r="8159" spans="2:2" ht="19" x14ac:dyDescent="0.25">
      <c r="B8159" s="1" t="s">
        <v>5202</v>
      </c>
    </row>
    <row r="8160" spans="2:2" ht="19" x14ac:dyDescent="0.25">
      <c r="B8160" s="1" t="s">
        <v>9129</v>
      </c>
    </row>
    <row r="8161" spans="2:2" ht="19" x14ac:dyDescent="0.25">
      <c r="B8161" s="1" t="s">
        <v>5204</v>
      </c>
    </row>
    <row r="8162" spans="2:2" ht="19" x14ac:dyDescent="0.25">
      <c r="B8162" s="1" t="s">
        <v>5206</v>
      </c>
    </row>
    <row r="8163" spans="2:2" ht="19" x14ac:dyDescent="0.25">
      <c r="B8163" s="1" t="s">
        <v>9130</v>
      </c>
    </row>
    <row r="8164" spans="2:2" ht="19" x14ac:dyDescent="0.25">
      <c r="B8164" s="1" t="s">
        <v>9131</v>
      </c>
    </row>
    <row r="8165" spans="2:2" ht="19" x14ac:dyDescent="0.25">
      <c r="B8165" s="1" t="s">
        <v>9132</v>
      </c>
    </row>
    <row r="8166" spans="2:2" ht="19" x14ac:dyDescent="0.25">
      <c r="B8166" s="1" t="s">
        <v>9133</v>
      </c>
    </row>
    <row r="8167" spans="2:2" ht="19" x14ac:dyDescent="0.25">
      <c r="B8167" s="1" t="s">
        <v>5208</v>
      </c>
    </row>
    <row r="8168" spans="2:2" ht="19" x14ac:dyDescent="0.25">
      <c r="B8168" s="1" t="s">
        <v>5210</v>
      </c>
    </row>
    <row r="8169" spans="2:2" ht="19" x14ac:dyDescent="0.25">
      <c r="B8169" s="1" t="s">
        <v>5211</v>
      </c>
    </row>
    <row r="8170" spans="2:2" ht="19" x14ac:dyDescent="0.25">
      <c r="B8170" s="1" t="s">
        <v>5212</v>
      </c>
    </row>
    <row r="8171" spans="2:2" ht="19" x14ac:dyDescent="0.25">
      <c r="B8171" s="1" t="s">
        <v>5213</v>
      </c>
    </row>
    <row r="8172" spans="2:2" ht="19" x14ac:dyDescent="0.25">
      <c r="B8172" s="1" t="s">
        <v>9134</v>
      </c>
    </row>
    <row r="8173" spans="2:2" ht="19" x14ac:dyDescent="0.25">
      <c r="B8173" s="1" t="s">
        <v>9135</v>
      </c>
    </row>
    <row r="8174" spans="2:2" ht="19" x14ac:dyDescent="0.25">
      <c r="B8174" s="1" t="s">
        <v>9136</v>
      </c>
    </row>
    <row r="8175" spans="2:2" ht="19" x14ac:dyDescent="0.25">
      <c r="B8175" s="1" t="s">
        <v>5215</v>
      </c>
    </row>
    <row r="8176" spans="2:2" ht="19" x14ac:dyDescent="0.25">
      <c r="B8176" s="1" t="s">
        <v>9137</v>
      </c>
    </row>
    <row r="8177" spans="2:2" ht="19" x14ac:dyDescent="0.25">
      <c r="B8177" s="1" t="s">
        <v>9138</v>
      </c>
    </row>
    <row r="8178" spans="2:2" ht="19" x14ac:dyDescent="0.25">
      <c r="B8178" s="1" t="s">
        <v>9139</v>
      </c>
    </row>
    <row r="8179" spans="2:2" ht="19" x14ac:dyDescent="0.25">
      <c r="B8179" s="1" t="s">
        <v>9140</v>
      </c>
    </row>
    <row r="8180" spans="2:2" ht="19" x14ac:dyDescent="0.25">
      <c r="B8180" s="1" t="s">
        <v>9141</v>
      </c>
    </row>
    <row r="8181" spans="2:2" ht="19" x14ac:dyDescent="0.25">
      <c r="B8181" s="1" t="s">
        <v>5217</v>
      </c>
    </row>
    <row r="8182" spans="2:2" ht="19" x14ac:dyDescent="0.25">
      <c r="B8182" s="1" t="s">
        <v>9142</v>
      </c>
    </row>
    <row r="8183" spans="2:2" ht="19" x14ac:dyDescent="0.25">
      <c r="B8183" s="1" t="s">
        <v>5219</v>
      </c>
    </row>
    <row r="8184" spans="2:2" ht="19" x14ac:dyDescent="0.25">
      <c r="B8184" s="1" t="s">
        <v>9143</v>
      </c>
    </row>
    <row r="8185" spans="2:2" ht="19" x14ac:dyDescent="0.25">
      <c r="B8185" s="1" t="s">
        <v>5221</v>
      </c>
    </row>
    <row r="8186" spans="2:2" ht="19" x14ac:dyDescent="0.25">
      <c r="B8186" s="1" t="s">
        <v>9144</v>
      </c>
    </row>
    <row r="8187" spans="2:2" ht="19" x14ac:dyDescent="0.25">
      <c r="B8187" s="1" t="s">
        <v>5223</v>
      </c>
    </row>
    <row r="8188" spans="2:2" ht="19" x14ac:dyDescent="0.25">
      <c r="B8188" s="1" t="s">
        <v>9145</v>
      </c>
    </row>
    <row r="8189" spans="2:2" ht="19" x14ac:dyDescent="0.25">
      <c r="B8189" s="1" t="s">
        <v>9146</v>
      </c>
    </row>
    <row r="8190" spans="2:2" ht="19" x14ac:dyDescent="0.25">
      <c r="B8190" s="1" t="s">
        <v>9147</v>
      </c>
    </row>
    <row r="8191" spans="2:2" ht="19" x14ac:dyDescent="0.25">
      <c r="B8191" s="1" t="s">
        <v>523</v>
      </c>
    </row>
    <row r="8192" spans="2:2" ht="19" x14ac:dyDescent="0.25">
      <c r="B8192" s="1" t="s">
        <v>9148</v>
      </c>
    </row>
    <row r="8193" spans="2:2" ht="19" x14ac:dyDescent="0.25">
      <c r="B8193" s="1" t="s">
        <v>9149</v>
      </c>
    </row>
    <row r="8194" spans="2:2" ht="19" x14ac:dyDescent="0.25">
      <c r="B8194" s="1" t="s">
        <v>9150</v>
      </c>
    </row>
    <row r="8195" spans="2:2" ht="19" x14ac:dyDescent="0.25">
      <c r="B8195" s="1" t="s">
        <v>9151</v>
      </c>
    </row>
    <row r="8196" spans="2:2" ht="19" x14ac:dyDescent="0.25">
      <c r="B8196" s="1" t="s">
        <v>524</v>
      </c>
    </row>
    <row r="8197" spans="2:2" ht="19" x14ac:dyDescent="0.25">
      <c r="B8197" s="1" t="s">
        <v>9152</v>
      </c>
    </row>
    <row r="8198" spans="2:2" ht="19" x14ac:dyDescent="0.25">
      <c r="B8198" s="1" t="s">
        <v>525</v>
      </c>
    </row>
    <row r="8199" spans="2:2" ht="19" x14ac:dyDescent="0.25">
      <c r="B8199" s="1" t="s">
        <v>9153</v>
      </c>
    </row>
    <row r="8200" spans="2:2" ht="19" x14ac:dyDescent="0.25">
      <c r="B8200" s="1" t="s">
        <v>9154</v>
      </c>
    </row>
    <row r="8201" spans="2:2" ht="19" x14ac:dyDescent="0.25">
      <c r="B8201" s="1" t="s">
        <v>9155</v>
      </c>
    </row>
    <row r="8202" spans="2:2" ht="19" x14ac:dyDescent="0.25">
      <c r="B8202" s="1" t="s">
        <v>9156</v>
      </c>
    </row>
    <row r="8203" spans="2:2" ht="19" x14ac:dyDescent="0.25">
      <c r="B8203" s="1" t="s">
        <v>9157</v>
      </c>
    </row>
    <row r="8204" spans="2:2" ht="19" x14ac:dyDescent="0.25">
      <c r="B8204" s="1" t="s">
        <v>9158</v>
      </c>
    </row>
    <row r="8205" spans="2:2" ht="19" x14ac:dyDescent="0.25">
      <c r="B8205" s="1" t="s">
        <v>9159</v>
      </c>
    </row>
    <row r="8206" spans="2:2" ht="19" x14ac:dyDescent="0.25">
      <c r="B8206" s="1" t="s">
        <v>9160</v>
      </c>
    </row>
    <row r="8207" spans="2:2" ht="19" x14ac:dyDescent="0.25">
      <c r="B8207" s="1" t="s">
        <v>9161</v>
      </c>
    </row>
    <row r="8208" spans="2:2" ht="19" x14ac:dyDescent="0.25">
      <c r="B8208" s="1" t="s">
        <v>9162</v>
      </c>
    </row>
    <row r="8209" spans="2:2" ht="19" x14ac:dyDescent="0.25">
      <c r="B8209" s="1" t="s">
        <v>9163</v>
      </c>
    </row>
    <row r="8210" spans="2:2" ht="19" x14ac:dyDescent="0.25">
      <c r="B8210" s="1" t="s">
        <v>9164</v>
      </c>
    </row>
    <row r="8211" spans="2:2" ht="19" x14ac:dyDescent="0.25">
      <c r="B8211" s="1" t="s">
        <v>9165</v>
      </c>
    </row>
    <row r="8212" spans="2:2" ht="19" x14ac:dyDescent="0.25">
      <c r="B8212" s="1" t="s">
        <v>5225</v>
      </c>
    </row>
    <row r="8213" spans="2:2" ht="19" x14ac:dyDescent="0.25">
      <c r="B8213" s="1" t="s">
        <v>2678</v>
      </c>
    </row>
    <row r="8214" spans="2:2" ht="19" x14ac:dyDescent="0.25">
      <c r="B8214" s="1" t="s">
        <v>2681</v>
      </c>
    </row>
    <row r="8215" spans="2:2" ht="19" x14ac:dyDescent="0.25">
      <c r="B8215" s="1" t="s">
        <v>9166</v>
      </c>
    </row>
    <row r="8216" spans="2:2" ht="19" x14ac:dyDescent="0.25">
      <c r="B8216" s="1" t="s">
        <v>9167</v>
      </c>
    </row>
    <row r="8217" spans="2:2" ht="19" x14ac:dyDescent="0.25">
      <c r="B8217" s="1" t="s">
        <v>9168</v>
      </c>
    </row>
    <row r="8218" spans="2:2" ht="19" x14ac:dyDescent="0.25">
      <c r="B8218" s="1" t="s">
        <v>5228</v>
      </c>
    </row>
    <row r="8219" spans="2:2" ht="19" x14ac:dyDescent="0.25">
      <c r="B8219" s="1" t="s">
        <v>5230</v>
      </c>
    </row>
    <row r="8220" spans="2:2" ht="19" x14ac:dyDescent="0.25">
      <c r="B8220" s="1" t="s">
        <v>9169</v>
      </c>
    </row>
    <row r="8221" spans="2:2" ht="19" x14ac:dyDescent="0.25">
      <c r="B8221" s="1" t="s">
        <v>526</v>
      </c>
    </row>
    <row r="8222" spans="2:2" ht="19" x14ac:dyDescent="0.25">
      <c r="B8222" s="1" t="s">
        <v>5232</v>
      </c>
    </row>
    <row r="8223" spans="2:2" ht="19" x14ac:dyDescent="0.25">
      <c r="B8223" s="1" t="s">
        <v>5234</v>
      </c>
    </row>
    <row r="8224" spans="2:2" ht="19" x14ac:dyDescent="0.25">
      <c r="B8224" s="1" t="s">
        <v>527</v>
      </c>
    </row>
    <row r="8225" spans="2:2" ht="19" x14ac:dyDescent="0.25">
      <c r="B8225" s="1" t="s">
        <v>9170</v>
      </c>
    </row>
    <row r="8226" spans="2:2" ht="19" x14ac:dyDescent="0.25">
      <c r="B8226" s="1" t="s">
        <v>5236</v>
      </c>
    </row>
    <row r="8227" spans="2:2" ht="19" x14ac:dyDescent="0.25">
      <c r="B8227" s="1" t="s">
        <v>9171</v>
      </c>
    </row>
    <row r="8228" spans="2:2" ht="19" x14ac:dyDescent="0.25">
      <c r="B8228" s="1" t="s">
        <v>528</v>
      </c>
    </row>
    <row r="8229" spans="2:2" ht="19" x14ac:dyDescent="0.25">
      <c r="B8229" s="1" t="s">
        <v>5239</v>
      </c>
    </row>
    <row r="8230" spans="2:2" ht="19" x14ac:dyDescent="0.25">
      <c r="B8230" s="1" t="s">
        <v>2683</v>
      </c>
    </row>
    <row r="8231" spans="2:2" ht="19" x14ac:dyDescent="0.25">
      <c r="B8231" s="1" t="s">
        <v>9172</v>
      </c>
    </row>
    <row r="8232" spans="2:2" ht="19" x14ac:dyDescent="0.25">
      <c r="B8232" s="1" t="s">
        <v>9173</v>
      </c>
    </row>
    <row r="8233" spans="2:2" ht="19" x14ac:dyDescent="0.25">
      <c r="B8233" s="1" t="s">
        <v>9174</v>
      </c>
    </row>
    <row r="8234" spans="2:2" ht="19" x14ac:dyDescent="0.25">
      <c r="B8234" s="1" t="s">
        <v>9175</v>
      </c>
    </row>
    <row r="8235" spans="2:2" ht="19" x14ac:dyDescent="0.25">
      <c r="B8235" s="1" t="s">
        <v>9176</v>
      </c>
    </row>
    <row r="8236" spans="2:2" ht="19" x14ac:dyDescent="0.25">
      <c r="B8236" s="1" t="s">
        <v>9177</v>
      </c>
    </row>
    <row r="8237" spans="2:2" ht="19" x14ac:dyDescent="0.25">
      <c r="B8237" s="1" t="s">
        <v>9178</v>
      </c>
    </row>
    <row r="8238" spans="2:2" ht="19" x14ac:dyDescent="0.25">
      <c r="B8238" s="1" t="s">
        <v>9179</v>
      </c>
    </row>
    <row r="8239" spans="2:2" ht="19" x14ac:dyDescent="0.25">
      <c r="B8239" s="1" t="s">
        <v>9180</v>
      </c>
    </row>
    <row r="8240" spans="2:2" ht="19" x14ac:dyDescent="0.25">
      <c r="B8240" s="1" t="s">
        <v>9181</v>
      </c>
    </row>
    <row r="8241" spans="2:2" ht="19" x14ac:dyDescent="0.25">
      <c r="B8241" s="1" t="s">
        <v>9182</v>
      </c>
    </row>
    <row r="8242" spans="2:2" ht="19" x14ac:dyDescent="0.25">
      <c r="B8242" s="1" t="s">
        <v>9183</v>
      </c>
    </row>
    <row r="8243" spans="2:2" ht="19" x14ac:dyDescent="0.25">
      <c r="B8243" s="1" t="s">
        <v>9184</v>
      </c>
    </row>
    <row r="8244" spans="2:2" ht="19" x14ac:dyDescent="0.25">
      <c r="B8244" s="1" t="s">
        <v>5242</v>
      </c>
    </row>
    <row r="8245" spans="2:2" ht="19" x14ac:dyDescent="0.25">
      <c r="B8245" s="1" t="s">
        <v>9185</v>
      </c>
    </row>
    <row r="8246" spans="2:2" ht="19" x14ac:dyDescent="0.25">
      <c r="B8246" s="1" t="s">
        <v>9186</v>
      </c>
    </row>
    <row r="8247" spans="2:2" ht="19" x14ac:dyDescent="0.25">
      <c r="B8247" s="1" t="s">
        <v>2685</v>
      </c>
    </row>
    <row r="8248" spans="2:2" ht="19" x14ac:dyDescent="0.25">
      <c r="B8248" s="1" t="s">
        <v>5244</v>
      </c>
    </row>
    <row r="8249" spans="2:2" ht="19" x14ac:dyDescent="0.25">
      <c r="B8249" s="1" t="s">
        <v>9187</v>
      </c>
    </row>
    <row r="8250" spans="2:2" ht="19" x14ac:dyDescent="0.25">
      <c r="B8250" s="1" t="s">
        <v>9188</v>
      </c>
    </row>
    <row r="8251" spans="2:2" ht="19" x14ac:dyDescent="0.25">
      <c r="B8251" s="1" t="s">
        <v>529</v>
      </c>
    </row>
    <row r="8252" spans="2:2" ht="19" x14ac:dyDescent="0.25">
      <c r="B8252" s="1" t="s">
        <v>2688</v>
      </c>
    </row>
    <row r="8253" spans="2:2" ht="19" x14ac:dyDescent="0.25">
      <c r="B8253" s="1" t="s">
        <v>2689</v>
      </c>
    </row>
    <row r="8254" spans="2:2" ht="19" x14ac:dyDescent="0.25">
      <c r="B8254" s="1" t="s">
        <v>9189</v>
      </c>
    </row>
    <row r="8255" spans="2:2" ht="19" x14ac:dyDescent="0.25">
      <c r="B8255" s="1" t="s">
        <v>2691</v>
      </c>
    </row>
    <row r="8256" spans="2:2" ht="19" x14ac:dyDescent="0.25">
      <c r="B8256" s="1" t="s">
        <v>9190</v>
      </c>
    </row>
    <row r="8257" spans="2:2" ht="19" x14ac:dyDescent="0.25">
      <c r="B8257" s="1" t="s">
        <v>9191</v>
      </c>
    </row>
    <row r="8258" spans="2:2" ht="19" x14ac:dyDescent="0.25">
      <c r="B8258" s="1" t="s">
        <v>5246</v>
      </c>
    </row>
    <row r="8259" spans="2:2" ht="19" x14ac:dyDescent="0.25">
      <c r="B8259" s="1" t="s">
        <v>5248</v>
      </c>
    </row>
    <row r="8260" spans="2:2" ht="19" x14ac:dyDescent="0.25">
      <c r="B8260" s="1" t="s">
        <v>9192</v>
      </c>
    </row>
    <row r="8261" spans="2:2" ht="19" x14ac:dyDescent="0.25">
      <c r="B8261" s="1" t="s">
        <v>5250</v>
      </c>
    </row>
    <row r="8262" spans="2:2" ht="19" x14ac:dyDescent="0.25">
      <c r="B8262" s="1" t="s">
        <v>9193</v>
      </c>
    </row>
    <row r="8263" spans="2:2" ht="19" x14ac:dyDescent="0.25">
      <c r="B8263" s="1" t="s">
        <v>9194</v>
      </c>
    </row>
    <row r="8264" spans="2:2" ht="19" x14ac:dyDescent="0.25">
      <c r="B8264" s="1" t="s">
        <v>530</v>
      </c>
    </row>
    <row r="8265" spans="2:2" ht="19" x14ac:dyDescent="0.25">
      <c r="B8265" s="1" t="s">
        <v>2693</v>
      </c>
    </row>
    <row r="8266" spans="2:2" ht="19" x14ac:dyDescent="0.25">
      <c r="B8266" s="1" t="s">
        <v>9195</v>
      </c>
    </row>
    <row r="8267" spans="2:2" ht="19" x14ac:dyDescent="0.25">
      <c r="B8267" s="1" t="s">
        <v>9196</v>
      </c>
    </row>
    <row r="8268" spans="2:2" ht="19" x14ac:dyDescent="0.25">
      <c r="B8268" s="1" t="s">
        <v>9197</v>
      </c>
    </row>
    <row r="8269" spans="2:2" ht="19" x14ac:dyDescent="0.25">
      <c r="B8269" s="1" t="s">
        <v>531</v>
      </c>
    </row>
    <row r="8270" spans="2:2" ht="19" x14ac:dyDescent="0.25">
      <c r="B8270" s="1" t="s">
        <v>9198</v>
      </c>
    </row>
    <row r="8271" spans="2:2" ht="19" x14ac:dyDescent="0.25">
      <c r="B8271" s="1" t="s">
        <v>9199</v>
      </c>
    </row>
    <row r="8272" spans="2:2" ht="19" x14ac:dyDescent="0.25">
      <c r="B8272" s="1" t="s">
        <v>9200</v>
      </c>
    </row>
    <row r="8273" spans="2:2" ht="19" x14ac:dyDescent="0.25">
      <c r="B8273" s="1" t="s">
        <v>9201</v>
      </c>
    </row>
    <row r="8274" spans="2:2" ht="19" x14ac:dyDescent="0.25">
      <c r="B8274" s="1" t="s">
        <v>5253</v>
      </c>
    </row>
    <row r="8275" spans="2:2" ht="19" x14ac:dyDescent="0.25">
      <c r="B8275" s="1" t="s">
        <v>9202</v>
      </c>
    </row>
    <row r="8276" spans="2:2" ht="19" x14ac:dyDescent="0.25">
      <c r="B8276" s="1" t="s">
        <v>532</v>
      </c>
    </row>
    <row r="8277" spans="2:2" ht="19" x14ac:dyDescent="0.25">
      <c r="B8277" s="1" t="s">
        <v>9203</v>
      </c>
    </row>
    <row r="8278" spans="2:2" ht="19" x14ac:dyDescent="0.25">
      <c r="B8278" s="1" t="s">
        <v>5255</v>
      </c>
    </row>
    <row r="8279" spans="2:2" ht="19" x14ac:dyDescent="0.25">
      <c r="B8279" s="1" t="s">
        <v>5257</v>
      </c>
    </row>
    <row r="8280" spans="2:2" ht="19" x14ac:dyDescent="0.25">
      <c r="B8280" s="1" t="s">
        <v>5259</v>
      </c>
    </row>
    <row r="8281" spans="2:2" ht="19" x14ac:dyDescent="0.25">
      <c r="B8281" s="1" t="s">
        <v>9204</v>
      </c>
    </row>
    <row r="8282" spans="2:2" ht="19" x14ac:dyDescent="0.25">
      <c r="B8282" s="1" t="s">
        <v>5260</v>
      </c>
    </row>
    <row r="8283" spans="2:2" ht="19" x14ac:dyDescent="0.25">
      <c r="B8283" s="1" t="s">
        <v>533</v>
      </c>
    </row>
    <row r="8284" spans="2:2" ht="19" x14ac:dyDescent="0.25">
      <c r="B8284" s="1" t="s">
        <v>2695</v>
      </c>
    </row>
    <row r="8285" spans="2:2" ht="19" x14ac:dyDescent="0.25">
      <c r="B8285" s="1" t="s">
        <v>9205</v>
      </c>
    </row>
    <row r="8286" spans="2:2" ht="19" x14ac:dyDescent="0.25">
      <c r="B8286" s="1" t="s">
        <v>5261</v>
      </c>
    </row>
    <row r="8287" spans="2:2" ht="19" x14ac:dyDescent="0.25">
      <c r="B8287" s="1" t="s">
        <v>9206</v>
      </c>
    </row>
    <row r="8288" spans="2:2" ht="19" x14ac:dyDescent="0.25">
      <c r="B8288" s="1" t="s">
        <v>9207</v>
      </c>
    </row>
    <row r="8289" spans="2:2" ht="19" x14ac:dyDescent="0.25">
      <c r="B8289" s="1" t="s">
        <v>5262</v>
      </c>
    </row>
    <row r="8290" spans="2:2" ht="19" x14ac:dyDescent="0.25">
      <c r="B8290" s="1" t="s">
        <v>5263</v>
      </c>
    </row>
    <row r="8291" spans="2:2" ht="19" x14ac:dyDescent="0.25">
      <c r="B8291" s="1" t="s">
        <v>9208</v>
      </c>
    </row>
    <row r="8292" spans="2:2" ht="19" x14ac:dyDescent="0.25">
      <c r="B8292" s="1" t="s">
        <v>2698</v>
      </c>
    </row>
    <row r="8293" spans="2:2" ht="19" x14ac:dyDescent="0.25">
      <c r="B8293" s="1" t="s">
        <v>9209</v>
      </c>
    </row>
    <row r="8294" spans="2:2" ht="19" x14ac:dyDescent="0.25">
      <c r="B8294" s="1" t="s">
        <v>9210</v>
      </c>
    </row>
    <row r="8295" spans="2:2" ht="19" x14ac:dyDescent="0.25">
      <c r="B8295" s="1" t="s">
        <v>9211</v>
      </c>
    </row>
    <row r="8296" spans="2:2" ht="19" x14ac:dyDescent="0.25">
      <c r="B8296" s="1" t="s">
        <v>534</v>
      </c>
    </row>
    <row r="8297" spans="2:2" ht="19" x14ac:dyDescent="0.25">
      <c r="B8297" s="1" t="s">
        <v>9212</v>
      </c>
    </row>
    <row r="8298" spans="2:2" ht="19" x14ac:dyDescent="0.25">
      <c r="B8298" s="1" t="s">
        <v>9213</v>
      </c>
    </row>
    <row r="8299" spans="2:2" ht="19" x14ac:dyDescent="0.25">
      <c r="B8299" s="1" t="s">
        <v>9214</v>
      </c>
    </row>
    <row r="8300" spans="2:2" ht="19" x14ac:dyDescent="0.25">
      <c r="B8300" s="1" t="s">
        <v>9215</v>
      </c>
    </row>
    <row r="8301" spans="2:2" ht="19" x14ac:dyDescent="0.25">
      <c r="B8301" s="1" t="s">
        <v>9216</v>
      </c>
    </row>
    <row r="8302" spans="2:2" ht="19" x14ac:dyDescent="0.25">
      <c r="B8302" s="1" t="s">
        <v>9217</v>
      </c>
    </row>
    <row r="8303" spans="2:2" ht="19" x14ac:dyDescent="0.25">
      <c r="B8303" s="1" t="s">
        <v>5264</v>
      </c>
    </row>
    <row r="8304" spans="2:2" ht="19" x14ac:dyDescent="0.25">
      <c r="B8304" s="1" t="s">
        <v>9218</v>
      </c>
    </row>
    <row r="8305" spans="2:2" ht="19" x14ac:dyDescent="0.25">
      <c r="B8305" s="1" t="s">
        <v>9219</v>
      </c>
    </row>
    <row r="8306" spans="2:2" ht="19" x14ac:dyDescent="0.25">
      <c r="B8306" s="1" t="s">
        <v>2700</v>
      </c>
    </row>
    <row r="8307" spans="2:2" ht="19" x14ac:dyDescent="0.25">
      <c r="B8307" s="1" t="s">
        <v>9220</v>
      </c>
    </row>
    <row r="8308" spans="2:2" ht="19" x14ac:dyDescent="0.25">
      <c r="B8308" s="1" t="s">
        <v>9221</v>
      </c>
    </row>
    <row r="8309" spans="2:2" ht="19" x14ac:dyDescent="0.25">
      <c r="B8309" s="1" t="s">
        <v>9222</v>
      </c>
    </row>
    <row r="8310" spans="2:2" ht="19" x14ac:dyDescent="0.25">
      <c r="B8310" s="1" t="s">
        <v>2702</v>
      </c>
    </row>
    <row r="8311" spans="2:2" ht="19" x14ac:dyDescent="0.25">
      <c r="B8311" s="1" t="s">
        <v>9223</v>
      </c>
    </row>
    <row r="8312" spans="2:2" ht="19" x14ac:dyDescent="0.25">
      <c r="B8312" s="1" t="s">
        <v>9224</v>
      </c>
    </row>
    <row r="8313" spans="2:2" ht="19" x14ac:dyDescent="0.25">
      <c r="B8313" s="1" t="s">
        <v>9225</v>
      </c>
    </row>
    <row r="8314" spans="2:2" ht="19" x14ac:dyDescent="0.25">
      <c r="B8314" s="1" t="s">
        <v>5266</v>
      </c>
    </row>
    <row r="8315" spans="2:2" ht="19" x14ac:dyDescent="0.25">
      <c r="B8315" s="1" t="s">
        <v>9226</v>
      </c>
    </row>
    <row r="8316" spans="2:2" ht="19" x14ac:dyDescent="0.25">
      <c r="B8316" s="1" t="s">
        <v>5267</v>
      </c>
    </row>
    <row r="8317" spans="2:2" ht="19" x14ac:dyDescent="0.25">
      <c r="B8317" s="1" t="s">
        <v>5269</v>
      </c>
    </row>
    <row r="8318" spans="2:2" ht="19" x14ac:dyDescent="0.25">
      <c r="B8318" s="1" t="s">
        <v>9227</v>
      </c>
    </row>
    <row r="8319" spans="2:2" ht="19" x14ac:dyDescent="0.25">
      <c r="B8319" s="1" t="s">
        <v>9228</v>
      </c>
    </row>
    <row r="8320" spans="2:2" ht="19" x14ac:dyDescent="0.25">
      <c r="B8320" s="1" t="s">
        <v>9229</v>
      </c>
    </row>
    <row r="8321" spans="2:2" ht="19" x14ac:dyDescent="0.25">
      <c r="B8321" s="1" t="s">
        <v>5271</v>
      </c>
    </row>
    <row r="8322" spans="2:2" ht="19" x14ac:dyDescent="0.25">
      <c r="B8322" s="1" t="s">
        <v>5273</v>
      </c>
    </row>
    <row r="8323" spans="2:2" ht="19" x14ac:dyDescent="0.25">
      <c r="B8323" s="1" t="s">
        <v>9230</v>
      </c>
    </row>
    <row r="8324" spans="2:2" ht="19" x14ac:dyDescent="0.25">
      <c r="B8324" s="1" t="s">
        <v>9231</v>
      </c>
    </row>
    <row r="8325" spans="2:2" ht="19" x14ac:dyDescent="0.25">
      <c r="B8325" s="1" t="s">
        <v>9232</v>
      </c>
    </row>
    <row r="8326" spans="2:2" ht="19" x14ac:dyDescent="0.25">
      <c r="B8326" s="1" t="s">
        <v>9233</v>
      </c>
    </row>
    <row r="8327" spans="2:2" ht="19" x14ac:dyDescent="0.25">
      <c r="B8327" s="1" t="s">
        <v>9234</v>
      </c>
    </row>
    <row r="8328" spans="2:2" ht="19" x14ac:dyDescent="0.25">
      <c r="B8328" s="1" t="s">
        <v>5275</v>
      </c>
    </row>
    <row r="8329" spans="2:2" ht="19" x14ac:dyDescent="0.25">
      <c r="B8329" s="1" t="s">
        <v>2704</v>
      </c>
    </row>
    <row r="8330" spans="2:2" ht="19" x14ac:dyDescent="0.25">
      <c r="B8330" s="1" t="s">
        <v>9235</v>
      </c>
    </row>
    <row r="8331" spans="2:2" ht="19" x14ac:dyDescent="0.25">
      <c r="B8331" s="1" t="s">
        <v>5276</v>
      </c>
    </row>
    <row r="8332" spans="2:2" ht="19" x14ac:dyDescent="0.25">
      <c r="B8332" s="1" t="s">
        <v>9236</v>
      </c>
    </row>
    <row r="8333" spans="2:2" ht="19" x14ac:dyDescent="0.25">
      <c r="B8333" s="1" t="s">
        <v>2707</v>
      </c>
    </row>
    <row r="8334" spans="2:2" ht="19" x14ac:dyDescent="0.25">
      <c r="B8334" s="1" t="s">
        <v>5278</v>
      </c>
    </row>
    <row r="8335" spans="2:2" ht="19" x14ac:dyDescent="0.25">
      <c r="B8335" s="1" t="s">
        <v>5280</v>
      </c>
    </row>
    <row r="8336" spans="2:2" ht="19" x14ac:dyDescent="0.25">
      <c r="B8336" s="1" t="s">
        <v>5282</v>
      </c>
    </row>
    <row r="8337" spans="2:2" ht="19" x14ac:dyDescent="0.25">
      <c r="B8337" s="1" t="s">
        <v>9237</v>
      </c>
    </row>
    <row r="8338" spans="2:2" ht="19" x14ac:dyDescent="0.25">
      <c r="B8338" s="1" t="s">
        <v>5283</v>
      </c>
    </row>
    <row r="8339" spans="2:2" ht="19" x14ac:dyDescent="0.25">
      <c r="B8339" s="1" t="s">
        <v>5285</v>
      </c>
    </row>
    <row r="8340" spans="2:2" ht="19" x14ac:dyDescent="0.25">
      <c r="B8340" s="1" t="s">
        <v>9238</v>
      </c>
    </row>
    <row r="8341" spans="2:2" ht="19" x14ac:dyDescent="0.25">
      <c r="B8341" s="1" t="s">
        <v>9239</v>
      </c>
    </row>
    <row r="8342" spans="2:2" ht="19" x14ac:dyDescent="0.25">
      <c r="B8342" s="1" t="s">
        <v>9240</v>
      </c>
    </row>
    <row r="8343" spans="2:2" ht="19" x14ac:dyDescent="0.25">
      <c r="B8343" s="1" t="s">
        <v>535</v>
      </c>
    </row>
    <row r="8344" spans="2:2" ht="19" x14ac:dyDescent="0.25">
      <c r="B8344" s="1" t="s">
        <v>9241</v>
      </c>
    </row>
    <row r="8345" spans="2:2" ht="19" x14ac:dyDescent="0.25">
      <c r="B8345" s="1" t="s">
        <v>9242</v>
      </c>
    </row>
    <row r="8346" spans="2:2" ht="19" x14ac:dyDescent="0.25">
      <c r="B8346" s="1" t="s">
        <v>9243</v>
      </c>
    </row>
    <row r="8347" spans="2:2" ht="19" x14ac:dyDescent="0.25">
      <c r="B8347" s="1" t="s">
        <v>5287</v>
      </c>
    </row>
    <row r="8348" spans="2:2" ht="19" x14ac:dyDescent="0.25">
      <c r="B8348" s="1" t="s">
        <v>5289</v>
      </c>
    </row>
    <row r="8349" spans="2:2" ht="19" x14ac:dyDescent="0.25">
      <c r="B8349" s="1" t="s">
        <v>9244</v>
      </c>
    </row>
    <row r="8350" spans="2:2" ht="19" x14ac:dyDescent="0.25">
      <c r="B8350" s="1" t="s">
        <v>9245</v>
      </c>
    </row>
    <row r="8351" spans="2:2" ht="19" x14ac:dyDescent="0.25">
      <c r="B8351" s="1" t="s">
        <v>9246</v>
      </c>
    </row>
    <row r="8352" spans="2:2" ht="19" x14ac:dyDescent="0.25">
      <c r="B8352" s="1" t="s">
        <v>536</v>
      </c>
    </row>
    <row r="8353" spans="2:2" ht="19" x14ac:dyDescent="0.25">
      <c r="B8353" s="1" t="s">
        <v>537</v>
      </c>
    </row>
    <row r="8354" spans="2:2" ht="19" x14ac:dyDescent="0.25">
      <c r="B8354" s="1" t="s">
        <v>9247</v>
      </c>
    </row>
    <row r="8355" spans="2:2" ht="19" x14ac:dyDescent="0.25">
      <c r="B8355" s="1" t="s">
        <v>9248</v>
      </c>
    </row>
    <row r="8356" spans="2:2" ht="19" x14ac:dyDescent="0.25">
      <c r="B8356" s="1" t="s">
        <v>5291</v>
      </c>
    </row>
    <row r="8357" spans="2:2" ht="19" x14ac:dyDescent="0.25">
      <c r="B8357" s="1" t="s">
        <v>9249</v>
      </c>
    </row>
    <row r="8358" spans="2:2" ht="19" x14ac:dyDescent="0.25">
      <c r="B8358" s="1" t="s">
        <v>9250</v>
      </c>
    </row>
    <row r="8359" spans="2:2" ht="19" x14ac:dyDescent="0.25">
      <c r="B8359" s="1" t="s">
        <v>9251</v>
      </c>
    </row>
    <row r="8360" spans="2:2" ht="19" x14ac:dyDescent="0.25">
      <c r="B8360" s="1" t="s">
        <v>9252</v>
      </c>
    </row>
    <row r="8361" spans="2:2" ht="19" x14ac:dyDescent="0.25">
      <c r="B8361" s="1" t="s">
        <v>5293</v>
      </c>
    </row>
    <row r="8362" spans="2:2" ht="19" x14ac:dyDescent="0.25">
      <c r="B8362" s="1" t="s">
        <v>9253</v>
      </c>
    </row>
    <row r="8363" spans="2:2" ht="19" x14ac:dyDescent="0.25">
      <c r="B8363" s="1" t="s">
        <v>9254</v>
      </c>
    </row>
    <row r="8364" spans="2:2" ht="19" x14ac:dyDescent="0.25">
      <c r="B8364" s="1" t="s">
        <v>9255</v>
      </c>
    </row>
    <row r="8365" spans="2:2" ht="19" x14ac:dyDescent="0.25">
      <c r="B8365" s="1" t="s">
        <v>9256</v>
      </c>
    </row>
    <row r="8366" spans="2:2" ht="19" x14ac:dyDescent="0.25">
      <c r="B8366" s="1" t="s">
        <v>9257</v>
      </c>
    </row>
    <row r="8367" spans="2:2" ht="19" x14ac:dyDescent="0.25">
      <c r="B8367" s="1" t="s">
        <v>9258</v>
      </c>
    </row>
    <row r="8368" spans="2:2" ht="19" x14ac:dyDescent="0.25">
      <c r="B8368" s="1" t="s">
        <v>9259</v>
      </c>
    </row>
    <row r="8369" spans="2:2" ht="19" x14ac:dyDescent="0.25">
      <c r="B8369" s="1" t="s">
        <v>9260</v>
      </c>
    </row>
    <row r="8370" spans="2:2" ht="19" x14ac:dyDescent="0.25">
      <c r="B8370" s="1" t="s">
        <v>9261</v>
      </c>
    </row>
    <row r="8371" spans="2:2" ht="19" x14ac:dyDescent="0.25">
      <c r="B8371" s="1" t="s">
        <v>9262</v>
      </c>
    </row>
    <row r="8372" spans="2:2" ht="19" x14ac:dyDescent="0.25">
      <c r="B8372" s="1" t="s">
        <v>9263</v>
      </c>
    </row>
    <row r="8373" spans="2:2" ht="19" x14ac:dyDescent="0.25">
      <c r="B8373" s="1" t="s">
        <v>9264</v>
      </c>
    </row>
    <row r="8374" spans="2:2" ht="19" x14ac:dyDescent="0.25">
      <c r="B8374" s="1" t="s">
        <v>9265</v>
      </c>
    </row>
    <row r="8375" spans="2:2" ht="19" x14ac:dyDescent="0.25">
      <c r="B8375" s="1" t="s">
        <v>9266</v>
      </c>
    </row>
    <row r="8376" spans="2:2" ht="19" x14ac:dyDescent="0.25">
      <c r="B8376" s="1" t="s">
        <v>9267</v>
      </c>
    </row>
    <row r="8377" spans="2:2" ht="19" x14ac:dyDescent="0.25">
      <c r="B8377" s="1" t="s">
        <v>9268</v>
      </c>
    </row>
    <row r="8378" spans="2:2" ht="19" x14ac:dyDescent="0.25">
      <c r="B8378" s="1" t="s">
        <v>9269</v>
      </c>
    </row>
    <row r="8379" spans="2:2" ht="19" x14ac:dyDescent="0.25">
      <c r="B8379" s="1" t="s">
        <v>5295</v>
      </c>
    </row>
    <row r="8380" spans="2:2" ht="19" x14ac:dyDescent="0.25">
      <c r="B8380" s="1" t="s">
        <v>5296</v>
      </c>
    </row>
    <row r="8381" spans="2:2" ht="19" x14ac:dyDescent="0.25">
      <c r="B8381" s="1" t="s">
        <v>5297</v>
      </c>
    </row>
    <row r="8382" spans="2:2" ht="19" x14ac:dyDescent="0.25">
      <c r="B8382" s="1" t="s">
        <v>5298</v>
      </c>
    </row>
    <row r="8383" spans="2:2" ht="19" x14ac:dyDescent="0.25">
      <c r="B8383" s="1" t="s">
        <v>2713</v>
      </c>
    </row>
    <row r="8384" spans="2:2" ht="19" x14ac:dyDescent="0.25">
      <c r="B8384" s="1" t="s">
        <v>9270</v>
      </c>
    </row>
    <row r="8385" spans="2:2" ht="19" x14ac:dyDescent="0.25">
      <c r="B8385" s="1" t="s">
        <v>9271</v>
      </c>
    </row>
    <row r="8386" spans="2:2" ht="19" x14ac:dyDescent="0.25">
      <c r="B8386" s="1" t="s">
        <v>9272</v>
      </c>
    </row>
    <row r="8387" spans="2:2" ht="19" x14ac:dyDescent="0.25">
      <c r="B8387" s="1" t="s">
        <v>538</v>
      </c>
    </row>
    <row r="8388" spans="2:2" ht="19" x14ac:dyDescent="0.25">
      <c r="B8388" s="1" t="s">
        <v>9273</v>
      </c>
    </row>
    <row r="8389" spans="2:2" ht="19" x14ac:dyDescent="0.25">
      <c r="B8389" s="1" t="s">
        <v>9274</v>
      </c>
    </row>
    <row r="8390" spans="2:2" ht="19" x14ac:dyDescent="0.25">
      <c r="B8390" s="1" t="s">
        <v>9275</v>
      </c>
    </row>
    <row r="8391" spans="2:2" ht="19" x14ac:dyDescent="0.25">
      <c r="B8391" s="1" t="s">
        <v>9276</v>
      </c>
    </row>
    <row r="8392" spans="2:2" ht="19" x14ac:dyDescent="0.25">
      <c r="B8392" s="1" t="s">
        <v>539</v>
      </c>
    </row>
    <row r="8393" spans="2:2" ht="19" x14ac:dyDescent="0.25">
      <c r="B8393" s="1" t="s">
        <v>540</v>
      </c>
    </row>
    <row r="8394" spans="2:2" ht="19" x14ac:dyDescent="0.25">
      <c r="B8394" s="1" t="s">
        <v>5301</v>
      </c>
    </row>
    <row r="8395" spans="2:2" ht="19" x14ac:dyDescent="0.25">
      <c r="B8395" s="1" t="s">
        <v>9277</v>
      </c>
    </row>
    <row r="8396" spans="2:2" ht="19" x14ac:dyDescent="0.25">
      <c r="B8396" s="1" t="s">
        <v>9278</v>
      </c>
    </row>
    <row r="8397" spans="2:2" ht="19" x14ac:dyDescent="0.25">
      <c r="B8397" s="1" t="s">
        <v>9279</v>
      </c>
    </row>
    <row r="8398" spans="2:2" ht="19" x14ac:dyDescent="0.25">
      <c r="B8398" s="1" t="s">
        <v>9280</v>
      </c>
    </row>
    <row r="8399" spans="2:2" ht="19" x14ac:dyDescent="0.25">
      <c r="B8399" s="1" t="s">
        <v>9281</v>
      </c>
    </row>
    <row r="8400" spans="2:2" ht="19" x14ac:dyDescent="0.25">
      <c r="B8400" s="1" t="s">
        <v>5303</v>
      </c>
    </row>
    <row r="8401" spans="2:2" ht="19" x14ac:dyDescent="0.25">
      <c r="B8401" s="1" t="s">
        <v>9282</v>
      </c>
    </row>
    <row r="8402" spans="2:2" ht="19" x14ac:dyDescent="0.25">
      <c r="B8402" s="1" t="s">
        <v>9283</v>
      </c>
    </row>
    <row r="8403" spans="2:2" ht="19" x14ac:dyDescent="0.25">
      <c r="B8403" s="1" t="s">
        <v>9284</v>
      </c>
    </row>
    <row r="8404" spans="2:2" ht="19" x14ac:dyDescent="0.25">
      <c r="B8404" s="1" t="s">
        <v>5305</v>
      </c>
    </row>
    <row r="8405" spans="2:2" ht="19" x14ac:dyDescent="0.25">
      <c r="B8405" s="1" t="s">
        <v>5307</v>
      </c>
    </row>
    <row r="8406" spans="2:2" ht="19" x14ac:dyDescent="0.25">
      <c r="B8406" s="1" t="s">
        <v>5308</v>
      </c>
    </row>
    <row r="8407" spans="2:2" ht="19" x14ac:dyDescent="0.25">
      <c r="B8407" s="1" t="s">
        <v>5310</v>
      </c>
    </row>
    <row r="8408" spans="2:2" ht="19" x14ac:dyDescent="0.25">
      <c r="B8408" s="1" t="s">
        <v>541</v>
      </c>
    </row>
    <row r="8409" spans="2:2" ht="19" x14ac:dyDescent="0.25">
      <c r="B8409" s="1" t="s">
        <v>5311</v>
      </c>
    </row>
    <row r="8410" spans="2:2" ht="19" x14ac:dyDescent="0.25">
      <c r="B8410" s="1" t="s">
        <v>9285</v>
      </c>
    </row>
    <row r="8411" spans="2:2" ht="19" x14ac:dyDescent="0.25">
      <c r="B8411" s="1" t="s">
        <v>9286</v>
      </c>
    </row>
    <row r="8412" spans="2:2" ht="19" x14ac:dyDescent="0.25">
      <c r="B8412" s="1" t="s">
        <v>5312</v>
      </c>
    </row>
    <row r="8413" spans="2:2" ht="19" x14ac:dyDescent="0.25">
      <c r="B8413" s="1" t="s">
        <v>5314</v>
      </c>
    </row>
    <row r="8414" spans="2:2" ht="19" x14ac:dyDescent="0.25">
      <c r="B8414" s="1" t="s">
        <v>9287</v>
      </c>
    </row>
    <row r="8415" spans="2:2" ht="19" x14ac:dyDescent="0.25">
      <c r="B8415" s="1" t="s">
        <v>9288</v>
      </c>
    </row>
    <row r="8416" spans="2:2" ht="19" x14ac:dyDescent="0.25">
      <c r="B8416" s="1" t="s">
        <v>9289</v>
      </c>
    </row>
    <row r="8417" spans="2:2" ht="19" x14ac:dyDescent="0.25">
      <c r="B8417" s="1" t="s">
        <v>542</v>
      </c>
    </row>
    <row r="8418" spans="2:2" ht="19" x14ac:dyDescent="0.25">
      <c r="B8418" s="1" t="s">
        <v>9290</v>
      </c>
    </row>
    <row r="8419" spans="2:2" ht="19" x14ac:dyDescent="0.25">
      <c r="B8419" s="1" t="s">
        <v>9291</v>
      </c>
    </row>
    <row r="8420" spans="2:2" ht="19" x14ac:dyDescent="0.25">
      <c r="B8420" s="1" t="s">
        <v>9292</v>
      </c>
    </row>
    <row r="8421" spans="2:2" ht="19" x14ac:dyDescent="0.25">
      <c r="B8421" s="1" t="s">
        <v>9293</v>
      </c>
    </row>
    <row r="8422" spans="2:2" ht="19" x14ac:dyDescent="0.25">
      <c r="B8422" s="1" t="s">
        <v>5315</v>
      </c>
    </row>
    <row r="8423" spans="2:2" ht="19" x14ac:dyDescent="0.25">
      <c r="B8423" s="1" t="s">
        <v>5316</v>
      </c>
    </row>
    <row r="8424" spans="2:2" ht="19" x14ac:dyDescent="0.25">
      <c r="B8424" s="1" t="s">
        <v>5317</v>
      </c>
    </row>
    <row r="8425" spans="2:2" ht="19" x14ac:dyDescent="0.25">
      <c r="B8425" s="1" t="s">
        <v>5319</v>
      </c>
    </row>
    <row r="8426" spans="2:2" ht="19" x14ac:dyDescent="0.25">
      <c r="B8426" s="1" t="s">
        <v>9294</v>
      </c>
    </row>
    <row r="8427" spans="2:2" ht="19" x14ac:dyDescent="0.25">
      <c r="B8427" s="1" t="s">
        <v>543</v>
      </c>
    </row>
    <row r="8428" spans="2:2" ht="19" x14ac:dyDescent="0.25">
      <c r="B8428" s="1" t="s">
        <v>9295</v>
      </c>
    </row>
    <row r="8429" spans="2:2" ht="19" x14ac:dyDescent="0.25">
      <c r="B8429" s="1" t="s">
        <v>5322</v>
      </c>
    </row>
    <row r="8430" spans="2:2" ht="19" x14ac:dyDescent="0.25">
      <c r="B8430" s="1" t="s">
        <v>5323</v>
      </c>
    </row>
    <row r="8431" spans="2:2" ht="19" x14ac:dyDescent="0.25">
      <c r="B8431" s="1" t="s">
        <v>544</v>
      </c>
    </row>
    <row r="8432" spans="2:2" ht="19" x14ac:dyDescent="0.25">
      <c r="B8432" s="1" t="s">
        <v>9296</v>
      </c>
    </row>
    <row r="8433" spans="2:2" ht="19" x14ac:dyDescent="0.25">
      <c r="B8433" s="1" t="s">
        <v>9297</v>
      </c>
    </row>
    <row r="8434" spans="2:2" ht="19" x14ac:dyDescent="0.25">
      <c r="B8434" s="1" t="s">
        <v>5324</v>
      </c>
    </row>
    <row r="8435" spans="2:2" ht="19" x14ac:dyDescent="0.25">
      <c r="B8435" s="1" t="s">
        <v>5325</v>
      </c>
    </row>
    <row r="8436" spans="2:2" ht="19" x14ac:dyDescent="0.25">
      <c r="B8436" s="1" t="s">
        <v>9298</v>
      </c>
    </row>
    <row r="8437" spans="2:2" ht="19" x14ac:dyDescent="0.25">
      <c r="B8437" s="1" t="s">
        <v>5326</v>
      </c>
    </row>
    <row r="8438" spans="2:2" ht="19" x14ac:dyDescent="0.25">
      <c r="B8438" s="1" t="s">
        <v>5327</v>
      </c>
    </row>
    <row r="8439" spans="2:2" ht="19" x14ac:dyDescent="0.25">
      <c r="B8439" s="1" t="s">
        <v>5328</v>
      </c>
    </row>
    <row r="8440" spans="2:2" ht="19" x14ac:dyDescent="0.25">
      <c r="B8440" s="1" t="s">
        <v>5330</v>
      </c>
    </row>
    <row r="8441" spans="2:2" ht="19" x14ac:dyDescent="0.25">
      <c r="B8441" s="1" t="s">
        <v>5331</v>
      </c>
    </row>
    <row r="8442" spans="2:2" ht="19" x14ac:dyDescent="0.25">
      <c r="B8442" s="1" t="s">
        <v>5332</v>
      </c>
    </row>
    <row r="8443" spans="2:2" ht="19" x14ac:dyDescent="0.25">
      <c r="B8443" s="1" t="s">
        <v>9299</v>
      </c>
    </row>
    <row r="8444" spans="2:2" ht="19" x14ac:dyDescent="0.25">
      <c r="B8444" s="1" t="s">
        <v>9300</v>
      </c>
    </row>
    <row r="8445" spans="2:2" ht="19" x14ac:dyDescent="0.25">
      <c r="B8445" s="1" t="s">
        <v>545</v>
      </c>
    </row>
    <row r="8446" spans="2:2" ht="19" x14ac:dyDescent="0.25">
      <c r="B8446" s="1" t="s">
        <v>5333</v>
      </c>
    </row>
    <row r="8447" spans="2:2" ht="19" x14ac:dyDescent="0.25">
      <c r="B8447" s="1" t="s">
        <v>5334</v>
      </c>
    </row>
    <row r="8448" spans="2:2" ht="19" x14ac:dyDescent="0.25">
      <c r="B8448" s="1" t="s">
        <v>9301</v>
      </c>
    </row>
    <row r="8449" spans="2:2" ht="19" x14ac:dyDescent="0.25">
      <c r="B8449" s="1" t="s">
        <v>9302</v>
      </c>
    </row>
    <row r="8450" spans="2:2" ht="19" x14ac:dyDescent="0.25">
      <c r="B8450" s="1" t="s">
        <v>2716</v>
      </c>
    </row>
    <row r="8451" spans="2:2" ht="19" x14ac:dyDescent="0.25">
      <c r="B8451" s="1" t="s">
        <v>5336</v>
      </c>
    </row>
    <row r="8452" spans="2:2" ht="19" x14ac:dyDescent="0.25">
      <c r="B8452" s="1" t="s">
        <v>9303</v>
      </c>
    </row>
    <row r="8453" spans="2:2" ht="19" x14ac:dyDescent="0.25">
      <c r="B8453" s="1" t="s">
        <v>5337</v>
      </c>
    </row>
    <row r="8454" spans="2:2" ht="19" x14ac:dyDescent="0.25">
      <c r="B8454" s="1" t="s">
        <v>5338</v>
      </c>
    </row>
    <row r="8455" spans="2:2" ht="19" x14ac:dyDescent="0.25">
      <c r="B8455" s="1" t="s">
        <v>5339</v>
      </c>
    </row>
    <row r="8456" spans="2:2" ht="19" x14ac:dyDescent="0.25">
      <c r="B8456" s="1" t="s">
        <v>9304</v>
      </c>
    </row>
    <row r="8457" spans="2:2" ht="19" x14ac:dyDescent="0.25">
      <c r="B8457" s="1" t="s">
        <v>9305</v>
      </c>
    </row>
    <row r="8458" spans="2:2" ht="19" x14ac:dyDescent="0.25">
      <c r="B8458" s="1" t="s">
        <v>546</v>
      </c>
    </row>
    <row r="8459" spans="2:2" ht="19" x14ac:dyDescent="0.25">
      <c r="B8459" s="1" t="s">
        <v>547</v>
      </c>
    </row>
    <row r="8460" spans="2:2" ht="19" x14ac:dyDescent="0.25">
      <c r="B8460" s="1" t="s">
        <v>9306</v>
      </c>
    </row>
    <row r="8461" spans="2:2" ht="19" x14ac:dyDescent="0.25">
      <c r="B8461" s="1" t="s">
        <v>5340</v>
      </c>
    </row>
    <row r="8462" spans="2:2" ht="19" x14ac:dyDescent="0.25">
      <c r="B8462" s="1" t="s">
        <v>5341</v>
      </c>
    </row>
    <row r="8463" spans="2:2" ht="19" x14ac:dyDescent="0.25">
      <c r="B8463" s="1" t="s">
        <v>9307</v>
      </c>
    </row>
    <row r="8464" spans="2:2" ht="19" x14ac:dyDescent="0.25">
      <c r="B8464" s="1" t="s">
        <v>5343</v>
      </c>
    </row>
    <row r="8465" spans="2:2" ht="19" x14ac:dyDescent="0.25">
      <c r="B8465" s="1" t="s">
        <v>9308</v>
      </c>
    </row>
    <row r="8466" spans="2:2" ht="19" x14ac:dyDescent="0.25">
      <c r="B8466" s="1" t="s">
        <v>9309</v>
      </c>
    </row>
    <row r="8467" spans="2:2" ht="19" x14ac:dyDescent="0.25">
      <c r="B8467" s="1" t="s">
        <v>9310</v>
      </c>
    </row>
    <row r="8468" spans="2:2" ht="19" x14ac:dyDescent="0.25">
      <c r="B8468" s="1" t="s">
        <v>5345</v>
      </c>
    </row>
    <row r="8469" spans="2:2" ht="19" x14ac:dyDescent="0.25">
      <c r="B8469" s="1" t="s">
        <v>9311</v>
      </c>
    </row>
    <row r="8470" spans="2:2" ht="19" x14ac:dyDescent="0.25">
      <c r="B8470" s="1" t="s">
        <v>9312</v>
      </c>
    </row>
    <row r="8471" spans="2:2" ht="19" x14ac:dyDescent="0.25">
      <c r="B8471" s="1" t="s">
        <v>9313</v>
      </c>
    </row>
    <row r="8472" spans="2:2" ht="19" x14ac:dyDescent="0.25">
      <c r="B8472" s="1" t="s">
        <v>9314</v>
      </c>
    </row>
    <row r="8473" spans="2:2" ht="19" x14ac:dyDescent="0.25">
      <c r="B8473" s="1" t="s">
        <v>9315</v>
      </c>
    </row>
    <row r="8474" spans="2:2" ht="19" x14ac:dyDescent="0.25">
      <c r="B8474" s="1" t="s">
        <v>9316</v>
      </c>
    </row>
    <row r="8475" spans="2:2" ht="19" x14ac:dyDescent="0.25">
      <c r="B8475" s="1" t="s">
        <v>9317</v>
      </c>
    </row>
    <row r="8476" spans="2:2" ht="19" x14ac:dyDescent="0.25">
      <c r="B8476" s="1" t="s">
        <v>9318</v>
      </c>
    </row>
    <row r="8477" spans="2:2" ht="19" x14ac:dyDescent="0.25">
      <c r="B8477" s="1" t="s">
        <v>9319</v>
      </c>
    </row>
    <row r="8478" spans="2:2" ht="19" x14ac:dyDescent="0.25">
      <c r="B8478" s="1" t="s">
        <v>5346</v>
      </c>
    </row>
    <row r="8479" spans="2:2" ht="19" x14ac:dyDescent="0.25">
      <c r="B8479" s="1" t="s">
        <v>5347</v>
      </c>
    </row>
    <row r="8480" spans="2:2" ht="19" x14ac:dyDescent="0.25">
      <c r="B8480" s="1" t="s">
        <v>9320</v>
      </c>
    </row>
    <row r="8481" spans="2:2" ht="19" x14ac:dyDescent="0.25">
      <c r="B8481" s="1" t="s">
        <v>548</v>
      </c>
    </row>
    <row r="8482" spans="2:2" ht="19" x14ac:dyDescent="0.25">
      <c r="B8482" s="1" t="s">
        <v>9321</v>
      </c>
    </row>
    <row r="8483" spans="2:2" ht="19" x14ac:dyDescent="0.25">
      <c r="B8483" s="1" t="s">
        <v>9322</v>
      </c>
    </row>
    <row r="8484" spans="2:2" ht="19" x14ac:dyDescent="0.25">
      <c r="B8484" s="1" t="s">
        <v>2718</v>
      </c>
    </row>
    <row r="8485" spans="2:2" ht="19" x14ac:dyDescent="0.25">
      <c r="B8485" s="1" t="s">
        <v>9323</v>
      </c>
    </row>
    <row r="8486" spans="2:2" ht="19" x14ac:dyDescent="0.25">
      <c r="B8486" s="1" t="s">
        <v>9324</v>
      </c>
    </row>
    <row r="8487" spans="2:2" ht="19" x14ac:dyDescent="0.25">
      <c r="B8487" s="1" t="s">
        <v>9325</v>
      </c>
    </row>
    <row r="8488" spans="2:2" ht="19" x14ac:dyDescent="0.25">
      <c r="B8488" s="1" t="s">
        <v>9326</v>
      </c>
    </row>
    <row r="8489" spans="2:2" ht="19" x14ac:dyDescent="0.25">
      <c r="B8489" s="1" t="s">
        <v>9327</v>
      </c>
    </row>
    <row r="8490" spans="2:2" ht="19" x14ac:dyDescent="0.25">
      <c r="B8490" s="1" t="s">
        <v>2720</v>
      </c>
    </row>
    <row r="8491" spans="2:2" ht="19" x14ac:dyDescent="0.25">
      <c r="B8491" s="1" t="s">
        <v>9328</v>
      </c>
    </row>
    <row r="8492" spans="2:2" ht="19" x14ac:dyDescent="0.25">
      <c r="B8492" s="1" t="s">
        <v>5348</v>
      </c>
    </row>
    <row r="8493" spans="2:2" ht="19" x14ac:dyDescent="0.25">
      <c r="B8493" s="1" t="s">
        <v>549</v>
      </c>
    </row>
    <row r="8494" spans="2:2" ht="19" x14ac:dyDescent="0.25">
      <c r="B8494" s="1" t="s">
        <v>9329</v>
      </c>
    </row>
    <row r="8495" spans="2:2" ht="19" x14ac:dyDescent="0.25">
      <c r="B8495" s="1" t="s">
        <v>9330</v>
      </c>
    </row>
    <row r="8496" spans="2:2" ht="19" x14ac:dyDescent="0.25">
      <c r="B8496" s="1" t="s">
        <v>9331</v>
      </c>
    </row>
    <row r="8497" spans="2:2" ht="19" x14ac:dyDescent="0.25">
      <c r="B8497" s="1" t="s">
        <v>9332</v>
      </c>
    </row>
    <row r="8498" spans="2:2" ht="19" x14ac:dyDescent="0.25">
      <c r="B8498" s="1" t="s">
        <v>9333</v>
      </c>
    </row>
    <row r="8499" spans="2:2" ht="19" x14ac:dyDescent="0.25">
      <c r="B8499" s="1" t="s">
        <v>5349</v>
      </c>
    </row>
    <row r="8500" spans="2:2" ht="19" x14ac:dyDescent="0.25">
      <c r="B8500" s="1" t="s">
        <v>9334</v>
      </c>
    </row>
    <row r="8501" spans="2:2" ht="19" x14ac:dyDescent="0.25">
      <c r="B8501" s="1" t="s">
        <v>5350</v>
      </c>
    </row>
    <row r="8502" spans="2:2" ht="19" x14ac:dyDescent="0.25">
      <c r="B8502" s="1" t="s">
        <v>9335</v>
      </c>
    </row>
    <row r="8503" spans="2:2" ht="19" x14ac:dyDescent="0.25">
      <c r="B8503" s="1" t="s">
        <v>9336</v>
      </c>
    </row>
    <row r="8504" spans="2:2" ht="19" x14ac:dyDescent="0.25">
      <c r="B8504" s="1" t="s">
        <v>9337</v>
      </c>
    </row>
    <row r="8505" spans="2:2" ht="19" x14ac:dyDescent="0.25">
      <c r="B8505" s="1" t="s">
        <v>9338</v>
      </c>
    </row>
    <row r="8506" spans="2:2" ht="19" x14ac:dyDescent="0.25">
      <c r="B8506" s="1" t="s">
        <v>5351</v>
      </c>
    </row>
    <row r="8507" spans="2:2" ht="19" x14ac:dyDescent="0.25">
      <c r="B8507" s="1" t="s">
        <v>5352</v>
      </c>
    </row>
    <row r="8508" spans="2:2" ht="19" x14ac:dyDescent="0.25">
      <c r="B8508" s="1" t="s">
        <v>9339</v>
      </c>
    </row>
    <row r="8509" spans="2:2" ht="19" x14ac:dyDescent="0.25">
      <c r="B8509" s="1" t="s">
        <v>9340</v>
      </c>
    </row>
    <row r="8510" spans="2:2" ht="19" x14ac:dyDescent="0.25">
      <c r="B8510" s="1" t="s">
        <v>9341</v>
      </c>
    </row>
    <row r="8511" spans="2:2" ht="19" x14ac:dyDescent="0.25">
      <c r="B8511" s="1" t="s">
        <v>5353</v>
      </c>
    </row>
    <row r="8512" spans="2:2" ht="19" x14ac:dyDescent="0.25">
      <c r="B8512" s="1" t="s">
        <v>9342</v>
      </c>
    </row>
    <row r="8513" spans="2:2" ht="19" x14ac:dyDescent="0.25">
      <c r="B8513" s="1" t="s">
        <v>9343</v>
      </c>
    </row>
    <row r="8514" spans="2:2" ht="19" x14ac:dyDescent="0.25">
      <c r="B8514" s="1" t="s">
        <v>9344</v>
      </c>
    </row>
    <row r="8515" spans="2:2" ht="19" x14ac:dyDescent="0.25">
      <c r="B8515" s="1" t="s">
        <v>9345</v>
      </c>
    </row>
    <row r="8516" spans="2:2" ht="19" x14ac:dyDescent="0.25">
      <c r="B8516" s="1" t="s">
        <v>9346</v>
      </c>
    </row>
    <row r="8517" spans="2:2" ht="19" x14ac:dyDescent="0.25">
      <c r="B8517" s="1" t="s">
        <v>2722</v>
      </c>
    </row>
    <row r="8518" spans="2:2" ht="19" x14ac:dyDescent="0.25">
      <c r="B8518" s="1" t="s">
        <v>9347</v>
      </c>
    </row>
    <row r="8519" spans="2:2" ht="19" x14ac:dyDescent="0.25">
      <c r="B8519" s="1" t="s">
        <v>9348</v>
      </c>
    </row>
    <row r="8520" spans="2:2" ht="19" x14ac:dyDescent="0.25">
      <c r="B8520" s="1" t="s">
        <v>9349</v>
      </c>
    </row>
    <row r="8521" spans="2:2" ht="19" x14ac:dyDescent="0.25">
      <c r="B8521" s="1" t="s">
        <v>9350</v>
      </c>
    </row>
    <row r="8522" spans="2:2" ht="19" x14ac:dyDescent="0.25">
      <c r="B8522" s="1" t="s">
        <v>9351</v>
      </c>
    </row>
    <row r="8523" spans="2:2" ht="19" x14ac:dyDescent="0.25">
      <c r="B8523" s="1" t="s">
        <v>9352</v>
      </c>
    </row>
    <row r="8524" spans="2:2" ht="19" x14ac:dyDescent="0.25">
      <c r="B8524" s="1" t="s">
        <v>9353</v>
      </c>
    </row>
    <row r="8525" spans="2:2" ht="19" x14ac:dyDescent="0.25">
      <c r="B8525" s="1" t="s">
        <v>9354</v>
      </c>
    </row>
    <row r="8526" spans="2:2" ht="19" x14ac:dyDescent="0.25">
      <c r="B8526" s="1" t="s">
        <v>5354</v>
      </c>
    </row>
    <row r="8527" spans="2:2" ht="19" x14ac:dyDescent="0.25">
      <c r="B8527" s="1" t="s">
        <v>9355</v>
      </c>
    </row>
    <row r="8528" spans="2:2" ht="19" x14ac:dyDescent="0.25">
      <c r="B8528" s="1" t="s">
        <v>9356</v>
      </c>
    </row>
    <row r="8529" spans="2:2" ht="19" x14ac:dyDescent="0.25">
      <c r="B8529" s="1" t="s">
        <v>9357</v>
      </c>
    </row>
    <row r="8530" spans="2:2" ht="19" x14ac:dyDescent="0.25">
      <c r="B8530" s="1" t="s">
        <v>5355</v>
      </c>
    </row>
    <row r="8531" spans="2:2" ht="19" x14ac:dyDescent="0.25">
      <c r="B8531" s="1" t="s">
        <v>9358</v>
      </c>
    </row>
    <row r="8532" spans="2:2" ht="19" x14ac:dyDescent="0.25">
      <c r="B8532" s="1" t="s">
        <v>9359</v>
      </c>
    </row>
    <row r="8533" spans="2:2" ht="19" x14ac:dyDescent="0.25">
      <c r="B8533" s="1" t="s">
        <v>9360</v>
      </c>
    </row>
    <row r="8534" spans="2:2" ht="19" x14ac:dyDescent="0.25">
      <c r="B8534" s="1" t="s">
        <v>9361</v>
      </c>
    </row>
    <row r="8535" spans="2:2" ht="19" x14ac:dyDescent="0.25">
      <c r="B8535" s="1" t="s">
        <v>9362</v>
      </c>
    </row>
    <row r="8536" spans="2:2" ht="19" x14ac:dyDescent="0.25">
      <c r="B8536" s="1" t="s">
        <v>2724</v>
      </c>
    </row>
    <row r="8537" spans="2:2" ht="19" x14ac:dyDescent="0.25">
      <c r="B8537" s="1" t="s">
        <v>9363</v>
      </c>
    </row>
    <row r="8538" spans="2:2" ht="19" x14ac:dyDescent="0.25">
      <c r="B8538" s="1" t="s">
        <v>9364</v>
      </c>
    </row>
    <row r="8539" spans="2:2" ht="19" x14ac:dyDescent="0.25">
      <c r="B8539" s="1" t="s">
        <v>9365</v>
      </c>
    </row>
    <row r="8540" spans="2:2" ht="19" x14ac:dyDescent="0.25">
      <c r="B8540" s="1" t="s">
        <v>9366</v>
      </c>
    </row>
    <row r="8541" spans="2:2" ht="19" x14ac:dyDescent="0.25">
      <c r="B8541" s="1" t="s">
        <v>9367</v>
      </c>
    </row>
    <row r="8542" spans="2:2" ht="19" x14ac:dyDescent="0.25">
      <c r="B8542" s="1" t="s">
        <v>9368</v>
      </c>
    </row>
    <row r="8543" spans="2:2" ht="19" x14ac:dyDescent="0.25">
      <c r="B8543" s="1" t="s">
        <v>9369</v>
      </c>
    </row>
    <row r="8544" spans="2:2" ht="19" x14ac:dyDescent="0.25">
      <c r="B8544" s="1" t="s">
        <v>9370</v>
      </c>
    </row>
    <row r="8545" spans="2:2" ht="19" x14ac:dyDescent="0.25">
      <c r="B8545" s="1" t="s">
        <v>9371</v>
      </c>
    </row>
    <row r="8546" spans="2:2" ht="19" x14ac:dyDescent="0.25">
      <c r="B8546" s="1" t="s">
        <v>9372</v>
      </c>
    </row>
    <row r="8547" spans="2:2" ht="19" x14ac:dyDescent="0.25">
      <c r="B8547" s="1" t="s">
        <v>9373</v>
      </c>
    </row>
    <row r="8548" spans="2:2" ht="19" x14ac:dyDescent="0.25">
      <c r="B8548" s="1" t="s">
        <v>2725</v>
      </c>
    </row>
    <row r="8549" spans="2:2" ht="19" x14ac:dyDescent="0.25">
      <c r="B8549" s="1" t="s">
        <v>2728</v>
      </c>
    </row>
    <row r="8550" spans="2:2" ht="19" x14ac:dyDescent="0.25">
      <c r="B8550" s="1" t="s">
        <v>5356</v>
      </c>
    </row>
    <row r="8551" spans="2:2" ht="19" x14ac:dyDescent="0.25">
      <c r="B8551" s="1" t="s">
        <v>9374</v>
      </c>
    </row>
    <row r="8552" spans="2:2" ht="19" x14ac:dyDescent="0.25">
      <c r="B8552" s="1" t="s">
        <v>9375</v>
      </c>
    </row>
    <row r="8553" spans="2:2" ht="19" x14ac:dyDescent="0.25">
      <c r="B8553" s="1" t="s">
        <v>9376</v>
      </c>
    </row>
    <row r="8554" spans="2:2" ht="19" x14ac:dyDescent="0.25">
      <c r="B8554" s="1" t="s">
        <v>5357</v>
      </c>
    </row>
    <row r="8555" spans="2:2" ht="19" x14ac:dyDescent="0.25">
      <c r="B8555" s="1" t="s">
        <v>9377</v>
      </c>
    </row>
    <row r="8556" spans="2:2" ht="19" x14ac:dyDescent="0.25">
      <c r="B8556" s="1" t="s">
        <v>9378</v>
      </c>
    </row>
    <row r="8557" spans="2:2" ht="19" x14ac:dyDescent="0.25">
      <c r="B8557" s="1" t="s">
        <v>9379</v>
      </c>
    </row>
    <row r="8558" spans="2:2" ht="19" x14ac:dyDescent="0.25">
      <c r="B8558" s="1" t="s">
        <v>9380</v>
      </c>
    </row>
    <row r="8559" spans="2:2" ht="19" x14ac:dyDescent="0.25">
      <c r="B8559" s="1" t="s">
        <v>9381</v>
      </c>
    </row>
    <row r="8560" spans="2:2" ht="19" x14ac:dyDescent="0.25">
      <c r="B8560" s="1" t="s">
        <v>9382</v>
      </c>
    </row>
    <row r="8561" spans="2:2" ht="19" x14ac:dyDescent="0.25">
      <c r="B8561" s="1" t="s">
        <v>9383</v>
      </c>
    </row>
    <row r="8562" spans="2:2" ht="19" x14ac:dyDescent="0.25">
      <c r="B8562" s="1" t="s">
        <v>9384</v>
      </c>
    </row>
    <row r="8563" spans="2:2" ht="19" x14ac:dyDescent="0.25">
      <c r="B8563" s="1" t="s">
        <v>9385</v>
      </c>
    </row>
    <row r="8564" spans="2:2" ht="19" x14ac:dyDescent="0.25">
      <c r="B8564" s="1" t="s">
        <v>9386</v>
      </c>
    </row>
    <row r="8565" spans="2:2" ht="19" x14ac:dyDescent="0.25">
      <c r="B8565" s="1" t="s">
        <v>5358</v>
      </c>
    </row>
    <row r="8566" spans="2:2" ht="19" x14ac:dyDescent="0.25">
      <c r="B8566" s="1" t="s">
        <v>9387</v>
      </c>
    </row>
    <row r="8567" spans="2:2" ht="19" x14ac:dyDescent="0.25">
      <c r="B8567" s="1" t="s">
        <v>9388</v>
      </c>
    </row>
    <row r="8568" spans="2:2" ht="19" x14ac:dyDescent="0.25">
      <c r="B8568" s="1" t="s">
        <v>9389</v>
      </c>
    </row>
    <row r="8569" spans="2:2" ht="19" x14ac:dyDescent="0.25">
      <c r="B8569" s="1" t="s">
        <v>9390</v>
      </c>
    </row>
    <row r="8570" spans="2:2" ht="19" x14ac:dyDescent="0.25">
      <c r="B8570" s="1" t="s">
        <v>9391</v>
      </c>
    </row>
    <row r="8571" spans="2:2" ht="19" x14ac:dyDescent="0.25">
      <c r="B8571" s="1" t="s">
        <v>9392</v>
      </c>
    </row>
    <row r="8572" spans="2:2" ht="19" x14ac:dyDescent="0.25">
      <c r="B8572" s="1" t="s">
        <v>9393</v>
      </c>
    </row>
    <row r="8573" spans="2:2" ht="19" x14ac:dyDescent="0.25">
      <c r="B8573" s="1" t="s">
        <v>9394</v>
      </c>
    </row>
    <row r="8574" spans="2:2" ht="19" x14ac:dyDescent="0.25">
      <c r="B8574" s="1" t="s">
        <v>9395</v>
      </c>
    </row>
    <row r="8575" spans="2:2" ht="19" x14ac:dyDescent="0.25">
      <c r="B8575" s="1" t="s">
        <v>9396</v>
      </c>
    </row>
    <row r="8576" spans="2:2" ht="19" x14ac:dyDescent="0.25">
      <c r="B8576" s="1" t="s">
        <v>9397</v>
      </c>
    </row>
    <row r="8577" spans="2:2" ht="19" x14ac:dyDescent="0.25">
      <c r="B8577" s="1" t="s">
        <v>5359</v>
      </c>
    </row>
    <row r="8578" spans="2:2" ht="19" x14ac:dyDescent="0.25">
      <c r="B8578" s="1" t="s">
        <v>550</v>
      </c>
    </row>
    <row r="8579" spans="2:2" ht="19" x14ac:dyDescent="0.25">
      <c r="B8579" s="1" t="s">
        <v>9398</v>
      </c>
    </row>
    <row r="8580" spans="2:2" ht="19" x14ac:dyDescent="0.25">
      <c r="B8580" s="1" t="s">
        <v>9399</v>
      </c>
    </row>
    <row r="8581" spans="2:2" ht="19" x14ac:dyDescent="0.25">
      <c r="B8581" s="1" t="s">
        <v>9400</v>
      </c>
    </row>
    <row r="8582" spans="2:2" ht="19" x14ac:dyDescent="0.25">
      <c r="B8582" s="1" t="s">
        <v>9401</v>
      </c>
    </row>
    <row r="8583" spans="2:2" ht="19" x14ac:dyDescent="0.25">
      <c r="B8583" s="1" t="s">
        <v>5361</v>
      </c>
    </row>
    <row r="8584" spans="2:2" ht="19" x14ac:dyDescent="0.25">
      <c r="B8584" s="1" t="s">
        <v>9402</v>
      </c>
    </row>
    <row r="8585" spans="2:2" ht="19" x14ac:dyDescent="0.25">
      <c r="B8585" s="1" t="s">
        <v>9403</v>
      </c>
    </row>
    <row r="8586" spans="2:2" ht="19" x14ac:dyDescent="0.25">
      <c r="B8586" s="1" t="s">
        <v>9404</v>
      </c>
    </row>
    <row r="8587" spans="2:2" ht="19" x14ac:dyDescent="0.25">
      <c r="B8587" s="1" t="s">
        <v>9405</v>
      </c>
    </row>
    <row r="8588" spans="2:2" ht="19" x14ac:dyDescent="0.25">
      <c r="B8588" s="1" t="s">
        <v>5362</v>
      </c>
    </row>
    <row r="8589" spans="2:2" ht="19" x14ac:dyDescent="0.25">
      <c r="B8589" s="1" t="s">
        <v>9406</v>
      </c>
    </row>
    <row r="8590" spans="2:2" ht="19" x14ac:dyDescent="0.25">
      <c r="B8590" s="1" t="s">
        <v>9407</v>
      </c>
    </row>
    <row r="8591" spans="2:2" ht="19" x14ac:dyDescent="0.25">
      <c r="B8591" s="1" t="s">
        <v>9408</v>
      </c>
    </row>
    <row r="8592" spans="2:2" ht="19" x14ac:dyDescent="0.25">
      <c r="B8592" s="1" t="s">
        <v>5363</v>
      </c>
    </row>
    <row r="8593" spans="2:2" ht="19" x14ac:dyDescent="0.25">
      <c r="B8593" s="1" t="s">
        <v>9409</v>
      </c>
    </row>
    <row r="8594" spans="2:2" ht="19" x14ac:dyDescent="0.25">
      <c r="B8594" s="1" t="s">
        <v>5364</v>
      </c>
    </row>
    <row r="8595" spans="2:2" ht="19" x14ac:dyDescent="0.25">
      <c r="B8595" s="1" t="s">
        <v>9410</v>
      </c>
    </row>
    <row r="8596" spans="2:2" ht="19" x14ac:dyDescent="0.25">
      <c r="B8596" s="1" t="s">
        <v>5365</v>
      </c>
    </row>
    <row r="8597" spans="2:2" ht="19" x14ac:dyDescent="0.25">
      <c r="B8597" s="1" t="s">
        <v>5366</v>
      </c>
    </row>
    <row r="8598" spans="2:2" ht="19" x14ac:dyDescent="0.25">
      <c r="B8598" s="1" t="s">
        <v>551</v>
      </c>
    </row>
    <row r="8599" spans="2:2" ht="19" x14ac:dyDescent="0.25">
      <c r="B8599" s="1" t="s">
        <v>5368</v>
      </c>
    </row>
    <row r="8600" spans="2:2" ht="19" x14ac:dyDescent="0.25">
      <c r="B8600" s="1" t="s">
        <v>9411</v>
      </c>
    </row>
    <row r="8601" spans="2:2" ht="19" x14ac:dyDescent="0.25">
      <c r="B8601" s="1" t="s">
        <v>9412</v>
      </c>
    </row>
    <row r="8602" spans="2:2" ht="19" x14ac:dyDescent="0.25">
      <c r="B8602" s="1" t="s">
        <v>9413</v>
      </c>
    </row>
    <row r="8603" spans="2:2" ht="19" x14ac:dyDescent="0.25">
      <c r="B8603" s="1" t="s">
        <v>9414</v>
      </c>
    </row>
    <row r="8604" spans="2:2" ht="19" x14ac:dyDescent="0.25">
      <c r="B8604" s="1" t="s">
        <v>9415</v>
      </c>
    </row>
    <row r="8605" spans="2:2" ht="19" x14ac:dyDescent="0.25">
      <c r="B8605" s="1" t="s">
        <v>9416</v>
      </c>
    </row>
    <row r="8606" spans="2:2" ht="19" x14ac:dyDescent="0.25">
      <c r="B8606" s="1" t="s">
        <v>552</v>
      </c>
    </row>
    <row r="8607" spans="2:2" ht="19" x14ac:dyDescent="0.25">
      <c r="B8607" s="1" t="s">
        <v>9417</v>
      </c>
    </row>
    <row r="8608" spans="2:2" ht="19" x14ac:dyDescent="0.25">
      <c r="B8608" s="1" t="s">
        <v>2731</v>
      </c>
    </row>
    <row r="8609" spans="2:2" ht="19" x14ac:dyDescent="0.25">
      <c r="B8609" s="1" t="s">
        <v>2734</v>
      </c>
    </row>
    <row r="8610" spans="2:2" ht="19" x14ac:dyDescent="0.25">
      <c r="B8610" s="1" t="s">
        <v>9418</v>
      </c>
    </row>
    <row r="8611" spans="2:2" ht="19" x14ac:dyDescent="0.25">
      <c r="B8611" s="1" t="s">
        <v>9419</v>
      </c>
    </row>
    <row r="8612" spans="2:2" ht="19" x14ac:dyDescent="0.25">
      <c r="B8612" s="1" t="s">
        <v>553</v>
      </c>
    </row>
    <row r="8613" spans="2:2" ht="19" x14ac:dyDescent="0.25">
      <c r="B8613" s="1" t="s">
        <v>9420</v>
      </c>
    </row>
    <row r="8614" spans="2:2" ht="19" x14ac:dyDescent="0.25">
      <c r="B8614" s="1" t="s">
        <v>9421</v>
      </c>
    </row>
    <row r="8615" spans="2:2" ht="19" x14ac:dyDescent="0.25">
      <c r="B8615" s="1" t="s">
        <v>2736</v>
      </c>
    </row>
    <row r="8616" spans="2:2" ht="19" x14ac:dyDescent="0.25">
      <c r="B8616" s="1" t="s">
        <v>9422</v>
      </c>
    </row>
    <row r="8617" spans="2:2" ht="19" x14ac:dyDescent="0.25">
      <c r="B8617" s="1" t="s">
        <v>9423</v>
      </c>
    </row>
    <row r="8618" spans="2:2" ht="19" x14ac:dyDescent="0.25">
      <c r="B8618" s="1" t="s">
        <v>5369</v>
      </c>
    </row>
    <row r="8619" spans="2:2" ht="19" x14ac:dyDescent="0.25">
      <c r="B8619" s="1" t="s">
        <v>2739</v>
      </c>
    </row>
    <row r="8620" spans="2:2" ht="19" x14ac:dyDescent="0.25">
      <c r="B8620" s="1" t="s">
        <v>554</v>
      </c>
    </row>
    <row r="8621" spans="2:2" ht="19" x14ac:dyDescent="0.25">
      <c r="B8621" s="1" t="s">
        <v>9424</v>
      </c>
    </row>
    <row r="8622" spans="2:2" ht="19" x14ac:dyDescent="0.25">
      <c r="B8622" s="1" t="s">
        <v>9425</v>
      </c>
    </row>
    <row r="8623" spans="2:2" ht="19" x14ac:dyDescent="0.25">
      <c r="B8623" s="1" t="s">
        <v>5370</v>
      </c>
    </row>
    <row r="8624" spans="2:2" ht="19" x14ac:dyDescent="0.25">
      <c r="B8624" s="1" t="s">
        <v>5372</v>
      </c>
    </row>
    <row r="8625" spans="2:2" ht="19" x14ac:dyDescent="0.25">
      <c r="B8625" s="1" t="s">
        <v>9426</v>
      </c>
    </row>
    <row r="8626" spans="2:2" ht="19" x14ac:dyDescent="0.25">
      <c r="B8626" s="1" t="s">
        <v>9427</v>
      </c>
    </row>
    <row r="8627" spans="2:2" ht="19" x14ac:dyDescent="0.25">
      <c r="B8627" s="1" t="s">
        <v>9428</v>
      </c>
    </row>
    <row r="8628" spans="2:2" ht="19" x14ac:dyDescent="0.25">
      <c r="B8628" s="1" t="s">
        <v>9429</v>
      </c>
    </row>
    <row r="8629" spans="2:2" ht="19" x14ac:dyDescent="0.25">
      <c r="B8629" s="1" t="s">
        <v>9430</v>
      </c>
    </row>
    <row r="8630" spans="2:2" ht="19" x14ac:dyDescent="0.25">
      <c r="B8630" s="1" t="s">
        <v>9431</v>
      </c>
    </row>
    <row r="8631" spans="2:2" ht="19" x14ac:dyDescent="0.25">
      <c r="B8631" s="1" t="s">
        <v>9432</v>
      </c>
    </row>
    <row r="8632" spans="2:2" ht="19" x14ac:dyDescent="0.25">
      <c r="B8632" s="1" t="s">
        <v>9433</v>
      </c>
    </row>
    <row r="8633" spans="2:2" ht="19" x14ac:dyDescent="0.25">
      <c r="B8633" s="1" t="s">
        <v>9434</v>
      </c>
    </row>
    <row r="8634" spans="2:2" ht="19" x14ac:dyDescent="0.25">
      <c r="B8634" s="1" t="s">
        <v>9435</v>
      </c>
    </row>
    <row r="8635" spans="2:2" ht="19" x14ac:dyDescent="0.25">
      <c r="B8635" s="1" t="s">
        <v>9436</v>
      </c>
    </row>
    <row r="8636" spans="2:2" ht="19" x14ac:dyDescent="0.25">
      <c r="B8636" s="1" t="s">
        <v>2741</v>
      </c>
    </row>
    <row r="8637" spans="2:2" ht="19" x14ac:dyDescent="0.25">
      <c r="B8637" s="1" t="s">
        <v>2743</v>
      </c>
    </row>
    <row r="8638" spans="2:2" ht="19" x14ac:dyDescent="0.25">
      <c r="B8638" s="1" t="s">
        <v>9437</v>
      </c>
    </row>
    <row r="8639" spans="2:2" ht="19" x14ac:dyDescent="0.25">
      <c r="B8639" s="1" t="s">
        <v>9438</v>
      </c>
    </row>
    <row r="8640" spans="2:2" ht="19" x14ac:dyDescent="0.25">
      <c r="B8640" s="1" t="s">
        <v>555</v>
      </c>
    </row>
    <row r="8641" spans="2:2" ht="19" x14ac:dyDescent="0.25">
      <c r="B8641" s="1" t="s">
        <v>9439</v>
      </c>
    </row>
    <row r="8642" spans="2:2" ht="19" x14ac:dyDescent="0.25">
      <c r="B8642" s="1" t="s">
        <v>9440</v>
      </c>
    </row>
    <row r="8643" spans="2:2" ht="19" x14ac:dyDescent="0.25">
      <c r="B8643" s="1" t="s">
        <v>2746</v>
      </c>
    </row>
    <row r="8644" spans="2:2" ht="19" x14ac:dyDescent="0.25">
      <c r="B8644" s="1" t="s">
        <v>9441</v>
      </c>
    </row>
    <row r="8645" spans="2:2" ht="19" x14ac:dyDescent="0.25">
      <c r="B8645" s="1" t="s">
        <v>9442</v>
      </c>
    </row>
    <row r="8646" spans="2:2" ht="19" x14ac:dyDescent="0.25">
      <c r="B8646" s="1" t="s">
        <v>5374</v>
      </c>
    </row>
    <row r="8647" spans="2:2" ht="19" x14ac:dyDescent="0.25">
      <c r="B8647" s="1" t="s">
        <v>9443</v>
      </c>
    </row>
    <row r="8648" spans="2:2" ht="19" x14ac:dyDescent="0.25">
      <c r="B8648" s="1" t="s">
        <v>9444</v>
      </c>
    </row>
    <row r="8649" spans="2:2" ht="19" x14ac:dyDescent="0.25">
      <c r="B8649" s="1" t="s">
        <v>9445</v>
      </c>
    </row>
    <row r="8650" spans="2:2" ht="19" x14ac:dyDescent="0.25">
      <c r="B8650" s="1" t="s">
        <v>9446</v>
      </c>
    </row>
    <row r="8651" spans="2:2" ht="19" x14ac:dyDescent="0.25">
      <c r="B8651" s="1" t="s">
        <v>9447</v>
      </c>
    </row>
    <row r="8652" spans="2:2" ht="19" x14ac:dyDescent="0.25">
      <c r="B8652" s="1" t="s">
        <v>9448</v>
      </c>
    </row>
    <row r="8653" spans="2:2" ht="19" x14ac:dyDescent="0.25">
      <c r="B8653" s="1" t="s">
        <v>9449</v>
      </c>
    </row>
    <row r="8654" spans="2:2" ht="19" x14ac:dyDescent="0.25">
      <c r="B8654" s="1" t="s">
        <v>9450</v>
      </c>
    </row>
    <row r="8655" spans="2:2" ht="19" x14ac:dyDescent="0.25">
      <c r="B8655" s="1" t="s">
        <v>9451</v>
      </c>
    </row>
    <row r="8656" spans="2:2" ht="19" x14ac:dyDescent="0.25">
      <c r="B8656" s="1" t="s">
        <v>9452</v>
      </c>
    </row>
    <row r="8657" spans="2:2" ht="19" x14ac:dyDescent="0.25">
      <c r="B8657" s="1" t="s">
        <v>9453</v>
      </c>
    </row>
    <row r="8658" spans="2:2" ht="19" x14ac:dyDescent="0.25">
      <c r="B8658" s="1" t="s">
        <v>9454</v>
      </c>
    </row>
    <row r="8659" spans="2:2" ht="19" x14ac:dyDescent="0.25">
      <c r="B8659" s="1" t="s">
        <v>9455</v>
      </c>
    </row>
    <row r="8660" spans="2:2" ht="19" x14ac:dyDescent="0.25">
      <c r="B8660" s="1" t="s">
        <v>9456</v>
      </c>
    </row>
    <row r="8661" spans="2:2" ht="19" x14ac:dyDescent="0.25">
      <c r="B8661" s="1" t="s">
        <v>9457</v>
      </c>
    </row>
    <row r="8662" spans="2:2" ht="19" x14ac:dyDescent="0.25">
      <c r="B8662" s="1" t="s">
        <v>9458</v>
      </c>
    </row>
    <row r="8663" spans="2:2" ht="19" x14ac:dyDescent="0.25">
      <c r="B8663" s="1" t="s">
        <v>9459</v>
      </c>
    </row>
    <row r="8664" spans="2:2" ht="19" x14ac:dyDescent="0.25">
      <c r="B8664" s="1" t="s">
        <v>5376</v>
      </c>
    </row>
    <row r="8665" spans="2:2" ht="19" x14ac:dyDescent="0.25">
      <c r="B8665" s="1" t="s">
        <v>9460</v>
      </c>
    </row>
    <row r="8666" spans="2:2" ht="19" x14ac:dyDescent="0.25">
      <c r="B8666" s="1" t="s">
        <v>9461</v>
      </c>
    </row>
    <row r="8667" spans="2:2" ht="19" x14ac:dyDescent="0.25">
      <c r="B8667" s="1" t="s">
        <v>556</v>
      </c>
    </row>
    <row r="8668" spans="2:2" ht="19" x14ac:dyDescent="0.25">
      <c r="B8668" s="1" t="s">
        <v>9462</v>
      </c>
    </row>
    <row r="8669" spans="2:2" ht="19" x14ac:dyDescent="0.25">
      <c r="B8669" s="1" t="s">
        <v>9463</v>
      </c>
    </row>
    <row r="8670" spans="2:2" ht="19" x14ac:dyDescent="0.25">
      <c r="B8670" s="1" t="s">
        <v>9464</v>
      </c>
    </row>
    <row r="8671" spans="2:2" ht="19" x14ac:dyDescent="0.25">
      <c r="B8671" s="1" t="s">
        <v>9465</v>
      </c>
    </row>
    <row r="8672" spans="2:2" ht="19" x14ac:dyDescent="0.25">
      <c r="B8672" s="1" t="s">
        <v>9466</v>
      </c>
    </row>
    <row r="8673" spans="2:2" ht="19" x14ac:dyDescent="0.25">
      <c r="B8673" s="1" t="s">
        <v>9467</v>
      </c>
    </row>
    <row r="8674" spans="2:2" ht="19" x14ac:dyDescent="0.25">
      <c r="B8674" s="1" t="s">
        <v>9468</v>
      </c>
    </row>
    <row r="8675" spans="2:2" ht="19" x14ac:dyDescent="0.25">
      <c r="B8675" s="1" t="s">
        <v>9469</v>
      </c>
    </row>
    <row r="8676" spans="2:2" ht="19" x14ac:dyDescent="0.25">
      <c r="B8676" s="1" t="s">
        <v>9470</v>
      </c>
    </row>
    <row r="8677" spans="2:2" ht="19" x14ac:dyDescent="0.25">
      <c r="B8677" s="1" t="s">
        <v>5378</v>
      </c>
    </row>
    <row r="8678" spans="2:2" ht="19" x14ac:dyDescent="0.25">
      <c r="B8678" s="1" t="s">
        <v>5380</v>
      </c>
    </row>
    <row r="8679" spans="2:2" ht="19" x14ac:dyDescent="0.25">
      <c r="B8679" s="1" t="s">
        <v>9471</v>
      </c>
    </row>
    <row r="8680" spans="2:2" ht="19" x14ac:dyDescent="0.25">
      <c r="B8680" s="1" t="s">
        <v>9472</v>
      </c>
    </row>
    <row r="8681" spans="2:2" ht="19" x14ac:dyDescent="0.25">
      <c r="B8681" s="1" t="s">
        <v>9473</v>
      </c>
    </row>
    <row r="8682" spans="2:2" ht="19" x14ac:dyDescent="0.25">
      <c r="B8682" s="1" t="s">
        <v>9474</v>
      </c>
    </row>
    <row r="8683" spans="2:2" ht="19" x14ac:dyDescent="0.25">
      <c r="B8683" s="1" t="s">
        <v>9475</v>
      </c>
    </row>
    <row r="8684" spans="2:2" ht="19" x14ac:dyDescent="0.25">
      <c r="B8684" s="1" t="s">
        <v>5381</v>
      </c>
    </row>
    <row r="8685" spans="2:2" ht="19" x14ac:dyDescent="0.25">
      <c r="B8685" s="1" t="s">
        <v>9476</v>
      </c>
    </row>
    <row r="8686" spans="2:2" ht="19" x14ac:dyDescent="0.25">
      <c r="B8686" s="1" t="s">
        <v>9477</v>
      </c>
    </row>
    <row r="8687" spans="2:2" ht="19" x14ac:dyDescent="0.25">
      <c r="B8687" s="1" t="s">
        <v>9478</v>
      </c>
    </row>
    <row r="8688" spans="2:2" ht="19" x14ac:dyDescent="0.25">
      <c r="B8688" s="1" t="s">
        <v>5382</v>
      </c>
    </row>
    <row r="8689" spans="2:2" ht="19" x14ac:dyDescent="0.25">
      <c r="B8689" s="1" t="s">
        <v>557</v>
      </c>
    </row>
    <row r="8690" spans="2:2" ht="19" x14ac:dyDescent="0.25">
      <c r="B8690" s="1" t="s">
        <v>9479</v>
      </c>
    </row>
    <row r="8691" spans="2:2" ht="19" x14ac:dyDescent="0.25">
      <c r="B8691" s="1" t="s">
        <v>558</v>
      </c>
    </row>
    <row r="8692" spans="2:2" ht="19" x14ac:dyDescent="0.25">
      <c r="B8692" s="1" t="s">
        <v>5385</v>
      </c>
    </row>
    <row r="8693" spans="2:2" ht="19" x14ac:dyDescent="0.25">
      <c r="B8693" s="1" t="s">
        <v>9480</v>
      </c>
    </row>
    <row r="8694" spans="2:2" ht="19" x14ac:dyDescent="0.25">
      <c r="B8694" s="1" t="s">
        <v>9481</v>
      </c>
    </row>
    <row r="8695" spans="2:2" ht="19" x14ac:dyDescent="0.25">
      <c r="B8695" s="1" t="s">
        <v>9482</v>
      </c>
    </row>
    <row r="8696" spans="2:2" ht="19" x14ac:dyDescent="0.25">
      <c r="B8696" s="1" t="s">
        <v>9483</v>
      </c>
    </row>
    <row r="8697" spans="2:2" ht="19" x14ac:dyDescent="0.25">
      <c r="B8697" s="1" t="s">
        <v>9484</v>
      </c>
    </row>
    <row r="8698" spans="2:2" ht="19" x14ac:dyDescent="0.25">
      <c r="B8698" s="1" t="s">
        <v>9485</v>
      </c>
    </row>
    <row r="8699" spans="2:2" ht="19" x14ac:dyDescent="0.25">
      <c r="B8699" s="1" t="s">
        <v>9486</v>
      </c>
    </row>
    <row r="8700" spans="2:2" ht="19" x14ac:dyDescent="0.25">
      <c r="B8700" s="1" t="s">
        <v>2748</v>
      </c>
    </row>
    <row r="8701" spans="2:2" ht="19" x14ac:dyDescent="0.25">
      <c r="B8701" s="1" t="s">
        <v>9487</v>
      </c>
    </row>
    <row r="8702" spans="2:2" ht="19" x14ac:dyDescent="0.25">
      <c r="B8702" s="1" t="s">
        <v>9488</v>
      </c>
    </row>
    <row r="8703" spans="2:2" ht="19" x14ac:dyDescent="0.25">
      <c r="B8703" s="1" t="s">
        <v>9489</v>
      </c>
    </row>
    <row r="8704" spans="2:2" ht="19" x14ac:dyDescent="0.25">
      <c r="B8704" s="1" t="s">
        <v>9490</v>
      </c>
    </row>
    <row r="8705" spans="2:2" ht="19" x14ac:dyDescent="0.25">
      <c r="B8705" s="1" t="s">
        <v>9491</v>
      </c>
    </row>
    <row r="8706" spans="2:2" ht="19" x14ac:dyDescent="0.25">
      <c r="B8706" s="1" t="s">
        <v>559</v>
      </c>
    </row>
    <row r="8707" spans="2:2" ht="19" x14ac:dyDescent="0.25">
      <c r="B8707" s="1" t="s">
        <v>9492</v>
      </c>
    </row>
    <row r="8708" spans="2:2" ht="19" x14ac:dyDescent="0.25">
      <c r="B8708" s="1" t="s">
        <v>9493</v>
      </c>
    </row>
    <row r="8709" spans="2:2" ht="19" x14ac:dyDescent="0.25">
      <c r="B8709" s="1" t="s">
        <v>9494</v>
      </c>
    </row>
    <row r="8710" spans="2:2" ht="19" x14ac:dyDescent="0.25">
      <c r="B8710" s="1" t="s">
        <v>2750</v>
      </c>
    </row>
    <row r="8711" spans="2:2" ht="19" x14ac:dyDescent="0.25">
      <c r="B8711" s="1" t="s">
        <v>9495</v>
      </c>
    </row>
    <row r="8712" spans="2:2" ht="19" x14ac:dyDescent="0.25">
      <c r="B8712" s="1" t="s">
        <v>9496</v>
      </c>
    </row>
    <row r="8713" spans="2:2" ht="19" x14ac:dyDescent="0.25">
      <c r="B8713" s="1" t="s">
        <v>9497</v>
      </c>
    </row>
    <row r="8714" spans="2:2" ht="19" x14ac:dyDescent="0.25">
      <c r="B8714" s="1" t="s">
        <v>9498</v>
      </c>
    </row>
    <row r="8715" spans="2:2" ht="19" x14ac:dyDescent="0.25">
      <c r="B8715" s="1" t="s">
        <v>9499</v>
      </c>
    </row>
    <row r="8716" spans="2:2" ht="19" x14ac:dyDescent="0.25">
      <c r="B8716" s="1" t="s">
        <v>9500</v>
      </c>
    </row>
    <row r="8717" spans="2:2" ht="19" x14ac:dyDescent="0.25">
      <c r="B8717" s="1" t="s">
        <v>560</v>
      </c>
    </row>
    <row r="8718" spans="2:2" ht="19" x14ac:dyDescent="0.25">
      <c r="B8718" s="1" t="s">
        <v>678</v>
      </c>
    </row>
    <row r="8719" spans="2:2" ht="19" x14ac:dyDescent="0.25">
      <c r="B8719" s="1" t="s">
        <v>9501</v>
      </c>
    </row>
    <row r="8720" spans="2:2" ht="19" x14ac:dyDescent="0.25">
      <c r="B8720" s="1" t="s">
        <v>9502</v>
      </c>
    </row>
    <row r="8721" spans="2:2" ht="19" x14ac:dyDescent="0.25">
      <c r="B8721" s="1" t="s">
        <v>9503</v>
      </c>
    </row>
    <row r="8722" spans="2:2" ht="19" x14ac:dyDescent="0.25">
      <c r="B8722" s="1" t="s">
        <v>9504</v>
      </c>
    </row>
    <row r="8723" spans="2:2" ht="19" x14ac:dyDescent="0.25">
      <c r="B8723" s="1" t="s">
        <v>9505</v>
      </c>
    </row>
    <row r="8724" spans="2:2" ht="19" x14ac:dyDescent="0.25">
      <c r="B8724" s="1" t="s">
        <v>9506</v>
      </c>
    </row>
    <row r="8725" spans="2:2" ht="19" x14ac:dyDescent="0.25">
      <c r="B8725" s="1" t="s">
        <v>9507</v>
      </c>
    </row>
    <row r="8726" spans="2:2" ht="19" x14ac:dyDescent="0.25">
      <c r="B8726" s="1" t="s">
        <v>9508</v>
      </c>
    </row>
    <row r="8727" spans="2:2" ht="19" x14ac:dyDescent="0.25">
      <c r="B8727" s="1" t="s">
        <v>5387</v>
      </c>
    </row>
    <row r="8728" spans="2:2" ht="19" x14ac:dyDescent="0.25">
      <c r="B8728" s="1" t="s">
        <v>9509</v>
      </c>
    </row>
    <row r="8729" spans="2:2" ht="19" x14ac:dyDescent="0.25">
      <c r="B8729" s="1" t="s">
        <v>9510</v>
      </c>
    </row>
    <row r="8730" spans="2:2" ht="19" x14ac:dyDescent="0.25">
      <c r="B8730" s="1" t="s">
        <v>9511</v>
      </c>
    </row>
    <row r="8731" spans="2:2" ht="19" x14ac:dyDescent="0.25">
      <c r="B8731" s="1" t="s">
        <v>9512</v>
      </c>
    </row>
    <row r="8732" spans="2:2" ht="19" x14ac:dyDescent="0.25">
      <c r="B8732" s="1" t="s">
        <v>9513</v>
      </c>
    </row>
    <row r="8733" spans="2:2" ht="19" x14ac:dyDescent="0.25">
      <c r="B8733" s="1" t="s">
        <v>5389</v>
      </c>
    </row>
    <row r="8734" spans="2:2" ht="19" x14ac:dyDescent="0.25">
      <c r="B8734" s="1" t="s">
        <v>9514</v>
      </c>
    </row>
    <row r="8735" spans="2:2" ht="19" x14ac:dyDescent="0.25">
      <c r="B8735" s="1" t="s">
        <v>9515</v>
      </c>
    </row>
    <row r="8736" spans="2:2" ht="19" x14ac:dyDescent="0.25">
      <c r="B8736" s="1" t="s">
        <v>9516</v>
      </c>
    </row>
    <row r="8737" spans="2:2" ht="19" x14ac:dyDescent="0.25">
      <c r="B8737" s="1" t="s">
        <v>9517</v>
      </c>
    </row>
    <row r="8738" spans="2:2" ht="19" x14ac:dyDescent="0.25">
      <c r="B8738" s="1" t="s">
        <v>9518</v>
      </c>
    </row>
    <row r="8739" spans="2:2" ht="19" x14ac:dyDescent="0.25">
      <c r="B8739" s="1" t="s">
        <v>5391</v>
      </c>
    </row>
    <row r="8740" spans="2:2" ht="19" x14ac:dyDescent="0.25">
      <c r="B8740" s="1" t="s">
        <v>9519</v>
      </c>
    </row>
    <row r="8741" spans="2:2" ht="19" x14ac:dyDescent="0.25">
      <c r="B8741" s="1" t="s">
        <v>9520</v>
      </c>
    </row>
    <row r="8742" spans="2:2" ht="19" x14ac:dyDescent="0.25">
      <c r="B8742" s="1" t="s">
        <v>9521</v>
      </c>
    </row>
    <row r="8743" spans="2:2" ht="19" x14ac:dyDescent="0.25">
      <c r="B8743" s="1" t="s">
        <v>9522</v>
      </c>
    </row>
    <row r="8744" spans="2:2" ht="19" x14ac:dyDescent="0.25">
      <c r="B8744" s="1" t="s">
        <v>9523</v>
      </c>
    </row>
    <row r="8745" spans="2:2" ht="19" x14ac:dyDescent="0.25">
      <c r="B8745" s="1" t="s">
        <v>9524</v>
      </c>
    </row>
    <row r="8746" spans="2:2" ht="19" x14ac:dyDescent="0.25">
      <c r="B8746" s="1" t="s">
        <v>9525</v>
      </c>
    </row>
    <row r="8747" spans="2:2" ht="19" x14ac:dyDescent="0.25">
      <c r="B8747" s="1" t="s">
        <v>5393</v>
      </c>
    </row>
    <row r="8748" spans="2:2" ht="19" x14ac:dyDescent="0.25">
      <c r="B8748" s="1" t="s">
        <v>9526</v>
      </c>
    </row>
    <row r="8749" spans="2:2" ht="19" x14ac:dyDescent="0.25">
      <c r="B8749" s="1" t="s">
        <v>9527</v>
      </c>
    </row>
    <row r="8750" spans="2:2" ht="19" x14ac:dyDescent="0.25">
      <c r="B8750" s="1" t="s">
        <v>9528</v>
      </c>
    </row>
    <row r="8751" spans="2:2" ht="19" x14ac:dyDescent="0.25">
      <c r="B8751" s="1" t="s">
        <v>9529</v>
      </c>
    </row>
    <row r="8752" spans="2:2" ht="19" x14ac:dyDescent="0.25">
      <c r="B8752" s="1" t="s">
        <v>9530</v>
      </c>
    </row>
    <row r="8753" spans="2:2" ht="19" x14ac:dyDescent="0.25">
      <c r="B8753" s="1" t="s">
        <v>9531</v>
      </c>
    </row>
    <row r="8754" spans="2:2" ht="19" x14ac:dyDescent="0.25">
      <c r="B8754" s="1" t="s">
        <v>5395</v>
      </c>
    </row>
    <row r="8755" spans="2:2" ht="19" x14ac:dyDescent="0.25">
      <c r="B8755" s="1" t="s">
        <v>5397</v>
      </c>
    </row>
    <row r="8756" spans="2:2" ht="19" x14ac:dyDescent="0.25">
      <c r="B8756" s="1" t="s">
        <v>5399</v>
      </c>
    </row>
    <row r="8757" spans="2:2" ht="19" x14ac:dyDescent="0.25">
      <c r="B8757" s="1" t="s">
        <v>9532</v>
      </c>
    </row>
    <row r="8758" spans="2:2" ht="19" x14ac:dyDescent="0.25">
      <c r="B8758" s="1" t="s">
        <v>9533</v>
      </c>
    </row>
    <row r="8759" spans="2:2" ht="19" x14ac:dyDescent="0.25">
      <c r="B8759" s="1" t="s">
        <v>9534</v>
      </c>
    </row>
    <row r="8760" spans="2:2" ht="19" x14ac:dyDescent="0.25">
      <c r="B8760" s="1" t="s">
        <v>2753</v>
      </c>
    </row>
    <row r="8761" spans="2:2" ht="19" x14ac:dyDescent="0.25">
      <c r="B8761" s="1" t="s">
        <v>2756</v>
      </c>
    </row>
    <row r="8762" spans="2:2" ht="19" x14ac:dyDescent="0.25">
      <c r="B8762" s="1" t="s">
        <v>9535</v>
      </c>
    </row>
    <row r="8763" spans="2:2" ht="19" x14ac:dyDescent="0.25">
      <c r="B8763" s="1" t="s">
        <v>9536</v>
      </c>
    </row>
    <row r="8764" spans="2:2" ht="19" x14ac:dyDescent="0.25">
      <c r="B8764" s="1" t="s">
        <v>9537</v>
      </c>
    </row>
    <row r="8765" spans="2:2" ht="19" x14ac:dyDescent="0.25">
      <c r="B8765" s="1" t="s">
        <v>9538</v>
      </c>
    </row>
    <row r="8766" spans="2:2" ht="19" x14ac:dyDescent="0.25">
      <c r="B8766" s="1" t="s">
        <v>9539</v>
      </c>
    </row>
    <row r="8767" spans="2:2" ht="19" x14ac:dyDescent="0.25">
      <c r="B8767" s="1" t="s">
        <v>9540</v>
      </c>
    </row>
    <row r="8768" spans="2:2" ht="19" x14ac:dyDescent="0.25">
      <c r="B8768" s="1" t="s">
        <v>9541</v>
      </c>
    </row>
    <row r="8769" spans="2:2" ht="19" x14ac:dyDescent="0.25">
      <c r="B8769" s="1" t="s">
        <v>5401</v>
      </c>
    </row>
    <row r="8770" spans="2:2" ht="19" x14ac:dyDescent="0.25">
      <c r="B8770" s="1" t="s">
        <v>9542</v>
      </c>
    </row>
    <row r="8771" spans="2:2" ht="19" x14ac:dyDescent="0.25">
      <c r="B8771" s="1" t="s">
        <v>9543</v>
      </c>
    </row>
    <row r="8772" spans="2:2" ht="19" x14ac:dyDescent="0.25">
      <c r="B8772" s="1" t="s">
        <v>9544</v>
      </c>
    </row>
    <row r="8773" spans="2:2" ht="19" x14ac:dyDescent="0.25">
      <c r="B8773" s="1" t="s">
        <v>9545</v>
      </c>
    </row>
    <row r="8774" spans="2:2" ht="19" x14ac:dyDescent="0.25">
      <c r="B8774" s="1" t="s">
        <v>2759</v>
      </c>
    </row>
    <row r="8775" spans="2:2" ht="19" x14ac:dyDescent="0.25">
      <c r="B8775" s="1" t="s">
        <v>9546</v>
      </c>
    </row>
    <row r="8776" spans="2:2" ht="19" x14ac:dyDescent="0.25">
      <c r="B8776" s="1" t="s">
        <v>5402</v>
      </c>
    </row>
    <row r="8777" spans="2:2" ht="19" x14ac:dyDescent="0.25">
      <c r="B8777" s="1" t="s">
        <v>561</v>
      </c>
    </row>
    <row r="8778" spans="2:2" ht="19" x14ac:dyDescent="0.25">
      <c r="B8778" s="1" t="s">
        <v>9547</v>
      </c>
    </row>
    <row r="8779" spans="2:2" ht="19" x14ac:dyDescent="0.25">
      <c r="B8779" s="1" t="s">
        <v>2761</v>
      </c>
    </row>
    <row r="8780" spans="2:2" ht="19" x14ac:dyDescent="0.25">
      <c r="B8780" s="1" t="s">
        <v>9548</v>
      </c>
    </row>
    <row r="8781" spans="2:2" ht="19" x14ac:dyDescent="0.25">
      <c r="B8781" s="1" t="s">
        <v>9549</v>
      </c>
    </row>
    <row r="8782" spans="2:2" ht="19" x14ac:dyDescent="0.25">
      <c r="B8782" s="1" t="s">
        <v>9550</v>
      </c>
    </row>
    <row r="8783" spans="2:2" ht="19" x14ac:dyDescent="0.25">
      <c r="B8783" s="1" t="s">
        <v>9551</v>
      </c>
    </row>
    <row r="8784" spans="2:2" ht="19" x14ac:dyDescent="0.25">
      <c r="B8784" s="1" t="s">
        <v>9552</v>
      </c>
    </row>
    <row r="8785" spans="2:2" ht="19" x14ac:dyDescent="0.25">
      <c r="B8785" s="1" t="s">
        <v>9553</v>
      </c>
    </row>
    <row r="8786" spans="2:2" ht="19" x14ac:dyDescent="0.25">
      <c r="B8786" s="1" t="s">
        <v>9554</v>
      </c>
    </row>
    <row r="8787" spans="2:2" ht="19" x14ac:dyDescent="0.25">
      <c r="B8787" s="1" t="s">
        <v>2764</v>
      </c>
    </row>
    <row r="8788" spans="2:2" ht="19" x14ac:dyDescent="0.25">
      <c r="B8788" s="1" t="s">
        <v>9555</v>
      </c>
    </row>
    <row r="8789" spans="2:2" ht="19" x14ac:dyDescent="0.25">
      <c r="B8789" s="1" t="s">
        <v>9556</v>
      </c>
    </row>
    <row r="8790" spans="2:2" ht="19" x14ac:dyDescent="0.25">
      <c r="B8790" s="1" t="s">
        <v>9557</v>
      </c>
    </row>
    <row r="8791" spans="2:2" ht="19" x14ac:dyDescent="0.25">
      <c r="B8791" s="1" t="s">
        <v>9558</v>
      </c>
    </row>
    <row r="8792" spans="2:2" ht="19" x14ac:dyDescent="0.25">
      <c r="B8792" s="1" t="s">
        <v>9559</v>
      </c>
    </row>
    <row r="8793" spans="2:2" ht="19" x14ac:dyDescent="0.25">
      <c r="B8793" s="1" t="s">
        <v>9560</v>
      </c>
    </row>
    <row r="8794" spans="2:2" ht="19" x14ac:dyDescent="0.25">
      <c r="B8794" s="1" t="s">
        <v>9561</v>
      </c>
    </row>
    <row r="8795" spans="2:2" ht="19" x14ac:dyDescent="0.25">
      <c r="B8795" s="1" t="s">
        <v>9562</v>
      </c>
    </row>
    <row r="8796" spans="2:2" ht="19" x14ac:dyDescent="0.25">
      <c r="B8796" s="1" t="s">
        <v>9563</v>
      </c>
    </row>
    <row r="8797" spans="2:2" ht="19" x14ac:dyDescent="0.25">
      <c r="B8797" s="1" t="s">
        <v>9564</v>
      </c>
    </row>
    <row r="8798" spans="2:2" ht="19" x14ac:dyDescent="0.25">
      <c r="B8798" s="1" t="s">
        <v>5405</v>
      </c>
    </row>
    <row r="8799" spans="2:2" ht="19" x14ac:dyDescent="0.25">
      <c r="B8799" s="1" t="s">
        <v>9565</v>
      </c>
    </row>
    <row r="8800" spans="2:2" ht="19" x14ac:dyDescent="0.25">
      <c r="B8800" s="1" t="s">
        <v>9566</v>
      </c>
    </row>
    <row r="8801" spans="2:2" ht="19" x14ac:dyDescent="0.25">
      <c r="B8801" s="1" t="s">
        <v>9567</v>
      </c>
    </row>
    <row r="8802" spans="2:2" ht="19" x14ac:dyDescent="0.25">
      <c r="B8802" s="1" t="s">
        <v>9568</v>
      </c>
    </row>
    <row r="8803" spans="2:2" ht="19" x14ac:dyDescent="0.25">
      <c r="B8803" s="1" t="s">
        <v>2767</v>
      </c>
    </row>
    <row r="8804" spans="2:2" ht="19" x14ac:dyDescent="0.25">
      <c r="B8804" s="1" t="s">
        <v>9569</v>
      </c>
    </row>
    <row r="8805" spans="2:2" ht="19" x14ac:dyDescent="0.25">
      <c r="B8805" s="1" t="s">
        <v>9570</v>
      </c>
    </row>
    <row r="8806" spans="2:2" ht="19" x14ac:dyDescent="0.25">
      <c r="B8806" s="1" t="s">
        <v>9571</v>
      </c>
    </row>
    <row r="8807" spans="2:2" ht="19" x14ac:dyDescent="0.25">
      <c r="B8807" s="1" t="s">
        <v>562</v>
      </c>
    </row>
    <row r="8808" spans="2:2" ht="19" x14ac:dyDescent="0.25">
      <c r="B8808" s="1" t="s">
        <v>9572</v>
      </c>
    </row>
    <row r="8809" spans="2:2" ht="19" x14ac:dyDescent="0.25">
      <c r="B8809" s="1" t="s">
        <v>9573</v>
      </c>
    </row>
    <row r="8810" spans="2:2" ht="19" x14ac:dyDescent="0.25">
      <c r="B8810" s="1" t="s">
        <v>5407</v>
      </c>
    </row>
    <row r="8811" spans="2:2" ht="19" x14ac:dyDescent="0.25">
      <c r="B8811" s="1" t="s">
        <v>9574</v>
      </c>
    </row>
    <row r="8812" spans="2:2" ht="19" x14ac:dyDescent="0.25">
      <c r="B8812" s="1" t="s">
        <v>9575</v>
      </c>
    </row>
    <row r="8813" spans="2:2" ht="19" x14ac:dyDescent="0.25">
      <c r="B8813" s="1" t="s">
        <v>9576</v>
      </c>
    </row>
    <row r="8814" spans="2:2" ht="19" x14ac:dyDescent="0.25">
      <c r="B8814" s="1" t="s">
        <v>5409</v>
      </c>
    </row>
    <row r="8815" spans="2:2" ht="19" x14ac:dyDescent="0.25">
      <c r="B8815" s="1" t="s">
        <v>2770</v>
      </c>
    </row>
    <row r="8816" spans="2:2" ht="19" x14ac:dyDescent="0.25">
      <c r="B8816" s="1" t="s">
        <v>9577</v>
      </c>
    </row>
    <row r="8817" spans="2:2" ht="19" x14ac:dyDescent="0.25">
      <c r="B8817" s="1" t="s">
        <v>2773</v>
      </c>
    </row>
    <row r="8818" spans="2:2" ht="19" x14ac:dyDescent="0.25">
      <c r="B8818" s="1" t="s">
        <v>5410</v>
      </c>
    </row>
    <row r="8819" spans="2:2" ht="19" x14ac:dyDescent="0.25">
      <c r="B8819" s="1" t="s">
        <v>5411</v>
      </c>
    </row>
    <row r="8820" spans="2:2" ht="19" x14ac:dyDescent="0.25">
      <c r="B8820" s="1" t="s">
        <v>9578</v>
      </c>
    </row>
    <row r="8821" spans="2:2" ht="19" x14ac:dyDescent="0.25">
      <c r="B8821" s="1" t="s">
        <v>5412</v>
      </c>
    </row>
    <row r="8822" spans="2:2" ht="19" x14ac:dyDescent="0.25">
      <c r="B8822" s="1" t="s">
        <v>9579</v>
      </c>
    </row>
    <row r="8823" spans="2:2" ht="19" x14ac:dyDescent="0.25">
      <c r="B8823" s="1" t="s">
        <v>9580</v>
      </c>
    </row>
    <row r="8824" spans="2:2" ht="19" x14ac:dyDescent="0.25">
      <c r="B8824" s="1" t="s">
        <v>9581</v>
      </c>
    </row>
    <row r="8825" spans="2:2" ht="19" x14ac:dyDescent="0.25">
      <c r="B8825" s="1" t="s">
        <v>9582</v>
      </c>
    </row>
    <row r="8826" spans="2:2" ht="19" x14ac:dyDescent="0.25">
      <c r="B8826" s="1" t="s">
        <v>5414</v>
      </c>
    </row>
    <row r="8827" spans="2:2" ht="19" x14ac:dyDescent="0.25">
      <c r="B8827" s="1" t="s">
        <v>5415</v>
      </c>
    </row>
    <row r="8828" spans="2:2" ht="19" x14ac:dyDescent="0.25">
      <c r="B8828" s="1" t="s">
        <v>5417</v>
      </c>
    </row>
    <row r="8829" spans="2:2" ht="19" x14ac:dyDescent="0.25">
      <c r="B8829" s="1" t="s">
        <v>9583</v>
      </c>
    </row>
    <row r="8830" spans="2:2" ht="19" x14ac:dyDescent="0.25">
      <c r="B8830" s="1" t="s">
        <v>9584</v>
      </c>
    </row>
    <row r="8831" spans="2:2" ht="19" x14ac:dyDescent="0.25">
      <c r="B8831" s="1" t="s">
        <v>9585</v>
      </c>
    </row>
    <row r="8832" spans="2:2" ht="19" x14ac:dyDescent="0.25">
      <c r="B8832" s="1" t="s">
        <v>9586</v>
      </c>
    </row>
    <row r="8833" spans="2:2" ht="19" x14ac:dyDescent="0.25">
      <c r="B8833" s="1" t="s">
        <v>9587</v>
      </c>
    </row>
    <row r="8834" spans="2:2" ht="19" x14ac:dyDescent="0.25">
      <c r="B8834" s="1" t="s">
        <v>9588</v>
      </c>
    </row>
    <row r="8835" spans="2:2" ht="19" x14ac:dyDescent="0.25">
      <c r="B8835" s="1" t="s">
        <v>5419</v>
      </c>
    </row>
    <row r="8836" spans="2:2" ht="19" x14ac:dyDescent="0.25">
      <c r="B8836" s="1" t="s">
        <v>9589</v>
      </c>
    </row>
    <row r="8837" spans="2:2" ht="19" x14ac:dyDescent="0.25">
      <c r="B8837" s="1" t="s">
        <v>9590</v>
      </c>
    </row>
    <row r="8838" spans="2:2" ht="19" x14ac:dyDescent="0.25">
      <c r="B8838" s="1" t="s">
        <v>9591</v>
      </c>
    </row>
    <row r="8839" spans="2:2" ht="19" x14ac:dyDescent="0.25">
      <c r="B8839" s="1" t="s">
        <v>5421</v>
      </c>
    </row>
    <row r="8840" spans="2:2" ht="19" x14ac:dyDescent="0.25">
      <c r="B8840" s="1" t="s">
        <v>9592</v>
      </c>
    </row>
    <row r="8841" spans="2:2" ht="19" x14ac:dyDescent="0.25">
      <c r="B8841" s="1" t="s">
        <v>9593</v>
      </c>
    </row>
    <row r="8842" spans="2:2" ht="19" x14ac:dyDescent="0.25">
      <c r="B8842" s="1" t="s">
        <v>9594</v>
      </c>
    </row>
    <row r="8843" spans="2:2" ht="19" x14ac:dyDescent="0.25">
      <c r="B8843" s="1" t="s">
        <v>9595</v>
      </c>
    </row>
    <row r="8844" spans="2:2" ht="19" x14ac:dyDescent="0.25">
      <c r="B8844" s="1" t="s">
        <v>9596</v>
      </c>
    </row>
    <row r="8845" spans="2:2" ht="19" x14ac:dyDescent="0.25">
      <c r="B8845" s="1" t="s">
        <v>5423</v>
      </c>
    </row>
    <row r="8846" spans="2:2" ht="19" x14ac:dyDescent="0.25">
      <c r="B8846" s="1" t="s">
        <v>9597</v>
      </c>
    </row>
    <row r="8847" spans="2:2" ht="19" x14ac:dyDescent="0.25">
      <c r="B8847" s="1" t="s">
        <v>563</v>
      </c>
    </row>
    <row r="8848" spans="2:2" ht="19" x14ac:dyDescent="0.25">
      <c r="B8848" s="1" t="s">
        <v>9598</v>
      </c>
    </row>
    <row r="8849" spans="2:2" ht="19" x14ac:dyDescent="0.25">
      <c r="B8849" s="1" t="s">
        <v>9599</v>
      </c>
    </row>
    <row r="8850" spans="2:2" ht="19" x14ac:dyDescent="0.25">
      <c r="B8850" s="1" t="s">
        <v>9600</v>
      </c>
    </row>
    <row r="8851" spans="2:2" ht="19" x14ac:dyDescent="0.25">
      <c r="B8851" s="1" t="s">
        <v>9601</v>
      </c>
    </row>
    <row r="8852" spans="2:2" ht="19" x14ac:dyDescent="0.25">
      <c r="B8852" s="1" t="s">
        <v>2776</v>
      </c>
    </row>
    <row r="8853" spans="2:2" ht="19" x14ac:dyDescent="0.25">
      <c r="B8853" s="1" t="s">
        <v>5425</v>
      </c>
    </row>
    <row r="8854" spans="2:2" ht="19" x14ac:dyDescent="0.25">
      <c r="B8854" s="1" t="s">
        <v>9602</v>
      </c>
    </row>
    <row r="8855" spans="2:2" ht="19" x14ac:dyDescent="0.25">
      <c r="B8855" s="1" t="s">
        <v>9603</v>
      </c>
    </row>
    <row r="8856" spans="2:2" ht="19" x14ac:dyDescent="0.25">
      <c r="B8856" s="1" t="s">
        <v>9604</v>
      </c>
    </row>
    <row r="8857" spans="2:2" ht="19" x14ac:dyDescent="0.25">
      <c r="B8857" s="1" t="s">
        <v>9605</v>
      </c>
    </row>
    <row r="8858" spans="2:2" ht="19" x14ac:dyDescent="0.25">
      <c r="B8858" s="1" t="s">
        <v>9606</v>
      </c>
    </row>
    <row r="8859" spans="2:2" ht="19" x14ac:dyDescent="0.25">
      <c r="B8859" s="1" t="s">
        <v>9607</v>
      </c>
    </row>
    <row r="8860" spans="2:2" ht="19" x14ac:dyDescent="0.25">
      <c r="B8860" s="1" t="s">
        <v>5426</v>
      </c>
    </row>
    <row r="8861" spans="2:2" ht="19" x14ac:dyDescent="0.25">
      <c r="B8861" s="1" t="s">
        <v>9608</v>
      </c>
    </row>
    <row r="8862" spans="2:2" ht="19" x14ac:dyDescent="0.25">
      <c r="B8862" s="1" t="s">
        <v>9609</v>
      </c>
    </row>
    <row r="8863" spans="2:2" ht="19" x14ac:dyDescent="0.25">
      <c r="B8863" s="1" t="s">
        <v>9610</v>
      </c>
    </row>
    <row r="8864" spans="2:2" ht="19" x14ac:dyDescent="0.25">
      <c r="B8864" s="1" t="s">
        <v>2779</v>
      </c>
    </row>
    <row r="8865" spans="2:2" ht="19" x14ac:dyDescent="0.25">
      <c r="B8865" s="1" t="s">
        <v>9611</v>
      </c>
    </row>
    <row r="8866" spans="2:2" ht="19" x14ac:dyDescent="0.25">
      <c r="B8866" s="1" t="s">
        <v>9612</v>
      </c>
    </row>
    <row r="8867" spans="2:2" ht="19" x14ac:dyDescent="0.25">
      <c r="B8867" s="1" t="s">
        <v>9613</v>
      </c>
    </row>
    <row r="8868" spans="2:2" ht="19" x14ac:dyDescent="0.25">
      <c r="B8868" s="1" t="s">
        <v>5428</v>
      </c>
    </row>
    <row r="8869" spans="2:2" ht="19" x14ac:dyDescent="0.25">
      <c r="B8869" s="1" t="s">
        <v>9614</v>
      </c>
    </row>
    <row r="8870" spans="2:2" ht="19" x14ac:dyDescent="0.25">
      <c r="B8870" s="1" t="s">
        <v>5430</v>
      </c>
    </row>
    <row r="8871" spans="2:2" ht="19" x14ac:dyDescent="0.25">
      <c r="B8871" s="1" t="s">
        <v>5431</v>
      </c>
    </row>
    <row r="8872" spans="2:2" ht="19" x14ac:dyDescent="0.25">
      <c r="B8872" s="1" t="s">
        <v>9615</v>
      </c>
    </row>
    <row r="8873" spans="2:2" ht="19" x14ac:dyDescent="0.25">
      <c r="B8873" s="1" t="s">
        <v>9616</v>
      </c>
    </row>
    <row r="8874" spans="2:2" ht="19" x14ac:dyDescent="0.25">
      <c r="B8874" s="1" t="s">
        <v>9617</v>
      </c>
    </row>
    <row r="8875" spans="2:2" ht="19" x14ac:dyDescent="0.25">
      <c r="B8875" s="1" t="s">
        <v>9618</v>
      </c>
    </row>
    <row r="8876" spans="2:2" ht="19" x14ac:dyDescent="0.25">
      <c r="B8876" s="1" t="s">
        <v>2781</v>
      </c>
    </row>
    <row r="8877" spans="2:2" ht="19" x14ac:dyDescent="0.25">
      <c r="B8877" s="1" t="s">
        <v>9619</v>
      </c>
    </row>
    <row r="8878" spans="2:2" ht="19" x14ac:dyDescent="0.25">
      <c r="B8878" s="1" t="s">
        <v>2783</v>
      </c>
    </row>
    <row r="8879" spans="2:2" ht="19" x14ac:dyDescent="0.25">
      <c r="B8879" s="1" t="s">
        <v>9620</v>
      </c>
    </row>
    <row r="8880" spans="2:2" ht="19" x14ac:dyDescent="0.25">
      <c r="B8880" s="1" t="s">
        <v>9621</v>
      </c>
    </row>
    <row r="8881" spans="2:2" ht="19" x14ac:dyDescent="0.25">
      <c r="B8881" s="1" t="s">
        <v>9622</v>
      </c>
    </row>
    <row r="8882" spans="2:2" ht="19" x14ac:dyDescent="0.25">
      <c r="B8882" s="1" t="s">
        <v>564</v>
      </c>
    </row>
    <row r="8883" spans="2:2" ht="19" x14ac:dyDescent="0.25">
      <c r="B8883" s="1" t="s">
        <v>2785</v>
      </c>
    </row>
    <row r="8884" spans="2:2" ht="19" x14ac:dyDescent="0.25">
      <c r="B8884" s="1" t="s">
        <v>5434</v>
      </c>
    </row>
    <row r="8885" spans="2:2" ht="19" x14ac:dyDescent="0.25">
      <c r="B8885" s="1" t="s">
        <v>9623</v>
      </c>
    </row>
    <row r="8886" spans="2:2" ht="19" x14ac:dyDescent="0.25">
      <c r="B8886" s="1" t="s">
        <v>9624</v>
      </c>
    </row>
    <row r="8887" spans="2:2" ht="19" x14ac:dyDescent="0.25">
      <c r="B8887" s="1" t="s">
        <v>9625</v>
      </c>
    </row>
    <row r="8888" spans="2:2" ht="19" x14ac:dyDescent="0.25">
      <c r="B8888" s="1" t="s">
        <v>565</v>
      </c>
    </row>
    <row r="8889" spans="2:2" ht="19" x14ac:dyDescent="0.25">
      <c r="B8889" s="1" t="s">
        <v>5435</v>
      </c>
    </row>
    <row r="8890" spans="2:2" ht="19" x14ac:dyDescent="0.25">
      <c r="B8890" s="1" t="s">
        <v>9626</v>
      </c>
    </row>
    <row r="8891" spans="2:2" ht="19" x14ac:dyDescent="0.25">
      <c r="B8891" s="1" t="s">
        <v>9627</v>
      </c>
    </row>
    <row r="8892" spans="2:2" ht="19" x14ac:dyDescent="0.25">
      <c r="B8892" s="1" t="s">
        <v>9628</v>
      </c>
    </row>
    <row r="8893" spans="2:2" ht="19" x14ac:dyDescent="0.25">
      <c r="B8893" s="1" t="s">
        <v>9629</v>
      </c>
    </row>
    <row r="8894" spans="2:2" ht="19" x14ac:dyDescent="0.25">
      <c r="B8894" s="1" t="s">
        <v>9630</v>
      </c>
    </row>
    <row r="8895" spans="2:2" ht="19" x14ac:dyDescent="0.25">
      <c r="B8895" s="1" t="s">
        <v>9631</v>
      </c>
    </row>
    <row r="8896" spans="2:2" ht="19" x14ac:dyDescent="0.25">
      <c r="B8896" s="1" t="s">
        <v>9632</v>
      </c>
    </row>
    <row r="8897" spans="2:2" ht="19" x14ac:dyDescent="0.25">
      <c r="B8897" s="1" t="s">
        <v>9633</v>
      </c>
    </row>
    <row r="8898" spans="2:2" ht="19" x14ac:dyDescent="0.25">
      <c r="B8898" s="1" t="s">
        <v>9634</v>
      </c>
    </row>
    <row r="8899" spans="2:2" ht="19" x14ac:dyDescent="0.25">
      <c r="B8899" s="1" t="s">
        <v>566</v>
      </c>
    </row>
    <row r="8900" spans="2:2" ht="19" x14ac:dyDescent="0.25">
      <c r="B8900" s="1" t="s">
        <v>9635</v>
      </c>
    </row>
    <row r="8901" spans="2:2" ht="19" x14ac:dyDescent="0.25">
      <c r="B8901" s="1" t="s">
        <v>9636</v>
      </c>
    </row>
    <row r="8902" spans="2:2" ht="19" x14ac:dyDescent="0.25">
      <c r="B8902" s="1" t="s">
        <v>9637</v>
      </c>
    </row>
    <row r="8903" spans="2:2" ht="19" x14ac:dyDescent="0.25">
      <c r="B8903" s="1" t="s">
        <v>9638</v>
      </c>
    </row>
    <row r="8904" spans="2:2" ht="19" x14ac:dyDescent="0.25">
      <c r="B8904" s="1" t="s">
        <v>9639</v>
      </c>
    </row>
    <row r="8905" spans="2:2" ht="19" x14ac:dyDescent="0.25">
      <c r="B8905" s="1" t="s">
        <v>9640</v>
      </c>
    </row>
    <row r="8906" spans="2:2" ht="19" x14ac:dyDescent="0.25">
      <c r="B8906" s="1" t="s">
        <v>9641</v>
      </c>
    </row>
    <row r="8907" spans="2:2" ht="19" x14ac:dyDescent="0.25">
      <c r="B8907" s="1" t="s">
        <v>9642</v>
      </c>
    </row>
    <row r="8908" spans="2:2" ht="19" x14ac:dyDescent="0.25">
      <c r="B8908" s="1" t="s">
        <v>5437</v>
      </c>
    </row>
    <row r="8909" spans="2:2" ht="19" x14ac:dyDescent="0.25">
      <c r="B8909" s="1" t="s">
        <v>9643</v>
      </c>
    </row>
    <row r="8910" spans="2:2" ht="19" x14ac:dyDescent="0.25">
      <c r="B8910" s="1" t="s">
        <v>2788</v>
      </c>
    </row>
    <row r="8911" spans="2:2" ht="19" x14ac:dyDescent="0.25">
      <c r="B8911" s="1" t="s">
        <v>9644</v>
      </c>
    </row>
    <row r="8912" spans="2:2" ht="19" x14ac:dyDescent="0.25">
      <c r="B8912" s="1" t="s">
        <v>2790</v>
      </c>
    </row>
    <row r="8913" spans="2:2" ht="19" x14ac:dyDescent="0.25">
      <c r="B8913" s="1" t="s">
        <v>9645</v>
      </c>
    </row>
    <row r="8914" spans="2:2" ht="19" x14ac:dyDescent="0.25">
      <c r="B8914" s="1" t="s">
        <v>5438</v>
      </c>
    </row>
    <row r="8915" spans="2:2" ht="19" x14ac:dyDescent="0.25">
      <c r="B8915" s="1" t="s">
        <v>5440</v>
      </c>
    </row>
    <row r="8916" spans="2:2" ht="19" x14ac:dyDescent="0.25">
      <c r="B8916" s="1" t="s">
        <v>5442</v>
      </c>
    </row>
    <row r="8917" spans="2:2" ht="19" x14ac:dyDescent="0.25">
      <c r="B8917" s="1" t="s">
        <v>9646</v>
      </c>
    </row>
    <row r="8918" spans="2:2" ht="19" x14ac:dyDescent="0.25">
      <c r="B8918" s="1" t="s">
        <v>2793</v>
      </c>
    </row>
    <row r="8919" spans="2:2" ht="19" x14ac:dyDescent="0.25">
      <c r="B8919" s="1" t="s">
        <v>567</v>
      </c>
    </row>
    <row r="8920" spans="2:2" ht="19" x14ac:dyDescent="0.25">
      <c r="B8920" s="1" t="s">
        <v>9647</v>
      </c>
    </row>
    <row r="8921" spans="2:2" ht="19" x14ac:dyDescent="0.25">
      <c r="B8921" s="1" t="s">
        <v>9648</v>
      </c>
    </row>
    <row r="8922" spans="2:2" ht="19" x14ac:dyDescent="0.25">
      <c r="B8922" s="1" t="s">
        <v>9649</v>
      </c>
    </row>
    <row r="8923" spans="2:2" ht="19" x14ac:dyDescent="0.25">
      <c r="B8923" s="1" t="s">
        <v>5445</v>
      </c>
    </row>
    <row r="8924" spans="2:2" ht="19" x14ac:dyDescent="0.25">
      <c r="B8924" s="1" t="s">
        <v>568</v>
      </c>
    </row>
    <row r="8925" spans="2:2" ht="19" x14ac:dyDescent="0.25">
      <c r="B8925" s="1" t="s">
        <v>9650</v>
      </c>
    </row>
    <row r="8926" spans="2:2" ht="19" x14ac:dyDescent="0.25">
      <c r="B8926" s="1" t="s">
        <v>9651</v>
      </c>
    </row>
    <row r="8927" spans="2:2" ht="19" x14ac:dyDescent="0.25">
      <c r="B8927" s="1" t="s">
        <v>9652</v>
      </c>
    </row>
    <row r="8928" spans="2:2" ht="19" x14ac:dyDescent="0.25">
      <c r="B8928" s="1" t="s">
        <v>569</v>
      </c>
    </row>
    <row r="8929" spans="2:2" ht="19" x14ac:dyDescent="0.25">
      <c r="B8929" s="1" t="s">
        <v>5447</v>
      </c>
    </row>
    <row r="8930" spans="2:2" ht="19" x14ac:dyDescent="0.25">
      <c r="B8930" s="1" t="s">
        <v>9653</v>
      </c>
    </row>
    <row r="8931" spans="2:2" ht="19" x14ac:dyDescent="0.25">
      <c r="B8931" s="1" t="s">
        <v>5449</v>
      </c>
    </row>
    <row r="8932" spans="2:2" ht="19" x14ac:dyDescent="0.25">
      <c r="B8932" s="1" t="s">
        <v>5450</v>
      </c>
    </row>
    <row r="8933" spans="2:2" ht="19" x14ac:dyDescent="0.25">
      <c r="B8933" s="1" t="s">
        <v>5451</v>
      </c>
    </row>
    <row r="8934" spans="2:2" ht="19" x14ac:dyDescent="0.25">
      <c r="B8934" s="1" t="s">
        <v>2795</v>
      </c>
    </row>
    <row r="8935" spans="2:2" ht="19" x14ac:dyDescent="0.25">
      <c r="B8935" s="1" t="s">
        <v>9654</v>
      </c>
    </row>
    <row r="8936" spans="2:2" ht="19" x14ac:dyDescent="0.25">
      <c r="B8936" s="1" t="s">
        <v>5452</v>
      </c>
    </row>
    <row r="8937" spans="2:2" ht="19" x14ac:dyDescent="0.25">
      <c r="B8937" s="1" t="s">
        <v>9655</v>
      </c>
    </row>
    <row r="8938" spans="2:2" ht="19" x14ac:dyDescent="0.25">
      <c r="B8938" s="1" t="s">
        <v>9656</v>
      </c>
    </row>
    <row r="8939" spans="2:2" ht="19" x14ac:dyDescent="0.25">
      <c r="B8939" s="1" t="s">
        <v>9657</v>
      </c>
    </row>
    <row r="8940" spans="2:2" ht="19" x14ac:dyDescent="0.25">
      <c r="B8940" s="1" t="s">
        <v>9658</v>
      </c>
    </row>
    <row r="8941" spans="2:2" ht="19" x14ac:dyDescent="0.25">
      <c r="B8941" s="1" t="s">
        <v>9659</v>
      </c>
    </row>
    <row r="8942" spans="2:2" ht="19" x14ac:dyDescent="0.25">
      <c r="B8942" s="1" t="s">
        <v>9660</v>
      </c>
    </row>
    <row r="8943" spans="2:2" ht="19" x14ac:dyDescent="0.25">
      <c r="B8943" s="1" t="s">
        <v>9661</v>
      </c>
    </row>
    <row r="8944" spans="2:2" ht="19" x14ac:dyDescent="0.25">
      <c r="B8944" s="1" t="s">
        <v>9662</v>
      </c>
    </row>
    <row r="8945" spans="2:2" ht="19" x14ac:dyDescent="0.25">
      <c r="B8945" s="1" t="s">
        <v>9663</v>
      </c>
    </row>
    <row r="8946" spans="2:2" ht="19" x14ac:dyDescent="0.25">
      <c r="B8946" s="1" t="s">
        <v>5454</v>
      </c>
    </row>
    <row r="8947" spans="2:2" ht="19" x14ac:dyDescent="0.25">
      <c r="B8947" s="1" t="s">
        <v>9664</v>
      </c>
    </row>
    <row r="8948" spans="2:2" ht="19" x14ac:dyDescent="0.25">
      <c r="B8948" s="1" t="s">
        <v>9665</v>
      </c>
    </row>
    <row r="8949" spans="2:2" ht="19" x14ac:dyDescent="0.25">
      <c r="B8949" s="1" t="s">
        <v>9666</v>
      </c>
    </row>
    <row r="8950" spans="2:2" ht="19" x14ac:dyDescent="0.25">
      <c r="B8950" s="1" t="s">
        <v>9667</v>
      </c>
    </row>
    <row r="8951" spans="2:2" ht="19" x14ac:dyDescent="0.25">
      <c r="B8951" s="1" t="s">
        <v>9668</v>
      </c>
    </row>
    <row r="8952" spans="2:2" ht="19" x14ac:dyDescent="0.25">
      <c r="B8952" s="1" t="s">
        <v>9669</v>
      </c>
    </row>
    <row r="8953" spans="2:2" ht="19" x14ac:dyDescent="0.25">
      <c r="B8953" s="1" t="s">
        <v>9670</v>
      </c>
    </row>
    <row r="8954" spans="2:2" ht="19" x14ac:dyDescent="0.25">
      <c r="B8954" s="1" t="s">
        <v>570</v>
      </c>
    </row>
    <row r="8955" spans="2:2" ht="19" x14ac:dyDescent="0.25">
      <c r="B8955" s="1" t="s">
        <v>5455</v>
      </c>
    </row>
    <row r="8956" spans="2:2" ht="19" x14ac:dyDescent="0.25">
      <c r="B8956" s="1" t="s">
        <v>571</v>
      </c>
    </row>
    <row r="8957" spans="2:2" ht="19" x14ac:dyDescent="0.25">
      <c r="B8957" s="1" t="s">
        <v>9671</v>
      </c>
    </row>
    <row r="8958" spans="2:2" ht="19" x14ac:dyDescent="0.25">
      <c r="B8958" s="1" t="s">
        <v>9672</v>
      </c>
    </row>
    <row r="8959" spans="2:2" ht="19" x14ac:dyDescent="0.25">
      <c r="B8959" s="1" t="s">
        <v>9673</v>
      </c>
    </row>
    <row r="8960" spans="2:2" ht="19" x14ac:dyDescent="0.25">
      <c r="B8960" s="1" t="s">
        <v>2799</v>
      </c>
    </row>
    <row r="8961" spans="2:2" ht="19" x14ac:dyDescent="0.25">
      <c r="B8961" s="1" t="s">
        <v>5457</v>
      </c>
    </row>
    <row r="8962" spans="2:2" ht="19" x14ac:dyDescent="0.25">
      <c r="B8962" s="1" t="s">
        <v>2802</v>
      </c>
    </row>
    <row r="8963" spans="2:2" ht="19" x14ac:dyDescent="0.25">
      <c r="B8963" s="1" t="s">
        <v>2805</v>
      </c>
    </row>
    <row r="8964" spans="2:2" ht="19" x14ac:dyDescent="0.25">
      <c r="B8964" s="1" t="s">
        <v>9674</v>
      </c>
    </row>
    <row r="8965" spans="2:2" ht="19" x14ac:dyDescent="0.25">
      <c r="B8965" s="1" t="s">
        <v>9675</v>
      </c>
    </row>
    <row r="8966" spans="2:2" ht="19" x14ac:dyDescent="0.25">
      <c r="B8966" s="1" t="s">
        <v>2808</v>
      </c>
    </row>
    <row r="8967" spans="2:2" ht="19" x14ac:dyDescent="0.25">
      <c r="B8967" s="1" t="s">
        <v>2810</v>
      </c>
    </row>
    <row r="8968" spans="2:2" ht="19" x14ac:dyDescent="0.25">
      <c r="B8968" s="1" t="s">
        <v>5458</v>
      </c>
    </row>
    <row r="8969" spans="2:2" ht="19" x14ac:dyDescent="0.25">
      <c r="B8969" s="1" t="s">
        <v>2812</v>
      </c>
    </row>
    <row r="8970" spans="2:2" ht="19" x14ac:dyDescent="0.25">
      <c r="B8970" s="1" t="s">
        <v>9676</v>
      </c>
    </row>
    <row r="8971" spans="2:2" ht="19" x14ac:dyDescent="0.25">
      <c r="B8971" s="1" t="s">
        <v>9677</v>
      </c>
    </row>
    <row r="8972" spans="2:2" ht="19" x14ac:dyDescent="0.25">
      <c r="B8972" s="1" t="s">
        <v>5460</v>
      </c>
    </row>
    <row r="8973" spans="2:2" ht="19" x14ac:dyDescent="0.25">
      <c r="B8973" s="1" t="s">
        <v>9678</v>
      </c>
    </row>
    <row r="8974" spans="2:2" ht="19" x14ac:dyDescent="0.25">
      <c r="B8974" s="1" t="s">
        <v>9679</v>
      </c>
    </row>
    <row r="8975" spans="2:2" ht="19" x14ac:dyDescent="0.25">
      <c r="B8975" s="1" t="s">
        <v>9680</v>
      </c>
    </row>
    <row r="8976" spans="2:2" ht="19" x14ac:dyDescent="0.25">
      <c r="B8976" s="1" t="s">
        <v>9681</v>
      </c>
    </row>
    <row r="8977" spans="2:2" ht="19" x14ac:dyDescent="0.25">
      <c r="B8977" s="1" t="s">
        <v>9682</v>
      </c>
    </row>
    <row r="8978" spans="2:2" ht="19" x14ac:dyDescent="0.25">
      <c r="B8978" s="1" t="s">
        <v>9683</v>
      </c>
    </row>
    <row r="8979" spans="2:2" ht="19" x14ac:dyDescent="0.25">
      <c r="B8979" s="1" t="s">
        <v>9684</v>
      </c>
    </row>
    <row r="8980" spans="2:2" ht="19" x14ac:dyDescent="0.25">
      <c r="B8980" s="1" t="s">
        <v>5461</v>
      </c>
    </row>
    <row r="8981" spans="2:2" ht="19" x14ac:dyDescent="0.25">
      <c r="B8981" s="1" t="s">
        <v>9685</v>
      </c>
    </row>
    <row r="8982" spans="2:2" ht="19" x14ac:dyDescent="0.25">
      <c r="B8982" s="1" t="s">
        <v>5462</v>
      </c>
    </row>
    <row r="8983" spans="2:2" ht="19" x14ac:dyDescent="0.25">
      <c r="B8983" s="1" t="s">
        <v>5464</v>
      </c>
    </row>
    <row r="8984" spans="2:2" ht="19" x14ac:dyDescent="0.25">
      <c r="B8984" s="1" t="s">
        <v>9686</v>
      </c>
    </row>
    <row r="8985" spans="2:2" ht="19" x14ac:dyDescent="0.25">
      <c r="B8985" s="1" t="s">
        <v>9687</v>
      </c>
    </row>
    <row r="8986" spans="2:2" ht="19" x14ac:dyDescent="0.25">
      <c r="B8986" s="1" t="s">
        <v>5466</v>
      </c>
    </row>
    <row r="8987" spans="2:2" ht="19" x14ac:dyDescent="0.25">
      <c r="B8987" s="1" t="s">
        <v>5468</v>
      </c>
    </row>
    <row r="8988" spans="2:2" ht="19" x14ac:dyDescent="0.25">
      <c r="B8988" s="1" t="s">
        <v>5470</v>
      </c>
    </row>
    <row r="8989" spans="2:2" ht="19" x14ac:dyDescent="0.25">
      <c r="B8989" s="1" t="s">
        <v>5472</v>
      </c>
    </row>
    <row r="8990" spans="2:2" ht="19" x14ac:dyDescent="0.25">
      <c r="B8990" s="1" t="s">
        <v>572</v>
      </c>
    </row>
    <row r="8991" spans="2:2" ht="19" x14ac:dyDescent="0.25">
      <c r="B8991" s="1" t="s">
        <v>9688</v>
      </c>
    </row>
    <row r="8992" spans="2:2" ht="19" x14ac:dyDescent="0.25">
      <c r="B8992" s="1" t="s">
        <v>9689</v>
      </c>
    </row>
    <row r="8993" spans="2:2" ht="19" x14ac:dyDescent="0.25">
      <c r="B8993" s="1" t="s">
        <v>5475</v>
      </c>
    </row>
    <row r="8994" spans="2:2" ht="19" x14ac:dyDescent="0.25">
      <c r="B8994" s="1" t="s">
        <v>9690</v>
      </c>
    </row>
    <row r="8995" spans="2:2" ht="19" x14ac:dyDescent="0.25">
      <c r="B8995" s="1" t="s">
        <v>9691</v>
      </c>
    </row>
    <row r="8996" spans="2:2" ht="19" x14ac:dyDescent="0.25">
      <c r="B8996" s="1" t="s">
        <v>9692</v>
      </c>
    </row>
    <row r="8997" spans="2:2" ht="19" x14ac:dyDescent="0.25">
      <c r="B8997" s="1" t="s">
        <v>9693</v>
      </c>
    </row>
    <row r="8998" spans="2:2" ht="19" x14ac:dyDescent="0.25">
      <c r="B8998" s="1" t="s">
        <v>9694</v>
      </c>
    </row>
    <row r="8999" spans="2:2" ht="19" x14ac:dyDescent="0.25">
      <c r="B8999" s="1" t="s">
        <v>9695</v>
      </c>
    </row>
    <row r="9000" spans="2:2" ht="19" x14ac:dyDescent="0.25">
      <c r="B9000" s="1" t="s">
        <v>5477</v>
      </c>
    </row>
    <row r="9001" spans="2:2" ht="19" x14ac:dyDescent="0.25">
      <c r="B9001" s="1" t="s">
        <v>9696</v>
      </c>
    </row>
    <row r="9002" spans="2:2" ht="19" x14ac:dyDescent="0.25">
      <c r="B9002" s="1" t="s">
        <v>5478</v>
      </c>
    </row>
    <row r="9003" spans="2:2" ht="19" x14ac:dyDescent="0.25">
      <c r="B9003" s="1" t="s">
        <v>573</v>
      </c>
    </row>
    <row r="9004" spans="2:2" ht="19" x14ac:dyDescent="0.25">
      <c r="B9004" s="1" t="s">
        <v>9697</v>
      </c>
    </row>
    <row r="9005" spans="2:2" ht="19" x14ac:dyDescent="0.25">
      <c r="B9005" s="1" t="s">
        <v>5479</v>
      </c>
    </row>
    <row r="9006" spans="2:2" ht="19" x14ac:dyDescent="0.25">
      <c r="B9006" s="1" t="s">
        <v>5481</v>
      </c>
    </row>
    <row r="9007" spans="2:2" ht="19" x14ac:dyDescent="0.25">
      <c r="B9007" s="1" t="s">
        <v>9698</v>
      </c>
    </row>
    <row r="9008" spans="2:2" ht="19" x14ac:dyDescent="0.25">
      <c r="B9008" s="1" t="s">
        <v>9699</v>
      </c>
    </row>
    <row r="9009" spans="2:2" ht="19" x14ac:dyDescent="0.25">
      <c r="B9009" s="1" t="s">
        <v>5482</v>
      </c>
    </row>
    <row r="9010" spans="2:2" ht="19" x14ac:dyDescent="0.25">
      <c r="B9010" s="1" t="s">
        <v>9700</v>
      </c>
    </row>
    <row r="9011" spans="2:2" ht="19" x14ac:dyDescent="0.25">
      <c r="B9011" s="1" t="s">
        <v>9701</v>
      </c>
    </row>
    <row r="9012" spans="2:2" ht="19" x14ac:dyDescent="0.25">
      <c r="B9012" s="1" t="s">
        <v>9702</v>
      </c>
    </row>
    <row r="9013" spans="2:2" ht="19" x14ac:dyDescent="0.25">
      <c r="B9013" s="1" t="s">
        <v>574</v>
      </c>
    </row>
    <row r="9014" spans="2:2" ht="19" x14ac:dyDescent="0.25">
      <c r="B9014" s="1" t="s">
        <v>9703</v>
      </c>
    </row>
    <row r="9015" spans="2:2" ht="19" x14ac:dyDescent="0.25">
      <c r="B9015" s="1" t="s">
        <v>9704</v>
      </c>
    </row>
    <row r="9016" spans="2:2" ht="19" x14ac:dyDescent="0.25">
      <c r="B9016" s="1" t="s">
        <v>5483</v>
      </c>
    </row>
    <row r="9017" spans="2:2" ht="19" x14ac:dyDescent="0.25">
      <c r="B9017" s="1" t="s">
        <v>9705</v>
      </c>
    </row>
    <row r="9018" spans="2:2" ht="19" x14ac:dyDescent="0.25">
      <c r="B9018" s="1" t="s">
        <v>5484</v>
      </c>
    </row>
    <row r="9019" spans="2:2" ht="19" x14ac:dyDescent="0.25">
      <c r="B9019" s="1" t="s">
        <v>9706</v>
      </c>
    </row>
    <row r="9020" spans="2:2" ht="19" x14ac:dyDescent="0.25">
      <c r="B9020" s="1" t="s">
        <v>5485</v>
      </c>
    </row>
    <row r="9021" spans="2:2" ht="19" x14ac:dyDescent="0.25">
      <c r="B9021" s="1" t="s">
        <v>5486</v>
      </c>
    </row>
    <row r="9022" spans="2:2" ht="19" x14ac:dyDescent="0.25">
      <c r="B9022" s="1" t="s">
        <v>9707</v>
      </c>
    </row>
    <row r="9023" spans="2:2" ht="19" x14ac:dyDescent="0.25">
      <c r="B9023" s="1" t="s">
        <v>5487</v>
      </c>
    </row>
    <row r="9024" spans="2:2" ht="19" x14ac:dyDescent="0.25">
      <c r="B9024" s="1" t="s">
        <v>9708</v>
      </c>
    </row>
    <row r="9025" spans="2:2" ht="19" x14ac:dyDescent="0.25">
      <c r="B9025" s="1" t="s">
        <v>9709</v>
      </c>
    </row>
    <row r="9026" spans="2:2" ht="19" x14ac:dyDescent="0.25">
      <c r="B9026" s="1" t="s">
        <v>9710</v>
      </c>
    </row>
    <row r="9027" spans="2:2" ht="19" x14ac:dyDescent="0.25">
      <c r="B9027" s="1" t="s">
        <v>9711</v>
      </c>
    </row>
    <row r="9028" spans="2:2" ht="19" x14ac:dyDescent="0.25">
      <c r="B9028" s="1" t="s">
        <v>9712</v>
      </c>
    </row>
    <row r="9029" spans="2:2" ht="19" x14ac:dyDescent="0.25">
      <c r="B9029" s="1" t="s">
        <v>9713</v>
      </c>
    </row>
    <row r="9030" spans="2:2" ht="19" x14ac:dyDescent="0.25">
      <c r="B9030" s="1" t="s">
        <v>9714</v>
      </c>
    </row>
    <row r="9031" spans="2:2" ht="19" x14ac:dyDescent="0.25">
      <c r="B9031" s="1" t="s">
        <v>9715</v>
      </c>
    </row>
    <row r="9032" spans="2:2" ht="19" x14ac:dyDescent="0.25">
      <c r="B9032" s="1" t="s">
        <v>2814</v>
      </c>
    </row>
    <row r="9033" spans="2:2" ht="19" x14ac:dyDescent="0.25">
      <c r="B9033" s="1" t="s">
        <v>9716</v>
      </c>
    </row>
    <row r="9034" spans="2:2" ht="19" x14ac:dyDescent="0.25">
      <c r="B9034" s="1" t="s">
        <v>9717</v>
      </c>
    </row>
    <row r="9035" spans="2:2" ht="19" x14ac:dyDescent="0.25">
      <c r="B9035" s="1" t="s">
        <v>9718</v>
      </c>
    </row>
    <row r="9036" spans="2:2" ht="19" x14ac:dyDescent="0.25">
      <c r="B9036" s="1" t="s">
        <v>9719</v>
      </c>
    </row>
    <row r="9037" spans="2:2" ht="19" x14ac:dyDescent="0.25">
      <c r="B9037" s="1" t="s">
        <v>9720</v>
      </c>
    </row>
    <row r="9038" spans="2:2" ht="19" x14ac:dyDescent="0.25">
      <c r="B9038" s="1" t="s">
        <v>9721</v>
      </c>
    </row>
    <row r="9039" spans="2:2" ht="19" x14ac:dyDescent="0.25">
      <c r="B9039" s="1" t="s">
        <v>9722</v>
      </c>
    </row>
    <row r="9040" spans="2:2" ht="19" x14ac:dyDescent="0.25">
      <c r="B9040" s="1" t="s">
        <v>5489</v>
      </c>
    </row>
    <row r="9041" spans="2:2" ht="19" x14ac:dyDescent="0.25">
      <c r="B9041" s="1" t="s">
        <v>9723</v>
      </c>
    </row>
    <row r="9042" spans="2:2" ht="19" x14ac:dyDescent="0.25">
      <c r="B9042" s="1" t="s">
        <v>9724</v>
      </c>
    </row>
    <row r="9043" spans="2:2" ht="19" x14ac:dyDescent="0.25">
      <c r="B9043" s="1" t="s">
        <v>5490</v>
      </c>
    </row>
    <row r="9044" spans="2:2" ht="19" x14ac:dyDescent="0.25">
      <c r="B9044" s="1" t="s">
        <v>9725</v>
      </c>
    </row>
    <row r="9045" spans="2:2" ht="19" x14ac:dyDescent="0.25">
      <c r="B9045" s="1" t="s">
        <v>5492</v>
      </c>
    </row>
    <row r="9046" spans="2:2" ht="19" x14ac:dyDescent="0.25">
      <c r="B9046" s="1" t="s">
        <v>5494</v>
      </c>
    </row>
    <row r="9047" spans="2:2" ht="19" x14ac:dyDescent="0.25">
      <c r="B9047" s="1" t="s">
        <v>9726</v>
      </c>
    </row>
    <row r="9048" spans="2:2" ht="19" x14ac:dyDescent="0.25">
      <c r="B9048" s="1" t="s">
        <v>9727</v>
      </c>
    </row>
    <row r="9049" spans="2:2" ht="19" x14ac:dyDescent="0.25">
      <c r="B9049" s="1" t="s">
        <v>9728</v>
      </c>
    </row>
    <row r="9050" spans="2:2" ht="19" x14ac:dyDescent="0.25">
      <c r="B9050" s="1" t="s">
        <v>5496</v>
      </c>
    </row>
    <row r="9051" spans="2:2" ht="19" x14ac:dyDescent="0.25">
      <c r="B9051" s="1" t="s">
        <v>5497</v>
      </c>
    </row>
    <row r="9052" spans="2:2" ht="19" x14ac:dyDescent="0.25">
      <c r="B9052" s="1" t="s">
        <v>5499</v>
      </c>
    </row>
    <row r="9053" spans="2:2" ht="19" x14ac:dyDescent="0.25">
      <c r="B9053" s="1" t="s">
        <v>5500</v>
      </c>
    </row>
    <row r="9054" spans="2:2" ht="19" x14ac:dyDescent="0.25">
      <c r="B9054" s="1" t="s">
        <v>5501</v>
      </c>
    </row>
    <row r="9055" spans="2:2" ht="19" x14ac:dyDescent="0.25">
      <c r="B9055" s="1" t="s">
        <v>5503</v>
      </c>
    </row>
    <row r="9056" spans="2:2" ht="19" x14ac:dyDescent="0.25">
      <c r="B9056" s="1" t="s">
        <v>9729</v>
      </c>
    </row>
    <row r="9057" spans="2:2" ht="19" x14ac:dyDescent="0.25">
      <c r="B9057" s="1" t="s">
        <v>9730</v>
      </c>
    </row>
    <row r="9058" spans="2:2" ht="19" x14ac:dyDescent="0.25">
      <c r="B9058" s="1" t="s">
        <v>5504</v>
      </c>
    </row>
    <row r="9059" spans="2:2" ht="19" x14ac:dyDescent="0.25">
      <c r="B9059" s="1" t="s">
        <v>5505</v>
      </c>
    </row>
    <row r="9060" spans="2:2" ht="19" x14ac:dyDescent="0.25">
      <c r="B9060" s="1" t="s">
        <v>9731</v>
      </c>
    </row>
    <row r="9061" spans="2:2" ht="19" x14ac:dyDescent="0.25">
      <c r="B9061" s="1" t="s">
        <v>9732</v>
      </c>
    </row>
    <row r="9062" spans="2:2" ht="19" x14ac:dyDescent="0.25">
      <c r="B9062" s="1" t="s">
        <v>9733</v>
      </c>
    </row>
    <row r="9063" spans="2:2" ht="19" x14ac:dyDescent="0.25">
      <c r="B9063" s="1" t="s">
        <v>9734</v>
      </c>
    </row>
    <row r="9064" spans="2:2" ht="19" x14ac:dyDescent="0.25">
      <c r="B9064" s="1" t="s">
        <v>9735</v>
      </c>
    </row>
    <row r="9065" spans="2:2" ht="19" x14ac:dyDescent="0.25">
      <c r="B9065" s="1" t="s">
        <v>5506</v>
      </c>
    </row>
    <row r="9066" spans="2:2" ht="19" x14ac:dyDescent="0.25">
      <c r="B9066" s="1" t="s">
        <v>2817</v>
      </c>
    </row>
    <row r="9067" spans="2:2" ht="19" x14ac:dyDescent="0.25">
      <c r="B9067" s="1" t="s">
        <v>9736</v>
      </c>
    </row>
    <row r="9068" spans="2:2" ht="19" x14ac:dyDescent="0.25">
      <c r="B9068" s="1" t="s">
        <v>5508</v>
      </c>
    </row>
    <row r="9069" spans="2:2" ht="19" x14ac:dyDescent="0.25">
      <c r="B9069" s="1" t="s">
        <v>9737</v>
      </c>
    </row>
    <row r="9070" spans="2:2" ht="19" x14ac:dyDescent="0.25">
      <c r="B9070" s="1" t="s">
        <v>9738</v>
      </c>
    </row>
    <row r="9071" spans="2:2" ht="19" x14ac:dyDescent="0.25">
      <c r="B9071" s="1" t="s">
        <v>9739</v>
      </c>
    </row>
    <row r="9072" spans="2:2" ht="19" x14ac:dyDescent="0.25">
      <c r="B9072" s="1" t="s">
        <v>9740</v>
      </c>
    </row>
    <row r="9073" spans="2:2" ht="19" x14ac:dyDescent="0.25">
      <c r="B9073" s="1" t="s">
        <v>9741</v>
      </c>
    </row>
    <row r="9074" spans="2:2" ht="19" x14ac:dyDescent="0.25">
      <c r="B9074" s="1" t="s">
        <v>5510</v>
      </c>
    </row>
    <row r="9075" spans="2:2" ht="19" x14ac:dyDescent="0.25">
      <c r="B9075" s="1" t="s">
        <v>5512</v>
      </c>
    </row>
    <row r="9076" spans="2:2" ht="19" x14ac:dyDescent="0.25">
      <c r="B9076" s="1" t="s">
        <v>9742</v>
      </c>
    </row>
    <row r="9077" spans="2:2" ht="19" x14ac:dyDescent="0.25">
      <c r="B9077" s="1" t="s">
        <v>5514</v>
      </c>
    </row>
    <row r="9078" spans="2:2" ht="19" x14ac:dyDescent="0.25">
      <c r="B9078" s="1" t="s">
        <v>2820</v>
      </c>
    </row>
    <row r="9079" spans="2:2" ht="19" x14ac:dyDescent="0.25">
      <c r="B9079" s="1" t="s">
        <v>9743</v>
      </c>
    </row>
    <row r="9080" spans="2:2" ht="19" x14ac:dyDescent="0.25">
      <c r="B9080" s="1" t="s">
        <v>5516</v>
      </c>
    </row>
    <row r="9081" spans="2:2" ht="19" x14ac:dyDescent="0.25">
      <c r="B9081" s="1" t="s">
        <v>9744</v>
      </c>
    </row>
    <row r="9082" spans="2:2" ht="19" x14ac:dyDescent="0.25">
      <c r="B9082" s="1" t="s">
        <v>5518</v>
      </c>
    </row>
    <row r="9083" spans="2:2" ht="19" x14ac:dyDescent="0.25">
      <c r="B9083" s="1" t="s">
        <v>2822</v>
      </c>
    </row>
    <row r="9084" spans="2:2" ht="19" x14ac:dyDescent="0.25">
      <c r="B9084" s="1" t="s">
        <v>9745</v>
      </c>
    </row>
    <row r="9085" spans="2:2" ht="19" x14ac:dyDescent="0.25">
      <c r="B9085" s="1" t="s">
        <v>9746</v>
      </c>
    </row>
    <row r="9086" spans="2:2" ht="19" x14ac:dyDescent="0.25">
      <c r="B9086" s="1" t="s">
        <v>9747</v>
      </c>
    </row>
    <row r="9087" spans="2:2" ht="19" x14ac:dyDescent="0.25">
      <c r="B9087" s="1" t="s">
        <v>9748</v>
      </c>
    </row>
    <row r="9088" spans="2:2" ht="19" x14ac:dyDescent="0.25">
      <c r="B9088" s="1" t="s">
        <v>9749</v>
      </c>
    </row>
    <row r="9089" spans="2:2" ht="19" x14ac:dyDescent="0.25">
      <c r="B9089" s="1" t="s">
        <v>2824</v>
      </c>
    </row>
    <row r="9090" spans="2:2" ht="19" x14ac:dyDescent="0.25">
      <c r="B9090" s="1" t="s">
        <v>5520</v>
      </c>
    </row>
    <row r="9091" spans="2:2" ht="19" x14ac:dyDescent="0.25">
      <c r="B9091" s="1" t="s">
        <v>9750</v>
      </c>
    </row>
    <row r="9092" spans="2:2" ht="19" x14ac:dyDescent="0.25">
      <c r="B9092" s="1" t="s">
        <v>9751</v>
      </c>
    </row>
    <row r="9093" spans="2:2" ht="19" x14ac:dyDescent="0.25">
      <c r="B9093" s="1" t="s">
        <v>9752</v>
      </c>
    </row>
    <row r="9094" spans="2:2" ht="19" x14ac:dyDescent="0.25">
      <c r="B9094" s="1" t="s">
        <v>5522</v>
      </c>
    </row>
    <row r="9095" spans="2:2" ht="19" x14ac:dyDescent="0.25">
      <c r="B9095" s="1" t="s">
        <v>9753</v>
      </c>
    </row>
    <row r="9096" spans="2:2" ht="19" x14ac:dyDescent="0.25">
      <c r="B9096" s="1" t="s">
        <v>9754</v>
      </c>
    </row>
    <row r="9097" spans="2:2" ht="19" x14ac:dyDescent="0.25">
      <c r="B9097" s="1" t="s">
        <v>9755</v>
      </c>
    </row>
    <row r="9098" spans="2:2" ht="19" x14ac:dyDescent="0.25">
      <c r="B9098" s="1" t="s">
        <v>9756</v>
      </c>
    </row>
    <row r="9099" spans="2:2" ht="19" x14ac:dyDescent="0.25">
      <c r="B9099" s="1" t="s">
        <v>9757</v>
      </c>
    </row>
    <row r="9100" spans="2:2" ht="19" x14ac:dyDescent="0.25">
      <c r="B9100" s="1" t="s">
        <v>9758</v>
      </c>
    </row>
    <row r="9101" spans="2:2" ht="19" x14ac:dyDescent="0.25">
      <c r="B9101" s="1" t="s">
        <v>9759</v>
      </c>
    </row>
    <row r="9102" spans="2:2" ht="19" x14ac:dyDescent="0.25">
      <c r="B9102" s="1" t="s">
        <v>9760</v>
      </c>
    </row>
    <row r="9103" spans="2:2" ht="19" x14ac:dyDescent="0.25">
      <c r="B9103" s="1" t="s">
        <v>9761</v>
      </c>
    </row>
    <row r="9104" spans="2:2" ht="19" x14ac:dyDescent="0.25">
      <c r="B9104" s="1" t="s">
        <v>575</v>
      </c>
    </row>
    <row r="9105" spans="2:2" ht="19" x14ac:dyDescent="0.25">
      <c r="B9105" s="1" t="s">
        <v>9762</v>
      </c>
    </row>
    <row r="9106" spans="2:2" ht="19" x14ac:dyDescent="0.25">
      <c r="B9106" s="1" t="s">
        <v>576</v>
      </c>
    </row>
    <row r="9107" spans="2:2" ht="19" x14ac:dyDescent="0.25">
      <c r="B9107" s="1" t="s">
        <v>9763</v>
      </c>
    </row>
    <row r="9108" spans="2:2" ht="19" x14ac:dyDescent="0.25">
      <c r="B9108" s="1" t="s">
        <v>9764</v>
      </c>
    </row>
    <row r="9109" spans="2:2" ht="19" x14ac:dyDescent="0.25">
      <c r="B9109" s="1" t="s">
        <v>9765</v>
      </c>
    </row>
    <row r="9110" spans="2:2" ht="19" x14ac:dyDescent="0.25">
      <c r="B9110" s="1" t="s">
        <v>9766</v>
      </c>
    </row>
    <row r="9111" spans="2:2" ht="19" x14ac:dyDescent="0.25">
      <c r="B9111" s="1" t="s">
        <v>9767</v>
      </c>
    </row>
    <row r="9112" spans="2:2" ht="19" x14ac:dyDescent="0.25">
      <c r="B9112" s="1" t="s">
        <v>9768</v>
      </c>
    </row>
    <row r="9113" spans="2:2" ht="19" x14ac:dyDescent="0.25">
      <c r="B9113" s="1" t="s">
        <v>9769</v>
      </c>
    </row>
    <row r="9114" spans="2:2" ht="19" x14ac:dyDescent="0.25">
      <c r="B9114" s="1" t="s">
        <v>577</v>
      </c>
    </row>
    <row r="9115" spans="2:2" ht="19" x14ac:dyDescent="0.25">
      <c r="B9115" s="1" t="s">
        <v>9770</v>
      </c>
    </row>
    <row r="9116" spans="2:2" ht="19" x14ac:dyDescent="0.25">
      <c r="B9116" s="1" t="s">
        <v>5525</v>
      </c>
    </row>
    <row r="9117" spans="2:2" ht="19" x14ac:dyDescent="0.25">
      <c r="B9117" s="1" t="s">
        <v>5527</v>
      </c>
    </row>
    <row r="9118" spans="2:2" ht="19" x14ac:dyDescent="0.25">
      <c r="B9118" s="1" t="s">
        <v>9771</v>
      </c>
    </row>
    <row r="9119" spans="2:2" ht="19" x14ac:dyDescent="0.25">
      <c r="B9119" s="1" t="s">
        <v>9772</v>
      </c>
    </row>
    <row r="9120" spans="2:2" ht="19" x14ac:dyDescent="0.25">
      <c r="B9120" s="1" t="s">
        <v>5529</v>
      </c>
    </row>
    <row r="9121" spans="2:2" ht="19" x14ac:dyDescent="0.25">
      <c r="B9121" s="1" t="s">
        <v>9773</v>
      </c>
    </row>
    <row r="9122" spans="2:2" ht="19" x14ac:dyDescent="0.25">
      <c r="B9122" s="1" t="s">
        <v>5531</v>
      </c>
    </row>
    <row r="9123" spans="2:2" ht="19" x14ac:dyDescent="0.25">
      <c r="B9123" s="1" t="s">
        <v>2829</v>
      </c>
    </row>
    <row r="9124" spans="2:2" ht="19" x14ac:dyDescent="0.25">
      <c r="B9124" s="1" t="s">
        <v>2832</v>
      </c>
    </row>
    <row r="9125" spans="2:2" ht="19" x14ac:dyDescent="0.25">
      <c r="B9125" s="1" t="s">
        <v>9774</v>
      </c>
    </row>
    <row r="9126" spans="2:2" ht="19" x14ac:dyDescent="0.25">
      <c r="B9126" s="1" t="s">
        <v>5532</v>
      </c>
    </row>
    <row r="9127" spans="2:2" ht="19" x14ac:dyDescent="0.25">
      <c r="B9127" s="1" t="s">
        <v>9775</v>
      </c>
    </row>
    <row r="9128" spans="2:2" ht="19" x14ac:dyDescent="0.25">
      <c r="B9128" s="1" t="s">
        <v>9776</v>
      </c>
    </row>
    <row r="9129" spans="2:2" ht="19" x14ac:dyDescent="0.25">
      <c r="B9129" s="1" t="s">
        <v>9777</v>
      </c>
    </row>
    <row r="9130" spans="2:2" ht="19" x14ac:dyDescent="0.25">
      <c r="B9130" s="1" t="s">
        <v>9778</v>
      </c>
    </row>
    <row r="9131" spans="2:2" ht="19" x14ac:dyDescent="0.25">
      <c r="B9131" s="1" t="s">
        <v>9779</v>
      </c>
    </row>
    <row r="9132" spans="2:2" ht="19" x14ac:dyDescent="0.25">
      <c r="B9132" s="1" t="s">
        <v>9780</v>
      </c>
    </row>
    <row r="9133" spans="2:2" ht="19" x14ac:dyDescent="0.25">
      <c r="B9133" s="1" t="s">
        <v>9781</v>
      </c>
    </row>
    <row r="9134" spans="2:2" ht="19" x14ac:dyDescent="0.25">
      <c r="B9134" s="1" t="s">
        <v>5533</v>
      </c>
    </row>
    <row r="9135" spans="2:2" ht="19" x14ac:dyDescent="0.25">
      <c r="B9135" s="1" t="s">
        <v>9782</v>
      </c>
    </row>
    <row r="9136" spans="2:2" ht="19" x14ac:dyDescent="0.25">
      <c r="B9136" s="1" t="s">
        <v>9783</v>
      </c>
    </row>
    <row r="9137" spans="2:2" ht="19" x14ac:dyDescent="0.25">
      <c r="B9137" s="1" t="s">
        <v>9784</v>
      </c>
    </row>
    <row r="9138" spans="2:2" ht="19" x14ac:dyDescent="0.25">
      <c r="B9138" s="1" t="s">
        <v>9785</v>
      </c>
    </row>
    <row r="9139" spans="2:2" ht="19" x14ac:dyDescent="0.25">
      <c r="B9139" s="1" t="s">
        <v>9786</v>
      </c>
    </row>
    <row r="9140" spans="2:2" ht="19" x14ac:dyDescent="0.25">
      <c r="B9140" s="1" t="s">
        <v>9787</v>
      </c>
    </row>
    <row r="9141" spans="2:2" ht="19" x14ac:dyDescent="0.25">
      <c r="B9141" s="1" t="s">
        <v>9788</v>
      </c>
    </row>
    <row r="9142" spans="2:2" ht="19" x14ac:dyDescent="0.25">
      <c r="B9142" s="1" t="s">
        <v>9789</v>
      </c>
    </row>
    <row r="9143" spans="2:2" ht="19" x14ac:dyDescent="0.25">
      <c r="B9143" s="1" t="s">
        <v>9790</v>
      </c>
    </row>
    <row r="9144" spans="2:2" ht="19" x14ac:dyDescent="0.25">
      <c r="B9144" s="1" t="s">
        <v>9791</v>
      </c>
    </row>
    <row r="9145" spans="2:2" ht="19" x14ac:dyDescent="0.25">
      <c r="B9145" s="1" t="s">
        <v>9792</v>
      </c>
    </row>
    <row r="9146" spans="2:2" ht="19" x14ac:dyDescent="0.25">
      <c r="B9146" s="1" t="s">
        <v>5535</v>
      </c>
    </row>
    <row r="9147" spans="2:2" ht="19" x14ac:dyDescent="0.25">
      <c r="B9147" s="1" t="s">
        <v>5537</v>
      </c>
    </row>
    <row r="9148" spans="2:2" ht="19" x14ac:dyDescent="0.25">
      <c r="B9148" s="1" t="s">
        <v>9793</v>
      </c>
    </row>
    <row r="9149" spans="2:2" ht="19" x14ac:dyDescent="0.25">
      <c r="B9149" s="1" t="s">
        <v>9794</v>
      </c>
    </row>
    <row r="9150" spans="2:2" ht="19" x14ac:dyDescent="0.25">
      <c r="B9150" s="1" t="s">
        <v>9795</v>
      </c>
    </row>
    <row r="9151" spans="2:2" ht="19" x14ac:dyDescent="0.25">
      <c r="B9151" s="1" t="s">
        <v>5539</v>
      </c>
    </row>
    <row r="9152" spans="2:2" ht="19" x14ac:dyDescent="0.25">
      <c r="B9152" s="1" t="s">
        <v>9796</v>
      </c>
    </row>
    <row r="9153" spans="2:2" ht="19" x14ac:dyDescent="0.25">
      <c r="B9153" s="1" t="s">
        <v>5541</v>
      </c>
    </row>
    <row r="9154" spans="2:2" ht="19" x14ac:dyDescent="0.25">
      <c r="B9154" s="1" t="s">
        <v>578</v>
      </c>
    </row>
    <row r="9155" spans="2:2" ht="19" x14ac:dyDescent="0.25">
      <c r="B9155" s="1" t="s">
        <v>9797</v>
      </c>
    </row>
    <row r="9156" spans="2:2" ht="19" x14ac:dyDescent="0.25">
      <c r="B9156" s="1" t="s">
        <v>9798</v>
      </c>
    </row>
    <row r="9157" spans="2:2" ht="19" x14ac:dyDescent="0.25">
      <c r="B9157" s="1" t="s">
        <v>9799</v>
      </c>
    </row>
    <row r="9158" spans="2:2" ht="19" x14ac:dyDescent="0.25">
      <c r="B9158" s="1" t="s">
        <v>9800</v>
      </c>
    </row>
    <row r="9159" spans="2:2" ht="19" x14ac:dyDescent="0.25">
      <c r="B9159" s="1" t="s">
        <v>9801</v>
      </c>
    </row>
    <row r="9160" spans="2:2" ht="19" x14ac:dyDescent="0.25">
      <c r="B9160" s="1" t="s">
        <v>9802</v>
      </c>
    </row>
    <row r="9161" spans="2:2" ht="19" x14ac:dyDescent="0.25">
      <c r="B9161" s="1" t="s">
        <v>9803</v>
      </c>
    </row>
    <row r="9162" spans="2:2" ht="19" x14ac:dyDescent="0.25">
      <c r="B9162" s="1" t="s">
        <v>2837</v>
      </c>
    </row>
    <row r="9163" spans="2:2" ht="19" x14ac:dyDescent="0.25">
      <c r="B9163" s="1" t="s">
        <v>5544</v>
      </c>
    </row>
    <row r="9164" spans="2:2" ht="19" x14ac:dyDescent="0.25">
      <c r="B9164" s="1" t="s">
        <v>5545</v>
      </c>
    </row>
    <row r="9165" spans="2:2" ht="19" x14ac:dyDescent="0.25">
      <c r="B9165" s="1" t="s">
        <v>9804</v>
      </c>
    </row>
    <row r="9166" spans="2:2" ht="19" x14ac:dyDescent="0.25">
      <c r="B9166" s="1" t="s">
        <v>579</v>
      </c>
    </row>
    <row r="9167" spans="2:2" ht="19" x14ac:dyDescent="0.25">
      <c r="B9167" s="1" t="s">
        <v>2839</v>
      </c>
    </row>
    <row r="9168" spans="2:2" ht="19" x14ac:dyDescent="0.25">
      <c r="B9168" s="1" t="s">
        <v>580</v>
      </c>
    </row>
    <row r="9169" spans="2:2" ht="19" x14ac:dyDescent="0.25">
      <c r="B9169" s="1" t="s">
        <v>5547</v>
      </c>
    </row>
    <row r="9170" spans="2:2" ht="19" x14ac:dyDescent="0.25">
      <c r="B9170" s="1" t="s">
        <v>9805</v>
      </c>
    </row>
    <row r="9171" spans="2:2" ht="19" x14ac:dyDescent="0.25">
      <c r="B9171" s="1" t="s">
        <v>9806</v>
      </c>
    </row>
    <row r="9172" spans="2:2" ht="19" x14ac:dyDescent="0.25">
      <c r="B9172" s="1" t="s">
        <v>9807</v>
      </c>
    </row>
    <row r="9173" spans="2:2" ht="19" x14ac:dyDescent="0.25">
      <c r="B9173" s="1" t="s">
        <v>9808</v>
      </c>
    </row>
    <row r="9174" spans="2:2" ht="19" x14ac:dyDescent="0.25">
      <c r="B9174" s="1" t="s">
        <v>9809</v>
      </c>
    </row>
    <row r="9175" spans="2:2" ht="19" x14ac:dyDescent="0.25">
      <c r="B9175" s="1" t="s">
        <v>9810</v>
      </c>
    </row>
    <row r="9176" spans="2:2" ht="19" x14ac:dyDescent="0.25">
      <c r="B9176" s="1" t="s">
        <v>9811</v>
      </c>
    </row>
    <row r="9177" spans="2:2" ht="19" x14ac:dyDescent="0.25">
      <c r="B9177" s="1" t="s">
        <v>9812</v>
      </c>
    </row>
    <row r="9178" spans="2:2" ht="19" x14ac:dyDescent="0.25">
      <c r="B9178" s="1" t="s">
        <v>9813</v>
      </c>
    </row>
    <row r="9179" spans="2:2" ht="19" x14ac:dyDescent="0.25">
      <c r="B9179" s="1" t="s">
        <v>9814</v>
      </c>
    </row>
    <row r="9180" spans="2:2" ht="19" x14ac:dyDescent="0.25">
      <c r="B9180" s="1" t="s">
        <v>9815</v>
      </c>
    </row>
    <row r="9181" spans="2:2" ht="19" x14ac:dyDescent="0.25">
      <c r="B9181" s="1" t="s">
        <v>9816</v>
      </c>
    </row>
    <row r="9182" spans="2:2" ht="19" x14ac:dyDescent="0.25">
      <c r="B9182" s="1" t="s">
        <v>9817</v>
      </c>
    </row>
    <row r="9183" spans="2:2" ht="19" x14ac:dyDescent="0.25">
      <c r="B9183" s="1" t="s">
        <v>9818</v>
      </c>
    </row>
    <row r="9184" spans="2:2" ht="19" x14ac:dyDescent="0.25">
      <c r="B9184" s="1" t="s">
        <v>9819</v>
      </c>
    </row>
    <row r="9185" spans="2:2" ht="19" x14ac:dyDescent="0.25">
      <c r="B9185" s="1" t="s">
        <v>9820</v>
      </c>
    </row>
    <row r="9186" spans="2:2" ht="19" x14ac:dyDescent="0.25">
      <c r="B9186" s="1" t="s">
        <v>9821</v>
      </c>
    </row>
    <row r="9187" spans="2:2" ht="19" x14ac:dyDescent="0.25">
      <c r="B9187" s="1" t="s">
        <v>9822</v>
      </c>
    </row>
    <row r="9188" spans="2:2" ht="19" x14ac:dyDescent="0.25">
      <c r="B9188" s="1" t="s">
        <v>9823</v>
      </c>
    </row>
    <row r="9189" spans="2:2" ht="19" x14ac:dyDescent="0.25">
      <c r="B9189" s="1" t="s">
        <v>2841</v>
      </c>
    </row>
    <row r="9190" spans="2:2" ht="19" x14ac:dyDescent="0.25">
      <c r="B9190" s="1" t="s">
        <v>2843</v>
      </c>
    </row>
    <row r="9191" spans="2:2" ht="19" x14ac:dyDescent="0.25">
      <c r="B9191" s="1" t="s">
        <v>9824</v>
      </c>
    </row>
    <row r="9192" spans="2:2" ht="19" x14ac:dyDescent="0.25">
      <c r="B9192" s="1" t="s">
        <v>9825</v>
      </c>
    </row>
    <row r="9193" spans="2:2" ht="19" x14ac:dyDescent="0.25">
      <c r="B9193" s="1" t="s">
        <v>9826</v>
      </c>
    </row>
    <row r="9194" spans="2:2" ht="19" x14ac:dyDescent="0.25">
      <c r="B9194" s="1" t="s">
        <v>9827</v>
      </c>
    </row>
    <row r="9195" spans="2:2" ht="19" x14ac:dyDescent="0.25">
      <c r="B9195" s="1" t="s">
        <v>5549</v>
      </c>
    </row>
    <row r="9196" spans="2:2" ht="19" x14ac:dyDescent="0.25">
      <c r="B9196" s="1" t="s">
        <v>9828</v>
      </c>
    </row>
    <row r="9197" spans="2:2" ht="19" x14ac:dyDescent="0.25">
      <c r="B9197" s="1" t="s">
        <v>5551</v>
      </c>
    </row>
    <row r="9198" spans="2:2" ht="19" x14ac:dyDescent="0.25">
      <c r="B9198" s="1" t="s">
        <v>9829</v>
      </c>
    </row>
    <row r="9199" spans="2:2" ht="19" x14ac:dyDescent="0.25">
      <c r="B9199" s="1" t="s">
        <v>9830</v>
      </c>
    </row>
    <row r="9200" spans="2:2" ht="19" x14ac:dyDescent="0.25">
      <c r="B9200" s="1" t="s">
        <v>9831</v>
      </c>
    </row>
    <row r="9201" spans="2:2" ht="19" x14ac:dyDescent="0.25">
      <c r="B9201" s="1" t="s">
        <v>9832</v>
      </c>
    </row>
    <row r="9202" spans="2:2" ht="19" x14ac:dyDescent="0.25">
      <c r="B9202" s="1" t="s">
        <v>9833</v>
      </c>
    </row>
    <row r="9203" spans="2:2" ht="19" x14ac:dyDescent="0.25">
      <c r="B9203" s="1" t="s">
        <v>581</v>
      </c>
    </row>
    <row r="9204" spans="2:2" ht="19" x14ac:dyDescent="0.25">
      <c r="B9204" s="1" t="s">
        <v>9834</v>
      </c>
    </row>
    <row r="9205" spans="2:2" ht="19" x14ac:dyDescent="0.25">
      <c r="B9205" s="1" t="s">
        <v>9835</v>
      </c>
    </row>
    <row r="9206" spans="2:2" ht="19" x14ac:dyDescent="0.25">
      <c r="B9206" s="1" t="s">
        <v>2846</v>
      </c>
    </row>
    <row r="9207" spans="2:2" ht="19" x14ac:dyDescent="0.25">
      <c r="B9207" s="1" t="s">
        <v>9836</v>
      </c>
    </row>
    <row r="9208" spans="2:2" ht="19" x14ac:dyDescent="0.25">
      <c r="B9208" s="1" t="s">
        <v>9837</v>
      </c>
    </row>
    <row r="9209" spans="2:2" ht="19" x14ac:dyDescent="0.25">
      <c r="B9209" s="1" t="s">
        <v>9838</v>
      </c>
    </row>
    <row r="9210" spans="2:2" ht="19" x14ac:dyDescent="0.25">
      <c r="B9210" s="1" t="s">
        <v>9839</v>
      </c>
    </row>
    <row r="9211" spans="2:2" ht="19" x14ac:dyDescent="0.25">
      <c r="B9211" s="1" t="s">
        <v>9840</v>
      </c>
    </row>
    <row r="9212" spans="2:2" ht="19" x14ac:dyDescent="0.25">
      <c r="B9212" s="1" t="s">
        <v>9841</v>
      </c>
    </row>
    <row r="9213" spans="2:2" ht="19" x14ac:dyDescent="0.25">
      <c r="B9213" s="1" t="s">
        <v>9842</v>
      </c>
    </row>
    <row r="9214" spans="2:2" ht="19" x14ac:dyDescent="0.25">
      <c r="B9214" s="1" t="s">
        <v>9843</v>
      </c>
    </row>
    <row r="9215" spans="2:2" ht="19" x14ac:dyDescent="0.25">
      <c r="B9215" s="1" t="s">
        <v>9844</v>
      </c>
    </row>
    <row r="9216" spans="2:2" ht="19" x14ac:dyDescent="0.25">
      <c r="B9216" s="1" t="s">
        <v>9845</v>
      </c>
    </row>
    <row r="9217" spans="2:2" ht="19" x14ac:dyDescent="0.25">
      <c r="B9217" s="1" t="s">
        <v>9846</v>
      </c>
    </row>
    <row r="9218" spans="2:2" ht="19" x14ac:dyDescent="0.25">
      <c r="B9218" s="1" t="s">
        <v>9847</v>
      </c>
    </row>
    <row r="9219" spans="2:2" ht="19" x14ac:dyDescent="0.25">
      <c r="B9219" s="1" t="s">
        <v>9848</v>
      </c>
    </row>
    <row r="9220" spans="2:2" ht="19" x14ac:dyDescent="0.25">
      <c r="B9220" s="1" t="s">
        <v>9849</v>
      </c>
    </row>
    <row r="9221" spans="2:2" ht="19" x14ac:dyDescent="0.25">
      <c r="B9221" s="1" t="s">
        <v>9850</v>
      </c>
    </row>
    <row r="9222" spans="2:2" ht="19" x14ac:dyDescent="0.25">
      <c r="B9222" s="1" t="s">
        <v>9851</v>
      </c>
    </row>
    <row r="9223" spans="2:2" ht="19" x14ac:dyDescent="0.25">
      <c r="B9223" s="1" t="s">
        <v>9852</v>
      </c>
    </row>
    <row r="9224" spans="2:2" ht="19" x14ac:dyDescent="0.25">
      <c r="B9224" s="1" t="s">
        <v>582</v>
      </c>
    </row>
    <row r="9225" spans="2:2" ht="19" x14ac:dyDescent="0.25">
      <c r="B9225" s="1" t="s">
        <v>5552</v>
      </c>
    </row>
    <row r="9226" spans="2:2" ht="19" x14ac:dyDescent="0.25">
      <c r="B9226" s="1" t="s">
        <v>9853</v>
      </c>
    </row>
    <row r="9227" spans="2:2" ht="19" x14ac:dyDescent="0.25">
      <c r="B9227" s="1" t="s">
        <v>5554</v>
      </c>
    </row>
    <row r="9228" spans="2:2" ht="19" x14ac:dyDescent="0.25">
      <c r="B9228" s="1" t="s">
        <v>9854</v>
      </c>
    </row>
    <row r="9229" spans="2:2" ht="19" x14ac:dyDescent="0.25">
      <c r="B9229" s="1" t="s">
        <v>2851</v>
      </c>
    </row>
    <row r="9230" spans="2:2" ht="19" x14ac:dyDescent="0.25">
      <c r="B9230" s="1" t="s">
        <v>9855</v>
      </c>
    </row>
    <row r="9231" spans="2:2" ht="19" x14ac:dyDescent="0.25">
      <c r="B9231" s="1" t="s">
        <v>9856</v>
      </c>
    </row>
    <row r="9232" spans="2:2" ht="19" x14ac:dyDescent="0.25">
      <c r="B9232" s="1" t="s">
        <v>9857</v>
      </c>
    </row>
    <row r="9233" spans="2:2" ht="19" x14ac:dyDescent="0.25">
      <c r="B9233" s="1" t="s">
        <v>9858</v>
      </c>
    </row>
    <row r="9234" spans="2:2" ht="19" x14ac:dyDescent="0.25">
      <c r="B9234" s="1" t="s">
        <v>9859</v>
      </c>
    </row>
    <row r="9235" spans="2:2" ht="19" x14ac:dyDescent="0.25">
      <c r="B9235" s="1" t="s">
        <v>9860</v>
      </c>
    </row>
    <row r="9236" spans="2:2" ht="19" x14ac:dyDescent="0.25">
      <c r="B9236" s="1" t="s">
        <v>5556</v>
      </c>
    </row>
    <row r="9237" spans="2:2" ht="19" x14ac:dyDescent="0.25">
      <c r="B9237" s="1" t="s">
        <v>9861</v>
      </c>
    </row>
    <row r="9238" spans="2:2" ht="19" x14ac:dyDescent="0.25">
      <c r="B9238" s="1" t="s">
        <v>9862</v>
      </c>
    </row>
    <row r="9239" spans="2:2" ht="19" x14ac:dyDescent="0.25">
      <c r="B9239" s="1" t="s">
        <v>9863</v>
      </c>
    </row>
    <row r="9240" spans="2:2" ht="19" x14ac:dyDescent="0.25">
      <c r="B9240" s="1" t="s">
        <v>2852</v>
      </c>
    </row>
    <row r="9241" spans="2:2" ht="19" x14ac:dyDescent="0.25">
      <c r="B9241" s="1" t="s">
        <v>9864</v>
      </c>
    </row>
    <row r="9242" spans="2:2" ht="19" x14ac:dyDescent="0.25">
      <c r="B9242" s="1" t="s">
        <v>9865</v>
      </c>
    </row>
    <row r="9243" spans="2:2" ht="19" x14ac:dyDescent="0.25">
      <c r="B9243" s="1" t="s">
        <v>9866</v>
      </c>
    </row>
    <row r="9244" spans="2:2" ht="19" x14ac:dyDescent="0.25">
      <c r="B9244" s="1" t="s">
        <v>9867</v>
      </c>
    </row>
    <row r="9245" spans="2:2" ht="19" x14ac:dyDescent="0.25">
      <c r="B9245" s="1" t="s">
        <v>5557</v>
      </c>
    </row>
    <row r="9246" spans="2:2" ht="19" x14ac:dyDescent="0.25">
      <c r="B9246" s="1" t="s">
        <v>5558</v>
      </c>
    </row>
    <row r="9247" spans="2:2" ht="19" x14ac:dyDescent="0.25">
      <c r="B9247" s="1" t="s">
        <v>5559</v>
      </c>
    </row>
    <row r="9248" spans="2:2" ht="19" x14ac:dyDescent="0.25">
      <c r="B9248" s="1" t="s">
        <v>583</v>
      </c>
    </row>
    <row r="9249" spans="2:2" ht="19" x14ac:dyDescent="0.25">
      <c r="B9249" s="1" t="s">
        <v>584</v>
      </c>
    </row>
    <row r="9250" spans="2:2" ht="19" x14ac:dyDescent="0.25">
      <c r="B9250" s="1" t="s">
        <v>9868</v>
      </c>
    </row>
    <row r="9251" spans="2:2" ht="19" x14ac:dyDescent="0.25">
      <c r="B9251" s="1" t="s">
        <v>9869</v>
      </c>
    </row>
    <row r="9252" spans="2:2" ht="19" x14ac:dyDescent="0.25">
      <c r="B9252" s="1" t="s">
        <v>5561</v>
      </c>
    </row>
    <row r="9253" spans="2:2" ht="19" x14ac:dyDescent="0.25">
      <c r="B9253" s="1" t="s">
        <v>5562</v>
      </c>
    </row>
    <row r="9254" spans="2:2" ht="19" x14ac:dyDescent="0.25">
      <c r="B9254" s="1" t="s">
        <v>585</v>
      </c>
    </row>
    <row r="9255" spans="2:2" ht="19" x14ac:dyDescent="0.25">
      <c r="B9255" s="1" t="s">
        <v>9870</v>
      </c>
    </row>
    <row r="9256" spans="2:2" ht="19" x14ac:dyDescent="0.25">
      <c r="B9256" s="1" t="s">
        <v>9871</v>
      </c>
    </row>
    <row r="9257" spans="2:2" ht="19" x14ac:dyDescent="0.25">
      <c r="B9257" s="1" t="s">
        <v>9872</v>
      </c>
    </row>
    <row r="9258" spans="2:2" ht="19" x14ac:dyDescent="0.25">
      <c r="B9258" s="1" t="s">
        <v>9873</v>
      </c>
    </row>
    <row r="9259" spans="2:2" ht="19" x14ac:dyDescent="0.25">
      <c r="B9259" s="1" t="s">
        <v>9874</v>
      </c>
    </row>
    <row r="9260" spans="2:2" ht="19" x14ac:dyDescent="0.25">
      <c r="B9260" s="1" t="s">
        <v>9875</v>
      </c>
    </row>
    <row r="9261" spans="2:2" ht="19" x14ac:dyDescent="0.25">
      <c r="B9261" s="1" t="s">
        <v>9876</v>
      </c>
    </row>
    <row r="9262" spans="2:2" ht="19" x14ac:dyDescent="0.25">
      <c r="B9262" s="1" t="s">
        <v>9877</v>
      </c>
    </row>
    <row r="9263" spans="2:2" ht="19" x14ac:dyDescent="0.25">
      <c r="B9263" s="1" t="s">
        <v>586</v>
      </c>
    </row>
    <row r="9264" spans="2:2" ht="19" x14ac:dyDescent="0.25">
      <c r="B9264" s="1" t="s">
        <v>9878</v>
      </c>
    </row>
    <row r="9265" spans="2:2" ht="19" x14ac:dyDescent="0.25">
      <c r="B9265" s="1" t="s">
        <v>9879</v>
      </c>
    </row>
    <row r="9266" spans="2:2" ht="19" x14ac:dyDescent="0.25">
      <c r="B9266" s="1" t="s">
        <v>9880</v>
      </c>
    </row>
    <row r="9267" spans="2:2" ht="19" x14ac:dyDescent="0.25">
      <c r="B9267" s="1" t="s">
        <v>9881</v>
      </c>
    </row>
    <row r="9268" spans="2:2" ht="19" x14ac:dyDescent="0.25">
      <c r="B9268" s="1" t="s">
        <v>9882</v>
      </c>
    </row>
    <row r="9269" spans="2:2" ht="19" x14ac:dyDescent="0.25">
      <c r="B9269" s="1" t="s">
        <v>5564</v>
      </c>
    </row>
    <row r="9270" spans="2:2" ht="19" x14ac:dyDescent="0.25">
      <c r="B9270" s="1" t="s">
        <v>9883</v>
      </c>
    </row>
    <row r="9271" spans="2:2" ht="19" x14ac:dyDescent="0.25">
      <c r="B9271" s="1" t="s">
        <v>2854</v>
      </c>
    </row>
    <row r="9272" spans="2:2" ht="19" x14ac:dyDescent="0.25">
      <c r="B9272" s="1" t="s">
        <v>9884</v>
      </c>
    </row>
    <row r="9273" spans="2:2" ht="19" x14ac:dyDescent="0.25">
      <c r="B9273" s="1" t="s">
        <v>9885</v>
      </c>
    </row>
    <row r="9274" spans="2:2" ht="19" x14ac:dyDescent="0.25">
      <c r="B9274" s="1" t="s">
        <v>9886</v>
      </c>
    </row>
    <row r="9275" spans="2:2" ht="19" x14ac:dyDescent="0.25">
      <c r="B9275" s="1" t="s">
        <v>9887</v>
      </c>
    </row>
    <row r="9276" spans="2:2" ht="19" x14ac:dyDescent="0.25">
      <c r="B9276" s="1" t="s">
        <v>9888</v>
      </c>
    </row>
    <row r="9277" spans="2:2" ht="19" x14ac:dyDescent="0.25">
      <c r="B9277" s="1" t="s">
        <v>9889</v>
      </c>
    </row>
    <row r="9278" spans="2:2" ht="19" x14ac:dyDescent="0.25">
      <c r="B9278" s="1" t="s">
        <v>5566</v>
      </c>
    </row>
    <row r="9279" spans="2:2" ht="19" x14ac:dyDescent="0.25">
      <c r="B9279" s="1" t="s">
        <v>2857</v>
      </c>
    </row>
    <row r="9280" spans="2:2" ht="19" x14ac:dyDescent="0.25">
      <c r="B9280" s="1" t="s">
        <v>9890</v>
      </c>
    </row>
    <row r="9281" spans="2:2" ht="19" x14ac:dyDescent="0.25">
      <c r="B9281" s="1" t="s">
        <v>9891</v>
      </c>
    </row>
    <row r="9282" spans="2:2" ht="19" x14ac:dyDescent="0.25">
      <c r="B9282" s="1" t="s">
        <v>5568</v>
      </c>
    </row>
    <row r="9283" spans="2:2" ht="19" x14ac:dyDescent="0.25">
      <c r="B9283" s="1" t="s">
        <v>5569</v>
      </c>
    </row>
    <row r="9284" spans="2:2" ht="19" x14ac:dyDescent="0.25">
      <c r="B9284" s="1" t="s">
        <v>5571</v>
      </c>
    </row>
    <row r="9285" spans="2:2" ht="19" x14ac:dyDescent="0.25">
      <c r="B9285" s="1" t="s">
        <v>5572</v>
      </c>
    </row>
    <row r="9286" spans="2:2" ht="19" x14ac:dyDescent="0.25">
      <c r="B9286" s="1" t="s">
        <v>9892</v>
      </c>
    </row>
    <row r="9287" spans="2:2" ht="19" x14ac:dyDescent="0.25">
      <c r="B9287" s="1" t="s">
        <v>9893</v>
      </c>
    </row>
    <row r="9288" spans="2:2" ht="19" x14ac:dyDescent="0.25">
      <c r="B9288" s="1" t="s">
        <v>9894</v>
      </c>
    </row>
    <row r="9289" spans="2:2" ht="19" x14ac:dyDescent="0.25">
      <c r="B9289" s="1" t="s">
        <v>2860</v>
      </c>
    </row>
    <row r="9290" spans="2:2" ht="19" x14ac:dyDescent="0.25">
      <c r="B9290" s="1" t="s">
        <v>9895</v>
      </c>
    </row>
    <row r="9291" spans="2:2" ht="19" x14ac:dyDescent="0.25">
      <c r="B9291" s="1" t="s">
        <v>5574</v>
      </c>
    </row>
    <row r="9292" spans="2:2" ht="19" x14ac:dyDescent="0.25">
      <c r="B9292" s="1" t="s">
        <v>9896</v>
      </c>
    </row>
    <row r="9293" spans="2:2" ht="19" x14ac:dyDescent="0.25">
      <c r="B9293" s="1" t="s">
        <v>5575</v>
      </c>
    </row>
    <row r="9294" spans="2:2" ht="19" x14ac:dyDescent="0.25">
      <c r="B9294" s="1" t="s">
        <v>9897</v>
      </c>
    </row>
    <row r="9295" spans="2:2" ht="19" x14ac:dyDescent="0.25">
      <c r="B9295" s="1" t="s">
        <v>2862</v>
      </c>
    </row>
    <row r="9296" spans="2:2" ht="19" x14ac:dyDescent="0.25">
      <c r="B9296" s="1" t="s">
        <v>5576</v>
      </c>
    </row>
    <row r="9297" spans="2:2" ht="19" x14ac:dyDescent="0.25">
      <c r="B9297" s="1" t="s">
        <v>9898</v>
      </c>
    </row>
    <row r="9298" spans="2:2" ht="19" x14ac:dyDescent="0.25">
      <c r="B9298" s="1" t="s">
        <v>9899</v>
      </c>
    </row>
    <row r="9299" spans="2:2" ht="19" x14ac:dyDescent="0.25">
      <c r="B9299" s="1" t="s">
        <v>9900</v>
      </c>
    </row>
    <row r="9300" spans="2:2" ht="19" x14ac:dyDescent="0.25">
      <c r="B9300" s="1" t="s">
        <v>5578</v>
      </c>
    </row>
    <row r="9301" spans="2:2" ht="19" x14ac:dyDescent="0.25">
      <c r="B9301" s="1" t="s">
        <v>9901</v>
      </c>
    </row>
    <row r="9302" spans="2:2" ht="19" x14ac:dyDescent="0.25">
      <c r="B9302" s="1" t="s">
        <v>9902</v>
      </c>
    </row>
    <row r="9303" spans="2:2" ht="19" x14ac:dyDescent="0.25">
      <c r="B9303" s="1" t="s">
        <v>9903</v>
      </c>
    </row>
    <row r="9304" spans="2:2" ht="19" x14ac:dyDescent="0.25">
      <c r="B9304" s="1" t="s">
        <v>5580</v>
      </c>
    </row>
    <row r="9305" spans="2:2" ht="19" x14ac:dyDescent="0.25">
      <c r="B9305" s="1" t="s">
        <v>9904</v>
      </c>
    </row>
    <row r="9306" spans="2:2" ht="19" x14ac:dyDescent="0.25">
      <c r="B9306" s="1" t="s">
        <v>5582</v>
      </c>
    </row>
    <row r="9307" spans="2:2" ht="19" x14ac:dyDescent="0.25">
      <c r="B9307" s="1" t="s">
        <v>5584</v>
      </c>
    </row>
    <row r="9308" spans="2:2" ht="19" x14ac:dyDescent="0.25">
      <c r="B9308" s="1" t="s">
        <v>2865</v>
      </c>
    </row>
    <row r="9309" spans="2:2" ht="19" x14ac:dyDescent="0.25">
      <c r="B9309" s="1" t="s">
        <v>5586</v>
      </c>
    </row>
    <row r="9310" spans="2:2" ht="19" x14ac:dyDescent="0.25">
      <c r="B9310" s="1" t="s">
        <v>9905</v>
      </c>
    </row>
    <row r="9311" spans="2:2" ht="19" x14ac:dyDescent="0.25">
      <c r="B9311" s="1" t="s">
        <v>9906</v>
      </c>
    </row>
    <row r="9312" spans="2:2" ht="19" x14ac:dyDescent="0.25">
      <c r="B9312" s="1" t="s">
        <v>9907</v>
      </c>
    </row>
    <row r="9313" spans="2:2" ht="19" x14ac:dyDescent="0.25">
      <c r="B9313" s="1" t="s">
        <v>5588</v>
      </c>
    </row>
    <row r="9314" spans="2:2" ht="19" x14ac:dyDescent="0.25">
      <c r="B9314" s="1" t="s">
        <v>5590</v>
      </c>
    </row>
    <row r="9315" spans="2:2" ht="19" x14ac:dyDescent="0.25">
      <c r="B9315" s="1" t="s">
        <v>9908</v>
      </c>
    </row>
    <row r="9316" spans="2:2" ht="19" x14ac:dyDescent="0.25">
      <c r="B9316" s="1" t="s">
        <v>5592</v>
      </c>
    </row>
    <row r="9317" spans="2:2" ht="19" x14ac:dyDescent="0.25">
      <c r="B9317" s="1" t="s">
        <v>9909</v>
      </c>
    </row>
    <row r="9318" spans="2:2" ht="19" x14ac:dyDescent="0.25">
      <c r="B9318" s="1" t="s">
        <v>5594</v>
      </c>
    </row>
    <row r="9319" spans="2:2" ht="19" x14ac:dyDescent="0.25">
      <c r="B9319" s="1" t="s">
        <v>9910</v>
      </c>
    </row>
    <row r="9320" spans="2:2" ht="19" x14ac:dyDescent="0.25">
      <c r="B9320" s="1" t="s">
        <v>9911</v>
      </c>
    </row>
    <row r="9321" spans="2:2" ht="19" x14ac:dyDescent="0.25">
      <c r="B9321" s="1" t="s">
        <v>9912</v>
      </c>
    </row>
    <row r="9322" spans="2:2" ht="19" x14ac:dyDescent="0.25">
      <c r="B9322" s="1" t="s">
        <v>9913</v>
      </c>
    </row>
    <row r="9323" spans="2:2" ht="19" x14ac:dyDescent="0.25">
      <c r="B9323" s="1" t="s">
        <v>9914</v>
      </c>
    </row>
    <row r="9324" spans="2:2" ht="19" x14ac:dyDescent="0.25">
      <c r="B9324" s="1" t="s">
        <v>5596</v>
      </c>
    </row>
    <row r="9325" spans="2:2" ht="19" x14ac:dyDescent="0.25">
      <c r="B9325" s="1" t="s">
        <v>9915</v>
      </c>
    </row>
    <row r="9326" spans="2:2" ht="19" x14ac:dyDescent="0.25">
      <c r="B9326" s="1" t="s">
        <v>5598</v>
      </c>
    </row>
    <row r="9327" spans="2:2" ht="19" x14ac:dyDescent="0.25">
      <c r="B9327" s="1" t="s">
        <v>587</v>
      </c>
    </row>
    <row r="9328" spans="2:2" ht="19" x14ac:dyDescent="0.25">
      <c r="B9328" s="1" t="s">
        <v>2868</v>
      </c>
    </row>
    <row r="9329" spans="2:2" ht="19" x14ac:dyDescent="0.25">
      <c r="B9329" s="1" t="s">
        <v>2870</v>
      </c>
    </row>
    <row r="9330" spans="2:2" ht="19" x14ac:dyDescent="0.25">
      <c r="B9330" s="1" t="s">
        <v>5600</v>
      </c>
    </row>
    <row r="9331" spans="2:2" ht="19" x14ac:dyDescent="0.25">
      <c r="B9331" s="1" t="s">
        <v>9916</v>
      </c>
    </row>
    <row r="9332" spans="2:2" ht="19" x14ac:dyDescent="0.25">
      <c r="B9332" s="1" t="s">
        <v>5602</v>
      </c>
    </row>
    <row r="9333" spans="2:2" ht="19" x14ac:dyDescent="0.25">
      <c r="B9333" s="1" t="s">
        <v>588</v>
      </c>
    </row>
    <row r="9334" spans="2:2" ht="19" x14ac:dyDescent="0.25">
      <c r="B9334" s="1" t="s">
        <v>9917</v>
      </c>
    </row>
    <row r="9335" spans="2:2" ht="19" x14ac:dyDescent="0.25">
      <c r="B9335" s="1" t="s">
        <v>9918</v>
      </c>
    </row>
    <row r="9336" spans="2:2" ht="19" x14ac:dyDescent="0.25">
      <c r="B9336" s="1" t="s">
        <v>5604</v>
      </c>
    </row>
    <row r="9337" spans="2:2" ht="19" x14ac:dyDescent="0.25">
      <c r="B9337" s="1" t="s">
        <v>9919</v>
      </c>
    </row>
    <row r="9338" spans="2:2" ht="19" x14ac:dyDescent="0.25">
      <c r="B9338" s="1" t="s">
        <v>2873</v>
      </c>
    </row>
    <row r="9339" spans="2:2" ht="19" x14ac:dyDescent="0.25">
      <c r="B9339" s="1" t="s">
        <v>5607</v>
      </c>
    </row>
    <row r="9340" spans="2:2" ht="19" x14ac:dyDescent="0.25">
      <c r="B9340" s="1" t="s">
        <v>5609</v>
      </c>
    </row>
    <row r="9341" spans="2:2" ht="19" x14ac:dyDescent="0.25">
      <c r="B9341" s="1" t="s">
        <v>9920</v>
      </c>
    </row>
    <row r="9342" spans="2:2" ht="19" x14ac:dyDescent="0.25">
      <c r="B9342" s="1" t="s">
        <v>9921</v>
      </c>
    </row>
    <row r="9343" spans="2:2" ht="19" x14ac:dyDescent="0.25">
      <c r="B9343" s="1" t="s">
        <v>9922</v>
      </c>
    </row>
    <row r="9344" spans="2:2" ht="19" x14ac:dyDescent="0.25">
      <c r="B9344" s="1" t="s">
        <v>5611</v>
      </c>
    </row>
    <row r="9345" spans="2:2" ht="19" x14ac:dyDescent="0.25">
      <c r="B9345" s="1" t="s">
        <v>5613</v>
      </c>
    </row>
    <row r="9346" spans="2:2" ht="19" x14ac:dyDescent="0.25">
      <c r="B9346" s="1" t="s">
        <v>5615</v>
      </c>
    </row>
    <row r="9347" spans="2:2" ht="19" x14ac:dyDescent="0.25">
      <c r="B9347" s="1" t="s">
        <v>9923</v>
      </c>
    </row>
    <row r="9348" spans="2:2" ht="19" x14ac:dyDescent="0.25">
      <c r="B9348" s="1" t="s">
        <v>5617</v>
      </c>
    </row>
    <row r="9349" spans="2:2" ht="19" x14ac:dyDescent="0.25">
      <c r="B9349" s="1" t="s">
        <v>589</v>
      </c>
    </row>
    <row r="9350" spans="2:2" ht="19" x14ac:dyDescent="0.25">
      <c r="B9350" s="1" t="s">
        <v>9924</v>
      </c>
    </row>
    <row r="9351" spans="2:2" ht="19" x14ac:dyDescent="0.25">
      <c r="B9351" s="1" t="s">
        <v>9925</v>
      </c>
    </row>
    <row r="9352" spans="2:2" ht="19" x14ac:dyDescent="0.25">
      <c r="B9352" s="1" t="s">
        <v>9926</v>
      </c>
    </row>
    <row r="9353" spans="2:2" ht="19" x14ac:dyDescent="0.25">
      <c r="B9353" s="1" t="s">
        <v>9927</v>
      </c>
    </row>
    <row r="9354" spans="2:2" ht="19" x14ac:dyDescent="0.25">
      <c r="B9354" s="1" t="s">
        <v>9928</v>
      </c>
    </row>
    <row r="9355" spans="2:2" ht="19" x14ac:dyDescent="0.25">
      <c r="B9355" s="1" t="s">
        <v>590</v>
      </c>
    </row>
    <row r="9356" spans="2:2" ht="19" x14ac:dyDescent="0.25">
      <c r="B9356" s="1" t="s">
        <v>9929</v>
      </c>
    </row>
    <row r="9357" spans="2:2" ht="19" x14ac:dyDescent="0.25">
      <c r="B9357" s="1" t="s">
        <v>591</v>
      </c>
    </row>
    <row r="9358" spans="2:2" ht="19" x14ac:dyDescent="0.25">
      <c r="B9358" s="1" t="s">
        <v>9930</v>
      </c>
    </row>
    <row r="9359" spans="2:2" ht="19" x14ac:dyDescent="0.25">
      <c r="B9359" s="1" t="s">
        <v>5621</v>
      </c>
    </row>
    <row r="9360" spans="2:2" ht="19" x14ac:dyDescent="0.25">
      <c r="B9360" s="1" t="s">
        <v>5623</v>
      </c>
    </row>
    <row r="9361" spans="2:2" ht="19" x14ac:dyDescent="0.25">
      <c r="B9361" s="1" t="s">
        <v>5624</v>
      </c>
    </row>
    <row r="9362" spans="2:2" ht="19" x14ac:dyDescent="0.25">
      <c r="B9362" s="1" t="s">
        <v>9931</v>
      </c>
    </row>
    <row r="9363" spans="2:2" ht="19" x14ac:dyDescent="0.25">
      <c r="B9363" s="1" t="s">
        <v>9932</v>
      </c>
    </row>
    <row r="9364" spans="2:2" ht="19" x14ac:dyDescent="0.25">
      <c r="B9364" s="1" t="s">
        <v>5625</v>
      </c>
    </row>
    <row r="9365" spans="2:2" ht="19" x14ac:dyDescent="0.25">
      <c r="B9365" s="1" t="s">
        <v>5626</v>
      </c>
    </row>
    <row r="9366" spans="2:2" ht="19" x14ac:dyDescent="0.25">
      <c r="B9366" s="1" t="s">
        <v>9933</v>
      </c>
    </row>
    <row r="9367" spans="2:2" ht="19" x14ac:dyDescent="0.25">
      <c r="B9367" s="1" t="s">
        <v>9934</v>
      </c>
    </row>
    <row r="9368" spans="2:2" ht="19" x14ac:dyDescent="0.25">
      <c r="B9368" s="1" t="s">
        <v>9935</v>
      </c>
    </row>
    <row r="9369" spans="2:2" ht="19" x14ac:dyDescent="0.25">
      <c r="B9369" s="1" t="s">
        <v>9936</v>
      </c>
    </row>
    <row r="9370" spans="2:2" ht="19" x14ac:dyDescent="0.25">
      <c r="B9370" s="1" t="s">
        <v>5628</v>
      </c>
    </row>
    <row r="9371" spans="2:2" ht="19" x14ac:dyDescent="0.25">
      <c r="B9371" s="1" t="s">
        <v>5630</v>
      </c>
    </row>
    <row r="9372" spans="2:2" ht="19" x14ac:dyDescent="0.25">
      <c r="B9372" s="1" t="s">
        <v>592</v>
      </c>
    </row>
    <row r="9373" spans="2:2" ht="19" x14ac:dyDescent="0.25">
      <c r="B9373" s="1" t="s">
        <v>9937</v>
      </c>
    </row>
    <row r="9374" spans="2:2" ht="19" x14ac:dyDescent="0.25">
      <c r="B9374" s="1" t="s">
        <v>9938</v>
      </c>
    </row>
    <row r="9375" spans="2:2" ht="19" x14ac:dyDescent="0.25">
      <c r="B9375" s="1" t="s">
        <v>9939</v>
      </c>
    </row>
    <row r="9376" spans="2:2" ht="19" x14ac:dyDescent="0.25">
      <c r="B9376" s="1" t="s">
        <v>5632</v>
      </c>
    </row>
    <row r="9377" spans="2:2" ht="19" x14ac:dyDescent="0.25">
      <c r="B9377" s="1" t="s">
        <v>5634</v>
      </c>
    </row>
    <row r="9378" spans="2:2" ht="19" x14ac:dyDescent="0.25">
      <c r="B9378" s="1" t="s">
        <v>2876</v>
      </c>
    </row>
    <row r="9379" spans="2:2" ht="19" x14ac:dyDescent="0.25">
      <c r="B9379" s="1" t="s">
        <v>2878</v>
      </c>
    </row>
    <row r="9380" spans="2:2" ht="19" x14ac:dyDescent="0.25">
      <c r="B9380" s="1" t="s">
        <v>9940</v>
      </c>
    </row>
    <row r="9381" spans="2:2" ht="19" x14ac:dyDescent="0.25">
      <c r="B9381" s="1" t="s">
        <v>9941</v>
      </c>
    </row>
    <row r="9382" spans="2:2" ht="19" x14ac:dyDescent="0.25">
      <c r="B9382" s="1" t="s">
        <v>9942</v>
      </c>
    </row>
    <row r="9383" spans="2:2" ht="19" x14ac:dyDescent="0.25">
      <c r="B9383" s="1" t="s">
        <v>9943</v>
      </c>
    </row>
    <row r="9384" spans="2:2" ht="19" x14ac:dyDescent="0.25">
      <c r="B9384" s="1" t="s">
        <v>5636</v>
      </c>
    </row>
    <row r="9385" spans="2:2" ht="19" x14ac:dyDescent="0.25">
      <c r="B9385" s="1" t="s">
        <v>5638</v>
      </c>
    </row>
    <row r="9386" spans="2:2" ht="19" x14ac:dyDescent="0.25">
      <c r="B9386" s="1" t="s">
        <v>9944</v>
      </c>
    </row>
    <row r="9387" spans="2:2" ht="19" x14ac:dyDescent="0.25">
      <c r="B9387" s="1" t="s">
        <v>9945</v>
      </c>
    </row>
    <row r="9388" spans="2:2" ht="19" x14ac:dyDescent="0.25">
      <c r="B9388" s="1" t="s">
        <v>5639</v>
      </c>
    </row>
    <row r="9389" spans="2:2" ht="19" x14ac:dyDescent="0.25">
      <c r="B9389" s="1" t="s">
        <v>5640</v>
      </c>
    </row>
    <row r="9390" spans="2:2" ht="19" x14ac:dyDescent="0.25">
      <c r="B9390" s="1" t="s">
        <v>9946</v>
      </c>
    </row>
    <row r="9391" spans="2:2" ht="19" x14ac:dyDescent="0.25">
      <c r="B9391" s="1" t="s">
        <v>5641</v>
      </c>
    </row>
    <row r="9392" spans="2:2" ht="19" x14ac:dyDescent="0.25">
      <c r="B9392" s="1" t="s">
        <v>5642</v>
      </c>
    </row>
    <row r="9393" spans="2:2" ht="19" x14ac:dyDescent="0.25">
      <c r="B9393" s="1" t="s">
        <v>5643</v>
      </c>
    </row>
    <row r="9394" spans="2:2" ht="19" x14ac:dyDescent="0.25">
      <c r="B9394" s="1" t="s">
        <v>9947</v>
      </c>
    </row>
    <row r="9395" spans="2:2" ht="19" x14ac:dyDescent="0.25">
      <c r="B9395" s="1" t="s">
        <v>9948</v>
      </c>
    </row>
    <row r="9396" spans="2:2" ht="19" x14ac:dyDescent="0.25">
      <c r="B9396" s="1" t="s">
        <v>9949</v>
      </c>
    </row>
    <row r="9397" spans="2:2" ht="19" x14ac:dyDescent="0.25">
      <c r="B9397" s="1" t="s">
        <v>9950</v>
      </c>
    </row>
    <row r="9398" spans="2:2" ht="19" x14ac:dyDescent="0.25">
      <c r="B9398" s="1" t="s">
        <v>5644</v>
      </c>
    </row>
    <row r="9399" spans="2:2" ht="19" x14ac:dyDescent="0.25">
      <c r="B9399" s="1" t="s">
        <v>5645</v>
      </c>
    </row>
    <row r="9400" spans="2:2" ht="19" x14ac:dyDescent="0.25">
      <c r="B9400" s="1" t="s">
        <v>5647</v>
      </c>
    </row>
    <row r="9401" spans="2:2" ht="19" x14ac:dyDescent="0.25">
      <c r="B9401" s="1" t="s">
        <v>9951</v>
      </c>
    </row>
    <row r="9402" spans="2:2" ht="19" x14ac:dyDescent="0.25">
      <c r="B9402" s="1" t="s">
        <v>9952</v>
      </c>
    </row>
    <row r="9403" spans="2:2" ht="19" x14ac:dyDescent="0.25">
      <c r="B9403" s="1" t="s">
        <v>5649</v>
      </c>
    </row>
    <row r="9404" spans="2:2" ht="19" x14ac:dyDescent="0.25">
      <c r="B9404" s="1" t="s">
        <v>9953</v>
      </c>
    </row>
    <row r="9405" spans="2:2" ht="19" x14ac:dyDescent="0.25">
      <c r="B9405" s="1" t="s">
        <v>9954</v>
      </c>
    </row>
    <row r="9406" spans="2:2" ht="19" x14ac:dyDescent="0.25">
      <c r="B9406" s="1" t="s">
        <v>5651</v>
      </c>
    </row>
    <row r="9407" spans="2:2" ht="19" x14ac:dyDescent="0.25">
      <c r="B9407" s="1" t="s">
        <v>5652</v>
      </c>
    </row>
    <row r="9408" spans="2:2" ht="19" x14ac:dyDescent="0.25">
      <c r="B9408" s="1" t="s">
        <v>5654</v>
      </c>
    </row>
    <row r="9409" spans="2:2" ht="19" x14ac:dyDescent="0.25">
      <c r="B9409" s="1" t="s">
        <v>9955</v>
      </c>
    </row>
    <row r="9410" spans="2:2" ht="19" x14ac:dyDescent="0.25">
      <c r="B9410" s="1" t="s">
        <v>5656</v>
      </c>
    </row>
    <row r="9411" spans="2:2" ht="19" x14ac:dyDescent="0.25">
      <c r="B9411" s="1" t="s">
        <v>9956</v>
      </c>
    </row>
    <row r="9412" spans="2:2" ht="19" x14ac:dyDescent="0.25">
      <c r="B9412" s="1" t="s">
        <v>9957</v>
      </c>
    </row>
    <row r="9413" spans="2:2" ht="19" x14ac:dyDescent="0.25">
      <c r="B9413" s="1" t="s">
        <v>9958</v>
      </c>
    </row>
    <row r="9414" spans="2:2" ht="19" x14ac:dyDescent="0.25">
      <c r="B9414" s="1" t="s">
        <v>9959</v>
      </c>
    </row>
    <row r="9415" spans="2:2" ht="19" x14ac:dyDescent="0.25">
      <c r="B9415" s="1" t="s">
        <v>9960</v>
      </c>
    </row>
    <row r="9416" spans="2:2" ht="19" x14ac:dyDescent="0.25">
      <c r="B9416" s="1" t="s">
        <v>9961</v>
      </c>
    </row>
    <row r="9417" spans="2:2" ht="19" x14ac:dyDescent="0.25">
      <c r="B9417" s="1" t="s">
        <v>5657</v>
      </c>
    </row>
    <row r="9418" spans="2:2" ht="19" x14ac:dyDescent="0.25">
      <c r="B9418" s="1" t="s">
        <v>2881</v>
      </c>
    </row>
    <row r="9419" spans="2:2" ht="19" x14ac:dyDescent="0.25">
      <c r="B9419" s="1" t="s">
        <v>9962</v>
      </c>
    </row>
    <row r="9420" spans="2:2" ht="19" x14ac:dyDescent="0.25">
      <c r="B9420" s="1" t="s">
        <v>9963</v>
      </c>
    </row>
    <row r="9421" spans="2:2" ht="19" x14ac:dyDescent="0.25">
      <c r="B9421" s="1" t="s">
        <v>9964</v>
      </c>
    </row>
    <row r="9422" spans="2:2" ht="19" x14ac:dyDescent="0.25">
      <c r="B9422" s="1" t="s">
        <v>9965</v>
      </c>
    </row>
    <row r="9423" spans="2:2" ht="19" x14ac:dyDescent="0.25">
      <c r="B9423" s="1" t="s">
        <v>9966</v>
      </c>
    </row>
    <row r="9424" spans="2:2" ht="19" x14ac:dyDescent="0.25">
      <c r="B9424" s="1" t="s">
        <v>5659</v>
      </c>
    </row>
    <row r="9425" spans="2:2" ht="19" x14ac:dyDescent="0.25">
      <c r="B9425" s="1" t="s">
        <v>9967</v>
      </c>
    </row>
    <row r="9426" spans="2:2" ht="19" x14ac:dyDescent="0.25">
      <c r="B9426" s="1" t="s">
        <v>9968</v>
      </c>
    </row>
    <row r="9427" spans="2:2" ht="19" x14ac:dyDescent="0.25">
      <c r="B9427" s="1" t="s">
        <v>9969</v>
      </c>
    </row>
    <row r="9428" spans="2:2" ht="19" x14ac:dyDescent="0.25">
      <c r="B9428" s="1" t="s">
        <v>9970</v>
      </c>
    </row>
    <row r="9429" spans="2:2" ht="19" x14ac:dyDescent="0.25">
      <c r="B9429" s="1" t="s">
        <v>9971</v>
      </c>
    </row>
    <row r="9430" spans="2:2" ht="19" x14ac:dyDescent="0.25">
      <c r="B9430" s="1" t="s">
        <v>5661</v>
      </c>
    </row>
    <row r="9431" spans="2:2" ht="19" x14ac:dyDescent="0.25">
      <c r="B9431" s="1" t="s">
        <v>5663</v>
      </c>
    </row>
    <row r="9432" spans="2:2" ht="19" x14ac:dyDescent="0.25">
      <c r="B9432" s="1" t="s">
        <v>9972</v>
      </c>
    </row>
    <row r="9433" spans="2:2" ht="19" x14ac:dyDescent="0.25">
      <c r="B9433" s="1" t="s">
        <v>9973</v>
      </c>
    </row>
    <row r="9434" spans="2:2" ht="19" x14ac:dyDescent="0.25">
      <c r="B9434" s="1" t="s">
        <v>5664</v>
      </c>
    </row>
    <row r="9435" spans="2:2" ht="19" x14ac:dyDescent="0.25">
      <c r="B9435" s="1" t="s">
        <v>5665</v>
      </c>
    </row>
    <row r="9436" spans="2:2" ht="19" x14ac:dyDescent="0.25">
      <c r="B9436" s="1" t="s">
        <v>5667</v>
      </c>
    </row>
    <row r="9437" spans="2:2" ht="19" x14ac:dyDescent="0.25">
      <c r="B9437" s="1" t="s">
        <v>5669</v>
      </c>
    </row>
    <row r="9438" spans="2:2" ht="19" x14ac:dyDescent="0.25">
      <c r="B9438" s="1" t="s">
        <v>9974</v>
      </c>
    </row>
    <row r="9439" spans="2:2" ht="19" x14ac:dyDescent="0.25">
      <c r="B9439" s="1" t="s">
        <v>9975</v>
      </c>
    </row>
    <row r="9440" spans="2:2" ht="19" x14ac:dyDescent="0.25">
      <c r="B9440" s="1" t="s">
        <v>9976</v>
      </c>
    </row>
    <row r="9441" spans="2:2" ht="19" x14ac:dyDescent="0.25">
      <c r="B9441" s="1" t="s">
        <v>9977</v>
      </c>
    </row>
    <row r="9442" spans="2:2" ht="19" x14ac:dyDescent="0.25">
      <c r="B9442" s="1" t="s">
        <v>9978</v>
      </c>
    </row>
    <row r="9443" spans="2:2" ht="19" x14ac:dyDescent="0.25">
      <c r="B9443" s="1" t="s">
        <v>9979</v>
      </c>
    </row>
    <row r="9444" spans="2:2" ht="19" x14ac:dyDescent="0.25">
      <c r="B9444" s="1" t="s">
        <v>593</v>
      </c>
    </row>
    <row r="9445" spans="2:2" ht="19" x14ac:dyDescent="0.25">
      <c r="B9445" s="1" t="s">
        <v>9980</v>
      </c>
    </row>
    <row r="9446" spans="2:2" ht="19" x14ac:dyDescent="0.25">
      <c r="B9446" s="1" t="s">
        <v>5671</v>
      </c>
    </row>
    <row r="9447" spans="2:2" ht="19" x14ac:dyDescent="0.25">
      <c r="B9447" s="1" t="s">
        <v>9981</v>
      </c>
    </row>
    <row r="9448" spans="2:2" ht="19" x14ac:dyDescent="0.25">
      <c r="B9448" s="1" t="s">
        <v>9982</v>
      </c>
    </row>
    <row r="9449" spans="2:2" ht="19" x14ac:dyDescent="0.25">
      <c r="B9449" s="1" t="s">
        <v>9983</v>
      </c>
    </row>
    <row r="9450" spans="2:2" ht="19" x14ac:dyDescent="0.25">
      <c r="B9450" s="1" t="s">
        <v>9984</v>
      </c>
    </row>
    <row r="9451" spans="2:2" ht="19" x14ac:dyDescent="0.25">
      <c r="B9451" s="1" t="s">
        <v>9985</v>
      </c>
    </row>
    <row r="9452" spans="2:2" ht="19" x14ac:dyDescent="0.25">
      <c r="B9452" s="1" t="s">
        <v>9986</v>
      </c>
    </row>
    <row r="9453" spans="2:2" ht="19" x14ac:dyDescent="0.25">
      <c r="B9453" s="1" t="s">
        <v>5672</v>
      </c>
    </row>
    <row r="9454" spans="2:2" ht="19" x14ac:dyDescent="0.25">
      <c r="B9454" s="1" t="s">
        <v>5673</v>
      </c>
    </row>
    <row r="9455" spans="2:2" ht="19" x14ac:dyDescent="0.25">
      <c r="B9455" s="1" t="s">
        <v>9987</v>
      </c>
    </row>
    <row r="9456" spans="2:2" ht="19" x14ac:dyDescent="0.25">
      <c r="B9456" s="1" t="s">
        <v>9988</v>
      </c>
    </row>
    <row r="9457" spans="2:2" ht="19" x14ac:dyDescent="0.25">
      <c r="B9457" s="1" t="s">
        <v>2884</v>
      </c>
    </row>
    <row r="9458" spans="2:2" ht="19" x14ac:dyDescent="0.25">
      <c r="B9458" s="1" t="s">
        <v>2886</v>
      </c>
    </row>
    <row r="9459" spans="2:2" ht="19" x14ac:dyDescent="0.25">
      <c r="B9459" s="1" t="s">
        <v>9989</v>
      </c>
    </row>
    <row r="9460" spans="2:2" ht="19" x14ac:dyDescent="0.25">
      <c r="B9460" s="1" t="s">
        <v>5675</v>
      </c>
    </row>
    <row r="9461" spans="2:2" ht="19" x14ac:dyDescent="0.25">
      <c r="B9461" s="1" t="s">
        <v>594</v>
      </c>
    </row>
    <row r="9462" spans="2:2" ht="19" x14ac:dyDescent="0.25">
      <c r="B9462" s="1" t="s">
        <v>9990</v>
      </c>
    </row>
    <row r="9463" spans="2:2" ht="19" x14ac:dyDescent="0.25">
      <c r="B9463" s="1" t="s">
        <v>9991</v>
      </c>
    </row>
    <row r="9464" spans="2:2" ht="19" x14ac:dyDescent="0.25">
      <c r="B9464" s="1" t="s">
        <v>5677</v>
      </c>
    </row>
    <row r="9465" spans="2:2" ht="19" x14ac:dyDescent="0.25">
      <c r="B9465" s="1" t="s">
        <v>2889</v>
      </c>
    </row>
    <row r="9466" spans="2:2" ht="19" x14ac:dyDescent="0.25">
      <c r="B9466" s="1" t="s">
        <v>9992</v>
      </c>
    </row>
    <row r="9467" spans="2:2" ht="19" x14ac:dyDescent="0.25">
      <c r="B9467" s="1" t="s">
        <v>9993</v>
      </c>
    </row>
    <row r="9468" spans="2:2" ht="19" x14ac:dyDescent="0.25">
      <c r="B9468" s="1" t="s">
        <v>5679</v>
      </c>
    </row>
    <row r="9469" spans="2:2" ht="19" x14ac:dyDescent="0.25">
      <c r="B9469" s="1" t="s">
        <v>5681</v>
      </c>
    </row>
    <row r="9470" spans="2:2" ht="19" x14ac:dyDescent="0.25">
      <c r="B9470" s="1" t="s">
        <v>5682</v>
      </c>
    </row>
    <row r="9471" spans="2:2" ht="19" x14ac:dyDescent="0.25">
      <c r="B9471" s="1" t="s">
        <v>5683</v>
      </c>
    </row>
    <row r="9472" spans="2:2" ht="19" x14ac:dyDescent="0.25">
      <c r="B9472" s="1" t="s">
        <v>5685</v>
      </c>
    </row>
    <row r="9473" spans="2:2" ht="19" x14ac:dyDescent="0.25">
      <c r="B9473" s="1" t="s">
        <v>9994</v>
      </c>
    </row>
    <row r="9474" spans="2:2" ht="19" x14ac:dyDescent="0.25">
      <c r="B9474" s="1" t="s">
        <v>9995</v>
      </c>
    </row>
    <row r="9475" spans="2:2" ht="19" x14ac:dyDescent="0.25">
      <c r="B9475" s="1" t="s">
        <v>5687</v>
      </c>
    </row>
    <row r="9476" spans="2:2" ht="19" x14ac:dyDescent="0.25">
      <c r="B9476" s="1" t="s">
        <v>9996</v>
      </c>
    </row>
    <row r="9477" spans="2:2" ht="19" x14ac:dyDescent="0.25">
      <c r="B9477" s="1" t="s">
        <v>9997</v>
      </c>
    </row>
    <row r="9478" spans="2:2" ht="19" x14ac:dyDescent="0.25">
      <c r="B9478" s="1" t="s">
        <v>9998</v>
      </c>
    </row>
    <row r="9479" spans="2:2" ht="19" x14ac:dyDescent="0.25">
      <c r="B9479" s="1" t="s">
        <v>595</v>
      </c>
    </row>
    <row r="9480" spans="2:2" ht="19" x14ac:dyDescent="0.25">
      <c r="B9480" s="1" t="s">
        <v>9999</v>
      </c>
    </row>
    <row r="9481" spans="2:2" ht="19" x14ac:dyDescent="0.25">
      <c r="B9481" s="1" t="s">
        <v>10000</v>
      </c>
    </row>
    <row r="9482" spans="2:2" ht="19" x14ac:dyDescent="0.25">
      <c r="B9482" s="1" t="s">
        <v>10001</v>
      </c>
    </row>
    <row r="9483" spans="2:2" ht="19" x14ac:dyDescent="0.25">
      <c r="B9483" s="1" t="s">
        <v>10002</v>
      </c>
    </row>
    <row r="9484" spans="2:2" ht="19" x14ac:dyDescent="0.25">
      <c r="B9484" s="1" t="s">
        <v>10003</v>
      </c>
    </row>
    <row r="9485" spans="2:2" ht="19" x14ac:dyDescent="0.25">
      <c r="B9485" s="1" t="s">
        <v>10004</v>
      </c>
    </row>
    <row r="9486" spans="2:2" ht="19" x14ac:dyDescent="0.25">
      <c r="B9486" s="1" t="s">
        <v>10005</v>
      </c>
    </row>
    <row r="9487" spans="2:2" ht="19" x14ac:dyDescent="0.25">
      <c r="B9487" s="1" t="s">
        <v>2893</v>
      </c>
    </row>
    <row r="9488" spans="2:2" ht="19" x14ac:dyDescent="0.25">
      <c r="B9488" s="1" t="s">
        <v>10006</v>
      </c>
    </row>
    <row r="9489" spans="2:2" ht="19" x14ac:dyDescent="0.25">
      <c r="B9489" s="1" t="s">
        <v>10007</v>
      </c>
    </row>
    <row r="9490" spans="2:2" ht="19" x14ac:dyDescent="0.25">
      <c r="B9490" s="1" t="s">
        <v>10008</v>
      </c>
    </row>
    <row r="9491" spans="2:2" ht="19" x14ac:dyDescent="0.25">
      <c r="B9491" s="1" t="s">
        <v>5689</v>
      </c>
    </row>
    <row r="9492" spans="2:2" ht="19" x14ac:dyDescent="0.25">
      <c r="B9492" s="1" t="s">
        <v>5691</v>
      </c>
    </row>
    <row r="9493" spans="2:2" ht="19" x14ac:dyDescent="0.25">
      <c r="B9493" s="1" t="s">
        <v>10009</v>
      </c>
    </row>
    <row r="9494" spans="2:2" ht="19" x14ac:dyDescent="0.25">
      <c r="B9494" s="1" t="s">
        <v>5692</v>
      </c>
    </row>
    <row r="9495" spans="2:2" ht="19" x14ac:dyDescent="0.25">
      <c r="B9495" s="1" t="s">
        <v>10010</v>
      </c>
    </row>
    <row r="9496" spans="2:2" ht="19" x14ac:dyDescent="0.25">
      <c r="B9496" s="1" t="s">
        <v>10011</v>
      </c>
    </row>
    <row r="9497" spans="2:2" ht="19" x14ac:dyDescent="0.25">
      <c r="B9497" s="1" t="s">
        <v>10012</v>
      </c>
    </row>
    <row r="9498" spans="2:2" ht="19" x14ac:dyDescent="0.25">
      <c r="B9498" s="1" t="s">
        <v>10013</v>
      </c>
    </row>
    <row r="9499" spans="2:2" ht="19" x14ac:dyDescent="0.25">
      <c r="B9499" s="1" t="s">
        <v>10014</v>
      </c>
    </row>
    <row r="9500" spans="2:2" ht="19" x14ac:dyDescent="0.25">
      <c r="B9500" s="1" t="s">
        <v>10015</v>
      </c>
    </row>
    <row r="9501" spans="2:2" ht="19" x14ac:dyDescent="0.25">
      <c r="B9501" s="1" t="s">
        <v>2897</v>
      </c>
    </row>
    <row r="9502" spans="2:2" ht="19" x14ac:dyDescent="0.25">
      <c r="B9502" s="1" t="s">
        <v>10016</v>
      </c>
    </row>
    <row r="9503" spans="2:2" ht="19" x14ac:dyDescent="0.25">
      <c r="B9503" s="1" t="s">
        <v>10017</v>
      </c>
    </row>
    <row r="9504" spans="2:2" ht="19" x14ac:dyDescent="0.25">
      <c r="B9504" s="1" t="s">
        <v>10018</v>
      </c>
    </row>
    <row r="9505" spans="2:2" ht="19" x14ac:dyDescent="0.25">
      <c r="B9505" s="1" t="s">
        <v>10019</v>
      </c>
    </row>
    <row r="9506" spans="2:2" ht="19" x14ac:dyDescent="0.25">
      <c r="B9506" s="1" t="s">
        <v>5694</v>
      </c>
    </row>
    <row r="9507" spans="2:2" ht="19" x14ac:dyDescent="0.25">
      <c r="B9507" s="1" t="s">
        <v>10020</v>
      </c>
    </row>
    <row r="9508" spans="2:2" ht="19" x14ac:dyDescent="0.25">
      <c r="B9508" s="1" t="s">
        <v>5696</v>
      </c>
    </row>
    <row r="9509" spans="2:2" ht="19" x14ac:dyDescent="0.25">
      <c r="B9509" s="1" t="s">
        <v>5698</v>
      </c>
    </row>
    <row r="9510" spans="2:2" ht="19" x14ac:dyDescent="0.25">
      <c r="B9510" s="1" t="s">
        <v>5699</v>
      </c>
    </row>
    <row r="9511" spans="2:2" ht="19" x14ac:dyDescent="0.25">
      <c r="B9511" s="1" t="s">
        <v>10021</v>
      </c>
    </row>
    <row r="9512" spans="2:2" ht="19" x14ac:dyDescent="0.25">
      <c r="B9512" s="1" t="s">
        <v>10022</v>
      </c>
    </row>
    <row r="9513" spans="2:2" ht="19" x14ac:dyDescent="0.25">
      <c r="B9513" s="1" t="s">
        <v>10023</v>
      </c>
    </row>
    <row r="9514" spans="2:2" ht="19" x14ac:dyDescent="0.25">
      <c r="B9514" s="1" t="s">
        <v>10024</v>
      </c>
    </row>
    <row r="9515" spans="2:2" ht="19" x14ac:dyDescent="0.25">
      <c r="B9515" s="1" t="s">
        <v>5700</v>
      </c>
    </row>
    <row r="9516" spans="2:2" ht="19" x14ac:dyDescent="0.25">
      <c r="B9516" s="1" t="s">
        <v>5702</v>
      </c>
    </row>
    <row r="9517" spans="2:2" ht="19" x14ac:dyDescent="0.25">
      <c r="B9517" s="1" t="s">
        <v>10025</v>
      </c>
    </row>
    <row r="9518" spans="2:2" ht="19" x14ac:dyDescent="0.25">
      <c r="B9518" s="1" t="s">
        <v>10026</v>
      </c>
    </row>
    <row r="9519" spans="2:2" ht="19" x14ac:dyDescent="0.25">
      <c r="B9519" s="1" t="s">
        <v>10027</v>
      </c>
    </row>
    <row r="9520" spans="2:2" ht="19" x14ac:dyDescent="0.25">
      <c r="B9520" s="1" t="s">
        <v>10028</v>
      </c>
    </row>
    <row r="9521" spans="2:2" ht="19" x14ac:dyDescent="0.25">
      <c r="B9521" s="1" t="s">
        <v>596</v>
      </c>
    </row>
    <row r="9522" spans="2:2" ht="19" x14ac:dyDescent="0.25">
      <c r="B9522" s="1" t="s">
        <v>10029</v>
      </c>
    </row>
    <row r="9523" spans="2:2" ht="19" x14ac:dyDescent="0.25">
      <c r="B9523" s="1" t="s">
        <v>2900</v>
      </c>
    </row>
    <row r="9524" spans="2:2" ht="19" x14ac:dyDescent="0.25">
      <c r="B9524" s="1" t="s">
        <v>597</v>
      </c>
    </row>
    <row r="9525" spans="2:2" ht="19" x14ac:dyDescent="0.25">
      <c r="B9525" s="1" t="s">
        <v>5704</v>
      </c>
    </row>
    <row r="9526" spans="2:2" ht="19" x14ac:dyDescent="0.25">
      <c r="B9526" s="1" t="s">
        <v>10030</v>
      </c>
    </row>
    <row r="9527" spans="2:2" ht="19" x14ac:dyDescent="0.25">
      <c r="B9527" s="1" t="s">
        <v>10031</v>
      </c>
    </row>
    <row r="9528" spans="2:2" ht="19" x14ac:dyDescent="0.25">
      <c r="B9528" s="1" t="s">
        <v>10032</v>
      </c>
    </row>
    <row r="9529" spans="2:2" ht="19" x14ac:dyDescent="0.25">
      <c r="B9529" s="1" t="s">
        <v>10033</v>
      </c>
    </row>
    <row r="9530" spans="2:2" ht="19" x14ac:dyDescent="0.25">
      <c r="B9530" s="1" t="s">
        <v>10034</v>
      </c>
    </row>
    <row r="9531" spans="2:2" ht="19" x14ac:dyDescent="0.25">
      <c r="B9531" s="1" t="s">
        <v>5706</v>
      </c>
    </row>
    <row r="9532" spans="2:2" ht="19" x14ac:dyDescent="0.25">
      <c r="B9532" s="1" t="s">
        <v>10035</v>
      </c>
    </row>
    <row r="9533" spans="2:2" ht="19" x14ac:dyDescent="0.25">
      <c r="B9533" s="1" t="s">
        <v>10036</v>
      </c>
    </row>
    <row r="9534" spans="2:2" ht="19" x14ac:dyDescent="0.25">
      <c r="B9534" s="1" t="s">
        <v>10037</v>
      </c>
    </row>
    <row r="9535" spans="2:2" ht="19" x14ac:dyDescent="0.25">
      <c r="B9535" s="1" t="s">
        <v>10038</v>
      </c>
    </row>
    <row r="9536" spans="2:2" ht="19" x14ac:dyDescent="0.25">
      <c r="B9536" s="1" t="s">
        <v>5707</v>
      </c>
    </row>
    <row r="9537" spans="2:2" ht="19" x14ac:dyDescent="0.25">
      <c r="B9537" s="1" t="s">
        <v>10039</v>
      </c>
    </row>
    <row r="9538" spans="2:2" ht="19" x14ac:dyDescent="0.25">
      <c r="B9538" s="1" t="s">
        <v>5709</v>
      </c>
    </row>
    <row r="9539" spans="2:2" ht="19" x14ac:dyDescent="0.25">
      <c r="B9539" s="1" t="s">
        <v>2904</v>
      </c>
    </row>
    <row r="9540" spans="2:2" ht="19" x14ac:dyDescent="0.25">
      <c r="B9540" s="1" t="s">
        <v>10040</v>
      </c>
    </row>
    <row r="9541" spans="2:2" ht="19" x14ac:dyDescent="0.25">
      <c r="B9541" s="1" t="s">
        <v>10041</v>
      </c>
    </row>
    <row r="9542" spans="2:2" ht="19" x14ac:dyDescent="0.25">
      <c r="B9542" s="1" t="s">
        <v>10042</v>
      </c>
    </row>
    <row r="9543" spans="2:2" ht="19" x14ac:dyDescent="0.25">
      <c r="B9543" s="1" t="s">
        <v>10043</v>
      </c>
    </row>
    <row r="9544" spans="2:2" ht="19" x14ac:dyDescent="0.25">
      <c r="B9544" s="1" t="s">
        <v>10044</v>
      </c>
    </row>
    <row r="9545" spans="2:2" ht="19" x14ac:dyDescent="0.25">
      <c r="B9545" s="1" t="s">
        <v>10045</v>
      </c>
    </row>
    <row r="9546" spans="2:2" ht="19" x14ac:dyDescent="0.25">
      <c r="B9546" s="1" t="s">
        <v>10046</v>
      </c>
    </row>
    <row r="9547" spans="2:2" ht="19" x14ac:dyDescent="0.25">
      <c r="B9547" s="1" t="s">
        <v>5711</v>
      </c>
    </row>
    <row r="9548" spans="2:2" ht="19" x14ac:dyDescent="0.25">
      <c r="B9548" s="1" t="s">
        <v>10047</v>
      </c>
    </row>
    <row r="9549" spans="2:2" ht="19" x14ac:dyDescent="0.25">
      <c r="B9549" s="1" t="s">
        <v>10048</v>
      </c>
    </row>
    <row r="9550" spans="2:2" ht="19" x14ac:dyDescent="0.25">
      <c r="B9550" s="1" t="s">
        <v>598</v>
      </c>
    </row>
    <row r="9551" spans="2:2" ht="19" x14ac:dyDescent="0.25">
      <c r="B9551" s="1" t="s">
        <v>10049</v>
      </c>
    </row>
    <row r="9552" spans="2:2" ht="19" x14ac:dyDescent="0.25">
      <c r="B9552" s="1" t="s">
        <v>10050</v>
      </c>
    </row>
    <row r="9553" spans="2:2" ht="19" x14ac:dyDescent="0.25">
      <c r="B9553" s="1" t="s">
        <v>10051</v>
      </c>
    </row>
    <row r="9554" spans="2:2" ht="19" x14ac:dyDescent="0.25">
      <c r="B9554" s="1" t="s">
        <v>10052</v>
      </c>
    </row>
    <row r="9555" spans="2:2" ht="19" x14ac:dyDescent="0.25">
      <c r="B9555" s="1" t="s">
        <v>10053</v>
      </c>
    </row>
    <row r="9556" spans="2:2" ht="19" x14ac:dyDescent="0.25">
      <c r="B9556" s="1" t="s">
        <v>2909</v>
      </c>
    </row>
    <row r="9557" spans="2:2" ht="19" x14ac:dyDescent="0.25">
      <c r="B9557" s="1" t="s">
        <v>10054</v>
      </c>
    </row>
    <row r="9558" spans="2:2" ht="19" x14ac:dyDescent="0.25">
      <c r="B9558" s="1" t="s">
        <v>10055</v>
      </c>
    </row>
    <row r="9559" spans="2:2" ht="19" x14ac:dyDescent="0.25">
      <c r="B9559" s="1" t="s">
        <v>10056</v>
      </c>
    </row>
    <row r="9560" spans="2:2" ht="19" x14ac:dyDescent="0.25">
      <c r="B9560" s="1" t="s">
        <v>10057</v>
      </c>
    </row>
    <row r="9561" spans="2:2" ht="19" x14ac:dyDescent="0.25">
      <c r="B9561" s="1" t="s">
        <v>10058</v>
      </c>
    </row>
    <row r="9562" spans="2:2" ht="19" x14ac:dyDescent="0.25">
      <c r="B9562" s="1" t="s">
        <v>10059</v>
      </c>
    </row>
    <row r="9563" spans="2:2" ht="19" x14ac:dyDescent="0.25">
      <c r="B9563" s="1" t="s">
        <v>10060</v>
      </c>
    </row>
    <row r="9564" spans="2:2" ht="19" x14ac:dyDescent="0.25">
      <c r="B9564" s="1" t="s">
        <v>10061</v>
      </c>
    </row>
    <row r="9565" spans="2:2" ht="19" x14ac:dyDescent="0.25">
      <c r="B9565" s="1" t="s">
        <v>10062</v>
      </c>
    </row>
    <row r="9566" spans="2:2" ht="19" x14ac:dyDescent="0.25">
      <c r="B9566" s="1" t="s">
        <v>10063</v>
      </c>
    </row>
    <row r="9567" spans="2:2" ht="19" x14ac:dyDescent="0.25">
      <c r="B9567" s="1" t="s">
        <v>10064</v>
      </c>
    </row>
    <row r="9568" spans="2:2" ht="19" x14ac:dyDescent="0.25">
      <c r="B9568" s="1" t="s">
        <v>10065</v>
      </c>
    </row>
    <row r="9569" spans="2:2" ht="19" x14ac:dyDescent="0.25">
      <c r="B9569" s="1" t="s">
        <v>10066</v>
      </c>
    </row>
    <row r="9570" spans="2:2" ht="19" x14ac:dyDescent="0.25">
      <c r="B9570" s="1" t="s">
        <v>10067</v>
      </c>
    </row>
    <row r="9571" spans="2:2" ht="19" x14ac:dyDescent="0.25">
      <c r="B9571" s="1" t="s">
        <v>10068</v>
      </c>
    </row>
    <row r="9572" spans="2:2" ht="19" x14ac:dyDescent="0.25">
      <c r="B9572" s="1" t="s">
        <v>10069</v>
      </c>
    </row>
    <row r="9573" spans="2:2" ht="19" x14ac:dyDescent="0.25">
      <c r="B9573" s="1" t="s">
        <v>5712</v>
      </c>
    </row>
    <row r="9574" spans="2:2" ht="19" x14ac:dyDescent="0.25">
      <c r="B9574" s="1" t="s">
        <v>5713</v>
      </c>
    </row>
    <row r="9575" spans="2:2" ht="19" x14ac:dyDescent="0.25">
      <c r="B9575" s="1" t="s">
        <v>10070</v>
      </c>
    </row>
    <row r="9576" spans="2:2" ht="19" x14ac:dyDescent="0.25">
      <c r="B9576" s="1" t="s">
        <v>10071</v>
      </c>
    </row>
    <row r="9577" spans="2:2" ht="19" x14ac:dyDescent="0.25">
      <c r="B9577" s="1" t="s">
        <v>5715</v>
      </c>
    </row>
    <row r="9578" spans="2:2" ht="19" x14ac:dyDescent="0.25">
      <c r="B9578" s="1" t="s">
        <v>10072</v>
      </c>
    </row>
    <row r="9579" spans="2:2" ht="19" x14ac:dyDescent="0.25">
      <c r="B9579" s="1" t="s">
        <v>10073</v>
      </c>
    </row>
    <row r="9580" spans="2:2" ht="19" x14ac:dyDescent="0.25">
      <c r="B9580" s="1" t="s">
        <v>599</v>
      </c>
    </row>
    <row r="9581" spans="2:2" ht="19" x14ac:dyDescent="0.25">
      <c r="B9581" s="1" t="s">
        <v>2911</v>
      </c>
    </row>
    <row r="9582" spans="2:2" ht="19" x14ac:dyDescent="0.25">
      <c r="B9582" s="1" t="s">
        <v>10074</v>
      </c>
    </row>
    <row r="9583" spans="2:2" ht="19" x14ac:dyDescent="0.25">
      <c r="B9583" s="1" t="s">
        <v>10075</v>
      </c>
    </row>
    <row r="9584" spans="2:2" ht="19" x14ac:dyDescent="0.25">
      <c r="B9584" s="1" t="s">
        <v>10076</v>
      </c>
    </row>
    <row r="9585" spans="2:2" ht="19" x14ac:dyDescent="0.25">
      <c r="B9585" s="1" t="s">
        <v>10077</v>
      </c>
    </row>
    <row r="9586" spans="2:2" ht="19" x14ac:dyDescent="0.25">
      <c r="B9586" s="1" t="s">
        <v>10078</v>
      </c>
    </row>
    <row r="9587" spans="2:2" ht="19" x14ac:dyDescent="0.25">
      <c r="B9587" s="1" t="s">
        <v>10079</v>
      </c>
    </row>
    <row r="9588" spans="2:2" ht="19" x14ac:dyDescent="0.25">
      <c r="B9588" s="1" t="s">
        <v>600</v>
      </c>
    </row>
    <row r="9589" spans="2:2" ht="19" x14ac:dyDescent="0.25">
      <c r="B9589" s="1" t="s">
        <v>10080</v>
      </c>
    </row>
    <row r="9590" spans="2:2" ht="19" x14ac:dyDescent="0.25">
      <c r="B9590" s="1" t="s">
        <v>10081</v>
      </c>
    </row>
    <row r="9591" spans="2:2" ht="19" x14ac:dyDescent="0.25">
      <c r="B9591" s="1" t="s">
        <v>601</v>
      </c>
    </row>
    <row r="9592" spans="2:2" ht="19" x14ac:dyDescent="0.25">
      <c r="B9592" s="1" t="s">
        <v>10082</v>
      </c>
    </row>
    <row r="9593" spans="2:2" ht="19" x14ac:dyDescent="0.25">
      <c r="B9593" s="1" t="s">
        <v>10083</v>
      </c>
    </row>
    <row r="9594" spans="2:2" ht="19" x14ac:dyDescent="0.25">
      <c r="B9594" s="1" t="s">
        <v>10084</v>
      </c>
    </row>
    <row r="9595" spans="2:2" ht="19" x14ac:dyDescent="0.25">
      <c r="B9595" s="1" t="s">
        <v>10085</v>
      </c>
    </row>
    <row r="9596" spans="2:2" ht="19" x14ac:dyDescent="0.25">
      <c r="B9596" s="1" t="s">
        <v>10086</v>
      </c>
    </row>
    <row r="9597" spans="2:2" ht="19" x14ac:dyDescent="0.25">
      <c r="B9597" s="1" t="s">
        <v>10087</v>
      </c>
    </row>
    <row r="9598" spans="2:2" ht="19" x14ac:dyDescent="0.25">
      <c r="B9598" s="1" t="s">
        <v>10088</v>
      </c>
    </row>
    <row r="9599" spans="2:2" ht="19" x14ac:dyDescent="0.25">
      <c r="B9599" s="1" t="s">
        <v>10089</v>
      </c>
    </row>
    <row r="9600" spans="2:2" ht="19" x14ac:dyDescent="0.25">
      <c r="B9600" s="1" t="s">
        <v>5718</v>
      </c>
    </row>
    <row r="9601" spans="2:2" ht="19" x14ac:dyDescent="0.25">
      <c r="B9601" s="1" t="s">
        <v>10090</v>
      </c>
    </row>
    <row r="9602" spans="2:2" ht="19" x14ac:dyDescent="0.25">
      <c r="B9602" s="1" t="s">
        <v>10091</v>
      </c>
    </row>
    <row r="9603" spans="2:2" ht="19" x14ac:dyDescent="0.25">
      <c r="B9603" s="1" t="s">
        <v>10092</v>
      </c>
    </row>
    <row r="9604" spans="2:2" ht="19" x14ac:dyDescent="0.25">
      <c r="B9604" s="1" t="s">
        <v>10093</v>
      </c>
    </row>
    <row r="9605" spans="2:2" ht="19" x14ac:dyDescent="0.25">
      <c r="B9605" s="1" t="s">
        <v>10094</v>
      </c>
    </row>
    <row r="9606" spans="2:2" ht="19" x14ac:dyDescent="0.25">
      <c r="B9606" s="1" t="s">
        <v>10095</v>
      </c>
    </row>
    <row r="9607" spans="2:2" ht="19" x14ac:dyDescent="0.25">
      <c r="B9607" s="1" t="s">
        <v>10096</v>
      </c>
    </row>
    <row r="9608" spans="2:2" ht="19" x14ac:dyDescent="0.25">
      <c r="B9608" s="1" t="s">
        <v>10097</v>
      </c>
    </row>
    <row r="9609" spans="2:2" ht="19" x14ac:dyDescent="0.25">
      <c r="B9609" s="1" t="s">
        <v>10098</v>
      </c>
    </row>
    <row r="9610" spans="2:2" ht="19" x14ac:dyDescent="0.25">
      <c r="B9610" s="1" t="s">
        <v>10099</v>
      </c>
    </row>
    <row r="9611" spans="2:2" ht="19" x14ac:dyDescent="0.25">
      <c r="B9611" s="1" t="s">
        <v>10100</v>
      </c>
    </row>
    <row r="9612" spans="2:2" ht="19" x14ac:dyDescent="0.25">
      <c r="B9612" s="1" t="s">
        <v>10101</v>
      </c>
    </row>
    <row r="9613" spans="2:2" ht="19" x14ac:dyDescent="0.25">
      <c r="B9613" s="1" t="s">
        <v>2914</v>
      </c>
    </row>
    <row r="9614" spans="2:2" ht="19" x14ac:dyDescent="0.25">
      <c r="B9614" s="1" t="s">
        <v>2917</v>
      </c>
    </row>
    <row r="9615" spans="2:2" ht="19" x14ac:dyDescent="0.25">
      <c r="B9615" s="1" t="s">
        <v>10102</v>
      </c>
    </row>
    <row r="9616" spans="2:2" ht="19" x14ac:dyDescent="0.25">
      <c r="B9616" s="1" t="s">
        <v>5719</v>
      </c>
    </row>
    <row r="9617" spans="2:2" ht="19" x14ac:dyDescent="0.25">
      <c r="B9617" s="1" t="s">
        <v>5720</v>
      </c>
    </row>
    <row r="9618" spans="2:2" ht="19" x14ac:dyDescent="0.25">
      <c r="B9618" s="1" t="s">
        <v>10103</v>
      </c>
    </row>
    <row r="9619" spans="2:2" ht="19" x14ac:dyDescent="0.25">
      <c r="B9619" s="1" t="s">
        <v>5722</v>
      </c>
    </row>
    <row r="9620" spans="2:2" ht="19" x14ac:dyDescent="0.25">
      <c r="B9620" s="1" t="s">
        <v>10104</v>
      </c>
    </row>
    <row r="9621" spans="2:2" ht="19" x14ac:dyDescent="0.25">
      <c r="B9621" s="1" t="s">
        <v>2920</v>
      </c>
    </row>
    <row r="9622" spans="2:2" ht="19" x14ac:dyDescent="0.25">
      <c r="B9622" s="1" t="s">
        <v>10105</v>
      </c>
    </row>
    <row r="9623" spans="2:2" ht="19" x14ac:dyDescent="0.25">
      <c r="B9623" s="1" t="s">
        <v>10106</v>
      </c>
    </row>
    <row r="9624" spans="2:2" ht="19" x14ac:dyDescent="0.25">
      <c r="B9624" s="1" t="s">
        <v>10107</v>
      </c>
    </row>
    <row r="9625" spans="2:2" ht="19" x14ac:dyDescent="0.25">
      <c r="B9625" s="1" t="s">
        <v>10108</v>
      </c>
    </row>
    <row r="9626" spans="2:2" ht="19" x14ac:dyDescent="0.25">
      <c r="B9626" s="1" t="s">
        <v>602</v>
      </c>
    </row>
    <row r="9627" spans="2:2" ht="19" x14ac:dyDescent="0.25">
      <c r="B9627" s="1" t="s">
        <v>10109</v>
      </c>
    </row>
    <row r="9628" spans="2:2" ht="19" x14ac:dyDescent="0.25">
      <c r="B9628" s="1" t="s">
        <v>2923</v>
      </c>
    </row>
    <row r="9629" spans="2:2" ht="19" x14ac:dyDescent="0.25">
      <c r="B9629" s="1" t="s">
        <v>10110</v>
      </c>
    </row>
    <row r="9630" spans="2:2" ht="19" x14ac:dyDescent="0.25">
      <c r="B9630" s="1" t="s">
        <v>603</v>
      </c>
    </row>
    <row r="9631" spans="2:2" ht="19" x14ac:dyDescent="0.25">
      <c r="B9631" s="1" t="s">
        <v>10111</v>
      </c>
    </row>
    <row r="9632" spans="2:2" ht="19" x14ac:dyDescent="0.25">
      <c r="B9632" s="1" t="s">
        <v>10112</v>
      </c>
    </row>
    <row r="9633" spans="2:2" ht="19" x14ac:dyDescent="0.25">
      <c r="B9633" s="1" t="s">
        <v>10113</v>
      </c>
    </row>
    <row r="9634" spans="2:2" ht="19" x14ac:dyDescent="0.25">
      <c r="B9634" s="1" t="s">
        <v>5726</v>
      </c>
    </row>
    <row r="9635" spans="2:2" ht="19" x14ac:dyDescent="0.25">
      <c r="B9635" s="1" t="s">
        <v>10114</v>
      </c>
    </row>
    <row r="9636" spans="2:2" ht="19" x14ac:dyDescent="0.25">
      <c r="B9636" s="1" t="s">
        <v>10115</v>
      </c>
    </row>
    <row r="9637" spans="2:2" ht="19" x14ac:dyDescent="0.25">
      <c r="B9637" s="1" t="s">
        <v>10116</v>
      </c>
    </row>
    <row r="9638" spans="2:2" ht="19" x14ac:dyDescent="0.25">
      <c r="B9638" s="1" t="s">
        <v>10117</v>
      </c>
    </row>
    <row r="9639" spans="2:2" ht="19" x14ac:dyDescent="0.25">
      <c r="B9639" s="1" t="s">
        <v>10118</v>
      </c>
    </row>
    <row r="9640" spans="2:2" ht="19" x14ac:dyDescent="0.25">
      <c r="B9640" s="1" t="s">
        <v>10119</v>
      </c>
    </row>
    <row r="9641" spans="2:2" ht="19" x14ac:dyDescent="0.25">
      <c r="B9641" s="1" t="s">
        <v>10120</v>
      </c>
    </row>
    <row r="9642" spans="2:2" ht="19" x14ac:dyDescent="0.25">
      <c r="B9642" s="1" t="s">
        <v>10121</v>
      </c>
    </row>
    <row r="9643" spans="2:2" ht="19" x14ac:dyDescent="0.25">
      <c r="B9643" s="1" t="s">
        <v>10122</v>
      </c>
    </row>
    <row r="9644" spans="2:2" ht="19" x14ac:dyDescent="0.25">
      <c r="B9644" s="1" t="s">
        <v>10123</v>
      </c>
    </row>
    <row r="9645" spans="2:2" ht="19" x14ac:dyDescent="0.25">
      <c r="B9645" s="1" t="s">
        <v>10124</v>
      </c>
    </row>
    <row r="9646" spans="2:2" ht="19" x14ac:dyDescent="0.25">
      <c r="B9646" s="1" t="s">
        <v>10125</v>
      </c>
    </row>
    <row r="9647" spans="2:2" ht="19" x14ac:dyDescent="0.25">
      <c r="B9647" s="1" t="s">
        <v>10126</v>
      </c>
    </row>
    <row r="9648" spans="2:2" ht="19" x14ac:dyDescent="0.25">
      <c r="B9648" s="1" t="s">
        <v>10127</v>
      </c>
    </row>
    <row r="9649" spans="2:2" ht="19" x14ac:dyDescent="0.25">
      <c r="B9649" s="1" t="s">
        <v>5728</v>
      </c>
    </row>
    <row r="9650" spans="2:2" ht="19" x14ac:dyDescent="0.25">
      <c r="B9650" s="1" t="s">
        <v>5730</v>
      </c>
    </row>
    <row r="9651" spans="2:2" ht="19" x14ac:dyDescent="0.25">
      <c r="B9651" s="1" t="s">
        <v>10128</v>
      </c>
    </row>
    <row r="9652" spans="2:2" ht="19" x14ac:dyDescent="0.25">
      <c r="B9652" s="1" t="s">
        <v>10129</v>
      </c>
    </row>
    <row r="9653" spans="2:2" ht="19" x14ac:dyDescent="0.25">
      <c r="B9653" s="1" t="s">
        <v>10130</v>
      </c>
    </row>
    <row r="9654" spans="2:2" ht="19" x14ac:dyDescent="0.25">
      <c r="B9654" s="1" t="s">
        <v>10131</v>
      </c>
    </row>
    <row r="9655" spans="2:2" ht="19" x14ac:dyDescent="0.25">
      <c r="B9655" s="1" t="s">
        <v>10132</v>
      </c>
    </row>
    <row r="9656" spans="2:2" ht="19" x14ac:dyDescent="0.25">
      <c r="B9656" s="1" t="s">
        <v>10133</v>
      </c>
    </row>
    <row r="9657" spans="2:2" ht="19" x14ac:dyDescent="0.25">
      <c r="B9657" s="1" t="s">
        <v>10134</v>
      </c>
    </row>
    <row r="9658" spans="2:2" ht="19" x14ac:dyDescent="0.25">
      <c r="B9658" s="1" t="s">
        <v>10135</v>
      </c>
    </row>
    <row r="9659" spans="2:2" ht="19" x14ac:dyDescent="0.25">
      <c r="B9659" s="1" t="s">
        <v>5731</v>
      </c>
    </row>
    <row r="9660" spans="2:2" ht="19" x14ac:dyDescent="0.25">
      <c r="B9660" s="1" t="s">
        <v>10136</v>
      </c>
    </row>
    <row r="9661" spans="2:2" ht="19" x14ac:dyDescent="0.25">
      <c r="B9661" s="1" t="s">
        <v>10137</v>
      </c>
    </row>
    <row r="9662" spans="2:2" ht="19" x14ac:dyDescent="0.25">
      <c r="B9662" s="1" t="s">
        <v>10138</v>
      </c>
    </row>
    <row r="9663" spans="2:2" ht="19" x14ac:dyDescent="0.25">
      <c r="B9663" s="1" t="s">
        <v>10139</v>
      </c>
    </row>
    <row r="9664" spans="2:2" ht="19" x14ac:dyDescent="0.25">
      <c r="B9664" s="1" t="s">
        <v>10140</v>
      </c>
    </row>
    <row r="9665" spans="2:2" ht="19" x14ac:dyDescent="0.25">
      <c r="B9665" s="1" t="s">
        <v>10141</v>
      </c>
    </row>
    <row r="9666" spans="2:2" ht="19" x14ac:dyDescent="0.25">
      <c r="B9666" s="1" t="s">
        <v>10142</v>
      </c>
    </row>
    <row r="9667" spans="2:2" ht="19" x14ac:dyDescent="0.25">
      <c r="B9667" s="1" t="s">
        <v>10143</v>
      </c>
    </row>
    <row r="9668" spans="2:2" ht="19" x14ac:dyDescent="0.25">
      <c r="B9668" s="1" t="s">
        <v>10144</v>
      </c>
    </row>
    <row r="9669" spans="2:2" ht="19" x14ac:dyDescent="0.25">
      <c r="B9669" s="1" t="s">
        <v>10145</v>
      </c>
    </row>
    <row r="9670" spans="2:2" ht="19" x14ac:dyDescent="0.25">
      <c r="B9670" s="1" t="s">
        <v>10146</v>
      </c>
    </row>
    <row r="9671" spans="2:2" ht="19" x14ac:dyDescent="0.25">
      <c r="B9671" s="1" t="s">
        <v>10147</v>
      </c>
    </row>
    <row r="9672" spans="2:2" ht="19" x14ac:dyDescent="0.25">
      <c r="B9672" s="1" t="s">
        <v>10148</v>
      </c>
    </row>
    <row r="9673" spans="2:2" ht="19" x14ac:dyDescent="0.25">
      <c r="B9673" s="1" t="s">
        <v>5732</v>
      </c>
    </row>
    <row r="9674" spans="2:2" ht="19" x14ac:dyDescent="0.25">
      <c r="B9674" s="1" t="s">
        <v>10149</v>
      </c>
    </row>
    <row r="9675" spans="2:2" ht="19" x14ac:dyDescent="0.25">
      <c r="B9675" s="1" t="s">
        <v>10150</v>
      </c>
    </row>
    <row r="9676" spans="2:2" ht="19" x14ac:dyDescent="0.25">
      <c r="B9676" s="1" t="s">
        <v>5733</v>
      </c>
    </row>
    <row r="9677" spans="2:2" ht="19" x14ac:dyDescent="0.25">
      <c r="B9677" s="1" t="s">
        <v>5734</v>
      </c>
    </row>
    <row r="9678" spans="2:2" ht="19" x14ac:dyDescent="0.25">
      <c r="B9678" s="1" t="s">
        <v>5736</v>
      </c>
    </row>
    <row r="9679" spans="2:2" ht="19" x14ac:dyDescent="0.25">
      <c r="B9679" s="1" t="s">
        <v>10151</v>
      </c>
    </row>
    <row r="9680" spans="2:2" ht="19" x14ac:dyDescent="0.25">
      <c r="B9680" s="1" t="s">
        <v>10152</v>
      </c>
    </row>
    <row r="9681" spans="2:2" ht="19" x14ac:dyDescent="0.25">
      <c r="B9681" s="1" t="s">
        <v>10153</v>
      </c>
    </row>
    <row r="9682" spans="2:2" ht="19" x14ac:dyDescent="0.25">
      <c r="B9682" s="1" t="s">
        <v>10154</v>
      </c>
    </row>
    <row r="9683" spans="2:2" ht="19" x14ac:dyDescent="0.25">
      <c r="B9683" s="1" t="s">
        <v>10155</v>
      </c>
    </row>
    <row r="9684" spans="2:2" ht="19" x14ac:dyDescent="0.25">
      <c r="B9684" s="1" t="s">
        <v>604</v>
      </c>
    </row>
    <row r="9685" spans="2:2" ht="19" x14ac:dyDescent="0.25">
      <c r="B9685" s="1" t="s">
        <v>5738</v>
      </c>
    </row>
    <row r="9686" spans="2:2" ht="19" x14ac:dyDescent="0.25">
      <c r="B9686" s="1" t="s">
        <v>10156</v>
      </c>
    </row>
    <row r="9687" spans="2:2" ht="19" x14ac:dyDescent="0.25">
      <c r="B9687" s="1" t="s">
        <v>10157</v>
      </c>
    </row>
    <row r="9688" spans="2:2" ht="19" x14ac:dyDescent="0.25">
      <c r="B9688" s="1" t="s">
        <v>5740</v>
      </c>
    </row>
    <row r="9689" spans="2:2" ht="19" x14ac:dyDescent="0.25">
      <c r="B9689" s="1" t="s">
        <v>5741</v>
      </c>
    </row>
    <row r="9690" spans="2:2" ht="19" x14ac:dyDescent="0.25">
      <c r="B9690" s="1" t="s">
        <v>10158</v>
      </c>
    </row>
    <row r="9691" spans="2:2" ht="19" x14ac:dyDescent="0.25">
      <c r="B9691" s="1" t="s">
        <v>2927</v>
      </c>
    </row>
    <row r="9692" spans="2:2" ht="19" x14ac:dyDescent="0.25">
      <c r="B9692" s="1" t="s">
        <v>10159</v>
      </c>
    </row>
    <row r="9693" spans="2:2" ht="19" x14ac:dyDescent="0.25">
      <c r="B9693" s="1" t="s">
        <v>605</v>
      </c>
    </row>
    <row r="9694" spans="2:2" ht="19" x14ac:dyDescent="0.25">
      <c r="B9694" s="1" t="s">
        <v>2930</v>
      </c>
    </row>
    <row r="9695" spans="2:2" ht="19" x14ac:dyDescent="0.25">
      <c r="B9695" s="1" t="s">
        <v>10160</v>
      </c>
    </row>
    <row r="9696" spans="2:2" ht="19" x14ac:dyDescent="0.25">
      <c r="B9696" s="1" t="s">
        <v>2933</v>
      </c>
    </row>
    <row r="9697" spans="2:2" ht="19" x14ac:dyDescent="0.25">
      <c r="B9697" s="1" t="s">
        <v>5742</v>
      </c>
    </row>
    <row r="9698" spans="2:2" ht="19" x14ac:dyDescent="0.25">
      <c r="B9698" s="1" t="s">
        <v>5743</v>
      </c>
    </row>
    <row r="9699" spans="2:2" ht="19" x14ac:dyDescent="0.25">
      <c r="B9699" s="1" t="s">
        <v>5744</v>
      </c>
    </row>
    <row r="9700" spans="2:2" ht="19" x14ac:dyDescent="0.25">
      <c r="B9700" s="1" t="s">
        <v>5745</v>
      </c>
    </row>
    <row r="9701" spans="2:2" ht="19" x14ac:dyDescent="0.25">
      <c r="B9701" s="1" t="s">
        <v>5746</v>
      </c>
    </row>
    <row r="9702" spans="2:2" ht="19" x14ac:dyDescent="0.25">
      <c r="B9702" s="1" t="s">
        <v>5747</v>
      </c>
    </row>
    <row r="9703" spans="2:2" ht="19" x14ac:dyDescent="0.25">
      <c r="B9703" s="1" t="s">
        <v>2936</v>
      </c>
    </row>
    <row r="9704" spans="2:2" ht="19" x14ac:dyDescent="0.25">
      <c r="B9704" s="1" t="s">
        <v>10161</v>
      </c>
    </row>
    <row r="9705" spans="2:2" ht="19" x14ac:dyDescent="0.25">
      <c r="B9705" s="1" t="s">
        <v>10162</v>
      </c>
    </row>
    <row r="9706" spans="2:2" ht="19" x14ac:dyDescent="0.25">
      <c r="B9706" s="1" t="s">
        <v>5748</v>
      </c>
    </row>
    <row r="9707" spans="2:2" ht="19" x14ac:dyDescent="0.25">
      <c r="B9707" s="1" t="s">
        <v>10163</v>
      </c>
    </row>
    <row r="9708" spans="2:2" ht="19" x14ac:dyDescent="0.25">
      <c r="B9708" s="1" t="s">
        <v>10164</v>
      </c>
    </row>
    <row r="9709" spans="2:2" ht="19" x14ac:dyDescent="0.25">
      <c r="B9709" s="1" t="s">
        <v>10165</v>
      </c>
    </row>
    <row r="9710" spans="2:2" ht="19" x14ac:dyDescent="0.25">
      <c r="B9710" s="1" t="s">
        <v>5749</v>
      </c>
    </row>
    <row r="9711" spans="2:2" ht="19" x14ac:dyDescent="0.25">
      <c r="B9711" s="1" t="s">
        <v>5751</v>
      </c>
    </row>
    <row r="9712" spans="2:2" ht="19" x14ac:dyDescent="0.25">
      <c r="B9712" s="1" t="s">
        <v>10166</v>
      </c>
    </row>
    <row r="9713" spans="2:2" ht="19" x14ac:dyDescent="0.25">
      <c r="B9713" s="1" t="s">
        <v>10167</v>
      </c>
    </row>
    <row r="9714" spans="2:2" ht="19" x14ac:dyDescent="0.25">
      <c r="B9714" s="1" t="s">
        <v>10168</v>
      </c>
    </row>
    <row r="9715" spans="2:2" ht="19" x14ac:dyDescent="0.25">
      <c r="B9715" s="1" t="s">
        <v>5753</v>
      </c>
    </row>
    <row r="9716" spans="2:2" ht="19" x14ac:dyDescent="0.25">
      <c r="B9716" s="1" t="s">
        <v>10169</v>
      </c>
    </row>
    <row r="9717" spans="2:2" ht="19" x14ac:dyDescent="0.25">
      <c r="B9717" s="1" t="s">
        <v>10170</v>
      </c>
    </row>
    <row r="9718" spans="2:2" ht="19" x14ac:dyDescent="0.25">
      <c r="B9718" s="1" t="s">
        <v>2939</v>
      </c>
    </row>
    <row r="9719" spans="2:2" ht="19" x14ac:dyDescent="0.25">
      <c r="B9719" s="1" t="s">
        <v>10171</v>
      </c>
    </row>
    <row r="9720" spans="2:2" ht="19" x14ac:dyDescent="0.25">
      <c r="B9720" s="1" t="s">
        <v>2942</v>
      </c>
    </row>
    <row r="9721" spans="2:2" ht="19" x14ac:dyDescent="0.25">
      <c r="B9721" s="1" t="s">
        <v>5755</v>
      </c>
    </row>
    <row r="9722" spans="2:2" ht="19" x14ac:dyDescent="0.25">
      <c r="B9722" s="1" t="s">
        <v>2945</v>
      </c>
    </row>
    <row r="9723" spans="2:2" ht="19" x14ac:dyDescent="0.25">
      <c r="B9723" s="1" t="s">
        <v>10172</v>
      </c>
    </row>
    <row r="9724" spans="2:2" ht="19" x14ac:dyDescent="0.25">
      <c r="B9724" s="1" t="s">
        <v>10173</v>
      </c>
    </row>
    <row r="9725" spans="2:2" ht="19" x14ac:dyDescent="0.25">
      <c r="B9725" s="1" t="s">
        <v>5758</v>
      </c>
    </row>
    <row r="9726" spans="2:2" ht="19" x14ac:dyDescent="0.25">
      <c r="B9726" s="1" t="s">
        <v>10174</v>
      </c>
    </row>
    <row r="9727" spans="2:2" ht="19" x14ac:dyDescent="0.25">
      <c r="B9727" s="1" t="s">
        <v>2947</v>
      </c>
    </row>
    <row r="9728" spans="2:2" ht="19" x14ac:dyDescent="0.25">
      <c r="B9728" s="1" t="s">
        <v>10175</v>
      </c>
    </row>
    <row r="9729" spans="2:2" ht="19" x14ac:dyDescent="0.25">
      <c r="B9729" s="1" t="s">
        <v>10176</v>
      </c>
    </row>
    <row r="9730" spans="2:2" ht="19" x14ac:dyDescent="0.25">
      <c r="B9730" s="1" t="s">
        <v>10177</v>
      </c>
    </row>
    <row r="9731" spans="2:2" ht="19" x14ac:dyDescent="0.25">
      <c r="B9731" s="1" t="s">
        <v>2949</v>
      </c>
    </row>
    <row r="9732" spans="2:2" ht="19" x14ac:dyDescent="0.25">
      <c r="B9732" s="1" t="s">
        <v>5760</v>
      </c>
    </row>
    <row r="9733" spans="2:2" ht="19" x14ac:dyDescent="0.25">
      <c r="B9733" s="1" t="s">
        <v>2952</v>
      </c>
    </row>
    <row r="9734" spans="2:2" ht="19" x14ac:dyDescent="0.25">
      <c r="B9734" s="1" t="s">
        <v>606</v>
      </c>
    </row>
    <row r="9735" spans="2:2" ht="19" x14ac:dyDescent="0.25">
      <c r="B9735" s="1" t="s">
        <v>10178</v>
      </c>
    </row>
    <row r="9736" spans="2:2" ht="19" x14ac:dyDescent="0.25">
      <c r="B9736" s="1" t="s">
        <v>10179</v>
      </c>
    </row>
    <row r="9737" spans="2:2" ht="19" x14ac:dyDescent="0.25">
      <c r="B9737" s="1" t="s">
        <v>10180</v>
      </c>
    </row>
    <row r="9738" spans="2:2" ht="19" x14ac:dyDescent="0.25">
      <c r="B9738" s="1" t="s">
        <v>10181</v>
      </c>
    </row>
    <row r="9739" spans="2:2" ht="19" x14ac:dyDescent="0.25">
      <c r="B9739" s="1" t="s">
        <v>2955</v>
      </c>
    </row>
    <row r="9740" spans="2:2" ht="19" x14ac:dyDescent="0.25">
      <c r="B9740" s="1" t="s">
        <v>10182</v>
      </c>
    </row>
    <row r="9741" spans="2:2" ht="19" x14ac:dyDescent="0.25">
      <c r="B9741" s="1" t="s">
        <v>5762</v>
      </c>
    </row>
    <row r="9742" spans="2:2" ht="19" x14ac:dyDescent="0.25">
      <c r="B9742" s="1" t="s">
        <v>10183</v>
      </c>
    </row>
    <row r="9743" spans="2:2" ht="19" x14ac:dyDescent="0.25">
      <c r="B9743" s="1" t="s">
        <v>607</v>
      </c>
    </row>
    <row r="9744" spans="2:2" ht="19" x14ac:dyDescent="0.25">
      <c r="B9744" s="1" t="s">
        <v>2958</v>
      </c>
    </row>
    <row r="9745" spans="2:2" ht="19" x14ac:dyDescent="0.25">
      <c r="B9745" s="1" t="s">
        <v>10184</v>
      </c>
    </row>
    <row r="9746" spans="2:2" ht="19" x14ac:dyDescent="0.25">
      <c r="B9746" s="1" t="s">
        <v>10185</v>
      </c>
    </row>
    <row r="9747" spans="2:2" ht="19" x14ac:dyDescent="0.25">
      <c r="B9747" s="1" t="s">
        <v>10186</v>
      </c>
    </row>
    <row r="9748" spans="2:2" ht="19" x14ac:dyDescent="0.25">
      <c r="B9748" s="1" t="s">
        <v>10187</v>
      </c>
    </row>
    <row r="9749" spans="2:2" ht="19" x14ac:dyDescent="0.25">
      <c r="B9749" s="1" t="s">
        <v>10188</v>
      </c>
    </row>
    <row r="9750" spans="2:2" ht="19" x14ac:dyDescent="0.25">
      <c r="B9750" s="1" t="s">
        <v>10189</v>
      </c>
    </row>
    <row r="9751" spans="2:2" ht="19" x14ac:dyDescent="0.25">
      <c r="B9751" s="1" t="s">
        <v>10190</v>
      </c>
    </row>
    <row r="9752" spans="2:2" ht="19" x14ac:dyDescent="0.25">
      <c r="B9752" s="1" t="s">
        <v>10191</v>
      </c>
    </row>
    <row r="9753" spans="2:2" ht="19" x14ac:dyDescent="0.25">
      <c r="B9753" s="1" t="s">
        <v>2961</v>
      </c>
    </row>
    <row r="9754" spans="2:2" ht="19" x14ac:dyDescent="0.25">
      <c r="B9754" s="1" t="s">
        <v>10192</v>
      </c>
    </row>
    <row r="9755" spans="2:2" ht="19" x14ac:dyDescent="0.25">
      <c r="B9755" s="1" t="s">
        <v>10193</v>
      </c>
    </row>
    <row r="9756" spans="2:2" ht="19" x14ac:dyDescent="0.25">
      <c r="B9756" s="1" t="s">
        <v>10194</v>
      </c>
    </row>
    <row r="9757" spans="2:2" ht="19" x14ac:dyDescent="0.25">
      <c r="B9757" s="1" t="s">
        <v>10195</v>
      </c>
    </row>
    <row r="9758" spans="2:2" ht="19" x14ac:dyDescent="0.25">
      <c r="B9758" s="1" t="s">
        <v>5764</v>
      </c>
    </row>
    <row r="9759" spans="2:2" ht="19" x14ac:dyDescent="0.25">
      <c r="B9759" s="1" t="s">
        <v>5765</v>
      </c>
    </row>
    <row r="9760" spans="2:2" ht="19" x14ac:dyDescent="0.25">
      <c r="B9760" s="1" t="s">
        <v>10196</v>
      </c>
    </row>
    <row r="9761" spans="2:2" ht="19" x14ac:dyDescent="0.25">
      <c r="B9761" s="1" t="s">
        <v>10197</v>
      </c>
    </row>
    <row r="9762" spans="2:2" ht="19" x14ac:dyDescent="0.25">
      <c r="B9762" s="1" t="s">
        <v>10198</v>
      </c>
    </row>
    <row r="9763" spans="2:2" ht="19" x14ac:dyDescent="0.25">
      <c r="B9763" s="1" t="s">
        <v>10199</v>
      </c>
    </row>
    <row r="9764" spans="2:2" ht="19" x14ac:dyDescent="0.25">
      <c r="B9764" s="1" t="s">
        <v>10200</v>
      </c>
    </row>
    <row r="9765" spans="2:2" ht="19" x14ac:dyDescent="0.25">
      <c r="B9765" s="1" t="s">
        <v>10201</v>
      </c>
    </row>
    <row r="9766" spans="2:2" ht="19" x14ac:dyDescent="0.25">
      <c r="B9766" s="1" t="s">
        <v>10202</v>
      </c>
    </row>
    <row r="9767" spans="2:2" ht="19" x14ac:dyDescent="0.25">
      <c r="B9767" s="1" t="s">
        <v>10203</v>
      </c>
    </row>
    <row r="9768" spans="2:2" ht="19" x14ac:dyDescent="0.25">
      <c r="B9768" s="1" t="s">
        <v>10204</v>
      </c>
    </row>
    <row r="9769" spans="2:2" ht="19" x14ac:dyDescent="0.25">
      <c r="B9769" s="1" t="s">
        <v>10205</v>
      </c>
    </row>
    <row r="9770" spans="2:2" ht="19" x14ac:dyDescent="0.25">
      <c r="B9770" s="1" t="s">
        <v>10206</v>
      </c>
    </row>
    <row r="9771" spans="2:2" ht="19" x14ac:dyDescent="0.25">
      <c r="B9771" s="1" t="s">
        <v>10207</v>
      </c>
    </row>
    <row r="9772" spans="2:2" ht="19" x14ac:dyDescent="0.25">
      <c r="B9772" s="1" t="s">
        <v>10208</v>
      </c>
    </row>
    <row r="9773" spans="2:2" ht="19" x14ac:dyDescent="0.25">
      <c r="B9773" s="1" t="s">
        <v>10209</v>
      </c>
    </row>
    <row r="9774" spans="2:2" ht="19" x14ac:dyDescent="0.25">
      <c r="B9774" s="1" t="s">
        <v>10210</v>
      </c>
    </row>
    <row r="9775" spans="2:2" ht="19" x14ac:dyDescent="0.25">
      <c r="B9775" s="1" t="s">
        <v>10211</v>
      </c>
    </row>
    <row r="9776" spans="2:2" ht="19" x14ac:dyDescent="0.25">
      <c r="B9776" s="1" t="s">
        <v>10212</v>
      </c>
    </row>
    <row r="9777" spans="2:2" ht="19" x14ac:dyDescent="0.25">
      <c r="B9777" s="1" t="s">
        <v>10213</v>
      </c>
    </row>
    <row r="9778" spans="2:2" ht="19" x14ac:dyDescent="0.25">
      <c r="B9778" s="1" t="s">
        <v>2964</v>
      </c>
    </row>
    <row r="9779" spans="2:2" ht="19" x14ac:dyDescent="0.25">
      <c r="B9779" s="1" t="s">
        <v>10214</v>
      </c>
    </row>
    <row r="9780" spans="2:2" ht="19" x14ac:dyDescent="0.25">
      <c r="B9780" s="1" t="s">
        <v>5766</v>
      </c>
    </row>
    <row r="9781" spans="2:2" ht="19" x14ac:dyDescent="0.25">
      <c r="B9781" s="1" t="s">
        <v>10215</v>
      </c>
    </row>
    <row r="9782" spans="2:2" ht="19" x14ac:dyDescent="0.25">
      <c r="B9782" s="1" t="s">
        <v>10216</v>
      </c>
    </row>
    <row r="9783" spans="2:2" ht="19" x14ac:dyDescent="0.25">
      <c r="B9783" s="1" t="s">
        <v>10217</v>
      </c>
    </row>
    <row r="9784" spans="2:2" ht="19" x14ac:dyDescent="0.25">
      <c r="B9784" s="1" t="s">
        <v>5768</v>
      </c>
    </row>
    <row r="9785" spans="2:2" ht="19" x14ac:dyDescent="0.25">
      <c r="B9785" s="1" t="s">
        <v>5769</v>
      </c>
    </row>
    <row r="9786" spans="2:2" ht="19" x14ac:dyDescent="0.25">
      <c r="B9786" s="1" t="s">
        <v>2967</v>
      </c>
    </row>
    <row r="9787" spans="2:2" ht="19" x14ac:dyDescent="0.25">
      <c r="B9787" s="1" t="s">
        <v>2969</v>
      </c>
    </row>
    <row r="9788" spans="2:2" ht="19" x14ac:dyDescent="0.25">
      <c r="B9788" s="1" t="s">
        <v>2971</v>
      </c>
    </row>
    <row r="9789" spans="2:2" ht="19" x14ac:dyDescent="0.25">
      <c r="B9789" s="1" t="s">
        <v>10218</v>
      </c>
    </row>
    <row r="9790" spans="2:2" ht="19" x14ac:dyDescent="0.25">
      <c r="B9790" s="1" t="s">
        <v>10219</v>
      </c>
    </row>
    <row r="9791" spans="2:2" ht="19" x14ac:dyDescent="0.25">
      <c r="B9791" s="1" t="s">
        <v>10220</v>
      </c>
    </row>
    <row r="9792" spans="2:2" ht="19" x14ac:dyDescent="0.25">
      <c r="B9792" s="1" t="s">
        <v>10221</v>
      </c>
    </row>
    <row r="9793" spans="2:2" ht="19" x14ac:dyDescent="0.25">
      <c r="B9793" s="1" t="s">
        <v>10222</v>
      </c>
    </row>
    <row r="9794" spans="2:2" ht="19" x14ac:dyDescent="0.25">
      <c r="B9794" s="1" t="s">
        <v>10223</v>
      </c>
    </row>
    <row r="9795" spans="2:2" ht="19" x14ac:dyDescent="0.25">
      <c r="B9795" s="1" t="s">
        <v>10224</v>
      </c>
    </row>
    <row r="9796" spans="2:2" ht="19" x14ac:dyDescent="0.25">
      <c r="B9796" s="1" t="s">
        <v>5770</v>
      </c>
    </row>
    <row r="9797" spans="2:2" ht="19" x14ac:dyDescent="0.25">
      <c r="B9797" s="1" t="s">
        <v>608</v>
      </c>
    </row>
    <row r="9798" spans="2:2" ht="19" x14ac:dyDescent="0.25">
      <c r="B9798" s="1" t="s">
        <v>10225</v>
      </c>
    </row>
    <row r="9799" spans="2:2" ht="19" x14ac:dyDescent="0.25">
      <c r="B9799" s="1" t="s">
        <v>10226</v>
      </c>
    </row>
    <row r="9800" spans="2:2" ht="19" x14ac:dyDescent="0.25">
      <c r="B9800" s="1" t="s">
        <v>5772</v>
      </c>
    </row>
    <row r="9801" spans="2:2" ht="19" x14ac:dyDescent="0.25">
      <c r="B9801" s="1" t="s">
        <v>5773</v>
      </c>
    </row>
    <row r="9802" spans="2:2" ht="19" x14ac:dyDescent="0.25">
      <c r="B9802" s="1" t="s">
        <v>10227</v>
      </c>
    </row>
    <row r="9803" spans="2:2" ht="19" x14ac:dyDescent="0.25">
      <c r="B9803" s="1" t="s">
        <v>5774</v>
      </c>
    </row>
    <row r="9804" spans="2:2" ht="19" x14ac:dyDescent="0.25">
      <c r="B9804" s="1" t="s">
        <v>10228</v>
      </c>
    </row>
    <row r="9805" spans="2:2" ht="19" x14ac:dyDescent="0.25">
      <c r="B9805" s="1" t="s">
        <v>10229</v>
      </c>
    </row>
    <row r="9806" spans="2:2" ht="19" x14ac:dyDescent="0.25">
      <c r="B9806" s="1" t="s">
        <v>5775</v>
      </c>
    </row>
    <row r="9807" spans="2:2" ht="19" x14ac:dyDescent="0.25">
      <c r="B9807" s="1" t="s">
        <v>5777</v>
      </c>
    </row>
    <row r="9808" spans="2:2" ht="19" x14ac:dyDescent="0.25">
      <c r="B9808" s="1" t="s">
        <v>5779</v>
      </c>
    </row>
    <row r="9809" spans="2:2" ht="19" x14ac:dyDescent="0.25">
      <c r="B9809" s="1" t="s">
        <v>5781</v>
      </c>
    </row>
    <row r="9810" spans="2:2" ht="19" x14ac:dyDescent="0.25">
      <c r="B9810" s="1" t="s">
        <v>2974</v>
      </c>
    </row>
    <row r="9811" spans="2:2" ht="19" x14ac:dyDescent="0.25">
      <c r="B9811" s="1" t="s">
        <v>5783</v>
      </c>
    </row>
    <row r="9812" spans="2:2" ht="19" x14ac:dyDescent="0.25">
      <c r="B9812" s="1" t="s">
        <v>10230</v>
      </c>
    </row>
    <row r="9813" spans="2:2" ht="19" x14ac:dyDescent="0.25">
      <c r="B9813" s="1" t="s">
        <v>10231</v>
      </c>
    </row>
    <row r="9814" spans="2:2" ht="19" x14ac:dyDescent="0.25">
      <c r="B9814" s="1" t="s">
        <v>10232</v>
      </c>
    </row>
    <row r="9815" spans="2:2" ht="19" x14ac:dyDescent="0.25">
      <c r="B9815" s="1" t="s">
        <v>10233</v>
      </c>
    </row>
    <row r="9816" spans="2:2" ht="19" x14ac:dyDescent="0.25">
      <c r="B9816" s="1" t="s">
        <v>10234</v>
      </c>
    </row>
    <row r="9817" spans="2:2" ht="19" x14ac:dyDescent="0.25">
      <c r="B9817" s="1" t="s">
        <v>5785</v>
      </c>
    </row>
    <row r="9818" spans="2:2" ht="19" x14ac:dyDescent="0.25">
      <c r="B9818" s="1" t="s">
        <v>5787</v>
      </c>
    </row>
    <row r="9819" spans="2:2" ht="19" x14ac:dyDescent="0.25">
      <c r="B9819" s="1" t="s">
        <v>10235</v>
      </c>
    </row>
    <row r="9820" spans="2:2" ht="19" x14ac:dyDescent="0.25">
      <c r="B9820" s="1" t="s">
        <v>10236</v>
      </c>
    </row>
    <row r="9821" spans="2:2" ht="19" x14ac:dyDescent="0.25">
      <c r="B9821" s="1" t="s">
        <v>609</v>
      </c>
    </row>
    <row r="9822" spans="2:2" ht="19" x14ac:dyDescent="0.25">
      <c r="B9822" s="1" t="s">
        <v>5790</v>
      </c>
    </row>
    <row r="9823" spans="2:2" ht="19" x14ac:dyDescent="0.25">
      <c r="B9823" s="1" t="s">
        <v>10237</v>
      </c>
    </row>
    <row r="9824" spans="2:2" ht="19" x14ac:dyDescent="0.25">
      <c r="B9824" s="1" t="s">
        <v>10238</v>
      </c>
    </row>
    <row r="9825" spans="2:2" ht="19" x14ac:dyDescent="0.25">
      <c r="B9825" s="1" t="s">
        <v>5791</v>
      </c>
    </row>
    <row r="9826" spans="2:2" ht="19" x14ac:dyDescent="0.25">
      <c r="B9826" s="1" t="s">
        <v>10239</v>
      </c>
    </row>
    <row r="9827" spans="2:2" ht="19" x14ac:dyDescent="0.25">
      <c r="B9827" s="1" t="s">
        <v>10240</v>
      </c>
    </row>
    <row r="9828" spans="2:2" ht="19" x14ac:dyDescent="0.25">
      <c r="B9828" s="1" t="s">
        <v>5792</v>
      </c>
    </row>
    <row r="9829" spans="2:2" ht="19" x14ac:dyDescent="0.25">
      <c r="B9829" s="1" t="s">
        <v>10241</v>
      </c>
    </row>
    <row r="9830" spans="2:2" ht="19" x14ac:dyDescent="0.25">
      <c r="B9830" s="1" t="s">
        <v>10242</v>
      </c>
    </row>
    <row r="9831" spans="2:2" ht="19" x14ac:dyDescent="0.25">
      <c r="B9831" s="1" t="s">
        <v>2977</v>
      </c>
    </row>
    <row r="9832" spans="2:2" ht="19" x14ac:dyDescent="0.25">
      <c r="B9832" s="1" t="s">
        <v>10243</v>
      </c>
    </row>
    <row r="9833" spans="2:2" ht="19" x14ac:dyDescent="0.25">
      <c r="B9833" s="1" t="s">
        <v>5794</v>
      </c>
    </row>
    <row r="9834" spans="2:2" ht="19" x14ac:dyDescent="0.25">
      <c r="B9834" s="1" t="s">
        <v>10244</v>
      </c>
    </row>
    <row r="9835" spans="2:2" ht="19" x14ac:dyDescent="0.25">
      <c r="B9835" s="1" t="s">
        <v>10245</v>
      </c>
    </row>
    <row r="9836" spans="2:2" ht="19" x14ac:dyDescent="0.25">
      <c r="B9836" s="1" t="s">
        <v>610</v>
      </c>
    </row>
    <row r="9837" spans="2:2" ht="19" x14ac:dyDescent="0.25">
      <c r="B9837" s="1" t="s">
        <v>5796</v>
      </c>
    </row>
    <row r="9838" spans="2:2" ht="19" x14ac:dyDescent="0.25">
      <c r="B9838" s="1" t="s">
        <v>611</v>
      </c>
    </row>
    <row r="9839" spans="2:2" ht="19" x14ac:dyDescent="0.25">
      <c r="B9839" s="1" t="s">
        <v>10246</v>
      </c>
    </row>
    <row r="9840" spans="2:2" ht="19" x14ac:dyDescent="0.25">
      <c r="B9840" s="1" t="s">
        <v>10247</v>
      </c>
    </row>
    <row r="9841" spans="2:2" ht="19" x14ac:dyDescent="0.25">
      <c r="B9841" s="1" t="s">
        <v>10248</v>
      </c>
    </row>
    <row r="9842" spans="2:2" ht="19" x14ac:dyDescent="0.25">
      <c r="B9842" s="1" t="s">
        <v>10249</v>
      </c>
    </row>
    <row r="9843" spans="2:2" ht="19" x14ac:dyDescent="0.25">
      <c r="B9843" s="1" t="s">
        <v>10250</v>
      </c>
    </row>
    <row r="9844" spans="2:2" ht="19" x14ac:dyDescent="0.25">
      <c r="B9844" s="1" t="s">
        <v>10251</v>
      </c>
    </row>
    <row r="9845" spans="2:2" ht="19" x14ac:dyDescent="0.25">
      <c r="B9845" s="1" t="s">
        <v>10252</v>
      </c>
    </row>
    <row r="9846" spans="2:2" ht="19" x14ac:dyDescent="0.25">
      <c r="B9846" s="1" t="s">
        <v>10253</v>
      </c>
    </row>
    <row r="9847" spans="2:2" ht="19" x14ac:dyDescent="0.25">
      <c r="B9847" s="1" t="s">
        <v>10254</v>
      </c>
    </row>
    <row r="9848" spans="2:2" ht="19" x14ac:dyDescent="0.25">
      <c r="B9848" s="1" t="s">
        <v>10255</v>
      </c>
    </row>
    <row r="9849" spans="2:2" ht="19" x14ac:dyDescent="0.25">
      <c r="B9849" s="1" t="s">
        <v>5797</v>
      </c>
    </row>
    <row r="9850" spans="2:2" ht="19" x14ac:dyDescent="0.25">
      <c r="B9850" s="1" t="s">
        <v>5799</v>
      </c>
    </row>
    <row r="9851" spans="2:2" ht="19" x14ac:dyDescent="0.25">
      <c r="B9851" s="1" t="s">
        <v>5801</v>
      </c>
    </row>
    <row r="9852" spans="2:2" ht="19" x14ac:dyDescent="0.25">
      <c r="B9852" s="1" t="s">
        <v>5802</v>
      </c>
    </row>
    <row r="9853" spans="2:2" ht="19" x14ac:dyDescent="0.25">
      <c r="B9853" s="1" t="s">
        <v>2980</v>
      </c>
    </row>
    <row r="9854" spans="2:2" ht="19" x14ac:dyDescent="0.25">
      <c r="B9854" s="1" t="s">
        <v>2983</v>
      </c>
    </row>
    <row r="9855" spans="2:2" ht="19" x14ac:dyDescent="0.25">
      <c r="B9855" s="1" t="s">
        <v>10256</v>
      </c>
    </row>
    <row r="9856" spans="2:2" ht="19" x14ac:dyDescent="0.25">
      <c r="B9856" s="1" t="s">
        <v>10257</v>
      </c>
    </row>
    <row r="9857" spans="2:2" ht="19" x14ac:dyDescent="0.25">
      <c r="B9857" s="1" t="s">
        <v>10258</v>
      </c>
    </row>
    <row r="9858" spans="2:2" ht="19" x14ac:dyDescent="0.25">
      <c r="B9858" s="1" t="s">
        <v>2985</v>
      </c>
    </row>
    <row r="9859" spans="2:2" ht="19" x14ac:dyDescent="0.25">
      <c r="B9859" s="1" t="s">
        <v>2987</v>
      </c>
    </row>
    <row r="9860" spans="2:2" ht="19" x14ac:dyDescent="0.25">
      <c r="B9860" s="1" t="s">
        <v>5804</v>
      </c>
    </row>
    <row r="9861" spans="2:2" ht="19" x14ac:dyDescent="0.25">
      <c r="B9861" s="1" t="s">
        <v>5805</v>
      </c>
    </row>
    <row r="9862" spans="2:2" ht="19" x14ac:dyDescent="0.25">
      <c r="B9862" s="1" t="s">
        <v>5807</v>
      </c>
    </row>
    <row r="9863" spans="2:2" ht="19" x14ac:dyDescent="0.25">
      <c r="B9863" s="1" t="s">
        <v>10259</v>
      </c>
    </row>
    <row r="9864" spans="2:2" ht="19" x14ac:dyDescent="0.25">
      <c r="B9864" s="1" t="s">
        <v>10260</v>
      </c>
    </row>
    <row r="9865" spans="2:2" ht="19" x14ac:dyDescent="0.25">
      <c r="B9865" s="1" t="s">
        <v>10261</v>
      </c>
    </row>
    <row r="9866" spans="2:2" ht="19" x14ac:dyDescent="0.25">
      <c r="B9866" s="1" t="s">
        <v>10262</v>
      </c>
    </row>
    <row r="9867" spans="2:2" ht="19" x14ac:dyDescent="0.25">
      <c r="B9867" s="1" t="s">
        <v>10263</v>
      </c>
    </row>
    <row r="9868" spans="2:2" ht="19" x14ac:dyDescent="0.25">
      <c r="B9868" s="1" t="s">
        <v>10264</v>
      </c>
    </row>
    <row r="9869" spans="2:2" ht="19" x14ac:dyDescent="0.25">
      <c r="B9869" s="1" t="s">
        <v>10265</v>
      </c>
    </row>
    <row r="9870" spans="2:2" ht="19" x14ac:dyDescent="0.25">
      <c r="B9870" s="1" t="s">
        <v>10266</v>
      </c>
    </row>
    <row r="9871" spans="2:2" ht="19" x14ac:dyDescent="0.25">
      <c r="B9871" s="1" t="s">
        <v>10267</v>
      </c>
    </row>
    <row r="9872" spans="2:2" ht="19" x14ac:dyDescent="0.25">
      <c r="B9872" s="1" t="s">
        <v>2988</v>
      </c>
    </row>
    <row r="9873" spans="2:2" ht="19" x14ac:dyDescent="0.25">
      <c r="B9873" s="1" t="s">
        <v>10268</v>
      </c>
    </row>
    <row r="9874" spans="2:2" ht="19" x14ac:dyDescent="0.25">
      <c r="B9874" s="1" t="s">
        <v>10269</v>
      </c>
    </row>
    <row r="9875" spans="2:2" ht="19" x14ac:dyDescent="0.25">
      <c r="B9875" s="1" t="s">
        <v>10270</v>
      </c>
    </row>
    <row r="9876" spans="2:2" ht="19" x14ac:dyDescent="0.25">
      <c r="B9876" s="1" t="s">
        <v>5809</v>
      </c>
    </row>
    <row r="9877" spans="2:2" ht="19" x14ac:dyDescent="0.25">
      <c r="B9877" s="1" t="s">
        <v>10271</v>
      </c>
    </row>
    <row r="9878" spans="2:2" ht="19" x14ac:dyDescent="0.25">
      <c r="B9878" s="1" t="s">
        <v>612</v>
      </c>
    </row>
    <row r="9879" spans="2:2" ht="19" x14ac:dyDescent="0.25">
      <c r="B9879" s="1" t="s">
        <v>10272</v>
      </c>
    </row>
    <row r="9880" spans="2:2" ht="19" x14ac:dyDescent="0.25">
      <c r="B9880" s="1" t="s">
        <v>10273</v>
      </c>
    </row>
    <row r="9881" spans="2:2" ht="19" x14ac:dyDescent="0.25">
      <c r="B9881" s="1" t="s">
        <v>2990</v>
      </c>
    </row>
    <row r="9882" spans="2:2" ht="19" x14ac:dyDescent="0.25">
      <c r="B9882" s="1" t="s">
        <v>10274</v>
      </c>
    </row>
    <row r="9883" spans="2:2" ht="19" x14ac:dyDescent="0.25">
      <c r="B9883" s="1" t="s">
        <v>10275</v>
      </c>
    </row>
    <row r="9884" spans="2:2" ht="19" x14ac:dyDescent="0.25">
      <c r="B9884" s="1" t="s">
        <v>10276</v>
      </c>
    </row>
    <row r="9885" spans="2:2" ht="19" x14ac:dyDescent="0.25">
      <c r="B9885" s="1" t="s">
        <v>2993</v>
      </c>
    </row>
    <row r="9886" spans="2:2" ht="19" x14ac:dyDescent="0.25">
      <c r="B9886" s="1" t="s">
        <v>613</v>
      </c>
    </row>
    <row r="9887" spans="2:2" ht="19" x14ac:dyDescent="0.25">
      <c r="B9887" s="1" t="s">
        <v>10277</v>
      </c>
    </row>
    <row r="9888" spans="2:2" ht="19" x14ac:dyDescent="0.25">
      <c r="B9888" s="1" t="s">
        <v>10278</v>
      </c>
    </row>
    <row r="9889" spans="2:2" ht="19" x14ac:dyDescent="0.25">
      <c r="B9889" s="1" t="s">
        <v>10279</v>
      </c>
    </row>
    <row r="9890" spans="2:2" ht="19" x14ac:dyDescent="0.25">
      <c r="B9890" s="1" t="s">
        <v>10280</v>
      </c>
    </row>
    <row r="9891" spans="2:2" ht="19" x14ac:dyDescent="0.25">
      <c r="B9891" s="1" t="s">
        <v>10281</v>
      </c>
    </row>
    <row r="9892" spans="2:2" ht="19" x14ac:dyDescent="0.25">
      <c r="B9892" s="1" t="s">
        <v>10282</v>
      </c>
    </row>
    <row r="9893" spans="2:2" ht="19" x14ac:dyDescent="0.25">
      <c r="B9893" s="1" t="s">
        <v>10283</v>
      </c>
    </row>
    <row r="9894" spans="2:2" ht="19" x14ac:dyDescent="0.25">
      <c r="B9894" s="1" t="s">
        <v>10284</v>
      </c>
    </row>
    <row r="9895" spans="2:2" ht="19" x14ac:dyDescent="0.25">
      <c r="B9895" s="1" t="s">
        <v>10285</v>
      </c>
    </row>
    <row r="9896" spans="2:2" ht="19" x14ac:dyDescent="0.25">
      <c r="B9896" s="1" t="s">
        <v>10286</v>
      </c>
    </row>
    <row r="9897" spans="2:2" ht="19" x14ac:dyDescent="0.25">
      <c r="B9897" s="1" t="s">
        <v>5811</v>
      </c>
    </row>
    <row r="9898" spans="2:2" ht="19" x14ac:dyDescent="0.25">
      <c r="B9898" s="1" t="s">
        <v>10287</v>
      </c>
    </row>
    <row r="9899" spans="2:2" ht="19" x14ac:dyDescent="0.25">
      <c r="B9899" s="1" t="s">
        <v>10288</v>
      </c>
    </row>
    <row r="9900" spans="2:2" ht="19" x14ac:dyDescent="0.25">
      <c r="B9900" s="1" t="s">
        <v>10289</v>
      </c>
    </row>
    <row r="9901" spans="2:2" ht="19" x14ac:dyDescent="0.25">
      <c r="B9901" s="1" t="s">
        <v>10290</v>
      </c>
    </row>
    <row r="9902" spans="2:2" ht="19" x14ac:dyDescent="0.25">
      <c r="B9902" s="1" t="s">
        <v>10291</v>
      </c>
    </row>
    <row r="9903" spans="2:2" ht="19" x14ac:dyDescent="0.25">
      <c r="B9903" s="1" t="s">
        <v>10292</v>
      </c>
    </row>
    <row r="9904" spans="2:2" ht="19" x14ac:dyDescent="0.25">
      <c r="B9904" s="1" t="s">
        <v>10293</v>
      </c>
    </row>
    <row r="9905" spans="2:2" ht="19" x14ac:dyDescent="0.25">
      <c r="B9905" s="1" t="s">
        <v>10294</v>
      </c>
    </row>
    <row r="9906" spans="2:2" ht="19" x14ac:dyDescent="0.25">
      <c r="B9906" s="1" t="s">
        <v>10295</v>
      </c>
    </row>
    <row r="9907" spans="2:2" ht="19" x14ac:dyDescent="0.25">
      <c r="B9907" s="1" t="s">
        <v>10296</v>
      </c>
    </row>
    <row r="9908" spans="2:2" ht="19" x14ac:dyDescent="0.25">
      <c r="B9908" s="1" t="s">
        <v>10297</v>
      </c>
    </row>
    <row r="9909" spans="2:2" ht="19" x14ac:dyDescent="0.25">
      <c r="B9909" s="1" t="s">
        <v>10298</v>
      </c>
    </row>
    <row r="9910" spans="2:2" ht="19" x14ac:dyDescent="0.25">
      <c r="B9910" s="1" t="s">
        <v>5812</v>
      </c>
    </row>
    <row r="9911" spans="2:2" ht="19" x14ac:dyDescent="0.25">
      <c r="B9911" s="1" t="s">
        <v>10299</v>
      </c>
    </row>
    <row r="9912" spans="2:2" ht="19" x14ac:dyDescent="0.25">
      <c r="B9912" s="1" t="s">
        <v>5813</v>
      </c>
    </row>
    <row r="9913" spans="2:2" ht="19" x14ac:dyDescent="0.25">
      <c r="B9913" s="1" t="s">
        <v>10300</v>
      </c>
    </row>
    <row r="9914" spans="2:2" ht="19" x14ac:dyDescent="0.25">
      <c r="B9914" s="1" t="s">
        <v>2998</v>
      </c>
    </row>
    <row r="9915" spans="2:2" ht="19" x14ac:dyDescent="0.25">
      <c r="B9915" s="1" t="s">
        <v>10301</v>
      </c>
    </row>
    <row r="9916" spans="2:2" ht="19" x14ac:dyDescent="0.25">
      <c r="B9916" s="1" t="s">
        <v>10302</v>
      </c>
    </row>
    <row r="9917" spans="2:2" ht="19" x14ac:dyDescent="0.25">
      <c r="B9917" s="1" t="s">
        <v>10303</v>
      </c>
    </row>
    <row r="9918" spans="2:2" ht="19" x14ac:dyDescent="0.25">
      <c r="B9918" s="1" t="s">
        <v>5815</v>
      </c>
    </row>
    <row r="9919" spans="2:2" ht="19" x14ac:dyDescent="0.25">
      <c r="B9919" s="1" t="s">
        <v>10304</v>
      </c>
    </row>
    <row r="9920" spans="2:2" ht="19" x14ac:dyDescent="0.25">
      <c r="B9920" s="1" t="s">
        <v>10305</v>
      </c>
    </row>
    <row r="9921" spans="2:2" ht="19" x14ac:dyDescent="0.25">
      <c r="B9921" s="1" t="s">
        <v>10306</v>
      </c>
    </row>
    <row r="9922" spans="2:2" ht="19" x14ac:dyDescent="0.25">
      <c r="B9922" s="1" t="s">
        <v>614</v>
      </c>
    </row>
    <row r="9923" spans="2:2" ht="19" x14ac:dyDescent="0.25">
      <c r="B9923" s="1" t="s">
        <v>10307</v>
      </c>
    </row>
    <row r="9924" spans="2:2" ht="19" x14ac:dyDescent="0.25">
      <c r="B9924" s="1" t="s">
        <v>3000</v>
      </c>
    </row>
    <row r="9925" spans="2:2" ht="19" x14ac:dyDescent="0.25">
      <c r="B9925" s="1" t="s">
        <v>10308</v>
      </c>
    </row>
    <row r="9926" spans="2:2" ht="19" x14ac:dyDescent="0.25">
      <c r="B9926" s="1" t="s">
        <v>10309</v>
      </c>
    </row>
    <row r="9927" spans="2:2" ht="19" x14ac:dyDescent="0.25">
      <c r="B9927" s="1" t="s">
        <v>10310</v>
      </c>
    </row>
    <row r="9928" spans="2:2" ht="19" x14ac:dyDescent="0.25">
      <c r="B9928" s="1" t="s">
        <v>5818</v>
      </c>
    </row>
    <row r="9929" spans="2:2" ht="19" x14ac:dyDescent="0.25">
      <c r="B9929" s="1" t="s">
        <v>10311</v>
      </c>
    </row>
    <row r="9930" spans="2:2" ht="19" x14ac:dyDescent="0.25">
      <c r="B9930" s="1" t="s">
        <v>10312</v>
      </c>
    </row>
    <row r="9931" spans="2:2" ht="19" x14ac:dyDescent="0.25">
      <c r="B9931" s="1" t="s">
        <v>10313</v>
      </c>
    </row>
    <row r="9932" spans="2:2" ht="19" x14ac:dyDescent="0.25">
      <c r="B9932" s="1" t="s">
        <v>10314</v>
      </c>
    </row>
    <row r="9933" spans="2:2" ht="19" x14ac:dyDescent="0.25">
      <c r="B9933" s="1" t="s">
        <v>10315</v>
      </c>
    </row>
    <row r="9934" spans="2:2" ht="19" x14ac:dyDescent="0.25">
      <c r="B9934" s="1" t="s">
        <v>10316</v>
      </c>
    </row>
    <row r="9935" spans="2:2" ht="19" x14ac:dyDescent="0.25">
      <c r="B9935" s="1" t="s">
        <v>10317</v>
      </c>
    </row>
    <row r="9936" spans="2:2" ht="19" x14ac:dyDescent="0.25">
      <c r="B9936" s="1" t="s">
        <v>5822</v>
      </c>
    </row>
    <row r="9937" spans="2:2" ht="19" x14ac:dyDescent="0.25">
      <c r="B9937" s="1" t="s">
        <v>10318</v>
      </c>
    </row>
    <row r="9938" spans="2:2" ht="19" x14ac:dyDescent="0.25">
      <c r="B9938" s="1" t="s">
        <v>10319</v>
      </c>
    </row>
    <row r="9939" spans="2:2" ht="19" x14ac:dyDescent="0.25">
      <c r="B9939" s="1" t="s">
        <v>10320</v>
      </c>
    </row>
    <row r="9940" spans="2:2" ht="19" x14ac:dyDescent="0.25">
      <c r="B9940" s="1" t="s">
        <v>10321</v>
      </c>
    </row>
    <row r="9941" spans="2:2" ht="19" x14ac:dyDescent="0.25">
      <c r="B9941" s="1" t="s">
        <v>615</v>
      </c>
    </row>
    <row r="9942" spans="2:2" ht="19" x14ac:dyDescent="0.25">
      <c r="B9942" s="1" t="s">
        <v>10322</v>
      </c>
    </row>
    <row r="9943" spans="2:2" ht="19" x14ac:dyDescent="0.25">
      <c r="B9943" s="1" t="s">
        <v>10323</v>
      </c>
    </row>
    <row r="9944" spans="2:2" ht="19" x14ac:dyDescent="0.25">
      <c r="B9944" s="1" t="s">
        <v>10324</v>
      </c>
    </row>
    <row r="9945" spans="2:2" ht="19" x14ac:dyDescent="0.25">
      <c r="B9945" s="1" t="s">
        <v>3003</v>
      </c>
    </row>
    <row r="9946" spans="2:2" ht="19" x14ac:dyDescent="0.25">
      <c r="B9946" s="1" t="s">
        <v>10325</v>
      </c>
    </row>
    <row r="9947" spans="2:2" ht="19" x14ac:dyDescent="0.25">
      <c r="B9947" s="1" t="s">
        <v>10326</v>
      </c>
    </row>
    <row r="9948" spans="2:2" ht="19" x14ac:dyDescent="0.25">
      <c r="B9948" s="1" t="s">
        <v>616</v>
      </c>
    </row>
    <row r="9949" spans="2:2" ht="19" x14ac:dyDescent="0.25">
      <c r="B9949" s="1" t="s">
        <v>617</v>
      </c>
    </row>
    <row r="9950" spans="2:2" ht="19" x14ac:dyDescent="0.25">
      <c r="B9950" s="1" t="s">
        <v>10327</v>
      </c>
    </row>
    <row r="9951" spans="2:2" ht="19" x14ac:dyDescent="0.25">
      <c r="B9951" s="1" t="s">
        <v>5824</v>
      </c>
    </row>
    <row r="9952" spans="2:2" ht="19" x14ac:dyDescent="0.25">
      <c r="B9952" s="1" t="s">
        <v>5826</v>
      </c>
    </row>
    <row r="9953" spans="2:2" ht="19" x14ac:dyDescent="0.25">
      <c r="B9953" s="1" t="s">
        <v>10328</v>
      </c>
    </row>
    <row r="9954" spans="2:2" ht="19" x14ac:dyDescent="0.25">
      <c r="B9954" s="1" t="s">
        <v>10329</v>
      </c>
    </row>
    <row r="9955" spans="2:2" ht="19" x14ac:dyDescent="0.25">
      <c r="B9955" s="1" t="s">
        <v>10330</v>
      </c>
    </row>
    <row r="9956" spans="2:2" ht="19" x14ac:dyDescent="0.25">
      <c r="B9956" s="1" t="s">
        <v>10331</v>
      </c>
    </row>
    <row r="9957" spans="2:2" ht="19" x14ac:dyDescent="0.25">
      <c r="B9957" s="1" t="s">
        <v>10332</v>
      </c>
    </row>
    <row r="9958" spans="2:2" ht="19" x14ac:dyDescent="0.25">
      <c r="B9958" s="1" t="s">
        <v>10333</v>
      </c>
    </row>
    <row r="9959" spans="2:2" ht="19" x14ac:dyDescent="0.25">
      <c r="B9959" s="1" t="s">
        <v>10334</v>
      </c>
    </row>
    <row r="9960" spans="2:2" ht="19" x14ac:dyDescent="0.25">
      <c r="B9960" s="1" t="s">
        <v>5827</v>
      </c>
    </row>
    <row r="9961" spans="2:2" ht="19" x14ac:dyDescent="0.25">
      <c r="B9961" s="1" t="s">
        <v>10335</v>
      </c>
    </row>
    <row r="9962" spans="2:2" ht="19" x14ac:dyDescent="0.25">
      <c r="B9962" s="1" t="s">
        <v>10336</v>
      </c>
    </row>
    <row r="9963" spans="2:2" ht="19" x14ac:dyDescent="0.25">
      <c r="B9963" s="1" t="s">
        <v>5829</v>
      </c>
    </row>
    <row r="9964" spans="2:2" ht="19" x14ac:dyDescent="0.25">
      <c r="B9964" s="1" t="s">
        <v>618</v>
      </c>
    </row>
    <row r="9965" spans="2:2" ht="19" x14ac:dyDescent="0.25">
      <c r="B9965" s="1" t="s">
        <v>10337</v>
      </c>
    </row>
    <row r="9966" spans="2:2" ht="19" x14ac:dyDescent="0.25">
      <c r="B9966" s="1" t="s">
        <v>10338</v>
      </c>
    </row>
    <row r="9967" spans="2:2" ht="19" x14ac:dyDescent="0.25">
      <c r="B9967" s="1" t="s">
        <v>10339</v>
      </c>
    </row>
    <row r="9968" spans="2:2" ht="19" x14ac:dyDescent="0.25">
      <c r="B9968" s="1" t="s">
        <v>10340</v>
      </c>
    </row>
    <row r="9969" spans="2:2" ht="19" x14ac:dyDescent="0.25">
      <c r="B9969" s="1" t="s">
        <v>5831</v>
      </c>
    </row>
    <row r="9970" spans="2:2" ht="19" x14ac:dyDescent="0.25">
      <c r="B9970" s="1" t="s">
        <v>10341</v>
      </c>
    </row>
    <row r="9971" spans="2:2" ht="19" x14ac:dyDescent="0.25">
      <c r="B9971" s="1" t="s">
        <v>5832</v>
      </c>
    </row>
    <row r="9972" spans="2:2" ht="19" x14ac:dyDescent="0.25">
      <c r="B9972" s="1" t="s">
        <v>10342</v>
      </c>
    </row>
    <row r="9973" spans="2:2" ht="19" x14ac:dyDescent="0.25">
      <c r="B9973" s="1" t="s">
        <v>10343</v>
      </c>
    </row>
    <row r="9974" spans="2:2" ht="19" x14ac:dyDescent="0.25">
      <c r="B9974" s="1" t="s">
        <v>10344</v>
      </c>
    </row>
    <row r="9975" spans="2:2" ht="19" x14ac:dyDescent="0.25">
      <c r="B9975" s="1" t="s">
        <v>10345</v>
      </c>
    </row>
    <row r="9976" spans="2:2" ht="19" x14ac:dyDescent="0.25">
      <c r="B9976" s="1" t="s">
        <v>619</v>
      </c>
    </row>
    <row r="9977" spans="2:2" ht="19" x14ac:dyDescent="0.25">
      <c r="B9977" s="1" t="s">
        <v>10346</v>
      </c>
    </row>
    <row r="9978" spans="2:2" ht="19" x14ac:dyDescent="0.25">
      <c r="B9978" s="1" t="s">
        <v>5833</v>
      </c>
    </row>
    <row r="9979" spans="2:2" ht="19" x14ac:dyDescent="0.25">
      <c r="B9979" s="1" t="s">
        <v>3006</v>
      </c>
    </row>
    <row r="9980" spans="2:2" ht="19" x14ac:dyDescent="0.25">
      <c r="B9980" s="1" t="s">
        <v>10347</v>
      </c>
    </row>
    <row r="9981" spans="2:2" ht="19" x14ac:dyDescent="0.25">
      <c r="B9981" s="1" t="s">
        <v>10348</v>
      </c>
    </row>
    <row r="9982" spans="2:2" ht="19" x14ac:dyDescent="0.25">
      <c r="B9982" s="1" t="s">
        <v>5834</v>
      </c>
    </row>
    <row r="9983" spans="2:2" ht="19" x14ac:dyDescent="0.25">
      <c r="B9983" s="1" t="s">
        <v>10349</v>
      </c>
    </row>
    <row r="9984" spans="2:2" ht="19" x14ac:dyDescent="0.25">
      <c r="B9984" s="1" t="s">
        <v>10350</v>
      </c>
    </row>
    <row r="9985" spans="2:2" ht="19" x14ac:dyDescent="0.25">
      <c r="B9985" s="1" t="s">
        <v>5835</v>
      </c>
    </row>
    <row r="9986" spans="2:2" ht="19" x14ac:dyDescent="0.25">
      <c r="B9986" s="1" t="s">
        <v>5836</v>
      </c>
    </row>
    <row r="9987" spans="2:2" ht="19" x14ac:dyDescent="0.25">
      <c r="B9987" s="1" t="s">
        <v>10351</v>
      </c>
    </row>
    <row r="9988" spans="2:2" ht="19" x14ac:dyDescent="0.25">
      <c r="B9988" s="1" t="s">
        <v>10352</v>
      </c>
    </row>
    <row r="9989" spans="2:2" ht="19" x14ac:dyDescent="0.25">
      <c r="B9989" s="1" t="s">
        <v>5837</v>
      </c>
    </row>
    <row r="9990" spans="2:2" ht="19" x14ac:dyDescent="0.25">
      <c r="B9990" s="1" t="s">
        <v>3009</v>
      </c>
    </row>
    <row r="9991" spans="2:2" ht="19" x14ac:dyDescent="0.25">
      <c r="B9991" s="1" t="s">
        <v>10353</v>
      </c>
    </row>
    <row r="9992" spans="2:2" ht="19" x14ac:dyDescent="0.25">
      <c r="B9992" s="1" t="s">
        <v>3012</v>
      </c>
    </row>
    <row r="9993" spans="2:2" ht="19" x14ac:dyDescent="0.25">
      <c r="B9993" s="1" t="s">
        <v>5839</v>
      </c>
    </row>
    <row r="9994" spans="2:2" ht="19" x14ac:dyDescent="0.25">
      <c r="B9994" s="1" t="s">
        <v>10354</v>
      </c>
    </row>
    <row r="9995" spans="2:2" ht="19" x14ac:dyDescent="0.25">
      <c r="B9995" s="1" t="s">
        <v>10355</v>
      </c>
    </row>
    <row r="9996" spans="2:2" ht="19" x14ac:dyDescent="0.25">
      <c r="B9996" s="1" t="s">
        <v>10356</v>
      </c>
    </row>
    <row r="9997" spans="2:2" ht="19" x14ac:dyDescent="0.25">
      <c r="B9997" s="1" t="s">
        <v>3015</v>
      </c>
    </row>
    <row r="9998" spans="2:2" ht="19" x14ac:dyDescent="0.25">
      <c r="B9998" s="1" t="s">
        <v>5841</v>
      </c>
    </row>
    <row r="9999" spans="2:2" ht="19" x14ac:dyDescent="0.25">
      <c r="B9999" s="1" t="s">
        <v>10357</v>
      </c>
    </row>
    <row r="10000" spans="2:2" ht="19" x14ac:dyDescent="0.25">
      <c r="B10000" s="1" t="s">
        <v>10358</v>
      </c>
    </row>
    <row r="10001" spans="2:2" ht="19" x14ac:dyDescent="0.25">
      <c r="B10001" s="1" t="s">
        <v>10359</v>
      </c>
    </row>
    <row r="10002" spans="2:2" ht="19" x14ac:dyDescent="0.25">
      <c r="B10002" s="1" t="s">
        <v>10360</v>
      </c>
    </row>
    <row r="10003" spans="2:2" ht="19" x14ac:dyDescent="0.25">
      <c r="B10003" s="1" t="s">
        <v>10361</v>
      </c>
    </row>
    <row r="10004" spans="2:2" ht="19" x14ac:dyDescent="0.25">
      <c r="B10004" s="1" t="s">
        <v>10362</v>
      </c>
    </row>
    <row r="10005" spans="2:2" ht="19" x14ac:dyDescent="0.25">
      <c r="B10005" s="1" t="s">
        <v>10363</v>
      </c>
    </row>
    <row r="10006" spans="2:2" ht="19" x14ac:dyDescent="0.25">
      <c r="B10006" s="1" t="s">
        <v>10364</v>
      </c>
    </row>
    <row r="10007" spans="2:2" ht="19" x14ac:dyDescent="0.25">
      <c r="B10007" s="1" t="s">
        <v>10365</v>
      </c>
    </row>
    <row r="10008" spans="2:2" ht="19" x14ac:dyDescent="0.25">
      <c r="B10008" s="1" t="s">
        <v>10366</v>
      </c>
    </row>
    <row r="10009" spans="2:2" ht="19" x14ac:dyDescent="0.25">
      <c r="B10009" s="1" t="s">
        <v>3017</v>
      </c>
    </row>
    <row r="10010" spans="2:2" ht="19" x14ac:dyDescent="0.25">
      <c r="B10010" s="1" t="s">
        <v>3019</v>
      </c>
    </row>
    <row r="10011" spans="2:2" ht="19" x14ac:dyDescent="0.25">
      <c r="B10011" s="1" t="s">
        <v>5843</v>
      </c>
    </row>
    <row r="10012" spans="2:2" ht="19" x14ac:dyDescent="0.25">
      <c r="B10012" s="1" t="s">
        <v>10367</v>
      </c>
    </row>
    <row r="10013" spans="2:2" ht="19" x14ac:dyDescent="0.25">
      <c r="B10013" s="1" t="s">
        <v>3022</v>
      </c>
    </row>
    <row r="10014" spans="2:2" ht="19" x14ac:dyDescent="0.25">
      <c r="B10014" s="1" t="s">
        <v>5844</v>
      </c>
    </row>
    <row r="10015" spans="2:2" ht="19" x14ac:dyDescent="0.25">
      <c r="B10015" s="1" t="s">
        <v>10368</v>
      </c>
    </row>
    <row r="10016" spans="2:2" ht="19" x14ac:dyDescent="0.25">
      <c r="B10016" s="1" t="s">
        <v>3025</v>
      </c>
    </row>
    <row r="10017" spans="2:2" ht="19" x14ac:dyDescent="0.25">
      <c r="B10017" s="1" t="s">
        <v>10369</v>
      </c>
    </row>
    <row r="10018" spans="2:2" ht="19" x14ac:dyDescent="0.25">
      <c r="B10018" s="1" t="s">
        <v>3027</v>
      </c>
    </row>
    <row r="10019" spans="2:2" ht="19" x14ac:dyDescent="0.25">
      <c r="B10019" s="1" t="s">
        <v>3029</v>
      </c>
    </row>
    <row r="10020" spans="2:2" ht="19" x14ac:dyDescent="0.25">
      <c r="B10020" s="1" t="s">
        <v>5846</v>
      </c>
    </row>
    <row r="10021" spans="2:2" ht="19" x14ac:dyDescent="0.25">
      <c r="B10021" s="1" t="s">
        <v>5848</v>
      </c>
    </row>
    <row r="10022" spans="2:2" ht="19" x14ac:dyDescent="0.25">
      <c r="B10022" s="1" t="s">
        <v>620</v>
      </c>
    </row>
    <row r="10023" spans="2:2" ht="19" x14ac:dyDescent="0.25">
      <c r="B10023" s="1" t="s">
        <v>10370</v>
      </c>
    </row>
    <row r="10024" spans="2:2" ht="19" x14ac:dyDescent="0.25">
      <c r="B10024" s="1" t="s">
        <v>10371</v>
      </c>
    </row>
    <row r="10025" spans="2:2" ht="19" x14ac:dyDescent="0.25">
      <c r="B10025" s="1" t="s">
        <v>10372</v>
      </c>
    </row>
    <row r="10026" spans="2:2" ht="19" x14ac:dyDescent="0.25">
      <c r="B10026" s="1" t="s">
        <v>10373</v>
      </c>
    </row>
    <row r="10027" spans="2:2" ht="19" x14ac:dyDescent="0.25">
      <c r="B10027" s="1" t="s">
        <v>10374</v>
      </c>
    </row>
    <row r="10028" spans="2:2" ht="19" x14ac:dyDescent="0.25">
      <c r="B10028" s="1" t="s">
        <v>5851</v>
      </c>
    </row>
    <row r="10029" spans="2:2" ht="19" x14ac:dyDescent="0.25">
      <c r="B10029" s="1" t="s">
        <v>621</v>
      </c>
    </row>
    <row r="10030" spans="2:2" ht="19" x14ac:dyDescent="0.25">
      <c r="B10030" s="1" t="s">
        <v>10375</v>
      </c>
    </row>
    <row r="10031" spans="2:2" ht="19" x14ac:dyDescent="0.25">
      <c r="B10031" s="1" t="s">
        <v>10376</v>
      </c>
    </row>
    <row r="10032" spans="2:2" ht="19" x14ac:dyDescent="0.25">
      <c r="B10032" s="1" t="s">
        <v>10377</v>
      </c>
    </row>
    <row r="10033" spans="2:2" ht="19" x14ac:dyDescent="0.25">
      <c r="B10033" s="1" t="s">
        <v>5853</v>
      </c>
    </row>
    <row r="10034" spans="2:2" ht="19" x14ac:dyDescent="0.25">
      <c r="B10034" s="1" t="s">
        <v>10378</v>
      </c>
    </row>
    <row r="10035" spans="2:2" ht="19" x14ac:dyDescent="0.25">
      <c r="B10035" s="1" t="s">
        <v>10379</v>
      </c>
    </row>
    <row r="10036" spans="2:2" ht="19" x14ac:dyDescent="0.25">
      <c r="B10036" s="1" t="s">
        <v>10380</v>
      </c>
    </row>
    <row r="10037" spans="2:2" ht="19" x14ac:dyDescent="0.25">
      <c r="B10037" s="1" t="s">
        <v>10381</v>
      </c>
    </row>
    <row r="10038" spans="2:2" ht="19" x14ac:dyDescent="0.25">
      <c r="B10038" s="1" t="s">
        <v>5854</v>
      </c>
    </row>
    <row r="10039" spans="2:2" ht="19" x14ac:dyDescent="0.25">
      <c r="B10039" s="1" t="s">
        <v>5856</v>
      </c>
    </row>
    <row r="10040" spans="2:2" ht="19" x14ac:dyDescent="0.25">
      <c r="B10040" s="1" t="s">
        <v>5857</v>
      </c>
    </row>
    <row r="10041" spans="2:2" ht="19" x14ac:dyDescent="0.25">
      <c r="B10041" s="1" t="s">
        <v>10382</v>
      </c>
    </row>
    <row r="10042" spans="2:2" ht="19" x14ac:dyDescent="0.25">
      <c r="B10042" s="1" t="s">
        <v>5858</v>
      </c>
    </row>
    <row r="10043" spans="2:2" ht="19" x14ac:dyDescent="0.25">
      <c r="B10043" s="1" t="s">
        <v>10383</v>
      </c>
    </row>
    <row r="10044" spans="2:2" ht="19" x14ac:dyDescent="0.25">
      <c r="B10044" s="1" t="s">
        <v>10384</v>
      </c>
    </row>
    <row r="10045" spans="2:2" ht="19" x14ac:dyDescent="0.25">
      <c r="B10045" s="1" t="s">
        <v>3034</v>
      </c>
    </row>
    <row r="10046" spans="2:2" ht="19" x14ac:dyDescent="0.25">
      <c r="B10046" s="1" t="s">
        <v>5860</v>
      </c>
    </row>
    <row r="10047" spans="2:2" ht="19" x14ac:dyDescent="0.25">
      <c r="B10047" s="1" t="s">
        <v>5862</v>
      </c>
    </row>
    <row r="10048" spans="2:2" ht="19" x14ac:dyDescent="0.25">
      <c r="B10048" s="1" t="s">
        <v>10385</v>
      </c>
    </row>
    <row r="10049" spans="2:2" ht="19" x14ac:dyDescent="0.25">
      <c r="B10049" s="1" t="s">
        <v>10386</v>
      </c>
    </row>
    <row r="10050" spans="2:2" ht="19" x14ac:dyDescent="0.25">
      <c r="B10050" s="1" t="s">
        <v>10387</v>
      </c>
    </row>
    <row r="10051" spans="2:2" ht="19" x14ac:dyDescent="0.25">
      <c r="B10051" s="1" t="s">
        <v>10388</v>
      </c>
    </row>
    <row r="10052" spans="2:2" ht="19" x14ac:dyDescent="0.25">
      <c r="B10052" s="1" t="s">
        <v>10389</v>
      </c>
    </row>
    <row r="10053" spans="2:2" ht="19" x14ac:dyDescent="0.25">
      <c r="B10053" s="1" t="s">
        <v>622</v>
      </c>
    </row>
    <row r="10054" spans="2:2" ht="19" x14ac:dyDescent="0.25">
      <c r="B10054" s="1" t="s">
        <v>5863</v>
      </c>
    </row>
    <row r="10055" spans="2:2" ht="19" x14ac:dyDescent="0.25">
      <c r="B10055" s="1" t="s">
        <v>10390</v>
      </c>
    </row>
    <row r="10056" spans="2:2" ht="19" x14ac:dyDescent="0.25">
      <c r="B10056" s="1" t="s">
        <v>10391</v>
      </c>
    </row>
    <row r="10057" spans="2:2" ht="19" x14ac:dyDescent="0.25">
      <c r="B10057" s="1" t="s">
        <v>5865</v>
      </c>
    </row>
    <row r="10058" spans="2:2" ht="19" x14ac:dyDescent="0.25">
      <c r="B10058" s="1" t="s">
        <v>10392</v>
      </c>
    </row>
    <row r="10059" spans="2:2" ht="19" x14ac:dyDescent="0.25">
      <c r="B10059" s="1" t="s">
        <v>10393</v>
      </c>
    </row>
    <row r="10060" spans="2:2" ht="19" x14ac:dyDescent="0.25">
      <c r="B10060" s="1" t="s">
        <v>3036</v>
      </c>
    </row>
    <row r="10061" spans="2:2" ht="19" x14ac:dyDescent="0.25">
      <c r="B10061" s="1" t="s">
        <v>10394</v>
      </c>
    </row>
    <row r="10062" spans="2:2" ht="19" x14ac:dyDescent="0.25">
      <c r="B10062" s="1" t="s">
        <v>5868</v>
      </c>
    </row>
    <row r="10063" spans="2:2" ht="19" x14ac:dyDescent="0.25">
      <c r="B10063" s="1" t="s">
        <v>5870</v>
      </c>
    </row>
    <row r="10064" spans="2:2" ht="19" x14ac:dyDescent="0.25">
      <c r="B10064" s="1" t="s">
        <v>5871</v>
      </c>
    </row>
    <row r="10065" spans="2:2" ht="19" x14ac:dyDescent="0.25">
      <c r="B10065" s="1" t="s">
        <v>10395</v>
      </c>
    </row>
    <row r="10066" spans="2:2" ht="19" x14ac:dyDescent="0.25">
      <c r="B10066" s="1" t="s">
        <v>623</v>
      </c>
    </row>
    <row r="10067" spans="2:2" ht="19" x14ac:dyDescent="0.25">
      <c r="B10067" s="1" t="s">
        <v>5872</v>
      </c>
    </row>
    <row r="10068" spans="2:2" ht="19" x14ac:dyDescent="0.25">
      <c r="B10068" s="1" t="s">
        <v>5874</v>
      </c>
    </row>
    <row r="10069" spans="2:2" ht="19" x14ac:dyDescent="0.25">
      <c r="B10069" s="1" t="s">
        <v>10396</v>
      </c>
    </row>
    <row r="10070" spans="2:2" ht="19" x14ac:dyDescent="0.25">
      <c r="B10070" s="1" t="s">
        <v>10397</v>
      </c>
    </row>
    <row r="10071" spans="2:2" ht="19" x14ac:dyDescent="0.25">
      <c r="B10071" s="1" t="s">
        <v>5876</v>
      </c>
    </row>
    <row r="10072" spans="2:2" ht="19" x14ac:dyDescent="0.25">
      <c r="B10072" s="1" t="s">
        <v>3039</v>
      </c>
    </row>
    <row r="10073" spans="2:2" ht="19" x14ac:dyDescent="0.25">
      <c r="B10073" s="1" t="s">
        <v>5878</v>
      </c>
    </row>
    <row r="10074" spans="2:2" ht="19" x14ac:dyDescent="0.25">
      <c r="B10074" s="1" t="s">
        <v>10398</v>
      </c>
    </row>
    <row r="10075" spans="2:2" ht="19" x14ac:dyDescent="0.25">
      <c r="B10075" s="1" t="s">
        <v>5880</v>
      </c>
    </row>
    <row r="10076" spans="2:2" ht="19" x14ac:dyDescent="0.25">
      <c r="B10076" s="1" t="s">
        <v>10399</v>
      </c>
    </row>
    <row r="10077" spans="2:2" ht="19" x14ac:dyDescent="0.25">
      <c r="B10077" s="1" t="s">
        <v>10400</v>
      </c>
    </row>
    <row r="10078" spans="2:2" ht="19" x14ac:dyDescent="0.25">
      <c r="B10078" s="1" t="s">
        <v>10401</v>
      </c>
    </row>
    <row r="10079" spans="2:2" ht="19" x14ac:dyDescent="0.25">
      <c r="B10079" s="1" t="s">
        <v>10402</v>
      </c>
    </row>
    <row r="10080" spans="2:2" ht="19" x14ac:dyDescent="0.25">
      <c r="B10080" s="1" t="s">
        <v>624</v>
      </c>
    </row>
    <row r="10081" spans="2:2" ht="19" x14ac:dyDescent="0.25">
      <c r="B10081" s="1" t="s">
        <v>5882</v>
      </c>
    </row>
    <row r="10082" spans="2:2" ht="19" x14ac:dyDescent="0.25">
      <c r="B10082" s="1" t="s">
        <v>10403</v>
      </c>
    </row>
    <row r="10083" spans="2:2" ht="19" x14ac:dyDescent="0.25">
      <c r="B10083" s="1" t="s">
        <v>10404</v>
      </c>
    </row>
    <row r="10084" spans="2:2" ht="19" x14ac:dyDescent="0.25">
      <c r="B10084" s="1" t="s">
        <v>10405</v>
      </c>
    </row>
    <row r="10085" spans="2:2" ht="19" x14ac:dyDescent="0.25">
      <c r="B10085" s="1" t="s">
        <v>5883</v>
      </c>
    </row>
    <row r="10086" spans="2:2" ht="19" x14ac:dyDescent="0.25">
      <c r="B10086" s="1" t="s">
        <v>10406</v>
      </c>
    </row>
    <row r="10087" spans="2:2" ht="19" x14ac:dyDescent="0.25">
      <c r="B10087" s="1" t="s">
        <v>10407</v>
      </c>
    </row>
    <row r="10088" spans="2:2" ht="19" x14ac:dyDescent="0.25">
      <c r="B10088" s="1" t="s">
        <v>10408</v>
      </c>
    </row>
    <row r="10089" spans="2:2" ht="19" x14ac:dyDescent="0.25">
      <c r="B10089" s="1" t="s">
        <v>10409</v>
      </c>
    </row>
    <row r="10090" spans="2:2" ht="19" x14ac:dyDescent="0.25">
      <c r="B10090" s="1" t="s">
        <v>10410</v>
      </c>
    </row>
    <row r="10091" spans="2:2" ht="19" x14ac:dyDescent="0.25">
      <c r="B10091" s="1" t="s">
        <v>5885</v>
      </c>
    </row>
    <row r="10092" spans="2:2" ht="19" x14ac:dyDescent="0.25">
      <c r="B10092" s="1" t="s">
        <v>10411</v>
      </c>
    </row>
    <row r="10093" spans="2:2" ht="19" x14ac:dyDescent="0.25">
      <c r="B10093" s="1" t="s">
        <v>10412</v>
      </c>
    </row>
    <row r="10094" spans="2:2" ht="19" x14ac:dyDescent="0.25">
      <c r="B10094" s="1" t="s">
        <v>5887</v>
      </c>
    </row>
    <row r="10095" spans="2:2" ht="19" x14ac:dyDescent="0.25">
      <c r="B10095" s="1" t="s">
        <v>5888</v>
      </c>
    </row>
    <row r="10096" spans="2:2" ht="19" x14ac:dyDescent="0.25">
      <c r="B10096" s="1" t="s">
        <v>10413</v>
      </c>
    </row>
    <row r="10097" spans="2:2" ht="19" x14ac:dyDescent="0.25">
      <c r="B10097" s="1" t="s">
        <v>10414</v>
      </c>
    </row>
    <row r="10098" spans="2:2" ht="19" x14ac:dyDescent="0.25">
      <c r="B10098" s="1" t="s">
        <v>10415</v>
      </c>
    </row>
    <row r="10099" spans="2:2" ht="19" x14ac:dyDescent="0.25">
      <c r="B10099" s="1" t="s">
        <v>10416</v>
      </c>
    </row>
    <row r="10100" spans="2:2" ht="19" x14ac:dyDescent="0.25">
      <c r="B10100" s="1" t="s">
        <v>3042</v>
      </c>
    </row>
    <row r="10101" spans="2:2" ht="19" x14ac:dyDescent="0.25">
      <c r="B10101" s="1" t="s">
        <v>10417</v>
      </c>
    </row>
    <row r="10102" spans="2:2" ht="19" x14ac:dyDescent="0.25">
      <c r="B10102" s="1" t="s">
        <v>5890</v>
      </c>
    </row>
    <row r="10103" spans="2:2" ht="19" x14ac:dyDescent="0.25">
      <c r="B10103" s="1" t="s">
        <v>10418</v>
      </c>
    </row>
    <row r="10104" spans="2:2" ht="19" x14ac:dyDescent="0.25">
      <c r="B10104" s="1" t="s">
        <v>5892</v>
      </c>
    </row>
    <row r="10105" spans="2:2" ht="19" x14ac:dyDescent="0.25">
      <c r="B10105" s="1" t="s">
        <v>5893</v>
      </c>
    </row>
    <row r="10106" spans="2:2" ht="19" x14ac:dyDescent="0.25">
      <c r="B10106" s="1" t="s">
        <v>5894</v>
      </c>
    </row>
    <row r="10107" spans="2:2" ht="19" x14ac:dyDescent="0.25">
      <c r="B10107" s="1" t="s">
        <v>5896</v>
      </c>
    </row>
    <row r="10108" spans="2:2" ht="19" x14ac:dyDescent="0.25">
      <c r="B10108" s="1" t="s">
        <v>10419</v>
      </c>
    </row>
    <row r="10109" spans="2:2" ht="19" x14ac:dyDescent="0.25">
      <c r="B10109" s="1" t="s">
        <v>10420</v>
      </c>
    </row>
    <row r="10110" spans="2:2" ht="19" x14ac:dyDescent="0.25">
      <c r="B10110" s="1" t="s">
        <v>10421</v>
      </c>
    </row>
    <row r="10111" spans="2:2" ht="19" x14ac:dyDescent="0.25">
      <c r="B10111" s="1" t="s">
        <v>10422</v>
      </c>
    </row>
    <row r="10112" spans="2:2" ht="19" x14ac:dyDescent="0.25">
      <c r="B10112" s="1" t="s">
        <v>10423</v>
      </c>
    </row>
    <row r="10113" spans="2:2" ht="19" x14ac:dyDescent="0.25">
      <c r="B10113" s="1" t="s">
        <v>10424</v>
      </c>
    </row>
    <row r="10114" spans="2:2" ht="19" x14ac:dyDescent="0.25">
      <c r="B10114" s="1" t="s">
        <v>10425</v>
      </c>
    </row>
    <row r="10115" spans="2:2" ht="19" x14ac:dyDescent="0.25">
      <c r="B10115" s="1" t="s">
        <v>10426</v>
      </c>
    </row>
    <row r="10116" spans="2:2" ht="19" x14ac:dyDescent="0.25">
      <c r="B10116" s="1" t="s">
        <v>5898</v>
      </c>
    </row>
    <row r="10117" spans="2:2" ht="19" x14ac:dyDescent="0.25">
      <c r="B10117" s="1" t="s">
        <v>625</v>
      </c>
    </row>
    <row r="10118" spans="2:2" ht="19" x14ac:dyDescent="0.25">
      <c r="B10118" s="1" t="s">
        <v>10427</v>
      </c>
    </row>
    <row r="10119" spans="2:2" ht="19" x14ac:dyDescent="0.25">
      <c r="B10119" s="1" t="s">
        <v>10428</v>
      </c>
    </row>
    <row r="10120" spans="2:2" ht="19" x14ac:dyDescent="0.25">
      <c r="B10120" s="1" t="s">
        <v>10429</v>
      </c>
    </row>
    <row r="10121" spans="2:2" ht="19" x14ac:dyDescent="0.25">
      <c r="B10121" s="1" t="s">
        <v>10430</v>
      </c>
    </row>
    <row r="10122" spans="2:2" ht="19" x14ac:dyDescent="0.25">
      <c r="B10122" s="1" t="s">
        <v>5900</v>
      </c>
    </row>
    <row r="10123" spans="2:2" ht="19" x14ac:dyDescent="0.25">
      <c r="B10123" s="1" t="s">
        <v>10431</v>
      </c>
    </row>
    <row r="10124" spans="2:2" ht="19" x14ac:dyDescent="0.25">
      <c r="B10124" s="1" t="s">
        <v>10432</v>
      </c>
    </row>
    <row r="10125" spans="2:2" ht="19" x14ac:dyDescent="0.25">
      <c r="B10125" s="1" t="s">
        <v>10433</v>
      </c>
    </row>
    <row r="10126" spans="2:2" ht="19" x14ac:dyDescent="0.25">
      <c r="B10126" s="1" t="s">
        <v>10434</v>
      </c>
    </row>
    <row r="10127" spans="2:2" ht="19" x14ac:dyDescent="0.25">
      <c r="B10127" s="1" t="s">
        <v>3044</v>
      </c>
    </row>
    <row r="10128" spans="2:2" ht="19" x14ac:dyDescent="0.25">
      <c r="B10128" s="1" t="s">
        <v>3046</v>
      </c>
    </row>
    <row r="10129" spans="2:2" ht="19" x14ac:dyDescent="0.25">
      <c r="B10129" s="1" t="s">
        <v>5902</v>
      </c>
    </row>
    <row r="10130" spans="2:2" ht="19" x14ac:dyDescent="0.25">
      <c r="B10130" s="1" t="s">
        <v>626</v>
      </c>
    </row>
    <row r="10131" spans="2:2" ht="19" x14ac:dyDescent="0.25">
      <c r="B10131" s="1" t="s">
        <v>10435</v>
      </c>
    </row>
    <row r="10132" spans="2:2" ht="19" x14ac:dyDescent="0.25">
      <c r="B10132" s="1" t="s">
        <v>10436</v>
      </c>
    </row>
    <row r="10133" spans="2:2" ht="19" x14ac:dyDescent="0.25">
      <c r="B10133" s="1" t="s">
        <v>10437</v>
      </c>
    </row>
    <row r="10134" spans="2:2" ht="19" x14ac:dyDescent="0.25">
      <c r="B10134" s="1" t="s">
        <v>3049</v>
      </c>
    </row>
    <row r="10135" spans="2:2" ht="19" x14ac:dyDescent="0.25">
      <c r="B10135" s="1" t="s">
        <v>10438</v>
      </c>
    </row>
    <row r="10136" spans="2:2" ht="19" x14ac:dyDescent="0.25">
      <c r="B10136" s="1" t="s">
        <v>3052</v>
      </c>
    </row>
    <row r="10137" spans="2:2" ht="19" x14ac:dyDescent="0.25">
      <c r="B10137" s="1" t="s">
        <v>5905</v>
      </c>
    </row>
    <row r="10138" spans="2:2" ht="19" x14ac:dyDescent="0.25">
      <c r="B10138" s="1" t="s">
        <v>5907</v>
      </c>
    </row>
    <row r="10139" spans="2:2" ht="19" x14ac:dyDescent="0.25">
      <c r="B10139" s="1" t="s">
        <v>10439</v>
      </c>
    </row>
    <row r="10140" spans="2:2" ht="19" x14ac:dyDescent="0.25">
      <c r="B10140" s="1" t="s">
        <v>10440</v>
      </c>
    </row>
    <row r="10141" spans="2:2" ht="19" x14ac:dyDescent="0.25">
      <c r="B10141" s="1" t="s">
        <v>10441</v>
      </c>
    </row>
    <row r="10142" spans="2:2" ht="19" x14ac:dyDescent="0.25">
      <c r="B10142" s="1" t="s">
        <v>5909</v>
      </c>
    </row>
    <row r="10143" spans="2:2" ht="19" x14ac:dyDescent="0.25">
      <c r="B10143" s="1" t="s">
        <v>10442</v>
      </c>
    </row>
    <row r="10144" spans="2:2" ht="19" x14ac:dyDescent="0.25">
      <c r="B10144" s="1" t="s">
        <v>5911</v>
      </c>
    </row>
    <row r="10145" spans="2:2" ht="19" x14ac:dyDescent="0.25">
      <c r="B10145" s="1" t="s">
        <v>5913</v>
      </c>
    </row>
    <row r="10146" spans="2:2" ht="19" x14ac:dyDescent="0.25">
      <c r="B10146" s="1" t="s">
        <v>10443</v>
      </c>
    </row>
    <row r="10147" spans="2:2" ht="19" x14ac:dyDescent="0.25">
      <c r="B10147" s="1" t="s">
        <v>10444</v>
      </c>
    </row>
    <row r="10148" spans="2:2" ht="19" x14ac:dyDescent="0.25">
      <c r="B10148" s="1" t="s">
        <v>10445</v>
      </c>
    </row>
    <row r="10149" spans="2:2" ht="19" x14ac:dyDescent="0.25">
      <c r="B10149" s="1" t="s">
        <v>10446</v>
      </c>
    </row>
    <row r="10150" spans="2:2" ht="19" x14ac:dyDescent="0.25">
      <c r="B10150" s="1" t="s">
        <v>10447</v>
      </c>
    </row>
    <row r="10151" spans="2:2" ht="19" x14ac:dyDescent="0.25">
      <c r="B10151" s="1" t="s">
        <v>10448</v>
      </c>
    </row>
    <row r="10152" spans="2:2" ht="19" x14ac:dyDescent="0.25">
      <c r="B10152" s="1" t="s">
        <v>627</v>
      </c>
    </row>
    <row r="10153" spans="2:2" ht="19" x14ac:dyDescent="0.25">
      <c r="B10153" s="1" t="s">
        <v>10449</v>
      </c>
    </row>
    <row r="10154" spans="2:2" ht="19" x14ac:dyDescent="0.25">
      <c r="B10154" s="1" t="s">
        <v>10450</v>
      </c>
    </row>
    <row r="10155" spans="2:2" ht="19" x14ac:dyDescent="0.25">
      <c r="B10155" s="1" t="s">
        <v>10451</v>
      </c>
    </row>
    <row r="10156" spans="2:2" ht="19" x14ac:dyDescent="0.25">
      <c r="B10156" s="1" t="s">
        <v>10452</v>
      </c>
    </row>
    <row r="10157" spans="2:2" ht="19" x14ac:dyDescent="0.25">
      <c r="B10157" s="1" t="s">
        <v>10453</v>
      </c>
    </row>
    <row r="10158" spans="2:2" ht="19" x14ac:dyDescent="0.25">
      <c r="B10158" s="1" t="s">
        <v>5916</v>
      </c>
    </row>
    <row r="10159" spans="2:2" ht="19" x14ac:dyDescent="0.25">
      <c r="B10159" s="1" t="s">
        <v>5918</v>
      </c>
    </row>
    <row r="10160" spans="2:2" ht="19" x14ac:dyDescent="0.25">
      <c r="B10160" s="1" t="s">
        <v>628</v>
      </c>
    </row>
    <row r="10161" spans="2:2" ht="19" x14ac:dyDescent="0.25">
      <c r="B10161" s="1" t="s">
        <v>10454</v>
      </c>
    </row>
    <row r="10162" spans="2:2" ht="19" x14ac:dyDescent="0.25">
      <c r="B10162" s="1" t="s">
        <v>5920</v>
      </c>
    </row>
    <row r="10163" spans="2:2" ht="19" x14ac:dyDescent="0.25">
      <c r="B10163" s="1" t="s">
        <v>10455</v>
      </c>
    </row>
    <row r="10164" spans="2:2" ht="19" x14ac:dyDescent="0.25">
      <c r="B10164" s="1" t="s">
        <v>10456</v>
      </c>
    </row>
    <row r="10165" spans="2:2" ht="19" x14ac:dyDescent="0.25">
      <c r="B10165" s="1" t="s">
        <v>10457</v>
      </c>
    </row>
    <row r="10166" spans="2:2" ht="19" x14ac:dyDescent="0.25">
      <c r="B10166" s="1" t="s">
        <v>629</v>
      </c>
    </row>
    <row r="10167" spans="2:2" ht="19" x14ac:dyDescent="0.25">
      <c r="B10167" s="1" t="s">
        <v>5922</v>
      </c>
    </row>
    <row r="10168" spans="2:2" ht="19" x14ac:dyDescent="0.25">
      <c r="B10168" s="1" t="s">
        <v>5924</v>
      </c>
    </row>
    <row r="10169" spans="2:2" ht="19" x14ac:dyDescent="0.25">
      <c r="B10169" s="1" t="s">
        <v>3056</v>
      </c>
    </row>
    <row r="10170" spans="2:2" ht="19" x14ac:dyDescent="0.25">
      <c r="B10170" s="1" t="s">
        <v>630</v>
      </c>
    </row>
    <row r="10171" spans="2:2" ht="19" x14ac:dyDescent="0.25">
      <c r="B10171" s="1" t="s">
        <v>10458</v>
      </c>
    </row>
    <row r="10172" spans="2:2" ht="19" x14ac:dyDescent="0.25">
      <c r="B10172" s="1" t="s">
        <v>10459</v>
      </c>
    </row>
    <row r="10173" spans="2:2" ht="19" x14ac:dyDescent="0.25">
      <c r="B10173" s="1" t="s">
        <v>10460</v>
      </c>
    </row>
    <row r="10174" spans="2:2" ht="19" x14ac:dyDescent="0.25">
      <c r="B10174" s="1" t="s">
        <v>10461</v>
      </c>
    </row>
    <row r="10175" spans="2:2" ht="19" x14ac:dyDescent="0.25">
      <c r="B10175" s="1" t="s">
        <v>10462</v>
      </c>
    </row>
    <row r="10176" spans="2:2" ht="19" x14ac:dyDescent="0.25">
      <c r="B10176" s="1" t="s">
        <v>10463</v>
      </c>
    </row>
    <row r="10177" spans="2:2" ht="19" x14ac:dyDescent="0.25">
      <c r="B10177" s="1" t="s">
        <v>3059</v>
      </c>
    </row>
    <row r="10178" spans="2:2" ht="19" x14ac:dyDescent="0.25">
      <c r="B10178" s="1" t="s">
        <v>3061</v>
      </c>
    </row>
    <row r="10179" spans="2:2" ht="19" x14ac:dyDescent="0.25">
      <c r="B10179" s="1" t="s">
        <v>10464</v>
      </c>
    </row>
    <row r="10180" spans="2:2" ht="19" x14ac:dyDescent="0.25">
      <c r="B10180" s="1" t="s">
        <v>5928</v>
      </c>
    </row>
    <row r="10181" spans="2:2" ht="19" x14ac:dyDescent="0.25">
      <c r="B10181" s="1" t="s">
        <v>10465</v>
      </c>
    </row>
    <row r="10182" spans="2:2" ht="19" x14ac:dyDescent="0.25">
      <c r="B10182" s="1" t="s">
        <v>10466</v>
      </c>
    </row>
    <row r="10183" spans="2:2" ht="19" x14ac:dyDescent="0.25">
      <c r="B10183" s="1" t="s">
        <v>631</v>
      </c>
    </row>
    <row r="10184" spans="2:2" ht="19" x14ac:dyDescent="0.25">
      <c r="B10184" s="1" t="s">
        <v>10467</v>
      </c>
    </row>
    <row r="10185" spans="2:2" ht="19" x14ac:dyDescent="0.25">
      <c r="B10185" s="1" t="s">
        <v>3062</v>
      </c>
    </row>
    <row r="10186" spans="2:2" ht="19" x14ac:dyDescent="0.25">
      <c r="B10186" s="1" t="s">
        <v>10468</v>
      </c>
    </row>
    <row r="10187" spans="2:2" ht="19" x14ac:dyDescent="0.25">
      <c r="B10187" s="1" t="s">
        <v>632</v>
      </c>
    </row>
    <row r="10188" spans="2:2" ht="19" x14ac:dyDescent="0.25">
      <c r="B10188" s="1" t="s">
        <v>5931</v>
      </c>
    </row>
    <row r="10189" spans="2:2" ht="19" x14ac:dyDescent="0.25">
      <c r="B10189" s="1" t="s">
        <v>10469</v>
      </c>
    </row>
    <row r="10190" spans="2:2" ht="19" x14ac:dyDescent="0.25">
      <c r="B10190" s="1" t="s">
        <v>3064</v>
      </c>
    </row>
    <row r="10191" spans="2:2" ht="19" x14ac:dyDescent="0.25">
      <c r="B10191" s="1" t="s">
        <v>10470</v>
      </c>
    </row>
    <row r="10192" spans="2:2" ht="19" x14ac:dyDescent="0.25">
      <c r="B10192" s="1" t="s">
        <v>10471</v>
      </c>
    </row>
    <row r="10193" spans="2:2" ht="19" x14ac:dyDescent="0.25">
      <c r="B10193" s="1" t="s">
        <v>3066</v>
      </c>
    </row>
    <row r="10194" spans="2:2" ht="19" x14ac:dyDescent="0.25">
      <c r="B10194" s="1" t="s">
        <v>10472</v>
      </c>
    </row>
    <row r="10195" spans="2:2" ht="19" x14ac:dyDescent="0.25">
      <c r="B10195" s="1" t="s">
        <v>10473</v>
      </c>
    </row>
    <row r="10196" spans="2:2" ht="19" x14ac:dyDescent="0.25">
      <c r="B10196" s="1" t="s">
        <v>10474</v>
      </c>
    </row>
    <row r="10197" spans="2:2" ht="19" x14ac:dyDescent="0.25">
      <c r="B10197" s="1" t="s">
        <v>5935</v>
      </c>
    </row>
    <row r="10198" spans="2:2" ht="19" x14ac:dyDescent="0.25">
      <c r="B10198" s="1" t="s">
        <v>3068</v>
      </c>
    </row>
    <row r="10199" spans="2:2" ht="19" x14ac:dyDescent="0.25">
      <c r="B10199" s="1" t="s">
        <v>10475</v>
      </c>
    </row>
    <row r="10200" spans="2:2" ht="19" x14ac:dyDescent="0.25">
      <c r="B10200" s="1" t="s">
        <v>10476</v>
      </c>
    </row>
    <row r="10201" spans="2:2" ht="19" x14ac:dyDescent="0.25">
      <c r="B10201" s="1" t="s">
        <v>10477</v>
      </c>
    </row>
    <row r="10202" spans="2:2" ht="19" x14ac:dyDescent="0.25">
      <c r="B10202" s="1" t="s">
        <v>5937</v>
      </c>
    </row>
    <row r="10203" spans="2:2" ht="19" x14ac:dyDescent="0.25">
      <c r="B10203" s="1" t="s">
        <v>10478</v>
      </c>
    </row>
    <row r="10204" spans="2:2" ht="19" x14ac:dyDescent="0.25">
      <c r="B10204" s="1" t="s">
        <v>5938</v>
      </c>
    </row>
    <row r="10205" spans="2:2" ht="19" x14ac:dyDescent="0.25">
      <c r="B10205" s="1" t="s">
        <v>5939</v>
      </c>
    </row>
    <row r="10206" spans="2:2" ht="19" x14ac:dyDescent="0.25">
      <c r="B10206" s="1" t="s">
        <v>10479</v>
      </c>
    </row>
    <row r="10207" spans="2:2" ht="19" x14ac:dyDescent="0.25">
      <c r="B10207" s="1" t="s">
        <v>10480</v>
      </c>
    </row>
    <row r="10208" spans="2:2" ht="19" x14ac:dyDescent="0.25">
      <c r="B10208" s="1" t="s">
        <v>10481</v>
      </c>
    </row>
    <row r="10209" spans="2:2" ht="19" x14ac:dyDescent="0.25">
      <c r="B10209" s="1" t="s">
        <v>5940</v>
      </c>
    </row>
    <row r="10210" spans="2:2" ht="19" x14ac:dyDescent="0.25">
      <c r="B10210" s="1" t="s">
        <v>5942</v>
      </c>
    </row>
    <row r="10211" spans="2:2" ht="19" x14ac:dyDescent="0.25">
      <c r="B10211" s="1" t="s">
        <v>5944</v>
      </c>
    </row>
    <row r="10212" spans="2:2" ht="19" x14ac:dyDescent="0.25">
      <c r="B10212" s="1" t="s">
        <v>5946</v>
      </c>
    </row>
    <row r="10213" spans="2:2" ht="19" x14ac:dyDescent="0.25">
      <c r="B10213" s="1" t="s">
        <v>5948</v>
      </c>
    </row>
    <row r="10214" spans="2:2" ht="19" x14ac:dyDescent="0.25">
      <c r="B10214" s="1" t="s">
        <v>10482</v>
      </c>
    </row>
    <row r="10215" spans="2:2" ht="19" x14ac:dyDescent="0.25">
      <c r="B10215" s="1" t="s">
        <v>10483</v>
      </c>
    </row>
    <row r="10216" spans="2:2" ht="19" x14ac:dyDescent="0.25">
      <c r="B10216" s="1" t="s">
        <v>5949</v>
      </c>
    </row>
    <row r="10217" spans="2:2" ht="19" x14ac:dyDescent="0.25">
      <c r="B10217" s="1" t="s">
        <v>5951</v>
      </c>
    </row>
    <row r="10218" spans="2:2" ht="19" x14ac:dyDescent="0.25">
      <c r="B10218" s="1" t="s">
        <v>10484</v>
      </c>
    </row>
    <row r="10219" spans="2:2" ht="19" x14ac:dyDescent="0.25">
      <c r="B10219" s="1" t="s">
        <v>10485</v>
      </c>
    </row>
    <row r="10220" spans="2:2" ht="19" x14ac:dyDescent="0.25">
      <c r="B10220" s="1" t="s">
        <v>5953</v>
      </c>
    </row>
    <row r="10221" spans="2:2" ht="19" x14ac:dyDescent="0.25">
      <c r="B10221" s="1" t="s">
        <v>5955</v>
      </c>
    </row>
    <row r="10222" spans="2:2" ht="19" x14ac:dyDescent="0.25">
      <c r="B10222" s="1" t="s">
        <v>3071</v>
      </c>
    </row>
    <row r="10223" spans="2:2" ht="19" x14ac:dyDescent="0.25">
      <c r="B10223" s="1" t="s">
        <v>5956</v>
      </c>
    </row>
    <row r="10224" spans="2:2" ht="19" x14ac:dyDescent="0.25">
      <c r="B10224" s="1" t="s">
        <v>10486</v>
      </c>
    </row>
    <row r="10225" spans="2:2" ht="19" x14ac:dyDescent="0.25">
      <c r="B10225" s="1" t="s">
        <v>10487</v>
      </c>
    </row>
    <row r="10226" spans="2:2" ht="19" x14ac:dyDescent="0.25">
      <c r="B10226" s="1" t="s">
        <v>3073</v>
      </c>
    </row>
    <row r="10227" spans="2:2" ht="19" x14ac:dyDescent="0.25">
      <c r="B10227" s="1" t="s">
        <v>633</v>
      </c>
    </row>
    <row r="10228" spans="2:2" ht="19" x14ac:dyDescent="0.25">
      <c r="B10228" s="1" t="s">
        <v>10488</v>
      </c>
    </row>
    <row r="10229" spans="2:2" ht="19" x14ac:dyDescent="0.25">
      <c r="B10229" s="1" t="s">
        <v>5957</v>
      </c>
    </row>
    <row r="10230" spans="2:2" ht="19" x14ac:dyDescent="0.25">
      <c r="B10230" s="1" t="s">
        <v>3075</v>
      </c>
    </row>
    <row r="10231" spans="2:2" ht="19" x14ac:dyDescent="0.25">
      <c r="B10231" s="1" t="s">
        <v>5959</v>
      </c>
    </row>
    <row r="10232" spans="2:2" ht="19" x14ac:dyDescent="0.25">
      <c r="B10232" s="1" t="s">
        <v>5960</v>
      </c>
    </row>
    <row r="10233" spans="2:2" ht="19" x14ac:dyDescent="0.25">
      <c r="B10233" s="1" t="s">
        <v>10489</v>
      </c>
    </row>
    <row r="10234" spans="2:2" ht="19" x14ac:dyDescent="0.25">
      <c r="B10234" s="1" t="s">
        <v>634</v>
      </c>
    </row>
    <row r="10235" spans="2:2" ht="19" x14ac:dyDescent="0.25">
      <c r="B10235" s="1" t="s">
        <v>10490</v>
      </c>
    </row>
    <row r="10236" spans="2:2" ht="19" x14ac:dyDescent="0.25">
      <c r="B10236" s="1" t="s">
        <v>10491</v>
      </c>
    </row>
    <row r="10237" spans="2:2" ht="19" x14ac:dyDescent="0.25">
      <c r="B10237" s="1" t="s">
        <v>10492</v>
      </c>
    </row>
    <row r="10238" spans="2:2" ht="19" x14ac:dyDescent="0.25">
      <c r="B10238" s="1" t="s">
        <v>10493</v>
      </c>
    </row>
    <row r="10239" spans="2:2" ht="19" x14ac:dyDescent="0.25">
      <c r="B10239" s="1" t="s">
        <v>10494</v>
      </c>
    </row>
    <row r="10240" spans="2:2" ht="19" x14ac:dyDescent="0.25">
      <c r="B10240" s="1" t="s">
        <v>10495</v>
      </c>
    </row>
    <row r="10241" spans="2:2" ht="19" x14ac:dyDescent="0.25">
      <c r="B10241" s="1" t="s">
        <v>10496</v>
      </c>
    </row>
    <row r="10242" spans="2:2" ht="19" x14ac:dyDescent="0.25">
      <c r="B10242" s="1" t="s">
        <v>10497</v>
      </c>
    </row>
    <row r="10243" spans="2:2" ht="19" x14ac:dyDescent="0.25">
      <c r="B10243" s="1" t="s">
        <v>5962</v>
      </c>
    </row>
    <row r="10244" spans="2:2" ht="19" x14ac:dyDescent="0.25">
      <c r="B10244" s="1" t="s">
        <v>10498</v>
      </c>
    </row>
    <row r="10245" spans="2:2" ht="19" x14ac:dyDescent="0.25">
      <c r="B10245" s="1" t="s">
        <v>10499</v>
      </c>
    </row>
    <row r="10246" spans="2:2" ht="19" x14ac:dyDescent="0.25">
      <c r="B10246" s="1" t="s">
        <v>5964</v>
      </c>
    </row>
    <row r="10247" spans="2:2" ht="19" x14ac:dyDescent="0.25">
      <c r="B10247" s="1" t="s">
        <v>10500</v>
      </c>
    </row>
    <row r="10248" spans="2:2" ht="19" x14ac:dyDescent="0.25">
      <c r="B10248" s="1" t="s">
        <v>10501</v>
      </c>
    </row>
    <row r="10249" spans="2:2" ht="19" x14ac:dyDescent="0.25">
      <c r="B10249" s="1" t="s">
        <v>635</v>
      </c>
    </row>
    <row r="10250" spans="2:2" ht="19" x14ac:dyDescent="0.25">
      <c r="B10250" s="1" t="s">
        <v>636</v>
      </c>
    </row>
    <row r="10251" spans="2:2" ht="19" x14ac:dyDescent="0.25">
      <c r="B10251" s="1" t="s">
        <v>10502</v>
      </c>
    </row>
    <row r="10252" spans="2:2" ht="19" x14ac:dyDescent="0.25">
      <c r="B10252" s="1" t="s">
        <v>10503</v>
      </c>
    </row>
    <row r="10253" spans="2:2" ht="19" x14ac:dyDescent="0.25">
      <c r="B10253" s="1" t="s">
        <v>637</v>
      </c>
    </row>
    <row r="10254" spans="2:2" ht="19" x14ac:dyDescent="0.25">
      <c r="B10254" s="1" t="s">
        <v>10504</v>
      </c>
    </row>
    <row r="10255" spans="2:2" ht="19" x14ac:dyDescent="0.25">
      <c r="B10255" s="1" t="s">
        <v>3077</v>
      </c>
    </row>
    <row r="10256" spans="2:2" ht="19" x14ac:dyDescent="0.25">
      <c r="B10256" s="1" t="s">
        <v>5966</v>
      </c>
    </row>
    <row r="10257" spans="2:2" ht="19" x14ac:dyDescent="0.25">
      <c r="B10257" s="1" t="s">
        <v>10505</v>
      </c>
    </row>
    <row r="10258" spans="2:2" ht="19" x14ac:dyDescent="0.25">
      <c r="B10258" s="1" t="s">
        <v>10506</v>
      </c>
    </row>
    <row r="10259" spans="2:2" ht="19" x14ac:dyDescent="0.25">
      <c r="B10259" s="1" t="s">
        <v>5968</v>
      </c>
    </row>
    <row r="10260" spans="2:2" ht="19" x14ac:dyDescent="0.25">
      <c r="B10260" s="1" t="s">
        <v>3079</v>
      </c>
    </row>
    <row r="10261" spans="2:2" ht="19" x14ac:dyDescent="0.25">
      <c r="B10261" s="1" t="s">
        <v>5970</v>
      </c>
    </row>
    <row r="10262" spans="2:2" ht="19" x14ac:dyDescent="0.25">
      <c r="B10262" s="1" t="s">
        <v>10507</v>
      </c>
    </row>
    <row r="10263" spans="2:2" ht="19" x14ac:dyDescent="0.25">
      <c r="B10263" s="1" t="s">
        <v>638</v>
      </c>
    </row>
    <row r="10264" spans="2:2" ht="19" x14ac:dyDescent="0.25">
      <c r="B10264" s="1" t="s">
        <v>639</v>
      </c>
    </row>
    <row r="10265" spans="2:2" ht="19" x14ac:dyDescent="0.25">
      <c r="B10265" s="1" t="s">
        <v>10508</v>
      </c>
    </row>
    <row r="10266" spans="2:2" ht="19" x14ac:dyDescent="0.25">
      <c r="B10266" s="1" t="s">
        <v>10509</v>
      </c>
    </row>
    <row r="10267" spans="2:2" ht="19" x14ac:dyDescent="0.25">
      <c r="B10267" s="1" t="s">
        <v>5972</v>
      </c>
    </row>
    <row r="10268" spans="2:2" ht="19" x14ac:dyDescent="0.25">
      <c r="B10268" s="1" t="s">
        <v>10510</v>
      </c>
    </row>
    <row r="10269" spans="2:2" ht="19" x14ac:dyDescent="0.25">
      <c r="B10269" s="1" t="s">
        <v>10511</v>
      </c>
    </row>
    <row r="10270" spans="2:2" ht="19" x14ac:dyDescent="0.25">
      <c r="B10270" s="1" t="s">
        <v>5974</v>
      </c>
    </row>
    <row r="10271" spans="2:2" ht="19" x14ac:dyDescent="0.25">
      <c r="B10271" s="1" t="s">
        <v>10512</v>
      </c>
    </row>
    <row r="10272" spans="2:2" ht="19" x14ac:dyDescent="0.25">
      <c r="B10272" s="1" t="s">
        <v>10513</v>
      </c>
    </row>
    <row r="10273" spans="2:2" ht="19" x14ac:dyDescent="0.25">
      <c r="B10273" s="1" t="s">
        <v>10514</v>
      </c>
    </row>
    <row r="10274" spans="2:2" ht="19" x14ac:dyDescent="0.25">
      <c r="B10274" s="1" t="s">
        <v>10515</v>
      </c>
    </row>
    <row r="10275" spans="2:2" ht="19" x14ac:dyDescent="0.25">
      <c r="B10275" s="1" t="s">
        <v>3081</v>
      </c>
    </row>
    <row r="10276" spans="2:2" ht="19" x14ac:dyDescent="0.25">
      <c r="B10276" s="1" t="s">
        <v>5976</v>
      </c>
    </row>
    <row r="10277" spans="2:2" ht="19" x14ac:dyDescent="0.25">
      <c r="B10277" s="1" t="s">
        <v>10516</v>
      </c>
    </row>
    <row r="10278" spans="2:2" ht="19" x14ac:dyDescent="0.25">
      <c r="B10278" s="1" t="s">
        <v>5978</v>
      </c>
    </row>
    <row r="10279" spans="2:2" ht="19" x14ac:dyDescent="0.25">
      <c r="B10279" s="1" t="s">
        <v>10517</v>
      </c>
    </row>
    <row r="10280" spans="2:2" ht="19" x14ac:dyDescent="0.25">
      <c r="B10280" s="1" t="s">
        <v>5979</v>
      </c>
    </row>
    <row r="10281" spans="2:2" ht="19" x14ac:dyDescent="0.25">
      <c r="B10281" s="1" t="s">
        <v>10518</v>
      </c>
    </row>
    <row r="10282" spans="2:2" ht="19" x14ac:dyDescent="0.25">
      <c r="B10282" s="1" t="s">
        <v>10519</v>
      </c>
    </row>
    <row r="10283" spans="2:2" ht="19" x14ac:dyDescent="0.25">
      <c r="B10283" s="1" t="s">
        <v>10520</v>
      </c>
    </row>
    <row r="10284" spans="2:2" ht="19" x14ac:dyDescent="0.25">
      <c r="B10284" s="1" t="s">
        <v>5981</v>
      </c>
    </row>
    <row r="10285" spans="2:2" ht="19" x14ac:dyDescent="0.25">
      <c r="B10285" s="1" t="s">
        <v>5983</v>
      </c>
    </row>
    <row r="10286" spans="2:2" ht="19" x14ac:dyDescent="0.25">
      <c r="B10286" s="1" t="s">
        <v>10521</v>
      </c>
    </row>
    <row r="10287" spans="2:2" ht="19" x14ac:dyDescent="0.25">
      <c r="B10287" s="1" t="s">
        <v>10522</v>
      </c>
    </row>
    <row r="10288" spans="2:2" ht="19" x14ac:dyDescent="0.25">
      <c r="B10288" s="1" t="s">
        <v>10523</v>
      </c>
    </row>
    <row r="10289" spans="2:2" ht="19" x14ac:dyDescent="0.25">
      <c r="B10289" s="1" t="s">
        <v>5984</v>
      </c>
    </row>
    <row r="10290" spans="2:2" ht="19" x14ac:dyDescent="0.25">
      <c r="B10290" s="1" t="s">
        <v>10524</v>
      </c>
    </row>
    <row r="10291" spans="2:2" ht="19" x14ac:dyDescent="0.25">
      <c r="B10291" s="1" t="s">
        <v>5985</v>
      </c>
    </row>
    <row r="10292" spans="2:2" ht="19" x14ac:dyDescent="0.25">
      <c r="B10292" s="1" t="s">
        <v>5987</v>
      </c>
    </row>
    <row r="10293" spans="2:2" ht="19" x14ac:dyDescent="0.25">
      <c r="B10293" s="1" t="s">
        <v>10525</v>
      </c>
    </row>
    <row r="10294" spans="2:2" ht="19" x14ac:dyDescent="0.25">
      <c r="B10294" s="1" t="s">
        <v>10526</v>
      </c>
    </row>
    <row r="10295" spans="2:2" ht="19" x14ac:dyDescent="0.25">
      <c r="B10295" s="1" t="s">
        <v>10527</v>
      </c>
    </row>
    <row r="10296" spans="2:2" ht="19" x14ac:dyDescent="0.25">
      <c r="B10296" s="1" t="s">
        <v>10528</v>
      </c>
    </row>
    <row r="10297" spans="2:2" ht="19" x14ac:dyDescent="0.25">
      <c r="B10297" s="1" t="s">
        <v>10529</v>
      </c>
    </row>
    <row r="10298" spans="2:2" ht="19" x14ac:dyDescent="0.25">
      <c r="B10298" s="1" t="s">
        <v>10530</v>
      </c>
    </row>
    <row r="10299" spans="2:2" ht="19" x14ac:dyDescent="0.25">
      <c r="B10299" s="1" t="s">
        <v>10531</v>
      </c>
    </row>
    <row r="10300" spans="2:2" ht="19" x14ac:dyDescent="0.25">
      <c r="B10300" s="1" t="s">
        <v>10532</v>
      </c>
    </row>
    <row r="10301" spans="2:2" ht="19" x14ac:dyDescent="0.25">
      <c r="B10301" s="1" t="s">
        <v>10533</v>
      </c>
    </row>
    <row r="10302" spans="2:2" ht="19" x14ac:dyDescent="0.25">
      <c r="B10302" s="1" t="s">
        <v>5989</v>
      </c>
    </row>
    <row r="10303" spans="2:2" ht="19" x14ac:dyDescent="0.25">
      <c r="B10303" s="1" t="s">
        <v>10534</v>
      </c>
    </row>
    <row r="10304" spans="2:2" ht="19" x14ac:dyDescent="0.25">
      <c r="B10304" s="1" t="s">
        <v>10535</v>
      </c>
    </row>
    <row r="10305" spans="2:2" ht="19" x14ac:dyDescent="0.25">
      <c r="B10305" s="1" t="s">
        <v>10536</v>
      </c>
    </row>
    <row r="10306" spans="2:2" ht="19" x14ac:dyDescent="0.25">
      <c r="B10306" s="1" t="s">
        <v>10537</v>
      </c>
    </row>
    <row r="10307" spans="2:2" ht="19" x14ac:dyDescent="0.25">
      <c r="B10307" s="1" t="s">
        <v>10538</v>
      </c>
    </row>
    <row r="10308" spans="2:2" ht="19" x14ac:dyDescent="0.25">
      <c r="B10308" s="1" t="s">
        <v>10539</v>
      </c>
    </row>
    <row r="10309" spans="2:2" ht="19" x14ac:dyDescent="0.25">
      <c r="B10309" s="1" t="s">
        <v>10540</v>
      </c>
    </row>
    <row r="10310" spans="2:2" ht="19" x14ac:dyDescent="0.25">
      <c r="B10310" s="1" t="s">
        <v>10541</v>
      </c>
    </row>
    <row r="10311" spans="2:2" ht="19" x14ac:dyDescent="0.25">
      <c r="B10311" s="1" t="s">
        <v>5991</v>
      </c>
    </row>
    <row r="10312" spans="2:2" ht="19" x14ac:dyDescent="0.25">
      <c r="B10312" s="1" t="s">
        <v>10542</v>
      </c>
    </row>
    <row r="10313" spans="2:2" ht="19" x14ac:dyDescent="0.25">
      <c r="B10313" s="1" t="s">
        <v>10543</v>
      </c>
    </row>
    <row r="10314" spans="2:2" ht="19" x14ac:dyDescent="0.25">
      <c r="B10314" s="1" t="s">
        <v>10544</v>
      </c>
    </row>
    <row r="10315" spans="2:2" ht="19" x14ac:dyDescent="0.25">
      <c r="B10315" s="1" t="s">
        <v>10545</v>
      </c>
    </row>
    <row r="10316" spans="2:2" ht="19" x14ac:dyDescent="0.25">
      <c r="B10316" s="1" t="s">
        <v>10546</v>
      </c>
    </row>
    <row r="10317" spans="2:2" ht="19" x14ac:dyDescent="0.25">
      <c r="B10317" s="1" t="s">
        <v>10547</v>
      </c>
    </row>
    <row r="10318" spans="2:2" ht="19" x14ac:dyDescent="0.25">
      <c r="B10318" s="1" t="s">
        <v>10548</v>
      </c>
    </row>
    <row r="10319" spans="2:2" ht="19" x14ac:dyDescent="0.25">
      <c r="B10319" s="1" t="s">
        <v>10549</v>
      </c>
    </row>
    <row r="10320" spans="2:2" ht="19" x14ac:dyDescent="0.25">
      <c r="B10320" s="1" t="s">
        <v>10550</v>
      </c>
    </row>
    <row r="10321" spans="2:2" ht="19" x14ac:dyDescent="0.25">
      <c r="B10321" s="1" t="s">
        <v>10551</v>
      </c>
    </row>
    <row r="10322" spans="2:2" ht="19" x14ac:dyDescent="0.25">
      <c r="B10322" s="1" t="s">
        <v>10552</v>
      </c>
    </row>
    <row r="10323" spans="2:2" ht="19" x14ac:dyDescent="0.25">
      <c r="B10323" s="1" t="s">
        <v>10553</v>
      </c>
    </row>
    <row r="10324" spans="2:2" ht="19" x14ac:dyDescent="0.25">
      <c r="B10324" s="1" t="s">
        <v>10554</v>
      </c>
    </row>
    <row r="10325" spans="2:2" ht="19" x14ac:dyDescent="0.25">
      <c r="B10325" s="1" t="s">
        <v>10555</v>
      </c>
    </row>
    <row r="10326" spans="2:2" ht="19" x14ac:dyDescent="0.25">
      <c r="B10326" s="1" t="s">
        <v>10556</v>
      </c>
    </row>
    <row r="10327" spans="2:2" ht="19" x14ac:dyDescent="0.25">
      <c r="B10327" s="1" t="s">
        <v>5993</v>
      </c>
    </row>
    <row r="10328" spans="2:2" ht="19" x14ac:dyDescent="0.25">
      <c r="B10328" s="1" t="s">
        <v>10557</v>
      </c>
    </row>
    <row r="10329" spans="2:2" ht="19" x14ac:dyDescent="0.25">
      <c r="B10329" s="1" t="s">
        <v>10558</v>
      </c>
    </row>
    <row r="10330" spans="2:2" ht="19" x14ac:dyDescent="0.25">
      <c r="B10330" s="1" t="s">
        <v>10559</v>
      </c>
    </row>
    <row r="10331" spans="2:2" ht="19" x14ac:dyDescent="0.25">
      <c r="B10331" s="1" t="s">
        <v>10560</v>
      </c>
    </row>
    <row r="10332" spans="2:2" ht="19" x14ac:dyDescent="0.25">
      <c r="B10332" s="1" t="s">
        <v>10561</v>
      </c>
    </row>
    <row r="10333" spans="2:2" ht="19" x14ac:dyDescent="0.25">
      <c r="B10333" s="1" t="s">
        <v>10562</v>
      </c>
    </row>
    <row r="10334" spans="2:2" ht="19" x14ac:dyDescent="0.25">
      <c r="B10334" s="1" t="s">
        <v>10563</v>
      </c>
    </row>
    <row r="10335" spans="2:2" ht="19" x14ac:dyDescent="0.25">
      <c r="B10335" s="1" t="s">
        <v>5995</v>
      </c>
    </row>
    <row r="10336" spans="2:2" ht="19" x14ac:dyDescent="0.25">
      <c r="B10336" s="1" t="s">
        <v>10564</v>
      </c>
    </row>
    <row r="10337" spans="2:2" ht="19" x14ac:dyDescent="0.25">
      <c r="B10337" s="1" t="s">
        <v>10565</v>
      </c>
    </row>
    <row r="10338" spans="2:2" ht="19" x14ac:dyDescent="0.25">
      <c r="B10338" s="1" t="s">
        <v>10566</v>
      </c>
    </row>
    <row r="10339" spans="2:2" ht="19" x14ac:dyDescent="0.25">
      <c r="B10339" s="1" t="s">
        <v>5997</v>
      </c>
    </row>
    <row r="10340" spans="2:2" ht="19" x14ac:dyDescent="0.25">
      <c r="B10340" s="1" t="s">
        <v>10567</v>
      </c>
    </row>
    <row r="10341" spans="2:2" ht="19" x14ac:dyDescent="0.25">
      <c r="B10341" s="1" t="s">
        <v>10568</v>
      </c>
    </row>
    <row r="10342" spans="2:2" ht="19" x14ac:dyDescent="0.25">
      <c r="B10342" s="1" t="s">
        <v>10569</v>
      </c>
    </row>
    <row r="10343" spans="2:2" ht="19" x14ac:dyDescent="0.25">
      <c r="B10343" s="1" t="s">
        <v>10570</v>
      </c>
    </row>
    <row r="10344" spans="2:2" ht="19" x14ac:dyDescent="0.25">
      <c r="B10344" s="1" t="s">
        <v>10571</v>
      </c>
    </row>
    <row r="10345" spans="2:2" ht="19" x14ac:dyDescent="0.25">
      <c r="B10345" s="1" t="s">
        <v>5998</v>
      </c>
    </row>
    <row r="10346" spans="2:2" ht="19" x14ac:dyDescent="0.25">
      <c r="B10346" s="1" t="s">
        <v>10572</v>
      </c>
    </row>
    <row r="10347" spans="2:2" ht="19" x14ac:dyDescent="0.25">
      <c r="B10347" s="1" t="s">
        <v>10573</v>
      </c>
    </row>
    <row r="10348" spans="2:2" ht="19" x14ac:dyDescent="0.25">
      <c r="B10348" s="1" t="s">
        <v>640</v>
      </c>
    </row>
    <row r="10349" spans="2:2" ht="19" x14ac:dyDescent="0.25">
      <c r="B10349" s="1" t="s">
        <v>10574</v>
      </c>
    </row>
    <row r="10350" spans="2:2" ht="19" x14ac:dyDescent="0.25">
      <c r="B10350" s="1" t="s">
        <v>5999</v>
      </c>
    </row>
    <row r="10351" spans="2:2" ht="19" x14ac:dyDescent="0.25">
      <c r="B10351" s="1" t="s">
        <v>10575</v>
      </c>
    </row>
    <row r="10352" spans="2:2" ht="19" x14ac:dyDescent="0.25">
      <c r="B10352" s="1" t="s">
        <v>10576</v>
      </c>
    </row>
    <row r="10353" spans="2:2" ht="19" x14ac:dyDescent="0.25">
      <c r="B10353" s="1" t="s">
        <v>10577</v>
      </c>
    </row>
    <row r="10354" spans="2:2" ht="19" x14ac:dyDescent="0.25">
      <c r="B10354" s="1" t="s">
        <v>3083</v>
      </c>
    </row>
    <row r="10355" spans="2:2" ht="19" x14ac:dyDescent="0.25">
      <c r="B10355" s="1" t="s">
        <v>3086</v>
      </c>
    </row>
    <row r="10356" spans="2:2" ht="19" x14ac:dyDescent="0.25">
      <c r="B10356" s="1" t="s">
        <v>10578</v>
      </c>
    </row>
    <row r="10357" spans="2:2" ht="19" x14ac:dyDescent="0.25">
      <c r="B10357" s="1" t="s">
        <v>10579</v>
      </c>
    </row>
    <row r="10358" spans="2:2" ht="19" x14ac:dyDescent="0.25">
      <c r="B10358" s="1" t="s">
        <v>641</v>
      </c>
    </row>
    <row r="10359" spans="2:2" ht="19" x14ac:dyDescent="0.25">
      <c r="B10359" s="1" t="s">
        <v>10580</v>
      </c>
    </row>
    <row r="10360" spans="2:2" ht="19" x14ac:dyDescent="0.25">
      <c r="B10360" s="1" t="s">
        <v>10581</v>
      </c>
    </row>
    <row r="10361" spans="2:2" ht="19" x14ac:dyDescent="0.25">
      <c r="B10361" s="1" t="s">
        <v>6001</v>
      </c>
    </row>
    <row r="10362" spans="2:2" ht="19" x14ac:dyDescent="0.25">
      <c r="B10362" s="1" t="s">
        <v>6003</v>
      </c>
    </row>
    <row r="10363" spans="2:2" ht="19" x14ac:dyDescent="0.25">
      <c r="B10363" s="1" t="s">
        <v>6005</v>
      </c>
    </row>
    <row r="10364" spans="2:2" ht="19" x14ac:dyDescent="0.25">
      <c r="B10364" s="1" t="s">
        <v>10582</v>
      </c>
    </row>
    <row r="10365" spans="2:2" ht="19" x14ac:dyDescent="0.25">
      <c r="B10365" s="1" t="s">
        <v>10583</v>
      </c>
    </row>
    <row r="10366" spans="2:2" ht="19" x14ac:dyDescent="0.25">
      <c r="B10366" s="1" t="s">
        <v>10584</v>
      </c>
    </row>
    <row r="10367" spans="2:2" ht="19" x14ac:dyDescent="0.25">
      <c r="B10367" s="1" t="s">
        <v>10585</v>
      </c>
    </row>
    <row r="10368" spans="2:2" ht="19" x14ac:dyDescent="0.25">
      <c r="B10368" s="1" t="s">
        <v>10586</v>
      </c>
    </row>
    <row r="10369" spans="2:2" ht="19" x14ac:dyDescent="0.25">
      <c r="B10369" s="1" t="s">
        <v>6007</v>
      </c>
    </row>
    <row r="10370" spans="2:2" ht="19" x14ac:dyDescent="0.25">
      <c r="B10370" s="1" t="s">
        <v>10587</v>
      </c>
    </row>
    <row r="10371" spans="2:2" ht="19" x14ac:dyDescent="0.25">
      <c r="B10371" s="1" t="s">
        <v>10588</v>
      </c>
    </row>
    <row r="10372" spans="2:2" ht="19" x14ac:dyDescent="0.25">
      <c r="B10372" s="1" t="s">
        <v>10589</v>
      </c>
    </row>
    <row r="10373" spans="2:2" ht="19" x14ac:dyDescent="0.25">
      <c r="B10373" s="1" t="s">
        <v>10590</v>
      </c>
    </row>
    <row r="10374" spans="2:2" ht="19" x14ac:dyDescent="0.25">
      <c r="B10374" s="1" t="s">
        <v>10591</v>
      </c>
    </row>
    <row r="10375" spans="2:2" ht="19" x14ac:dyDescent="0.25">
      <c r="B10375" s="1" t="s">
        <v>642</v>
      </c>
    </row>
    <row r="10376" spans="2:2" ht="19" x14ac:dyDescent="0.25">
      <c r="B10376" s="1" t="s">
        <v>6009</v>
      </c>
    </row>
    <row r="10377" spans="2:2" ht="19" x14ac:dyDescent="0.25">
      <c r="B10377" s="1" t="s">
        <v>10592</v>
      </c>
    </row>
    <row r="10378" spans="2:2" ht="19" x14ac:dyDescent="0.25">
      <c r="B10378" s="1" t="s">
        <v>10593</v>
      </c>
    </row>
    <row r="10379" spans="2:2" ht="19" x14ac:dyDescent="0.25">
      <c r="B10379" s="1" t="s">
        <v>10594</v>
      </c>
    </row>
    <row r="10380" spans="2:2" ht="19" x14ac:dyDescent="0.25">
      <c r="B10380" s="1" t="s">
        <v>6010</v>
      </c>
    </row>
    <row r="10381" spans="2:2" ht="19" x14ac:dyDescent="0.25">
      <c r="B10381" s="1" t="s">
        <v>10595</v>
      </c>
    </row>
    <row r="10382" spans="2:2" ht="19" x14ac:dyDescent="0.25">
      <c r="B10382" s="1" t="s">
        <v>10596</v>
      </c>
    </row>
    <row r="10383" spans="2:2" ht="19" x14ac:dyDescent="0.25">
      <c r="B10383" s="1" t="s">
        <v>10597</v>
      </c>
    </row>
    <row r="10384" spans="2:2" ht="19" x14ac:dyDescent="0.25">
      <c r="B10384" s="1" t="s">
        <v>6011</v>
      </c>
    </row>
    <row r="10385" spans="2:2" ht="19" x14ac:dyDescent="0.25">
      <c r="B10385" s="1" t="s">
        <v>10598</v>
      </c>
    </row>
    <row r="10386" spans="2:2" ht="19" x14ac:dyDescent="0.25">
      <c r="B10386" s="1" t="s">
        <v>10599</v>
      </c>
    </row>
    <row r="10387" spans="2:2" ht="19" x14ac:dyDescent="0.25">
      <c r="B10387" s="1" t="s">
        <v>10600</v>
      </c>
    </row>
    <row r="10388" spans="2:2" ht="19" x14ac:dyDescent="0.25">
      <c r="B10388" s="1" t="s">
        <v>6013</v>
      </c>
    </row>
    <row r="10389" spans="2:2" ht="19" x14ac:dyDescent="0.25">
      <c r="B10389" s="1" t="s">
        <v>10601</v>
      </c>
    </row>
    <row r="10390" spans="2:2" ht="19" x14ac:dyDescent="0.25">
      <c r="B10390" s="1" t="s">
        <v>10602</v>
      </c>
    </row>
    <row r="10391" spans="2:2" ht="19" x14ac:dyDescent="0.25">
      <c r="B10391" s="1" t="s">
        <v>10603</v>
      </c>
    </row>
    <row r="10392" spans="2:2" ht="19" x14ac:dyDescent="0.25">
      <c r="B10392" s="1" t="s">
        <v>10604</v>
      </c>
    </row>
    <row r="10393" spans="2:2" ht="19" x14ac:dyDescent="0.25">
      <c r="B10393" s="1" t="s">
        <v>10605</v>
      </c>
    </row>
    <row r="10394" spans="2:2" ht="19" x14ac:dyDescent="0.25">
      <c r="B10394" s="1" t="s">
        <v>10606</v>
      </c>
    </row>
    <row r="10395" spans="2:2" ht="19" x14ac:dyDescent="0.25">
      <c r="B10395" s="1" t="s">
        <v>10607</v>
      </c>
    </row>
    <row r="10396" spans="2:2" ht="19" x14ac:dyDescent="0.25">
      <c r="B10396" s="1" t="s">
        <v>6015</v>
      </c>
    </row>
    <row r="10397" spans="2:2" ht="19" x14ac:dyDescent="0.25">
      <c r="B10397" s="1" t="s">
        <v>10608</v>
      </c>
    </row>
    <row r="10398" spans="2:2" ht="19" x14ac:dyDescent="0.25">
      <c r="B10398" s="1" t="s">
        <v>10609</v>
      </c>
    </row>
    <row r="10399" spans="2:2" ht="19" x14ac:dyDescent="0.25">
      <c r="B10399" s="1" t="s">
        <v>10610</v>
      </c>
    </row>
    <row r="10400" spans="2:2" ht="19" x14ac:dyDescent="0.25">
      <c r="B10400" s="1" t="s">
        <v>10611</v>
      </c>
    </row>
    <row r="10401" spans="2:2" ht="19" x14ac:dyDescent="0.25">
      <c r="B10401" s="1" t="s">
        <v>3088</v>
      </c>
    </row>
    <row r="10402" spans="2:2" ht="19" x14ac:dyDescent="0.25">
      <c r="B10402" s="1" t="s">
        <v>643</v>
      </c>
    </row>
    <row r="10403" spans="2:2" ht="19" x14ac:dyDescent="0.25">
      <c r="B10403" s="1" t="s">
        <v>6016</v>
      </c>
    </row>
    <row r="10404" spans="2:2" ht="19" x14ac:dyDescent="0.25">
      <c r="B10404" s="1" t="s">
        <v>644</v>
      </c>
    </row>
    <row r="10405" spans="2:2" ht="19" x14ac:dyDescent="0.25">
      <c r="B10405" s="1" t="s">
        <v>10612</v>
      </c>
    </row>
    <row r="10406" spans="2:2" ht="19" x14ac:dyDescent="0.25">
      <c r="B10406" s="1" t="s">
        <v>6017</v>
      </c>
    </row>
    <row r="10407" spans="2:2" ht="19" x14ac:dyDescent="0.25">
      <c r="B10407" s="1" t="s">
        <v>6018</v>
      </c>
    </row>
    <row r="10408" spans="2:2" ht="19" x14ac:dyDescent="0.25">
      <c r="B10408" s="1" t="s">
        <v>10613</v>
      </c>
    </row>
    <row r="10409" spans="2:2" ht="19" x14ac:dyDescent="0.25">
      <c r="B10409" s="1" t="s">
        <v>645</v>
      </c>
    </row>
    <row r="10410" spans="2:2" ht="19" x14ac:dyDescent="0.25">
      <c r="B10410" s="1" t="s">
        <v>10614</v>
      </c>
    </row>
    <row r="10411" spans="2:2" ht="19" x14ac:dyDescent="0.25">
      <c r="B10411" s="1" t="s">
        <v>10615</v>
      </c>
    </row>
    <row r="10412" spans="2:2" ht="19" x14ac:dyDescent="0.25">
      <c r="B10412" s="1" t="s">
        <v>10616</v>
      </c>
    </row>
    <row r="10413" spans="2:2" ht="19" x14ac:dyDescent="0.25">
      <c r="B10413" s="1" t="s">
        <v>10617</v>
      </c>
    </row>
    <row r="10414" spans="2:2" ht="19" x14ac:dyDescent="0.25">
      <c r="B10414" s="1" t="s">
        <v>6020</v>
      </c>
    </row>
    <row r="10415" spans="2:2" ht="19" x14ac:dyDescent="0.25">
      <c r="B10415" s="1" t="s">
        <v>10618</v>
      </c>
    </row>
    <row r="10416" spans="2:2" ht="19" x14ac:dyDescent="0.25">
      <c r="B10416" s="1" t="s">
        <v>6022</v>
      </c>
    </row>
    <row r="10417" spans="2:2" ht="19" x14ac:dyDescent="0.25">
      <c r="B10417" s="1" t="s">
        <v>10619</v>
      </c>
    </row>
    <row r="10418" spans="2:2" ht="19" x14ac:dyDescent="0.25">
      <c r="B10418" s="1" t="s">
        <v>10620</v>
      </c>
    </row>
    <row r="10419" spans="2:2" ht="19" x14ac:dyDescent="0.25">
      <c r="B10419" s="1" t="s">
        <v>10621</v>
      </c>
    </row>
    <row r="10420" spans="2:2" ht="19" x14ac:dyDescent="0.25">
      <c r="B10420" s="1" t="s">
        <v>10622</v>
      </c>
    </row>
    <row r="10421" spans="2:2" ht="19" x14ac:dyDescent="0.25">
      <c r="B10421" s="1" t="s">
        <v>3092</v>
      </c>
    </row>
    <row r="10422" spans="2:2" ht="19" x14ac:dyDescent="0.25">
      <c r="B10422" s="1" t="s">
        <v>10623</v>
      </c>
    </row>
    <row r="10423" spans="2:2" ht="19" x14ac:dyDescent="0.25">
      <c r="B10423" s="1" t="s">
        <v>6025</v>
      </c>
    </row>
    <row r="10424" spans="2:2" ht="19" x14ac:dyDescent="0.25">
      <c r="B10424" s="1" t="s">
        <v>3095</v>
      </c>
    </row>
    <row r="10425" spans="2:2" ht="19" x14ac:dyDescent="0.25">
      <c r="B10425" s="1" t="s">
        <v>646</v>
      </c>
    </row>
    <row r="10426" spans="2:2" ht="19" x14ac:dyDescent="0.25">
      <c r="B10426" s="1" t="s">
        <v>10624</v>
      </c>
    </row>
    <row r="10427" spans="2:2" ht="19" x14ac:dyDescent="0.25">
      <c r="B10427" s="1" t="s">
        <v>647</v>
      </c>
    </row>
    <row r="10428" spans="2:2" ht="19" x14ac:dyDescent="0.25">
      <c r="B10428" s="1" t="s">
        <v>10625</v>
      </c>
    </row>
    <row r="10429" spans="2:2" ht="19" x14ac:dyDescent="0.25">
      <c r="B10429" s="1" t="s">
        <v>10626</v>
      </c>
    </row>
    <row r="10430" spans="2:2" ht="19" x14ac:dyDescent="0.25">
      <c r="B10430" s="1" t="s">
        <v>10627</v>
      </c>
    </row>
    <row r="10431" spans="2:2" ht="19" x14ac:dyDescent="0.25">
      <c r="B10431" s="1" t="s">
        <v>3100</v>
      </c>
    </row>
    <row r="10432" spans="2:2" ht="19" x14ac:dyDescent="0.25">
      <c r="B10432" s="1" t="s">
        <v>648</v>
      </c>
    </row>
    <row r="10433" spans="2:2" ht="19" x14ac:dyDescent="0.25">
      <c r="B10433" s="1" t="s">
        <v>6026</v>
      </c>
    </row>
    <row r="10434" spans="2:2" ht="19" x14ac:dyDescent="0.25">
      <c r="B10434" s="1" t="s">
        <v>6027</v>
      </c>
    </row>
    <row r="10435" spans="2:2" ht="19" x14ac:dyDescent="0.25">
      <c r="B10435" s="1" t="s">
        <v>6029</v>
      </c>
    </row>
    <row r="10436" spans="2:2" ht="19" x14ac:dyDescent="0.25">
      <c r="B10436" s="1" t="s">
        <v>10628</v>
      </c>
    </row>
    <row r="10437" spans="2:2" ht="19" x14ac:dyDescent="0.25">
      <c r="B10437" s="1" t="s">
        <v>6030</v>
      </c>
    </row>
    <row r="10438" spans="2:2" ht="19" x14ac:dyDescent="0.25">
      <c r="B10438" s="1" t="s">
        <v>10629</v>
      </c>
    </row>
    <row r="10439" spans="2:2" ht="19" x14ac:dyDescent="0.25">
      <c r="B10439" s="1" t="s">
        <v>10630</v>
      </c>
    </row>
    <row r="10440" spans="2:2" ht="19" x14ac:dyDescent="0.25">
      <c r="B10440" s="1" t="s">
        <v>10631</v>
      </c>
    </row>
    <row r="10441" spans="2:2" ht="19" x14ac:dyDescent="0.25">
      <c r="B10441" s="1" t="s">
        <v>10632</v>
      </c>
    </row>
    <row r="10442" spans="2:2" ht="19" x14ac:dyDescent="0.25">
      <c r="B10442" s="1" t="s">
        <v>10633</v>
      </c>
    </row>
    <row r="10443" spans="2:2" ht="19" x14ac:dyDescent="0.25">
      <c r="B10443" s="1" t="s">
        <v>10634</v>
      </c>
    </row>
    <row r="10444" spans="2:2" ht="19" x14ac:dyDescent="0.25">
      <c r="B10444" s="1" t="s">
        <v>10635</v>
      </c>
    </row>
    <row r="10445" spans="2:2" ht="19" x14ac:dyDescent="0.25">
      <c r="B10445" s="1" t="s">
        <v>6032</v>
      </c>
    </row>
    <row r="10446" spans="2:2" ht="19" x14ac:dyDescent="0.25">
      <c r="B10446" s="1" t="s">
        <v>3103</v>
      </c>
    </row>
    <row r="10447" spans="2:2" ht="19" x14ac:dyDescent="0.25">
      <c r="B10447" s="1" t="s">
        <v>6033</v>
      </c>
    </row>
    <row r="10448" spans="2:2" ht="19" x14ac:dyDescent="0.25">
      <c r="B10448" s="1" t="s">
        <v>3105</v>
      </c>
    </row>
    <row r="10449" spans="2:2" ht="19" x14ac:dyDescent="0.25">
      <c r="B10449" s="1" t="s">
        <v>10636</v>
      </c>
    </row>
    <row r="10450" spans="2:2" ht="19" x14ac:dyDescent="0.25">
      <c r="B10450" s="1" t="s">
        <v>10637</v>
      </c>
    </row>
    <row r="10451" spans="2:2" ht="19" x14ac:dyDescent="0.25">
      <c r="B10451" s="1" t="s">
        <v>10638</v>
      </c>
    </row>
    <row r="10452" spans="2:2" ht="19" x14ac:dyDescent="0.25">
      <c r="B10452" s="1" t="s">
        <v>10639</v>
      </c>
    </row>
    <row r="10453" spans="2:2" ht="19" x14ac:dyDescent="0.25">
      <c r="B10453" s="1" t="s">
        <v>10640</v>
      </c>
    </row>
    <row r="10454" spans="2:2" ht="19" x14ac:dyDescent="0.25">
      <c r="B10454" s="1" t="s">
        <v>10641</v>
      </c>
    </row>
    <row r="10455" spans="2:2" ht="19" x14ac:dyDescent="0.25">
      <c r="B10455" s="1" t="s">
        <v>10642</v>
      </c>
    </row>
    <row r="10456" spans="2:2" ht="19" x14ac:dyDescent="0.25">
      <c r="B10456" s="1" t="s">
        <v>10643</v>
      </c>
    </row>
    <row r="10457" spans="2:2" ht="19" x14ac:dyDescent="0.25">
      <c r="B10457" s="1" t="s">
        <v>10644</v>
      </c>
    </row>
    <row r="10458" spans="2:2" ht="19" x14ac:dyDescent="0.25">
      <c r="B10458" s="1" t="s">
        <v>3108</v>
      </c>
    </row>
    <row r="10459" spans="2:2" ht="19" x14ac:dyDescent="0.25">
      <c r="B10459" s="1" t="s">
        <v>10645</v>
      </c>
    </row>
    <row r="10460" spans="2:2" ht="19" x14ac:dyDescent="0.25">
      <c r="B10460" s="1" t="s">
        <v>10646</v>
      </c>
    </row>
    <row r="10461" spans="2:2" ht="19" x14ac:dyDescent="0.25">
      <c r="B10461" s="1" t="s">
        <v>10647</v>
      </c>
    </row>
    <row r="10462" spans="2:2" ht="19" x14ac:dyDescent="0.25">
      <c r="B10462" s="1" t="s">
        <v>10648</v>
      </c>
    </row>
    <row r="10463" spans="2:2" ht="19" x14ac:dyDescent="0.25">
      <c r="B10463" s="1" t="s">
        <v>10649</v>
      </c>
    </row>
    <row r="10464" spans="2:2" ht="19" x14ac:dyDescent="0.25">
      <c r="B10464" s="1" t="s">
        <v>10650</v>
      </c>
    </row>
    <row r="10465" spans="2:2" ht="19" x14ac:dyDescent="0.25">
      <c r="B10465" s="1" t="s">
        <v>6035</v>
      </c>
    </row>
    <row r="10466" spans="2:2" ht="19" x14ac:dyDescent="0.25">
      <c r="B10466" s="1" t="s">
        <v>6037</v>
      </c>
    </row>
    <row r="10467" spans="2:2" ht="19" x14ac:dyDescent="0.25">
      <c r="B10467" s="1" t="s">
        <v>6038</v>
      </c>
    </row>
    <row r="10468" spans="2:2" ht="19" x14ac:dyDescent="0.25">
      <c r="B10468" s="1" t="s">
        <v>10651</v>
      </c>
    </row>
    <row r="10469" spans="2:2" ht="19" x14ac:dyDescent="0.25">
      <c r="B10469" s="1" t="s">
        <v>10652</v>
      </c>
    </row>
    <row r="10470" spans="2:2" ht="19" x14ac:dyDescent="0.25">
      <c r="B10470" s="1" t="s">
        <v>10653</v>
      </c>
    </row>
    <row r="10471" spans="2:2" ht="19" x14ac:dyDescent="0.25">
      <c r="B10471" s="1" t="s">
        <v>6039</v>
      </c>
    </row>
    <row r="10472" spans="2:2" ht="19" x14ac:dyDescent="0.25">
      <c r="B10472" s="1" t="s">
        <v>10654</v>
      </c>
    </row>
    <row r="10473" spans="2:2" ht="19" x14ac:dyDescent="0.25">
      <c r="B10473" s="1" t="s">
        <v>10655</v>
      </c>
    </row>
    <row r="10474" spans="2:2" ht="19" x14ac:dyDescent="0.25">
      <c r="B10474" s="1" t="s">
        <v>10656</v>
      </c>
    </row>
    <row r="10475" spans="2:2" ht="19" x14ac:dyDescent="0.25">
      <c r="B10475" s="1" t="s">
        <v>10657</v>
      </c>
    </row>
    <row r="10476" spans="2:2" ht="19" x14ac:dyDescent="0.25">
      <c r="B10476" s="1" t="s">
        <v>10658</v>
      </c>
    </row>
    <row r="10477" spans="2:2" ht="19" x14ac:dyDescent="0.25">
      <c r="B10477" s="1" t="s">
        <v>10659</v>
      </c>
    </row>
    <row r="10478" spans="2:2" ht="19" x14ac:dyDescent="0.25">
      <c r="B10478" s="1" t="s">
        <v>10660</v>
      </c>
    </row>
    <row r="10479" spans="2:2" ht="19" x14ac:dyDescent="0.25">
      <c r="B10479" s="1" t="s">
        <v>10661</v>
      </c>
    </row>
    <row r="10480" spans="2:2" ht="19" x14ac:dyDescent="0.25">
      <c r="B10480" s="1" t="s">
        <v>10662</v>
      </c>
    </row>
    <row r="10481" spans="2:2" ht="19" x14ac:dyDescent="0.25">
      <c r="B10481" s="1" t="s">
        <v>10663</v>
      </c>
    </row>
    <row r="10482" spans="2:2" ht="19" x14ac:dyDescent="0.25">
      <c r="B10482" s="1" t="s">
        <v>10664</v>
      </c>
    </row>
    <row r="10483" spans="2:2" ht="19" x14ac:dyDescent="0.25">
      <c r="B10483" s="1" t="s">
        <v>10665</v>
      </c>
    </row>
    <row r="10484" spans="2:2" ht="19" x14ac:dyDescent="0.25">
      <c r="B10484" s="1" t="s">
        <v>10666</v>
      </c>
    </row>
    <row r="10485" spans="2:2" ht="19" x14ac:dyDescent="0.25">
      <c r="B10485" s="1" t="s">
        <v>10667</v>
      </c>
    </row>
    <row r="10486" spans="2:2" ht="19" x14ac:dyDescent="0.25">
      <c r="B10486" s="1" t="s">
        <v>10668</v>
      </c>
    </row>
    <row r="10487" spans="2:2" ht="19" x14ac:dyDescent="0.25">
      <c r="B10487" s="1" t="s">
        <v>10669</v>
      </c>
    </row>
    <row r="10488" spans="2:2" ht="19" x14ac:dyDescent="0.25">
      <c r="B10488" s="1" t="s">
        <v>10670</v>
      </c>
    </row>
    <row r="10489" spans="2:2" ht="19" x14ac:dyDescent="0.25">
      <c r="B10489" s="1" t="s">
        <v>10671</v>
      </c>
    </row>
    <row r="10490" spans="2:2" ht="19" x14ac:dyDescent="0.25">
      <c r="B10490" s="1" t="s">
        <v>10672</v>
      </c>
    </row>
    <row r="10491" spans="2:2" ht="19" x14ac:dyDescent="0.25">
      <c r="B10491" s="1" t="s">
        <v>649</v>
      </c>
    </row>
    <row r="10492" spans="2:2" ht="19" x14ac:dyDescent="0.25">
      <c r="B10492" s="1" t="s">
        <v>10673</v>
      </c>
    </row>
    <row r="10493" spans="2:2" ht="19" x14ac:dyDescent="0.25">
      <c r="B10493" s="1" t="s">
        <v>10674</v>
      </c>
    </row>
    <row r="10494" spans="2:2" ht="19" x14ac:dyDescent="0.25">
      <c r="B10494" s="1" t="s">
        <v>10675</v>
      </c>
    </row>
    <row r="10495" spans="2:2" ht="19" x14ac:dyDescent="0.25">
      <c r="B10495" s="1" t="s">
        <v>6041</v>
      </c>
    </row>
    <row r="10496" spans="2:2" ht="19" x14ac:dyDescent="0.25">
      <c r="B10496" s="1" t="s">
        <v>6042</v>
      </c>
    </row>
    <row r="10497" spans="2:2" ht="19" x14ac:dyDescent="0.25">
      <c r="B10497" s="1" t="s">
        <v>10676</v>
      </c>
    </row>
    <row r="10498" spans="2:2" ht="19" x14ac:dyDescent="0.25">
      <c r="B10498" s="1" t="s">
        <v>650</v>
      </c>
    </row>
    <row r="10499" spans="2:2" ht="19" x14ac:dyDescent="0.25">
      <c r="B10499" s="1" t="s">
        <v>10677</v>
      </c>
    </row>
    <row r="10500" spans="2:2" ht="19" x14ac:dyDescent="0.25">
      <c r="B10500" s="1" t="s">
        <v>6044</v>
      </c>
    </row>
    <row r="10501" spans="2:2" ht="19" x14ac:dyDescent="0.25">
      <c r="B10501" s="1" t="s">
        <v>10678</v>
      </c>
    </row>
    <row r="10502" spans="2:2" ht="19" x14ac:dyDescent="0.25">
      <c r="B10502" s="1" t="s">
        <v>10679</v>
      </c>
    </row>
    <row r="10503" spans="2:2" ht="19" x14ac:dyDescent="0.25">
      <c r="B10503" s="1" t="s">
        <v>10680</v>
      </c>
    </row>
    <row r="10504" spans="2:2" ht="19" x14ac:dyDescent="0.25">
      <c r="B10504" s="1" t="s">
        <v>10681</v>
      </c>
    </row>
    <row r="10505" spans="2:2" ht="19" x14ac:dyDescent="0.25">
      <c r="B10505" s="1" t="s">
        <v>10682</v>
      </c>
    </row>
    <row r="10506" spans="2:2" ht="19" x14ac:dyDescent="0.25">
      <c r="B10506" s="1" t="s">
        <v>10683</v>
      </c>
    </row>
    <row r="10507" spans="2:2" ht="19" x14ac:dyDescent="0.25">
      <c r="B10507" s="1" t="s">
        <v>651</v>
      </c>
    </row>
    <row r="10508" spans="2:2" ht="19" x14ac:dyDescent="0.25">
      <c r="B10508" s="1" t="s">
        <v>10684</v>
      </c>
    </row>
    <row r="10509" spans="2:2" ht="19" x14ac:dyDescent="0.25">
      <c r="B10509" s="1" t="s">
        <v>6046</v>
      </c>
    </row>
    <row r="10510" spans="2:2" ht="19" x14ac:dyDescent="0.25">
      <c r="B10510" s="1" t="s">
        <v>10685</v>
      </c>
    </row>
    <row r="10511" spans="2:2" ht="19" x14ac:dyDescent="0.25">
      <c r="B10511" s="1" t="s">
        <v>10686</v>
      </c>
    </row>
    <row r="10512" spans="2:2" ht="19" x14ac:dyDescent="0.25">
      <c r="B10512" s="1" t="s">
        <v>10687</v>
      </c>
    </row>
    <row r="10513" spans="2:2" ht="19" x14ac:dyDescent="0.25">
      <c r="B10513" s="1" t="s">
        <v>10688</v>
      </c>
    </row>
    <row r="10514" spans="2:2" ht="19" x14ac:dyDescent="0.25">
      <c r="B10514" s="1" t="s">
        <v>652</v>
      </c>
    </row>
    <row r="10515" spans="2:2" ht="19" x14ac:dyDescent="0.25">
      <c r="B10515" s="1" t="s">
        <v>10689</v>
      </c>
    </row>
    <row r="10516" spans="2:2" ht="19" x14ac:dyDescent="0.25">
      <c r="B10516" s="1" t="s">
        <v>10690</v>
      </c>
    </row>
    <row r="10517" spans="2:2" ht="19" x14ac:dyDescent="0.25">
      <c r="B10517" s="1" t="s">
        <v>10691</v>
      </c>
    </row>
    <row r="10518" spans="2:2" ht="19" x14ac:dyDescent="0.25">
      <c r="B10518" s="1" t="s">
        <v>10692</v>
      </c>
    </row>
    <row r="10519" spans="2:2" ht="19" x14ac:dyDescent="0.25">
      <c r="B10519" s="1" t="s">
        <v>10693</v>
      </c>
    </row>
    <row r="10520" spans="2:2" ht="19" x14ac:dyDescent="0.25">
      <c r="B10520" s="1" t="s">
        <v>6048</v>
      </c>
    </row>
    <row r="10521" spans="2:2" ht="19" x14ac:dyDescent="0.25">
      <c r="B10521" s="1" t="s">
        <v>10694</v>
      </c>
    </row>
    <row r="10522" spans="2:2" ht="19" x14ac:dyDescent="0.25">
      <c r="B10522" s="1" t="s">
        <v>10695</v>
      </c>
    </row>
    <row r="10523" spans="2:2" ht="19" x14ac:dyDescent="0.25">
      <c r="B10523" s="1" t="s">
        <v>10696</v>
      </c>
    </row>
    <row r="10524" spans="2:2" ht="19" x14ac:dyDescent="0.25">
      <c r="B10524" s="1" t="s">
        <v>10697</v>
      </c>
    </row>
    <row r="10525" spans="2:2" ht="19" x14ac:dyDescent="0.25">
      <c r="B10525" s="1" t="s">
        <v>10698</v>
      </c>
    </row>
    <row r="10526" spans="2:2" ht="19" x14ac:dyDescent="0.25">
      <c r="B10526" s="1" t="s">
        <v>6050</v>
      </c>
    </row>
    <row r="10527" spans="2:2" ht="19" x14ac:dyDescent="0.25">
      <c r="B10527" s="1" t="s">
        <v>10699</v>
      </c>
    </row>
    <row r="10528" spans="2:2" ht="19" x14ac:dyDescent="0.25">
      <c r="B10528" s="1" t="s">
        <v>10700</v>
      </c>
    </row>
    <row r="10529" spans="2:2" ht="19" x14ac:dyDescent="0.25">
      <c r="B10529" s="1" t="s">
        <v>10701</v>
      </c>
    </row>
    <row r="10530" spans="2:2" ht="19" x14ac:dyDescent="0.25">
      <c r="B10530" s="1" t="s">
        <v>10702</v>
      </c>
    </row>
    <row r="10531" spans="2:2" ht="19" x14ac:dyDescent="0.25">
      <c r="B10531" s="1" t="s">
        <v>10703</v>
      </c>
    </row>
    <row r="10532" spans="2:2" ht="19" x14ac:dyDescent="0.25">
      <c r="B10532" s="1" t="s">
        <v>10704</v>
      </c>
    </row>
    <row r="10533" spans="2:2" ht="19" x14ac:dyDescent="0.25">
      <c r="B10533" s="1" t="s">
        <v>3111</v>
      </c>
    </row>
    <row r="10534" spans="2:2" ht="19" x14ac:dyDescent="0.25">
      <c r="B10534" s="1" t="s">
        <v>6051</v>
      </c>
    </row>
    <row r="10535" spans="2:2" ht="19" x14ac:dyDescent="0.25">
      <c r="B10535" s="1" t="s">
        <v>10705</v>
      </c>
    </row>
    <row r="10536" spans="2:2" ht="19" x14ac:dyDescent="0.25">
      <c r="B10536" s="1" t="s">
        <v>10706</v>
      </c>
    </row>
    <row r="10537" spans="2:2" ht="19" x14ac:dyDescent="0.25">
      <c r="B10537" s="1" t="s">
        <v>653</v>
      </c>
    </row>
    <row r="10538" spans="2:2" ht="19" x14ac:dyDescent="0.25">
      <c r="B10538" s="1" t="s">
        <v>10707</v>
      </c>
    </row>
    <row r="10539" spans="2:2" ht="19" x14ac:dyDescent="0.25">
      <c r="B10539" s="1" t="s">
        <v>10708</v>
      </c>
    </row>
    <row r="10540" spans="2:2" ht="19" x14ac:dyDescent="0.25">
      <c r="B10540" s="1" t="s">
        <v>6053</v>
      </c>
    </row>
    <row r="10541" spans="2:2" ht="19" x14ac:dyDescent="0.25">
      <c r="B10541" s="1" t="s">
        <v>10709</v>
      </c>
    </row>
    <row r="10542" spans="2:2" ht="19" x14ac:dyDescent="0.25">
      <c r="B10542" s="1" t="s">
        <v>654</v>
      </c>
    </row>
    <row r="10543" spans="2:2" ht="19" x14ac:dyDescent="0.25">
      <c r="B10543" s="1" t="s">
        <v>655</v>
      </c>
    </row>
    <row r="10544" spans="2:2" ht="19" x14ac:dyDescent="0.25">
      <c r="B10544" s="1" t="s">
        <v>10710</v>
      </c>
    </row>
    <row r="10545" spans="2:2" ht="19" x14ac:dyDescent="0.25">
      <c r="B10545" s="1" t="s">
        <v>10711</v>
      </c>
    </row>
    <row r="10546" spans="2:2" ht="19" x14ac:dyDescent="0.25">
      <c r="B10546" s="1" t="s">
        <v>10712</v>
      </c>
    </row>
    <row r="10547" spans="2:2" ht="19" x14ac:dyDescent="0.25">
      <c r="B10547" s="1" t="s">
        <v>10713</v>
      </c>
    </row>
    <row r="10548" spans="2:2" ht="19" x14ac:dyDescent="0.25">
      <c r="B10548" s="1" t="s">
        <v>10714</v>
      </c>
    </row>
    <row r="10549" spans="2:2" ht="19" x14ac:dyDescent="0.25">
      <c r="B10549" s="1" t="s">
        <v>10715</v>
      </c>
    </row>
    <row r="10550" spans="2:2" ht="19" x14ac:dyDescent="0.25">
      <c r="B10550" s="1" t="s">
        <v>10716</v>
      </c>
    </row>
    <row r="10551" spans="2:2" ht="19" x14ac:dyDescent="0.25">
      <c r="B10551" s="1" t="s">
        <v>10717</v>
      </c>
    </row>
    <row r="10552" spans="2:2" ht="19" x14ac:dyDescent="0.25">
      <c r="B10552" s="1" t="s">
        <v>10718</v>
      </c>
    </row>
    <row r="10553" spans="2:2" ht="19" x14ac:dyDescent="0.25">
      <c r="B10553" s="1" t="s">
        <v>10719</v>
      </c>
    </row>
    <row r="10554" spans="2:2" ht="19" x14ac:dyDescent="0.25">
      <c r="B10554" s="1" t="s">
        <v>656</v>
      </c>
    </row>
    <row r="10555" spans="2:2" ht="19" x14ac:dyDescent="0.25">
      <c r="B10555" s="1" t="s">
        <v>10720</v>
      </c>
    </row>
    <row r="10556" spans="2:2" ht="19" x14ac:dyDescent="0.25">
      <c r="B10556" s="1" t="s">
        <v>10721</v>
      </c>
    </row>
    <row r="10557" spans="2:2" ht="19" x14ac:dyDescent="0.25">
      <c r="B10557" s="1" t="s">
        <v>10722</v>
      </c>
    </row>
    <row r="10558" spans="2:2" ht="19" x14ac:dyDescent="0.25">
      <c r="B10558" s="1" t="s">
        <v>10723</v>
      </c>
    </row>
    <row r="10559" spans="2:2" ht="19" x14ac:dyDescent="0.25">
      <c r="B10559" s="1" t="s">
        <v>6055</v>
      </c>
    </row>
    <row r="10560" spans="2:2" ht="19" x14ac:dyDescent="0.25">
      <c r="B10560" s="1" t="s">
        <v>10724</v>
      </c>
    </row>
    <row r="10561" spans="2:2" ht="19" x14ac:dyDescent="0.25">
      <c r="B10561" s="1" t="s">
        <v>10725</v>
      </c>
    </row>
    <row r="10562" spans="2:2" ht="19" x14ac:dyDescent="0.25">
      <c r="B10562" s="1" t="s">
        <v>10726</v>
      </c>
    </row>
    <row r="10563" spans="2:2" ht="19" x14ac:dyDescent="0.25">
      <c r="B10563" s="1" t="s">
        <v>10727</v>
      </c>
    </row>
    <row r="10564" spans="2:2" ht="19" x14ac:dyDescent="0.25">
      <c r="B10564" s="1" t="s">
        <v>10728</v>
      </c>
    </row>
    <row r="10565" spans="2:2" ht="19" x14ac:dyDescent="0.25">
      <c r="B10565" s="1" t="s">
        <v>657</v>
      </c>
    </row>
    <row r="10566" spans="2:2" ht="19" x14ac:dyDescent="0.25">
      <c r="B10566" s="1" t="s">
        <v>658</v>
      </c>
    </row>
    <row r="10567" spans="2:2" ht="19" x14ac:dyDescent="0.25">
      <c r="B10567" s="1" t="s">
        <v>10729</v>
      </c>
    </row>
    <row r="10568" spans="2:2" ht="19" x14ac:dyDescent="0.25">
      <c r="B10568" s="1" t="s">
        <v>10730</v>
      </c>
    </row>
    <row r="10569" spans="2:2" ht="19" x14ac:dyDescent="0.25">
      <c r="B10569" s="1" t="s">
        <v>10731</v>
      </c>
    </row>
    <row r="10570" spans="2:2" ht="19" x14ac:dyDescent="0.25">
      <c r="B10570" s="1" t="s">
        <v>10732</v>
      </c>
    </row>
    <row r="10571" spans="2:2" ht="19" x14ac:dyDescent="0.25">
      <c r="B10571" s="1" t="s">
        <v>6056</v>
      </c>
    </row>
    <row r="10572" spans="2:2" ht="19" x14ac:dyDescent="0.25">
      <c r="B10572" s="1" t="s">
        <v>10733</v>
      </c>
    </row>
    <row r="10573" spans="2:2" ht="19" x14ac:dyDescent="0.25">
      <c r="B10573" s="1" t="s">
        <v>10734</v>
      </c>
    </row>
    <row r="10574" spans="2:2" ht="19" x14ac:dyDescent="0.25">
      <c r="B10574" s="1" t="s">
        <v>10735</v>
      </c>
    </row>
    <row r="10575" spans="2:2" ht="19" x14ac:dyDescent="0.25">
      <c r="B10575" s="1" t="s">
        <v>3118</v>
      </c>
    </row>
    <row r="10576" spans="2:2" ht="19" x14ac:dyDescent="0.25">
      <c r="B10576" s="1" t="s">
        <v>10736</v>
      </c>
    </row>
    <row r="10577" spans="2:2" ht="19" x14ac:dyDescent="0.25">
      <c r="B10577" s="1" t="s">
        <v>10737</v>
      </c>
    </row>
    <row r="10578" spans="2:2" ht="19" x14ac:dyDescent="0.25">
      <c r="B10578" s="1" t="s">
        <v>10738</v>
      </c>
    </row>
    <row r="10579" spans="2:2" ht="19" x14ac:dyDescent="0.25">
      <c r="B10579" s="1" t="s">
        <v>10739</v>
      </c>
    </row>
    <row r="10580" spans="2:2" ht="19" x14ac:dyDescent="0.25">
      <c r="B10580" s="1" t="s">
        <v>10740</v>
      </c>
    </row>
    <row r="10581" spans="2:2" ht="19" x14ac:dyDescent="0.25">
      <c r="B10581" s="1" t="s">
        <v>10741</v>
      </c>
    </row>
    <row r="10582" spans="2:2" ht="19" x14ac:dyDescent="0.25">
      <c r="B10582" s="1" t="s">
        <v>10742</v>
      </c>
    </row>
    <row r="10583" spans="2:2" ht="19" x14ac:dyDescent="0.25">
      <c r="B10583" s="1" t="s">
        <v>10743</v>
      </c>
    </row>
    <row r="10584" spans="2:2" ht="19" x14ac:dyDescent="0.25">
      <c r="B10584" s="1" t="s">
        <v>10744</v>
      </c>
    </row>
    <row r="10585" spans="2:2" ht="19" x14ac:dyDescent="0.25">
      <c r="B10585" s="1" t="s">
        <v>10745</v>
      </c>
    </row>
    <row r="10586" spans="2:2" ht="19" x14ac:dyDescent="0.25">
      <c r="B10586" s="1" t="s">
        <v>10746</v>
      </c>
    </row>
    <row r="10587" spans="2:2" ht="19" x14ac:dyDescent="0.25">
      <c r="B10587" s="1" t="s">
        <v>10747</v>
      </c>
    </row>
    <row r="10588" spans="2:2" ht="19" x14ac:dyDescent="0.25">
      <c r="B10588" s="1" t="s">
        <v>10748</v>
      </c>
    </row>
    <row r="10589" spans="2:2" ht="19" x14ac:dyDescent="0.25">
      <c r="B10589" s="1" t="s">
        <v>10749</v>
      </c>
    </row>
    <row r="10590" spans="2:2" ht="19" x14ac:dyDescent="0.25">
      <c r="B10590" s="1" t="s">
        <v>10750</v>
      </c>
    </row>
    <row r="10591" spans="2:2" ht="19" x14ac:dyDescent="0.25">
      <c r="B10591" s="1" t="s">
        <v>10751</v>
      </c>
    </row>
    <row r="10592" spans="2:2" ht="19" x14ac:dyDescent="0.25">
      <c r="B10592" s="1" t="s">
        <v>10752</v>
      </c>
    </row>
    <row r="10593" spans="2:2" ht="19" x14ac:dyDescent="0.25">
      <c r="B10593" s="1" t="s">
        <v>10753</v>
      </c>
    </row>
    <row r="10594" spans="2:2" ht="19" x14ac:dyDescent="0.25">
      <c r="B10594" s="1" t="s">
        <v>10754</v>
      </c>
    </row>
    <row r="10595" spans="2:2" ht="19" x14ac:dyDescent="0.25">
      <c r="B10595" s="1" t="s">
        <v>659</v>
      </c>
    </row>
    <row r="10596" spans="2:2" ht="19" x14ac:dyDescent="0.25">
      <c r="B10596" s="1" t="s">
        <v>10755</v>
      </c>
    </row>
    <row r="10597" spans="2:2" ht="19" x14ac:dyDescent="0.25">
      <c r="B10597" s="1" t="s">
        <v>10756</v>
      </c>
    </row>
    <row r="10598" spans="2:2" ht="19" x14ac:dyDescent="0.25">
      <c r="B10598" s="1" t="s">
        <v>3122</v>
      </c>
    </row>
    <row r="10599" spans="2:2" ht="19" x14ac:dyDescent="0.25">
      <c r="B10599" s="1" t="s">
        <v>3123</v>
      </c>
    </row>
    <row r="10600" spans="2:2" ht="19" x14ac:dyDescent="0.25">
      <c r="B10600" s="1" t="s">
        <v>3126</v>
      </c>
    </row>
    <row r="10601" spans="2:2" ht="19" x14ac:dyDescent="0.25">
      <c r="B10601" s="1" t="s">
        <v>10757</v>
      </c>
    </row>
    <row r="10602" spans="2:2" ht="19" x14ac:dyDescent="0.25">
      <c r="B10602" s="1" t="s">
        <v>6058</v>
      </c>
    </row>
    <row r="10603" spans="2:2" ht="19" x14ac:dyDescent="0.25">
      <c r="B10603" s="1" t="s">
        <v>10758</v>
      </c>
    </row>
    <row r="10604" spans="2:2" ht="19" x14ac:dyDescent="0.25">
      <c r="B10604" s="1" t="s">
        <v>6060</v>
      </c>
    </row>
    <row r="10605" spans="2:2" ht="19" x14ac:dyDescent="0.25">
      <c r="B10605" s="1" t="s">
        <v>10759</v>
      </c>
    </row>
    <row r="10606" spans="2:2" ht="19" x14ac:dyDescent="0.25">
      <c r="B10606" s="1" t="s">
        <v>10760</v>
      </c>
    </row>
    <row r="10607" spans="2:2" ht="19" x14ac:dyDescent="0.25">
      <c r="B10607" s="1" t="s">
        <v>6062</v>
      </c>
    </row>
    <row r="10608" spans="2:2" ht="19" x14ac:dyDescent="0.25">
      <c r="B10608" s="1" t="s">
        <v>10761</v>
      </c>
    </row>
    <row r="10609" spans="2:2" ht="19" x14ac:dyDescent="0.25">
      <c r="B10609" s="1" t="s">
        <v>10762</v>
      </c>
    </row>
    <row r="10610" spans="2:2" ht="19" x14ac:dyDescent="0.25">
      <c r="B10610" s="1" t="s">
        <v>10763</v>
      </c>
    </row>
    <row r="10611" spans="2:2" ht="19" x14ac:dyDescent="0.25">
      <c r="B10611" s="1" t="s">
        <v>10764</v>
      </c>
    </row>
    <row r="10612" spans="2:2" ht="19" x14ac:dyDescent="0.25">
      <c r="B10612" s="1" t="s">
        <v>10765</v>
      </c>
    </row>
    <row r="10613" spans="2:2" ht="19" x14ac:dyDescent="0.25">
      <c r="B10613" s="1" t="s">
        <v>6064</v>
      </c>
    </row>
    <row r="10614" spans="2:2" ht="19" x14ac:dyDescent="0.25">
      <c r="B10614" s="1" t="s">
        <v>10766</v>
      </c>
    </row>
    <row r="10615" spans="2:2" ht="19" x14ac:dyDescent="0.25">
      <c r="B10615" s="1" t="s">
        <v>10767</v>
      </c>
    </row>
    <row r="10616" spans="2:2" ht="19" x14ac:dyDescent="0.25">
      <c r="B10616" s="1" t="s">
        <v>10768</v>
      </c>
    </row>
    <row r="10617" spans="2:2" ht="19" x14ac:dyDescent="0.25">
      <c r="B10617" s="1" t="s">
        <v>10769</v>
      </c>
    </row>
    <row r="10618" spans="2:2" ht="19" x14ac:dyDescent="0.25">
      <c r="B10618" s="1" t="s">
        <v>10770</v>
      </c>
    </row>
    <row r="10619" spans="2:2" ht="19" x14ac:dyDescent="0.25">
      <c r="B10619" s="1" t="s">
        <v>10771</v>
      </c>
    </row>
    <row r="10620" spans="2:2" ht="19" x14ac:dyDescent="0.25">
      <c r="B10620" s="1" t="s">
        <v>10772</v>
      </c>
    </row>
    <row r="10621" spans="2:2" ht="19" x14ac:dyDescent="0.25">
      <c r="B10621" s="1" t="s">
        <v>10773</v>
      </c>
    </row>
    <row r="10622" spans="2:2" ht="19" x14ac:dyDescent="0.25">
      <c r="B10622" s="1" t="s">
        <v>10774</v>
      </c>
    </row>
    <row r="10623" spans="2:2" ht="19" x14ac:dyDescent="0.25">
      <c r="B10623" s="1" t="s">
        <v>10775</v>
      </c>
    </row>
    <row r="10624" spans="2:2" ht="19" x14ac:dyDescent="0.25">
      <c r="B10624" s="1" t="s">
        <v>10776</v>
      </c>
    </row>
    <row r="10625" spans="2:2" ht="19" x14ac:dyDescent="0.25">
      <c r="B10625" s="1" t="s">
        <v>10777</v>
      </c>
    </row>
    <row r="10626" spans="2:2" ht="19" x14ac:dyDescent="0.25">
      <c r="B10626" s="1" t="s">
        <v>10778</v>
      </c>
    </row>
    <row r="10627" spans="2:2" ht="19" x14ac:dyDescent="0.25">
      <c r="B10627" s="1" t="s">
        <v>660</v>
      </c>
    </row>
    <row r="10628" spans="2:2" ht="19" x14ac:dyDescent="0.25">
      <c r="B10628" s="1" t="s">
        <v>6066</v>
      </c>
    </row>
    <row r="10629" spans="2:2" ht="19" x14ac:dyDescent="0.25">
      <c r="B10629" s="1" t="s">
        <v>6068</v>
      </c>
    </row>
    <row r="10630" spans="2:2" ht="19" x14ac:dyDescent="0.25">
      <c r="B10630" s="1" t="s">
        <v>10779</v>
      </c>
    </row>
    <row r="10631" spans="2:2" ht="19" x14ac:dyDescent="0.25">
      <c r="B10631" s="1" t="s">
        <v>10780</v>
      </c>
    </row>
    <row r="10632" spans="2:2" ht="19" x14ac:dyDescent="0.25">
      <c r="B10632" s="1" t="s">
        <v>10781</v>
      </c>
    </row>
    <row r="10633" spans="2:2" ht="19" x14ac:dyDescent="0.25">
      <c r="B10633" s="1" t="s">
        <v>10782</v>
      </c>
    </row>
    <row r="10634" spans="2:2" ht="19" x14ac:dyDescent="0.25">
      <c r="B10634" s="1" t="s">
        <v>10783</v>
      </c>
    </row>
    <row r="10635" spans="2:2" ht="19" x14ac:dyDescent="0.25">
      <c r="B10635" s="1" t="s">
        <v>10784</v>
      </c>
    </row>
    <row r="10636" spans="2:2" ht="19" x14ac:dyDescent="0.25">
      <c r="B10636" s="1" t="s">
        <v>10785</v>
      </c>
    </row>
    <row r="10637" spans="2:2" ht="19" x14ac:dyDescent="0.25">
      <c r="B10637" s="1" t="s">
        <v>10786</v>
      </c>
    </row>
    <row r="10638" spans="2:2" ht="19" x14ac:dyDescent="0.25">
      <c r="B10638" s="1" t="s">
        <v>661</v>
      </c>
    </row>
    <row r="10639" spans="2:2" ht="19" x14ac:dyDescent="0.25">
      <c r="B10639" s="1" t="s">
        <v>10787</v>
      </c>
    </row>
    <row r="10640" spans="2:2" ht="19" x14ac:dyDescent="0.25">
      <c r="B10640" s="1" t="s">
        <v>10788</v>
      </c>
    </row>
    <row r="10641" spans="2:2" ht="19" x14ac:dyDescent="0.25">
      <c r="B10641" s="1" t="s">
        <v>6070</v>
      </c>
    </row>
    <row r="10642" spans="2:2" ht="19" x14ac:dyDescent="0.25">
      <c r="B10642" s="1" t="s">
        <v>10789</v>
      </c>
    </row>
    <row r="10643" spans="2:2" ht="19" x14ac:dyDescent="0.25">
      <c r="B10643" s="1" t="s">
        <v>10790</v>
      </c>
    </row>
    <row r="10644" spans="2:2" ht="19" x14ac:dyDescent="0.25">
      <c r="B10644" s="1" t="s">
        <v>10791</v>
      </c>
    </row>
    <row r="10645" spans="2:2" ht="19" x14ac:dyDescent="0.25">
      <c r="B10645" s="1" t="s">
        <v>10792</v>
      </c>
    </row>
    <row r="10646" spans="2:2" ht="19" x14ac:dyDescent="0.25">
      <c r="B10646" s="1" t="s">
        <v>662</v>
      </c>
    </row>
    <row r="10647" spans="2:2" ht="19" x14ac:dyDescent="0.25">
      <c r="B10647" s="1" t="s">
        <v>10793</v>
      </c>
    </row>
    <row r="10648" spans="2:2" ht="19" x14ac:dyDescent="0.25">
      <c r="B10648" s="1" t="s">
        <v>10794</v>
      </c>
    </row>
    <row r="10649" spans="2:2" ht="19" x14ac:dyDescent="0.25">
      <c r="B10649" s="1" t="s">
        <v>10795</v>
      </c>
    </row>
    <row r="10650" spans="2:2" ht="19" x14ac:dyDescent="0.25">
      <c r="B10650" s="1" t="s">
        <v>10796</v>
      </c>
    </row>
    <row r="10651" spans="2:2" ht="19" x14ac:dyDescent="0.25">
      <c r="B10651" s="1" t="s">
        <v>10797</v>
      </c>
    </row>
    <row r="10652" spans="2:2" ht="19" x14ac:dyDescent="0.25">
      <c r="B10652" s="1" t="s">
        <v>10798</v>
      </c>
    </row>
    <row r="10653" spans="2:2" ht="19" x14ac:dyDescent="0.25">
      <c r="B10653" s="1" t="s">
        <v>10799</v>
      </c>
    </row>
    <row r="10654" spans="2:2" ht="19" x14ac:dyDescent="0.25">
      <c r="B10654" s="1" t="s">
        <v>10800</v>
      </c>
    </row>
    <row r="10655" spans="2:2" ht="19" x14ac:dyDescent="0.25">
      <c r="B10655" s="1" t="s">
        <v>10801</v>
      </c>
    </row>
    <row r="10656" spans="2:2" ht="19" x14ac:dyDescent="0.25">
      <c r="B10656" s="1" t="s">
        <v>6071</v>
      </c>
    </row>
    <row r="10657" spans="2:2" ht="19" x14ac:dyDescent="0.25">
      <c r="B10657" s="1" t="s">
        <v>10802</v>
      </c>
    </row>
    <row r="10658" spans="2:2" ht="19" x14ac:dyDescent="0.25">
      <c r="B10658" s="1" t="s">
        <v>10803</v>
      </c>
    </row>
    <row r="10659" spans="2:2" ht="19" x14ac:dyDescent="0.25">
      <c r="B10659" s="1" t="s">
        <v>10804</v>
      </c>
    </row>
    <row r="10660" spans="2:2" ht="19" x14ac:dyDescent="0.25">
      <c r="B10660" s="1" t="s">
        <v>663</v>
      </c>
    </row>
    <row r="10661" spans="2:2" ht="19" x14ac:dyDescent="0.25">
      <c r="B10661" s="1" t="s">
        <v>10805</v>
      </c>
    </row>
    <row r="10662" spans="2:2" ht="19" x14ac:dyDescent="0.25">
      <c r="B10662" s="1" t="s">
        <v>10806</v>
      </c>
    </row>
    <row r="10663" spans="2:2" ht="19" x14ac:dyDescent="0.25">
      <c r="B10663" s="1" t="s">
        <v>10807</v>
      </c>
    </row>
    <row r="10664" spans="2:2" ht="19" x14ac:dyDescent="0.25">
      <c r="B10664" s="1" t="s">
        <v>6074</v>
      </c>
    </row>
    <row r="10665" spans="2:2" ht="19" x14ac:dyDescent="0.25">
      <c r="B10665" s="1" t="s">
        <v>664</v>
      </c>
    </row>
    <row r="10666" spans="2:2" ht="19" x14ac:dyDescent="0.25">
      <c r="B10666" s="1" t="s">
        <v>10808</v>
      </c>
    </row>
    <row r="10667" spans="2:2" ht="19" x14ac:dyDescent="0.25">
      <c r="B10667" s="1" t="s">
        <v>10809</v>
      </c>
    </row>
    <row r="10668" spans="2:2" ht="19" x14ac:dyDescent="0.25">
      <c r="B10668" s="1" t="s">
        <v>10810</v>
      </c>
    </row>
    <row r="10669" spans="2:2" ht="19" x14ac:dyDescent="0.25">
      <c r="B10669" s="1" t="s">
        <v>10811</v>
      </c>
    </row>
    <row r="10670" spans="2:2" ht="19" x14ac:dyDescent="0.25">
      <c r="B10670" s="1" t="s">
        <v>6076</v>
      </c>
    </row>
    <row r="10671" spans="2:2" ht="19" x14ac:dyDescent="0.25">
      <c r="B10671" s="1" t="s">
        <v>10812</v>
      </c>
    </row>
    <row r="10672" spans="2:2" ht="19" x14ac:dyDescent="0.25">
      <c r="B10672" s="1" t="s">
        <v>10813</v>
      </c>
    </row>
    <row r="10673" spans="2:2" ht="19" x14ac:dyDescent="0.25">
      <c r="B10673" s="1" t="s">
        <v>10814</v>
      </c>
    </row>
    <row r="10674" spans="2:2" ht="19" x14ac:dyDescent="0.25">
      <c r="B10674" s="1" t="s">
        <v>10815</v>
      </c>
    </row>
    <row r="10675" spans="2:2" ht="19" x14ac:dyDescent="0.25">
      <c r="B10675" s="1" t="s">
        <v>10816</v>
      </c>
    </row>
    <row r="10676" spans="2:2" ht="19" x14ac:dyDescent="0.25">
      <c r="B10676" s="1" t="s">
        <v>3127</v>
      </c>
    </row>
    <row r="10677" spans="2:2" ht="19" x14ac:dyDescent="0.25">
      <c r="B10677" s="1" t="s">
        <v>10817</v>
      </c>
    </row>
    <row r="10678" spans="2:2" ht="19" x14ac:dyDescent="0.25">
      <c r="B10678" s="1" t="s">
        <v>665</v>
      </c>
    </row>
    <row r="10679" spans="2:2" ht="19" x14ac:dyDescent="0.25">
      <c r="B10679" s="1" t="s">
        <v>10818</v>
      </c>
    </row>
    <row r="10680" spans="2:2" ht="19" x14ac:dyDescent="0.25">
      <c r="B10680" s="1" t="s">
        <v>10819</v>
      </c>
    </row>
    <row r="10681" spans="2:2" ht="19" x14ac:dyDescent="0.25">
      <c r="B10681" s="1" t="s">
        <v>10820</v>
      </c>
    </row>
    <row r="10682" spans="2:2" ht="19" x14ac:dyDescent="0.25">
      <c r="B10682" s="1" t="s">
        <v>10821</v>
      </c>
    </row>
    <row r="10683" spans="2:2" ht="19" x14ac:dyDescent="0.25">
      <c r="B10683" s="1" t="s">
        <v>10822</v>
      </c>
    </row>
    <row r="10684" spans="2:2" ht="19" x14ac:dyDescent="0.25">
      <c r="B10684" s="1" t="s">
        <v>10823</v>
      </c>
    </row>
    <row r="10685" spans="2:2" ht="19" x14ac:dyDescent="0.25">
      <c r="B10685" s="1" t="s">
        <v>10824</v>
      </c>
    </row>
    <row r="10686" spans="2:2" ht="19" x14ac:dyDescent="0.25">
      <c r="B10686" s="1" t="s">
        <v>10825</v>
      </c>
    </row>
    <row r="10687" spans="2:2" ht="19" x14ac:dyDescent="0.25">
      <c r="B10687" s="1" t="s">
        <v>10826</v>
      </c>
    </row>
    <row r="10688" spans="2:2" ht="19" x14ac:dyDescent="0.25">
      <c r="B10688" s="1" t="s">
        <v>10827</v>
      </c>
    </row>
    <row r="10689" spans="2:2" ht="19" x14ac:dyDescent="0.25">
      <c r="B10689" s="1" t="s">
        <v>10828</v>
      </c>
    </row>
    <row r="10690" spans="2:2" ht="19" x14ac:dyDescent="0.25">
      <c r="B10690" s="1" t="s">
        <v>10829</v>
      </c>
    </row>
    <row r="10691" spans="2:2" ht="19" x14ac:dyDescent="0.25">
      <c r="B10691" s="1" t="s">
        <v>6077</v>
      </c>
    </row>
    <row r="10692" spans="2:2" ht="19" x14ac:dyDescent="0.25">
      <c r="B10692" s="1" t="s">
        <v>10830</v>
      </c>
    </row>
    <row r="10693" spans="2:2" ht="19" x14ac:dyDescent="0.25">
      <c r="B10693" s="1" t="s">
        <v>666</v>
      </c>
    </row>
    <row r="10694" spans="2:2" ht="19" x14ac:dyDescent="0.25">
      <c r="B10694" s="1" t="s">
        <v>10831</v>
      </c>
    </row>
    <row r="10695" spans="2:2" ht="19" x14ac:dyDescent="0.25">
      <c r="B10695" s="1" t="s">
        <v>10832</v>
      </c>
    </row>
    <row r="10696" spans="2:2" ht="19" x14ac:dyDescent="0.25">
      <c r="B10696" s="1" t="s">
        <v>10833</v>
      </c>
    </row>
    <row r="10697" spans="2:2" ht="19" x14ac:dyDescent="0.25">
      <c r="B10697" s="1" t="s">
        <v>10834</v>
      </c>
    </row>
    <row r="10698" spans="2:2" ht="19" x14ac:dyDescent="0.25">
      <c r="B10698" s="1" t="s">
        <v>10835</v>
      </c>
    </row>
    <row r="10699" spans="2:2" ht="19" x14ac:dyDescent="0.25">
      <c r="B10699" s="1" t="s">
        <v>10836</v>
      </c>
    </row>
    <row r="10700" spans="2:2" ht="19" x14ac:dyDescent="0.25">
      <c r="B10700" s="1" t="s">
        <v>10837</v>
      </c>
    </row>
    <row r="10701" spans="2:2" ht="19" x14ac:dyDescent="0.25">
      <c r="B10701" s="1" t="s">
        <v>10838</v>
      </c>
    </row>
    <row r="10702" spans="2:2" ht="19" x14ac:dyDescent="0.25">
      <c r="B10702" s="1" t="s">
        <v>10839</v>
      </c>
    </row>
    <row r="10703" spans="2:2" ht="19" x14ac:dyDescent="0.25">
      <c r="B10703" s="1" t="s">
        <v>10840</v>
      </c>
    </row>
    <row r="10704" spans="2:2" ht="19" x14ac:dyDescent="0.25">
      <c r="B10704" s="1" t="s">
        <v>10841</v>
      </c>
    </row>
    <row r="10705" spans="2:2" ht="19" x14ac:dyDescent="0.25">
      <c r="B10705" s="1" t="s">
        <v>10842</v>
      </c>
    </row>
    <row r="10706" spans="2:2" ht="19" x14ac:dyDescent="0.25">
      <c r="B10706" s="1" t="s">
        <v>10843</v>
      </c>
    </row>
    <row r="10707" spans="2:2" ht="19" x14ac:dyDescent="0.25">
      <c r="B10707" s="1" t="s">
        <v>10844</v>
      </c>
    </row>
    <row r="10708" spans="2:2" ht="19" x14ac:dyDescent="0.25">
      <c r="B10708" s="1" t="s">
        <v>10845</v>
      </c>
    </row>
    <row r="10709" spans="2:2" ht="19" x14ac:dyDescent="0.25">
      <c r="B10709" s="1" t="s">
        <v>10846</v>
      </c>
    </row>
    <row r="10710" spans="2:2" ht="19" x14ac:dyDescent="0.25">
      <c r="B10710" s="1" t="s">
        <v>10847</v>
      </c>
    </row>
    <row r="10711" spans="2:2" ht="19" x14ac:dyDescent="0.25">
      <c r="B10711" s="1" t="s">
        <v>10848</v>
      </c>
    </row>
    <row r="10712" spans="2:2" ht="19" x14ac:dyDescent="0.25">
      <c r="B10712" s="1" t="s">
        <v>10849</v>
      </c>
    </row>
    <row r="10713" spans="2:2" ht="19" x14ac:dyDescent="0.25">
      <c r="B10713" s="1" t="s">
        <v>3130</v>
      </c>
    </row>
    <row r="10714" spans="2:2" ht="19" x14ac:dyDescent="0.25">
      <c r="B10714" s="1" t="s">
        <v>6079</v>
      </c>
    </row>
    <row r="10715" spans="2:2" ht="19" x14ac:dyDescent="0.25">
      <c r="B10715" s="1" t="s">
        <v>3132</v>
      </c>
    </row>
    <row r="10716" spans="2:2" ht="19" x14ac:dyDescent="0.25">
      <c r="B10716" s="1" t="s">
        <v>10850</v>
      </c>
    </row>
    <row r="10717" spans="2:2" ht="19" x14ac:dyDescent="0.25">
      <c r="B10717" s="1" t="s">
        <v>6081</v>
      </c>
    </row>
    <row r="10718" spans="2:2" ht="19" x14ac:dyDescent="0.25">
      <c r="B10718" s="1" t="s">
        <v>6083</v>
      </c>
    </row>
    <row r="10719" spans="2:2" ht="19" x14ac:dyDescent="0.25">
      <c r="B10719" s="1" t="s">
        <v>10851</v>
      </c>
    </row>
    <row r="10720" spans="2:2" ht="19" x14ac:dyDescent="0.25">
      <c r="B10720" s="1" t="s">
        <v>10852</v>
      </c>
    </row>
    <row r="10721" spans="2:2" ht="19" x14ac:dyDescent="0.25">
      <c r="B10721" s="1" t="s">
        <v>10853</v>
      </c>
    </row>
    <row r="10722" spans="2:2" ht="19" x14ac:dyDescent="0.25">
      <c r="B10722" s="1" t="s">
        <v>3134</v>
      </c>
    </row>
    <row r="10723" spans="2:2" ht="19" x14ac:dyDescent="0.25">
      <c r="B10723" s="1" t="s">
        <v>10854</v>
      </c>
    </row>
    <row r="10724" spans="2:2" ht="19" x14ac:dyDescent="0.25">
      <c r="B10724" s="1" t="s">
        <v>10855</v>
      </c>
    </row>
    <row r="10725" spans="2:2" ht="19" x14ac:dyDescent="0.25">
      <c r="B10725" s="1" t="s">
        <v>6085</v>
      </c>
    </row>
    <row r="10726" spans="2:2" ht="19" x14ac:dyDescent="0.25">
      <c r="B10726" s="1" t="s">
        <v>10856</v>
      </c>
    </row>
    <row r="10727" spans="2:2" ht="19" x14ac:dyDescent="0.25">
      <c r="B10727" s="1" t="s">
        <v>10857</v>
      </c>
    </row>
    <row r="10728" spans="2:2" ht="19" x14ac:dyDescent="0.25">
      <c r="B10728" s="1" t="s">
        <v>3137</v>
      </c>
    </row>
    <row r="10729" spans="2:2" ht="19" x14ac:dyDescent="0.25">
      <c r="B10729" s="1" t="s">
        <v>10858</v>
      </c>
    </row>
    <row r="10730" spans="2:2" ht="19" x14ac:dyDescent="0.25">
      <c r="B10730" s="1" t="s">
        <v>10859</v>
      </c>
    </row>
    <row r="10731" spans="2:2" ht="19" x14ac:dyDescent="0.25">
      <c r="B10731" s="1" t="s">
        <v>10860</v>
      </c>
    </row>
    <row r="10732" spans="2:2" ht="19" x14ac:dyDescent="0.25">
      <c r="B10732" s="1" t="s">
        <v>10861</v>
      </c>
    </row>
    <row r="10733" spans="2:2" ht="19" x14ac:dyDescent="0.25">
      <c r="B10733" s="1" t="s">
        <v>667</v>
      </c>
    </row>
    <row r="10734" spans="2:2" ht="19" x14ac:dyDescent="0.25">
      <c r="B10734" s="1" t="s">
        <v>6087</v>
      </c>
    </row>
    <row r="10735" spans="2:2" ht="19" x14ac:dyDescent="0.25">
      <c r="B10735" s="1" t="s">
        <v>668</v>
      </c>
    </row>
    <row r="10736" spans="2:2" ht="19" x14ac:dyDescent="0.25">
      <c r="B10736" s="1" t="s">
        <v>10862</v>
      </c>
    </row>
    <row r="10737" spans="2:2" ht="19" x14ac:dyDescent="0.25">
      <c r="B10737" s="1" t="s">
        <v>6089</v>
      </c>
    </row>
    <row r="10738" spans="2:2" ht="19" x14ac:dyDescent="0.25">
      <c r="B10738" s="1" t="s">
        <v>669</v>
      </c>
    </row>
    <row r="10739" spans="2:2" ht="19" x14ac:dyDescent="0.25">
      <c r="B10739" s="1" t="s">
        <v>10863</v>
      </c>
    </row>
    <row r="10740" spans="2:2" ht="19" x14ac:dyDescent="0.25">
      <c r="B10740" s="1" t="s">
        <v>108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00"/>
  <sheetViews>
    <sheetView zoomScale="125" workbookViewId="0">
      <selection activeCell="I16" sqref="I16"/>
    </sheetView>
  </sheetViews>
  <sheetFormatPr baseColWidth="10" defaultRowHeight="16" x14ac:dyDescent="0.2"/>
  <cols>
    <col min="1" max="16384" width="10.83203125" style="2"/>
  </cols>
  <sheetData>
    <row r="1" spans="1:5" x14ac:dyDescent="0.2">
      <c r="B1" s="2" t="s">
        <v>418</v>
      </c>
      <c r="C1" s="2" t="s">
        <v>682</v>
      </c>
      <c r="D1" s="2" t="s">
        <v>129</v>
      </c>
      <c r="E1" s="2" t="s">
        <v>783</v>
      </c>
    </row>
    <row r="2" spans="1:5" x14ac:dyDescent="0.2">
      <c r="A2" s="3" t="s">
        <v>704</v>
      </c>
      <c r="B2" s="2">
        <v>1</v>
      </c>
      <c r="C2" s="2">
        <v>1</v>
      </c>
      <c r="D2" s="2">
        <v>1</v>
      </c>
      <c r="E2" s="2">
        <f t="shared" ref="E2:E33" si="0">SUM(B2:D2)</f>
        <v>3</v>
      </c>
    </row>
    <row r="3" spans="1:5" x14ac:dyDescent="0.2">
      <c r="A3" s="3" t="s">
        <v>695</v>
      </c>
      <c r="B3" s="2">
        <v>1</v>
      </c>
      <c r="C3" s="2">
        <v>1</v>
      </c>
      <c r="D3" s="2">
        <v>1</v>
      </c>
      <c r="E3" s="2">
        <f t="shared" si="0"/>
        <v>3</v>
      </c>
    </row>
    <row r="4" spans="1:5" x14ac:dyDescent="0.2">
      <c r="A4" s="3" t="s">
        <v>782</v>
      </c>
      <c r="B4" s="2">
        <v>1</v>
      </c>
      <c r="C4" s="2">
        <v>1</v>
      </c>
      <c r="D4" s="2">
        <v>1</v>
      </c>
      <c r="E4" s="2">
        <f t="shared" si="0"/>
        <v>3</v>
      </c>
    </row>
    <row r="5" spans="1:5" x14ac:dyDescent="0.2">
      <c r="A5" s="3" t="s">
        <v>705</v>
      </c>
      <c r="B5" s="2">
        <v>1</v>
      </c>
      <c r="C5" s="2">
        <v>1</v>
      </c>
      <c r="D5" s="2">
        <v>1</v>
      </c>
      <c r="E5" s="2">
        <f t="shared" si="0"/>
        <v>3</v>
      </c>
    </row>
    <row r="6" spans="1:5" x14ac:dyDescent="0.2">
      <c r="A6" s="3" t="s">
        <v>781</v>
      </c>
      <c r="B6" s="2">
        <v>1</v>
      </c>
      <c r="C6" s="2">
        <v>1</v>
      </c>
      <c r="D6" s="2">
        <v>1</v>
      </c>
      <c r="E6" s="2">
        <f t="shared" si="0"/>
        <v>3</v>
      </c>
    </row>
    <row r="7" spans="1:5" x14ac:dyDescent="0.2">
      <c r="A7" s="3" t="s">
        <v>706</v>
      </c>
      <c r="B7" s="2">
        <v>1</v>
      </c>
      <c r="C7" s="2">
        <v>1</v>
      </c>
      <c r="D7" s="2">
        <v>1</v>
      </c>
      <c r="E7" s="2">
        <f t="shared" si="0"/>
        <v>3</v>
      </c>
    </row>
    <row r="8" spans="1:5" x14ac:dyDescent="0.2">
      <c r="A8" s="3" t="s">
        <v>707</v>
      </c>
      <c r="B8" s="2">
        <v>1</v>
      </c>
      <c r="C8" s="2">
        <v>1</v>
      </c>
      <c r="D8" s="2">
        <v>1</v>
      </c>
      <c r="E8" s="2">
        <f t="shared" si="0"/>
        <v>3</v>
      </c>
    </row>
    <row r="9" spans="1:5" x14ac:dyDescent="0.2">
      <c r="A9" s="3" t="s">
        <v>708</v>
      </c>
      <c r="B9" s="2">
        <v>1</v>
      </c>
      <c r="C9" s="2">
        <v>1</v>
      </c>
      <c r="D9" s="2">
        <v>1</v>
      </c>
      <c r="E9" s="2">
        <f t="shared" si="0"/>
        <v>3</v>
      </c>
    </row>
    <row r="10" spans="1:5" x14ac:dyDescent="0.2">
      <c r="A10" s="3" t="s">
        <v>693</v>
      </c>
      <c r="B10" s="2">
        <v>1</v>
      </c>
      <c r="C10" s="2">
        <v>1</v>
      </c>
      <c r="D10" s="2">
        <v>1</v>
      </c>
      <c r="E10" s="2">
        <f t="shared" si="0"/>
        <v>3</v>
      </c>
    </row>
    <row r="11" spans="1:5" x14ac:dyDescent="0.2">
      <c r="A11" s="3" t="s">
        <v>694</v>
      </c>
      <c r="B11" s="2">
        <v>1</v>
      </c>
      <c r="C11" s="2">
        <v>1</v>
      </c>
      <c r="D11" s="2">
        <v>1</v>
      </c>
      <c r="E11" s="2">
        <f t="shared" si="0"/>
        <v>3</v>
      </c>
    </row>
    <row r="12" spans="1:5" x14ac:dyDescent="0.2">
      <c r="A12" s="3" t="s">
        <v>709</v>
      </c>
      <c r="B12" s="2">
        <v>1</v>
      </c>
      <c r="C12" s="2">
        <v>1</v>
      </c>
      <c r="D12" s="2">
        <v>1</v>
      </c>
      <c r="E12" s="2">
        <f t="shared" si="0"/>
        <v>3</v>
      </c>
    </row>
    <row r="13" spans="1:5" x14ac:dyDescent="0.2">
      <c r="A13" s="3" t="s">
        <v>691</v>
      </c>
      <c r="B13" s="2">
        <v>1</v>
      </c>
      <c r="C13" s="2">
        <v>1</v>
      </c>
      <c r="D13" s="2">
        <v>1</v>
      </c>
      <c r="E13" s="2">
        <f t="shared" si="0"/>
        <v>3</v>
      </c>
    </row>
    <row r="14" spans="1:5" x14ac:dyDescent="0.2">
      <c r="A14" s="3" t="s">
        <v>697</v>
      </c>
      <c r="B14" s="2">
        <v>1</v>
      </c>
      <c r="C14" s="2">
        <v>1</v>
      </c>
      <c r="D14" s="2">
        <v>1</v>
      </c>
      <c r="E14" s="2">
        <f t="shared" si="0"/>
        <v>3</v>
      </c>
    </row>
    <row r="15" spans="1:5" x14ac:dyDescent="0.2">
      <c r="A15" s="3" t="s">
        <v>710</v>
      </c>
      <c r="B15" s="2">
        <v>1</v>
      </c>
      <c r="C15" s="2">
        <v>1</v>
      </c>
      <c r="D15" s="2">
        <v>1</v>
      </c>
      <c r="E15" s="2">
        <f t="shared" si="0"/>
        <v>3</v>
      </c>
    </row>
    <row r="16" spans="1:5" x14ac:dyDescent="0.2">
      <c r="A16" s="3" t="s">
        <v>711</v>
      </c>
      <c r="B16" s="2">
        <v>1</v>
      </c>
      <c r="C16" s="2">
        <v>1</v>
      </c>
      <c r="D16" s="2">
        <v>1</v>
      </c>
      <c r="E16" s="2">
        <f t="shared" si="0"/>
        <v>3</v>
      </c>
    </row>
    <row r="17" spans="1:5" x14ac:dyDescent="0.2">
      <c r="A17" s="3" t="s">
        <v>712</v>
      </c>
      <c r="B17" s="2">
        <v>1</v>
      </c>
      <c r="C17" s="2">
        <v>1</v>
      </c>
      <c r="D17" s="2">
        <v>1</v>
      </c>
      <c r="E17" s="2">
        <f t="shared" si="0"/>
        <v>3</v>
      </c>
    </row>
    <row r="18" spans="1:5" x14ac:dyDescent="0.2">
      <c r="A18" s="3" t="s">
        <v>713</v>
      </c>
      <c r="C18" s="2">
        <v>1</v>
      </c>
      <c r="D18" s="2">
        <v>1</v>
      </c>
      <c r="E18" s="2">
        <f t="shared" si="0"/>
        <v>2</v>
      </c>
    </row>
    <row r="19" spans="1:5" x14ac:dyDescent="0.2">
      <c r="A19" s="3" t="s">
        <v>714</v>
      </c>
      <c r="B19" s="2">
        <v>1</v>
      </c>
      <c r="C19" s="2">
        <v>1</v>
      </c>
      <c r="D19" s="2">
        <v>1</v>
      </c>
      <c r="E19" s="2">
        <f t="shared" si="0"/>
        <v>3</v>
      </c>
    </row>
    <row r="20" spans="1:5" x14ac:dyDescent="0.2">
      <c r="A20" s="3" t="s">
        <v>780</v>
      </c>
      <c r="C20" s="2">
        <v>1</v>
      </c>
      <c r="D20" s="2">
        <v>1</v>
      </c>
      <c r="E20" s="2">
        <f t="shared" si="0"/>
        <v>2</v>
      </c>
    </row>
    <row r="21" spans="1:5" x14ac:dyDescent="0.2">
      <c r="A21" s="3" t="s">
        <v>687</v>
      </c>
      <c r="B21" s="2">
        <v>1</v>
      </c>
      <c r="C21" s="2">
        <v>1</v>
      </c>
      <c r="E21" s="2">
        <f t="shared" si="0"/>
        <v>2</v>
      </c>
    </row>
    <row r="22" spans="1:5" x14ac:dyDescent="0.2">
      <c r="A22" s="3" t="s">
        <v>683</v>
      </c>
      <c r="C22" s="2">
        <v>1</v>
      </c>
      <c r="D22" s="2">
        <v>1</v>
      </c>
      <c r="E22" s="2">
        <f t="shared" si="0"/>
        <v>2</v>
      </c>
    </row>
    <row r="23" spans="1:5" x14ac:dyDescent="0.2">
      <c r="A23" s="3" t="s">
        <v>685</v>
      </c>
      <c r="C23" s="2">
        <v>1</v>
      </c>
      <c r="D23" s="2">
        <v>1</v>
      </c>
      <c r="E23" s="2">
        <f t="shared" si="0"/>
        <v>2</v>
      </c>
    </row>
    <row r="24" spans="1:5" x14ac:dyDescent="0.2">
      <c r="A24" s="3" t="s">
        <v>684</v>
      </c>
      <c r="C24" s="2">
        <v>1</v>
      </c>
      <c r="D24" s="2">
        <v>1</v>
      </c>
      <c r="E24" s="2">
        <f t="shared" si="0"/>
        <v>2</v>
      </c>
    </row>
    <row r="25" spans="1:5" x14ac:dyDescent="0.2">
      <c r="A25" s="3" t="s">
        <v>690</v>
      </c>
      <c r="B25" s="2">
        <v>1</v>
      </c>
      <c r="C25" s="2">
        <v>1</v>
      </c>
      <c r="D25" s="2">
        <v>1</v>
      </c>
      <c r="E25" s="2">
        <f t="shared" si="0"/>
        <v>3</v>
      </c>
    </row>
    <row r="26" spans="1:5" x14ac:dyDescent="0.2">
      <c r="A26" s="3" t="s">
        <v>700</v>
      </c>
      <c r="B26" s="2">
        <v>1</v>
      </c>
      <c r="C26" s="2">
        <v>1</v>
      </c>
      <c r="D26" s="2">
        <v>1</v>
      </c>
      <c r="E26" s="2">
        <f t="shared" si="0"/>
        <v>3</v>
      </c>
    </row>
    <row r="27" spans="1:5" x14ac:dyDescent="0.2">
      <c r="A27" s="3" t="s">
        <v>779</v>
      </c>
      <c r="B27" s="2">
        <v>1</v>
      </c>
      <c r="C27" s="2">
        <v>1</v>
      </c>
      <c r="E27" s="2">
        <f t="shared" si="0"/>
        <v>2</v>
      </c>
    </row>
    <row r="28" spans="1:5" x14ac:dyDescent="0.2">
      <c r="A28" s="3" t="s">
        <v>728</v>
      </c>
      <c r="C28" s="2">
        <v>1</v>
      </c>
      <c r="D28" s="2">
        <v>1</v>
      </c>
      <c r="E28" s="2">
        <f t="shared" si="0"/>
        <v>2</v>
      </c>
    </row>
    <row r="29" spans="1:5" x14ac:dyDescent="0.2">
      <c r="A29" s="3" t="s">
        <v>778</v>
      </c>
      <c r="B29" s="2">
        <v>1</v>
      </c>
      <c r="C29" s="2">
        <v>1</v>
      </c>
      <c r="D29" s="2">
        <v>1</v>
      </c>
      <c r="E29" s="2">
        <f t="shared" si="0"/>
        <v>3</v>
      </c>
    </row>
    <row r="30" spans="1:5" x14ac:dyDescent="0.2">
      <c r="A30" s="3" t="s">
        <v>702</v>
      </c>
      <c r="B30" s="2">
        <v>1</v>
      </c>
      <c r="C30" s="2">
        <v>1</v>
      </c>
      <c r="D30" s="2">
        <v>1</v>
      </c>
      <c r="E30" s="2">
        <f t="shared" si="0"/>
        <v>3</v>
      </c>
    </row>
    <row r="31" spans="1:5" x14ac:dyDescent="0.2">
      <c r="A31" s="3" t="s">
        <v>689</v>
      </c>
      <c r="B31" s="2">
        <v>1</v>
      </c>
      <c r="C31" s="2">
        <v>1</v>
      </c>
      <c r="D31" s="2">
        <v>1</v>
      </c>
      <c r="E31" s="2">
        <f t="shared" si="0"/>
        <v>3</v>
      </c>
    </row>
    <row r="32" spans="1:5" x14ac:dyDescent="0.2">
      <c r="A32" s="3" t="s">
        <v>777</v>
      </c>
      <c r="B32" s="2">
        <v>1</v>
      </c>
      <c r="C32" s="2">
        <v>1</v>
      </c>
      <c r="D32" s="2">
        <v>1</v>
      </c>
      <c r="E32" s="2">
        <f t="shared" si="0"/>
        <v>3</v>
      </c>
    </row>
    <row r="33" spans="1:5" x14ac:dyDescent="0.2">
      <c r="A33" s="3" t="s">
        <v>776</v>
      </c>
      <c r="C33" s="2">
        <v>1</v>
      </c>
      <c r="D33" s="2">
        <v>1</v>
      </c>
      <c r="E33" s="2">
        <f t="shared" si="0"/>
        <v>2</v>
      </c>
    </row>
    <row r="34" spans="1:5" x14ac:dyDescent="0.2">
      <c r="A34" s="3" t="s">
        <v>775</v>
      </c>
      <c r="C34" s="2">
        <v>1</v>
      </c>
      <c r="D34" s="2">
        <v>1</v>
      </c>
      <c r="E34" s="2">
        <f t="shared" ref="E34:E65" si="1">SUM(B34:D34)</f>
        <v>2</v>
      </c>
    </row>
    <row r="35" spans="1:5" x14ac:dyDescent="0.2">
      <c r="A35" s="3" t="s">
        <v>774</v>
      </c>
      <c r="C35" s="2">
        <v>1</v>
      </c>
      <c r="D35" s="2">
        <v>1</v>
      </c>
      <c r="E35" s="2">
        <f t="shared" si="1"/>
        <v>2</v>
      </c>
    </row>
    <row r="36" spans="1:5" x14ac:dyDescent="0.2">
      <c r="A36" s="3" t="s">
        <v>773</v>
      </c>
      <c r="C36" s="2">
        <v>1</v>
      </c>
      <c r="D36" s="2">
        <v>1</v>
      </c>
      <c r="E36" s="2">
        <f t="shared" si="1"/>
        <v>2</v>
      </c>
    </row>
    <row r="37" spans="1:5" x14ac:dyDescent="0.2">
      <c r="A37" s="3" t="s">
        <v>772</v>
      </c>
      <c r="C37" s="2">
        <v>1</v>
      </c>
      <c r="D37" s="2">
        <v>1</v>
      </c>
      <c r="E37" s="2">
        <f t="shared" si="1"/>
        <v>2</v>
      </c>
    </row>
    <row r="38" spans="1:5" x14ac:dyDescent="0.2">
      <c r="A38" s="3" t="s">
        <v>771</v>
      </c>
      <c r="B38" s="2">
        <v>1</v>
      </c>
      <c r="C38" s="2">
        <v>1</v>
      </c>
      <c r="E38" s="2">
        <f t="shared" si="1"/>
        <v>2</v>
      </c>
    </row>
    <row r="39" spans="1:5" x14ac:dyDescent="0.2">
      <c r="A39" s="3" t="s">
        <v>770</v>
      </c>
      <c r="B39" s="2">
        <v>1</v>
      </c>
      <c r="C39" s="2">
        <v>1</v>
      </c>
      <c r="E39" s="2">
        <f t="shared" si="1"/>
        <v>2</v>
      </c>
    </row>
    <row r="40" spans="1:5" x14ac:dyDescent="0.2">
      <c r="A40" s="3" t="s">
        <v>731</v>
      </c>
      <c r="B40" s="2">
        <v>1</v>
      </c>
      <c r="C40" s="2">
        <v>1</v>
      </c>
      <c r="E40" s="2">
        <f t="shared" si="1"/>
        <v>2</v>
      </c>
    </row>
    <row r="41" spans="1:5" x14ac:dyDescent="0.2">
      <c r="A41" s="3" t="s">
        <v>769</v>
      </c>
      <c r="B41" s="2">
        <v>1</v>
      </c>
      <c r="C41" s="2">
        <v>1</v>
      </c>
      <c r="E41" s="2">
        <f t="shared" si="1"/>
        <v>2</v>
      </c>
    </row>
    <row r="42" spans="1:5" x14ac:dyDescent="0.2">
      <c r="A42" s="3" t="s">
        <v>768</v>
      </c>
      <c r="B42" s="2">
        <v>1</v>
      </c>
      <c r="C42" s="2">
        <v>1</v>
      </c>
      <c r="E42" s="2">
        <f t="shared" si="1"/>
        <v>2</v>
      </c>
    </row>
    <row r="43" spans="1:5" x14ac:dyDescent="0.2">
      <c r="A43" s="3" t="s">
        <v>767</v>
      </c>
      <c r="C43" s="2">
        <v>1</v>
      </c>
      <c r="E43" s="2">
        <f t="shared" si="1"/>
        <v>1</v>
      </c>
    </row>
    <row r="44" spans="1:5" x14ac:dyDescent="0.2">
      <c r="A44" s="3" t="s">
        <v>766</v>
      </c>
      <c r="C44" s="2">
        <v>1</v>
      </c>
      <c r="D44" s="2">
        <v>1</v>
      </c>
      <c r="E44" s="2">
        <f t="shared" si="1"/>
        <v>2</v>
      </c>
    </row>
    <row r="45" spans="1:5" x14ac:dyDescent="0.2">
      <c r="A45" s="3" t="s">
        <v>688</v>
      </c>
      <c r="C45" s="2">
        <v>1</v>
      </c>
      <c r="D45" s="2">
        <v>1</v>
      </c>
      <c r="E45" s="2">
        <f t="shared" si="1"/>
        <v>2</v>
      </c>
    </row>
    <row r="46" spans="1:5" x14ac:dyDescent="0.2">
      <c r="A46" s="3" t="s">
        <v>765</v>
      </c>
      <c r="C46" s="2">
        <v>1</v>
      </c>
      <c r="D46" s="2">
        <v>1</v>
      </c>
      <c r="E46" s="2">
        <f t="shared" si="1"/>
        <v>2</v>
      </c>
    </row>
    <row r="47" spans="1:5" x14ac:dyDescent="0.2">
      <c r="A47" s="3" t="s">
        <v>686</v>
      </c>
      <c r="C47" s="2">
        <v>1</v>
      </c>
      <c r="D47" s="2">
        <v>1</v>
      </c>
      <c r="E47" s="2">
        <f t="shared" si="1"/>
        <v>2</v>
      </c>
    </row>
    <row r="48" spans="1:5" x14ac:dyDescent="0.2">
      <c r="A48" s="3" t="s">
        <v>764</v>
      </c>
      <c r="C48" s="2">
        <v>1</v>
      </c>
      <c r="E48" s="2">
        <f t="shared" si="1"/>
        <v>1</v>
      </c>
    </row>
    <row r="49" spans="1:5" x14ac:dyDescent="0.2">
      <c r="A49" s="3" t="s">
        <v>763</v>
      </c>
      <c r="B49" s="2">
        <v>1</v>
      </c>
      <c r="C49" s="2">
        <v>1</v>
      </c>
      <c r="D49" s="2">
        <v>1</v>
      </c>
      <c r="E49" s="2">
        <f t="shared" si="1"/>
        <v>3</v>
      </c>
    </row>
    <row r="50" spans="1:5" x14ac:dyDescent="0.2">
      <c r="A50" s="3" t="s">
        <v>762</v>
      </c>
      <c r="B50" s="2">
        <v>1</v>
      </c>
      <c r="C50" s="2">
        <v>1</v>
      </c>
      <c r="D50" s="2">
        <v>1</v>
      </c>
      <c r="E50" s="2">
        <f t="shared" si="1"/>
        <v>3</v>
      </c>
    </row>
    <row r="51" spans="1:5" x14ac:dyDescent="0.2">
      <c r="A51" s="3" t="s">
        <v>723</v>
      </c>
      <c r="B51" s="2">
        <v>1</v>
      </c>
      <c r="C51" s="2">
        <v>1</v>
      </c>
      <c r="D51" s="2">
        <v>1</v>
      </c>
      <c r="E51" s="2">
        <f t="shared" si="1"/>
        <v>3</v>
      </c>
    </row>
    <row r="52" spans="1:5" x14ac:dyDescent="0.2">
      <c r="A52" s="3" t="s">
        <v>716</v>
      </c>
      <c r="B52" s="2">
        <v>1</v>
      </c>
      <c r="C52" s="2">
        <v>1</v>
      </c>
      <c r="D52" s="2">
        <v>1</v>
      </c>
      <c r="E52" s="2">
        <f t="shared" si="1"/>
        <v>3</v>
      </c>
    </row>
    <row r="53" spans="1:5" x14ac:dyDescent="0.2">
      <c r="A53" s="3" t="s">
        <v>696</v>
      </c>
      <c r="B53" s="2">
        <v>1</v>
      </c>
      <c r="C53" s="2">
        <v>1</v>
      </c>
      <c r="D53" s="2">
        <v>1</v>
      </c>
      <c r="E53" s="2">
        <f t="shared" si="1"/>
        <v>3</v>
      </c>
    </row>
    <row r="54" spans="1:5" x14ac:dyDescent="0.2">
      <c r="A54" s="3" t="s">
        <v>727</v>
      </c>
      <c r="B54" s="2">
        <v>1</v>
      </c>
      <c r="C54" s="2">
        <v>1</v>
      </c>
      <c r="D54" s="2">
        <v>1</v>
      </c>
      <c r="E54" s="2">
        <f t="shared" si="1"/>
        <v>3</v>
      </c>
    </row>
    <row r="55" spans="1:5" x14ac:dyDescent="0.2">
      <c r="A55" s="3" t="s">
        <v>720</v>
      </c>
      <c r="B55" s="2">
        <v>1</v>
      </c>
      <c r="C55" s="2">
        <v>1</v>
      </c>
      <c r="D55" s="2">
        <v>1</v>
      </c>
      <c r="E55" s="2">
        <f t="shared" si="1"/>
        <v>3</v>
      </c>
    </row>
    <row r="56" spans="1:5" x14ac:dyDescent="0.2">
      <c r="A56" s="3" t="s">
        <v>722</v>
      </c>
      <c r="B56" s="2">
        <v>1</v>
      </c>
      <c r="C56" s="2">
        <v>1</v>
      </c>
      <c r="D56" s="2">
        <v>1</v>
      </c>
      <c r="E56" s="2">
        <f t="shared" si="1"/>
        <v>3</v>
      </c>
    </row>
    <row r="57" spans="1:5" x14ac:dyDescent="0.2">
      <c r="A57" s="3" t="s">
        <v>724</v>
      </c>
      <c r="B57" s="2">
        <v>1</v>
      </c>
      <c r="C57" s="2">
        <v>1</v>
      </c>
      <c r="D57" s="2">
        <v>1</v>
      </c>
      <c r="E57" s="2">
        <f t="shared" si="1"/>
        <v>3</v>
      </c>
    </row>
    <row r="58" spans="1:5" x14ac:dyDescent="0.2">
      <c r="A58" s="3" t="s">
        <v>721</v>
      </c>
      <c r="B58" s="2">
        <v>1</v>
      </c>
      <c r="C58" s="2">
        <v>1</v>
      </c>
      <c r="D58" s="2">
        <v>1</v>
      </c>
      <c r="E58" s="2">
        <f t="shared" si="1"/>
        <v>3</v>
      </c>
    </row>
    <row r="59" spans="1:5" x14ac:dyDescent="0.2">
      <c r="A59" s="3" t="s">
        <v>718</v>
      </c>
      <c r="B59" s="2">
        <v>1</v>
      </c>
      <c r="C59" s="2">
        <v>1</v>
      </c>
      <c r="D59" s="2">
        <v>1</v>
      </c>
      <c r="E59" s="2">
        <f t="shared" si="1"/>
        <v>3</v>
      </c>
    </row>
    <row r="60" spans="1:5" x14ac:dyDescent="0.2">
      <c r="A60" s="3" t="s">
        <v>719</v>
      </c>
      <c r="B60" s="2">
        <v>1</v>
      </c>
      <c r="C60" s="2">
        <v>1</v>
      </c>
      <c r="D60" s="2">
        <v>1</v>
      </c>
      <c r="E60" s="2">
        <f t="shared" si="1"/>
        <v>3</v>
      </c>
    </row>
    <row r="61" spans="1:5" x14ac:dyDescent="0.2">
      <c r="A61" s="3" t="s">
        <v>725</v>
      </c>
      <c r="B61" s="2">
        <v>1</v>
      </c>
      <c r="C61" s="2">
        <v>1</v>
      </c>
      <c r="D61" s="2">
        <v>1</v>
      </c>
      <c r="E61" s="2">
        <f t="shared" si="1"/>
        <v>3</v>
      </c>
    </row>
    <row r="62" spans="1:5" x14ac:dyDescent="0.2">
      <c r="A62" s="3" t="s">
        <v>726</v>
      </c>
      <c r="B62" s="2">
        <v>1</v>
      </c>
      <c r="C62" s="2">
        <v>1</v>
      </c>
      <c r="D62" s="2">
        <v>1</v>
      </c>
      <c r="E62" s="2">
        <f t="shared" si="1"/>
        <v>3</v>
      </c>
    </row>
    <row r="63" spans="1:5" x14ac:dyDescent="0.2">
      <c r="A63" s="3" t="s">
        <v>703</v>
      </c>
      <c r="B63" s="2">
        <v>1</v>
      </c>
      <c r="C63" s="2">
        <v>1</v>
      </c>
      <c r="D63" s="2">
        <v>1</v>
      </c>
      <c r="E63" s="2">
        <f t="shared" si="1"/>
        <v>3</v>
      </c>
    </row>
    <row r="64" spans="1:5" x14ac:dyDescent="0.2">
      <c r="A64" s="3" t="s">
        <v>730</v>
      </c>
      <c r="B64" s="2">
        <v>1</v>
      </c>
      <c r="C64" s="2">
        <v>1</v>
      </c>
      <c r="D64" s="2">
        <v>1</v>
      </c>
      <c r="E64" s="2">
        <f t="shared" si="1"/>
        <v>3</v>
      </c>
    </row>
    <row r="65" spans="1:5" x14ac:dyDescent="0.2">
      <c r="A65" s="3" t="s">
        <v>717</v>
      </c>
      <c r="B65" s="2">
        <v>1</v>
      </c>
      <c r="C65" s="2">
        <v>1</v>
      </c>
      <c r="D65" s="2">
        <v>1</v>
      </c>
      <c r="E65" s="2">
        <f t="shared" si="1"/>
        <v>3</v>
      </c>
    </row>
    <row r="66" spans="1:5" x14ac:dyDescent="0.2">
      <c r="A66" s="3" t="s">
        <v>761</v>
      </c>
      <c r="B66" s="2">
        <v>1</v>
      </c>
      <c r="C66" s="2">
        <v>1</v>
      </c>
      <c r="D66" s="2">
        <v>1</v>
      </c>
      <c r="E66" s="2">
        <f t="shared" ref="E66:E97" si="2">SUM(B66:D66)</f>
        <v>3</v>
      </c>
    </row>
    <row r="67" spans="1:5" x14ac:dyDescent="0.2">
      <c r="A67" s="3" t="s">
        <v>715</v>
      </c>
      <c r="B67" s="2">
        <v>1</v>
      </c>
      <c r="C67" s="2">
        <v>1</v>
      </c>
      <c r="D67" s="2">
        <v>1</v>
      </c>
      <c r="E67" s="2">
        <f t="shared" si="2"/>
        <v>3</v>
      </c>
    </row>
    <row r="68" spans="1:5" x14ac:dyDescent="0.2">
      <c r="A68" s="3" t="s">
        <v>760</v>
      </c>
      <c r="B68" s="2">
        <v>1</v>
      </c>
      <c r="C68" s="2">
        <v>1</v>
      </c>
      <c r="D68" s="2">
        <v>0.5</v>
      </c>
      <c r="E68" s="2">
        <f t="shared" si="2"/>
        <v>2.5</v>
      </c>
    </row>
    <row r="69" spans="1:5" x14ac:dyDescent="0.2">
      <c r="A69" s="3" t="s">
        <v>759</v>
      </c>
      <c r="B69" s="2">
        <v>1</v>
      </c>
      <c r="C69" s="2">
        <v>1</v>
      </c>
      <c r="D69" s="2">
        <v>0.5</v>
      </c>
      <c r="E69" s="2">
        <f t="shared" si="2"/>
        <v>2.5</v>
      </c>
    </row>
    <row r="70" spans="1:5" x14ac:dyDescent="0.2">
      <c r="A70" s="3" t="s">
        <v>699</v>
      </c>
      <c r="B70" s="2">
        <v>1</v>
      </c>
      <c r="C70" s="2">
        <v>1</v>
      </c>
      <c r="D70" s="2">
        <v>0.5</v>
      </c>
      <c r="E70" s="2">
        <f t="shared" si="2"/>
        <v>2.5</v>
      </c>
    </row>
    <row r="71" spans="1:5" x14ac:dyDescent="0.2">
      <c r="A71" s="3" t="s">
        <v>758</v>
      </c>
      <c r="B71" s="2">
        <v>1</v>
      </c>
      <c r="C71" s="2">
        <v>1</v>
      </c>
      <c r="D71" s="2">
        <v>0.5</v>
      </c>
      <c r="E71" s="2">
        <f t="shared" si="2"/>
        <v>2.5</v>
      </c>
    </row>
    <row r="72" spans="1:5" x14ac:dyDescent="0.2">
      <c r="A72" s="3" t="s">
        <v>757</v>
      </c>
      <c r="B72" s="2">
        <v>1</v>
      </c>
      <c r="C72" s="2">
        <v>1</v>
      </c>
      <c r="D72" s="2">
        <v>0.5</v>
      </c>
      <c r="E72" s="2">
        <f t="shared" si="2"/>
        <v>2.5</v>
      </c>
    </row>
    <row r="73" spans="1:5" x14ac:dyDescent="0.2">
      <c r="A73" s="3" t="s">
        <v>756</v>
      </c>
      <c r="B73" s="2">
        <v>1</v>
      </c>
      <c r="C73" s="2">
        <v>1</v>
      </c>
      <c r="D73" s="2">
        <v>0.5</v>
      </c>
      <c r="E73" s="2">
        <f t="shared" si="2"/>
        <v>2.5</v>
      </c>
    </row>
    <row r="74" spans="1:5" customFormat="1" x14ac:dyDescent="0.2">
      <c r="A74" s="3" t="s">
        <v>755</v>
      </c>
      <c r="B74">
        <v>1</v>
      </c>
      <c r="C74">
        <v>1</v>
      </c>
      <c r="E74">
        <f t="shared" si="2"/>
        <v>2</v>
      </c>
    </row>
    <row r="75" spans="1:5" customFormat="1" x14ac:dyDescent="0.2">
      <c r="A75" s="3" t="s">
        <v>754</v>
      </c>
      <c r="B75">
        <v>1</v>
      </c>
      <c r="C75">
        <v>1</v>
      </c>
      <c r="E75">
        <f t="shared" si="2"/>
        <v>2</v>
      </c>
    </row>
    <row r="76" spans="1:5" customFormat="1" x14ac:dyDescent="0.2">
      <c r="A76" s="3" t="s">
        <v>753</v>
      </c>
      <c r="B76">
        <v>1</v>
      </c>
      <c r="C76">
        <v>1</v>
      </c>
      <c r="E76">
        <f t="shared" si="2"/>
        <v>2</v>
      </c>
    </row>
    <row r="77" spans="1:5" customFormat="1" x14ac:dyDescent="0.2">
      <c r="A77" s="3" t="s">
        <v>752</v>
      </c>
      <c r="C77">
        <v>1</v>
      </c>
      <c r="E77">
        <f t="shared" si="2"/>
        <v>1</v>
      </c>
    </row>
    <row r="78" spans="1:5" x14ac:dyDescent="0.2">
      <c r="A78" s="3" t="s">
        <v>751</v>
      </c>
      <c r="B78" s="2" t="s">
        <v>692</v>
      </c>
      <c r="C78" s="2">
        <v>1</v>
      </c>
      <c r="D78" s="2">
        <v>1</v>
      </c>
      <c r="E78" s="2">
        <f t="shared" si="2"/>
        <v>2</v>
      </c>
    </row>
    <row r="79" spans="1:5" x14ac:dyDescent="0.2">
      <c r="A79" s="3" t="s">
        <v>750</v>
      </c>
      <c r="C79" s="2">
        <v>1</v>
      </c>
      <c r="D79" s="2">
        <v>1</v>
      </c>
      <c r="E79" s="2">
        <f t="shared" si="2"/>
        <v>2</v>
      </c>
    </row>
    <row r="80" spans="1:5" x14ac:dyDescent="0.2">
      <c r="A80" s="3" t="s">
        <v>749</v>
      </c>
      <c r="C80" s="2">
        <v>1</v>
      </c>
      <c r="D80" s="2">
        <v>1</v>
      </c>
      <c r="E80" s="2">
        <f t="shared" si="2"/>
        <v>2</v>
      </c>
    </row>
    <row r="81" spans="1:5" x14ac:dyDescent="0.2">
      <c r="A81" s="3" t="s">
        <v>748</v>
      </c>
      <c r="C81" s="2">
        <v>1</v>
      </c>
      <c r="D81" s="2">
        <v>1</v>
      </c>
      <c r="E81" s="2">
        <f t="shared" si="2"/>
        <v>2</v>
      </c>
    </row>
    <row r="82" spans="1:5" customFormat="1" x14ac:dyDescent="0.2">
      <c r="A82" s="3" t="s">
        <v>747</v>
      </c>
      <c r="B82">
        <v>1</v>
      </c>
      <c r="C82">
        <v>1</v>
      </c>
      <c r="E82">
        <f t="shared" si="2"/>
        <v>2</v>
      </c>
    </row>
    <row r="83" spans="1:5" x14ac:dyDescent="0.2">
      <c r="A83" s="3" t="s">
        <v>746</v>
      </c>
      <c r="B83" s="2">
        <v>1</v>
      </c>
      <c r="D83" s="2">
        <v>1</v>
      </c>
      <c r="E83" s="2">
        <f t="shared" si="2"/>
        <v>2</v>
      </c>
    </row>
    <row r="84" spans="1:5" x14ac:dyDescent="0.2">
      <c r="A84" s="3" t="s">
        <v>745</v>
      </c>
      <c r="C84" s="2">
        <v>1</v>
      </c>
      <c r="D84" s="2">
        <v>1</v>
      </c>
      <c r="E84" s="2">
        <f t="shared" si="2"/>
        <v>2</v>
      </c>
    </row>
    <row r="85" spans="1:5" customFormat="1" x14ac:dyDescent="0.2">
      <c r="A85" s="3" t="s">
        <v>744</v>
      </c>
      <c r="B85">
        <v>1</v>
      </c>
      <c r="C85">
        <v>1</v>
      </c>
      <c r="E85">
        <f t="shared" si="2"/>
        <v>2</v>
      </c>
    </row>
    <row r="86" spans="1:5" customFormat="1" x14ac:dyDescent="0.2">
      <c r="A86" s="3" t="s">
        <v>743</v>
      </c>
      <c r="B86">
        <v>1</v>
      </c>
      <c r="C86">
        <v>1</v>
      </c>
      <c r="E86">
        <f t="shared" si="2"/>
        <v>2</v>
      </c>
    </row>
    <row r="87" spans="1:5" x14ac:dyDescent="0.2">
      <c r="A87" s="3" t="s">
        <v>698</v>
      </c>
      <c r="B87" s="2">
        <v>1</v>
      </c>
      <c r="C87" s="2">
        <v>1</v>
      </c>
      <c r="D87" s="2">
        <v>1</v>
      </c>
      <c r="E87" s="2">
        <f t="shared" si="2"/>
        <v>3</v>
      </c>
    </row>
    <row r="88" spans="1:5" x14ac:dyDescent="0.2">
      <c r="A88" s="3" t="s">
        <v>729</v>
      </c>
      <c r="B88" s="2">
        <v>1</v>
      </c>
      <c r="C88" s="2">
        <v>1</v>
      </c>
      <c r="D88" s="2">
        <v>1</v>
      </c>
      <c r="E88" s="2">
        <f t="shared" si="2"/>
        <v>3</v>
      </c>
    </row>
    <row r="89" spans="1:5" x14ac:dyDescent="0.2">
      <c r="A89" s="3" t="s">
        <v>701</v>
      </c>
      <c r="C89" s="2">
        <v>1</v>
      </c>
      <c r="D89" s="2">
        <v>1</v>
      </c>
      <c r="E89" s="2">
        <f t="shared" si="2"/>
        <v>2</v>
      </c>
    </row>
    <row r="90" spans="1:5" x14ac:dyDescent="0.2">
      <c r="A90" s="3" t="s">
        <v>742</v>
      </c>
      <c r="C90" s="2">
        <v>1</v>
      </c>
      <c r="D90" s="2">
        <v>1</v>
      </c>
      <c r="E90" s="2">
        <f t="shared" si="2"/>
        <v>2</v>
      </c>
    </row>
    <row r="91" spans="1:5" customFormat="1" x14ac:dyDescent="0.2">
      <c r="A91" s="3" t="s">
        <v>741</v>
      </c>
      <c r="B91">
        <v>1</v>
      </c>
      <c r="C91">
        <v>1</v>
      </c>
      <c r="E91">
        <f t="shared" si="2"/>
        <v>2</v>
      </c>
    </row>
    <row r="92" spans="1:5" customFormat="1" x14ac:dyDescent="0.2">
      <c r="A92" s="3" t="s">
        <v>740</v>
      </c>
      <c r="B92">
        <v>1</v>
      </c>
      <c r="C92">
        <v>1</v>
      </c>
      <c r="E92">
        <f t="shared" si="2"/>
        <v>2</v>
      </c>
    </row>
    <row r="93" spans="1:5" customFormat="1" x14ac:dyDescent="0.2">
      <c r="A93" s="3" t="s">
        <v>739</v>
      </c>
      <c r="B93">
        <v>1</v>
      </c>
      <c r="C93">
        <v>1</v>
      </c>
      <c r="E93">
        <f t="shared" si="2"/>
        <v>2</v>
      </c>
    </row>
    <row r="94" spans="1:5" x14ac:dyDescent="0.2">
      <c r="A94" s="3" t="s">
        <v>738</v>
      </c>
      <c r="C94" s="2">
        <v>1</v>
      </c>
      <c r="D94" s="2">
        <v>1</v>
      </c>
      <c r="E94" s="2">
        <f t="shared" si="2"/>
        <v>2</v>
      </c>
    </row>
    <row r="95" spans="1:5" x14ac:dyDescent="0.2">
      <c r="A95" s="3" t="s">
        <v>737</v>
      </c>
      <c r="C95" s="2">
        <v>1</v>
      </c>
      <c r="D95" s="2">
        <v>1</v>
      </c>
      <c r="E95" s="2">
        <f t="shared" si="2"/>
        <v>2</v>
      </c>
    </row>
    <row r="96" spans="1:5" customFormat="1" x14ac:dyDescent="0.2">
      <c r="A96" s="3" t="s">
        <v>736</v>
      </c>
      <c r="B96">
        <v>1</v>
      </c>
      <c r="C96">
        <v>1</v>
      </c>
      <c r="E96">
        <f t="shared" si="2"/>
        <v>2</v>
      </c>
    </row>
    <row r="97" spans="1:5" customFormat="1" x14ac:dyDescent="0.2">
      <c r="A97" s="3" t="s">
        <v>735</v>
      </c>
      <c r="C97">
        <v>1</v>
      </c>
      <c r="E97">
        <f t="shared" si="2"/>
        <v>1</v>
      </c>
    </row>
    <row r="98" spans="1:5" customFormat="1" x14ac:dyDescent="0.2">
      <c r="A98" s="3" t="s">
        <v>734</v>
      </c>
      <c r="C98">
        <v>1</v>
      </c>
      <c r="E98">
        <f t="shared" ref="E98:E100" si="3">SUM(B98:D98)</f>
        <v>1</v>
      </c>
    </row>
    <row r="99" spans="1:5" customFormat="1" x14ac:dyDescent="0.2">
      <c r="A99" s="3" t="s">
        <v>733</v>
      </c>
      <c r="C99">
        <v>1</v>
      </c>
      <c r="E99">
        <f t="shared" si="3"/>
        <v>1</v>
      </c>
    </row>
    <row r="100" spans="1:5" x14ac:dyDescent="0.2">
      <c r="A100" s="3" t="s">
        <v>732</v>
      </c>
      <c r="C100" s="2">
        <v>1</v>
      </c>
      <c r="D100" s="2">
        <v>1</v>
      </c>
      <c r="E100" s="2">
        <f t="shared" si="3"/>
        <v>2</v>
      </c>
    </row>
  </sheetData>
  <autoFilter ref="A48:E100" xr:uid="{00000000-0009-0000-0000-000004000000}">
    <sortState ref="A49:E100">
      <sortCondition descending="1" ref="E48:E100"/>
    </sortState>
  </autoFilter>
  <conditionalFormatting sqref="A1 A10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IP-seq target overlap</vt:lpstr>
      <vt:lpstr>ChIP-peak-presence on IGV tr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chen Fan</dc:creator>
  <cp:lastModifiedBy>Xiaochen Fan</cp:lastModifiedBy>
  <dcterms:created xsi:type="dcterms:W3CDTF">2018-06-17T03:39:47Z</dcterms:created>
  <dcterms:modified xsi:type="dcterms:W3CDTF">2020-09-07T04:31:31Z</dcterms:modified>
</cp:coreProperties>
</file>